
<file path=[Content_Types].xml><?xml version="1.0" encoding="utf-8"?>
<Types xmlns="http://schemas.openxmlformats.org/package/2006/content-types"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1"/>
  </bookViews>
  <sheets>
    <sheet name="Supplementary Data 1" sheetId="1" r:id="rId1"/>
    <sheet name="Supplementary Data 2" sheetId="3" r:id="rId2"/>
    <sheet name="Supplementary Data 3" sheetId="4" r:id="rId3"/>
    <sheet name="Supplementary Data 4" sheetId="5" r:id="rId4"/>
    <sheet name="Supplementary Data 5" sheetId="6" r:id="rId5"/>
  </sheets>
  <calcPr calcId="144525"/>
</workbook>
</file>

<file path=xl/sharedStrings.xml><?xml version="1.0" encoding="utf-8"?>
<sst xmlns="http://schemas.openxmlformats.org/spreadsheetml/2006/main" count="15562" uniqueCount="5130">
  <si>
    <t>Supplementary Data 1. Summary of the diamondback moth samples used for this study.</t>
  </si>
  <si>
    <t>Continent</t>
  </si>
  <si>
    <r>
      <rPr>
        <b/>
        <sz val="10"/>
        <color rgb="FF000000"/>
        <rFont val="Times New Roman"/>
        <charset val="134"/>
      </rPr>
      <t>Sample ID</t>
    </r>
    <r>
      <rPr>
        <b/>
        <vertAlign val="superscript"/>
        <sz val="10"/>
        <color rgb="FF000000"/>
        <rFont val="Times New Roman"/>
        <charset val="134"/>
      </rPr>
      <t>*</t>
    </r>
  </si>
  <si>
    <t>Longitude</t>
  </si>
  <si>
    <t>Latitude</t>
  </si>
  <si>
    <t>Africa</t>
  </si>
  <si>
    <t>POP1_AF_4</t>
  </si>
  <si>
    <t>POP1_AF_5</t>
  </si>
  <si>
    <t>POP1_AF_6</t>
  </si>
  <si>
    <t>POP1_AF_7</t>
  </si>
  <si>
    <t>POP1_AF_8</t>
  </si>
  <si>
    <t>POP2_AF_2</t>
  </si>
  <si>
    <t>POP2_AF_3</t>
  </si>
  <si>
    <t>POP2_AF_7</t>
  </si>
  <si>
    <t>POP2_AF_8</t>
  </si>
  <si>
    <t>POP2_AF_9</t>
  </si>
  <si>
    <t>POP3_AF_1</t>
  </si>
  <si>
    <t>POP3_AF_1_2</t>
  </si>
  <si>
    <t>POP3_AF_4</t>
  </si>
  <si>
    <t>POP3_AF_9</t>
  </si>
  <si>
    <t>POP3_AF_10</t>
  </si>
  <si>
    <t>POP4_AF_1</t>
  </si>
  <si>
    <t>POP4_AF_2</t>
  </si>
  <si>
    <t>POP4_AF_4_2</t>
  </si>
  <si>
    <t>POP4_AF_4-3</t>
  </si>
  <si>
    <t>POP4_AF_5</t>
  </si>
  <si>
    <t>POP4_AF_7</t>
  </si>
  <si>
    <t>POP7_AF_1</t>
  </si>
  <si>
    <t>POP7_AF_6</t>
  </si>
  <si>
    <t>POP7_AF_7</t>
  </si>
  <si>
    <t>POP7_AF_8</t>
  </si>
  <si>
    <t>POP7_AF_9</t>
  </si>
  <si>
    <t>POP8_AF_2</t>
  </si>
  <si>
    <t>POP8_AF_3</t>
  </si>
  <si>
    <t>POP8_AF_7</t>
  </si>
  <si>
    <t>POP8_AF_9</t>
  </si>
  <si>
    <t>POP8_AF_10</t>
  </si>
  <si>
    <t>POP9_AF_2</t>
  </si>
  <si>
    <t>POP9_AF_3</t>
  </si>
  <si>
    <t>POP9_AF_4</t>
  </si>
  <si>
    <t>POP9_AF_7</t>
  </si>
  <si>
    <t>POP9_AF_8</t>
  </si>
  <si>
    <t>POP11_AF_2</t>
  </si>
  <si>
    <t>POP11_AF_4</t>
  </si>
  <si>
    <t>POP11_AF_5</t>
  </si>
  <si>
    <t>POP11_AF_7</t>
  </si>
  <si>
    <t>POP11_AF_9</t>
  </si>
  <si>
    <t>POP12_AF_7</t>
  </si>
  <si>
    <t>POP12_AF_2</t>
  </si>
  <si>
    <t>POP12_AF_15</t>
  </si>
  <si>
    <t>POP12_AF_19</t>
  </si>
  <si>
    <t>POP12_AF_24a</t>
  </si>
  <si>
    <t>POP13_AF_1</t>
  </si>
  <si>
    <t>POP13_AF_2</t>
  </si>
  <si>
    <t>POP13_AF_4</t>
  </si>
  <si>
    <t>POP13_AF_6</t>
  </si>
  <si>
    <t>POP13_AF_7</t>
  </si>
  <si>
    <t>POP14_AF_3</t>
  </si>
  <si>
    <t>POP14_AF_6</t>
  </si>
  <si>
    <t>POP14_AF_8</t>
  </si>
  <si>
    <t>POP14_AF_9</t>
  </si>
  <si>
    <t>POP14_AF_10</t>
  </si>
  <si>
    <t>POP16_AF_1</t>
  </si>
  <si>
    <t>POP16_AF_4</t>
  </si>
  <si>
    <t>POP16_AF_5</t>
  </si>
  <si>
    <t>POP16_AF_6</t>
  </si>
  <si>
    <t>POP16_AF_7</t>
  </si>
  <si>
    <t>POP20_AF_1</t>
  </si>
  <si>
    <t>POP20_AF_3</t>
  </si>
  <si>
    <t>POP20_AF_4</t>
  </si>
  <si>
    <t>POP20_AF_5</t>
  </si>
  <si>
    <t>POP20_AF_9</t>
  </si>
  <si>
    <t>Asia</t>
  </si>
  <si>
    <t>POP1_AS_2</t>
  </si>
  <si>
    <t>POP1_AS_3</t>
  </si>
  <si>
    <t>POP1_AS_4-3</t>
  </si>
  <si>
    <t>POP1_AS_4-4</t>
  </si>
  <si>
    <t>POP1_AS_4-5</t>
  </si>
  <si>
    <t>POP1_AS_7</t>
  </si>
  <si>
    <t>POP1_AS_9</t>
  </si>
  <si>
    <t>POP2_AS_1</t>
  </si>
  <si>
    <t>POP2_AS_4</t>
  </si>
  <si>
    <t>POP2_AS_5</t>
  </si>
  <si>
    <t>POP2_AS_11</t>
  </si>
  <si>
    <t>POP2_AS_36</t>
  </si>
  <si>
    <t>POP3_AS_1</t>
  </si>
  <si>
    <t>POP3_AS_2</t>
  </si>
  <si>
    <t xml:space="preserve"> POP3_AS_2_2</t>
  </si>
  <si>
    <t>POP3_AS_3</t>
  </si>
  <si>
    <t>POP3_AS_5</t>
  </si>
  <si>
    <t>POP4_AS_1</t>
  </si>
  <si>
    <t>POP4_AS_3</t>
  </si>
  <si>
    <t>POP4_AS_6</t>
  </si>
  <si>
    <t>POP4_AS_7</t>
  </si>
  <si>
    <t>POP4_AS_8</t>
  </si>
  <si>
    <t>POP5_AS_2</t>
  </si>
  <si>
    <t>POP5_AS_3</t>
  </si>
  <si>
    <t>POP5_AS_5</t>
  </si>
  <si>
    <t>POP5_AS_8</t>
  </si>
  <si>
    <t>POP5_AS_9</t>
  </si>
  <si>
    <t>POP7_AS_1</t>
  </si>
  <si>
    <t>POP7_AS_3</t>
  </si>
  <si>
    <t>POP7_AS_4</t>
  </si>
  <si>
    <t>POP7_AS_22</t>
  </si>
  <si>
    <t>POP7_AS_25</t>
  </si>
  <si>
    <t>POP9_AS_1</t>
  </si>
  <si>
    <t>POP9_AS_2</t>
  </si>
  <si>
    <t>POP9_AS_3</t>
  </si>
  <si>
    <t>POP9_AS_21</t>
  </si>
  <si>
    <t>POP12_AS_1a</t>
  </si>
  <si>
    <t>POP12_AS_3a</t>
  </si>
  <si>
    <t>POP12_AS_7a</t>
  </si>
  <si>
    <t>POP12_AS_8a</t>
  </si>
  <si>
    <t>POP12_AS_9</t>
  </si>
  <si>
    <t>POP13_AS_1</t>
  </si>
  <si>
    <t>POP13_AS_2</t>
  </si>
  <si>
    <t>POP13_AS_6</t>
  </si>
  <si>
    <t>POP13_AS_7</t>
  </si>
  <si>
    <t>POP13_AS_10</t>
  </si>
  <si>
    <t>POP14_AS_2</t>
  </si>
  <si>
    <t>POP14_AS_3</t>
  </si>
  <si>
    <t>POP14_AS_5</t>
  </si>
  <si>
    <t>POP14_AS_6</t>
  </si>
  <si>
    <t>POP14_AS_13</t>
  </si>
  <si>
    <t>POP16_AS_2</t>
  </si>
  <si>
    <t>POP16_AS_4</t>
  </si>
  <si>
    <t>POP16_AS_5</t>
  </si>
  <si>
    <t>POP16_AS_5_2</t>
  </si>
  <si>
    <t>POP16_AS_6</t>
  </si>
  <si>
    <t>POP18_AS_1</t>
  </si>
  <si>
    <t>POP18_AS_5</t>
  </si>
  <si>
    <t>POP18_AS_6</t>
  </si>
  <si>
    <t>POP18_AS_7</t>
  </si>
  <si>
    <t>POP18_AS_11</t>
  </si>
  <si>
    <t>POP19_AS_3</t>
  </si>
  <si>
    <t>POP19_AS_5</t>
  </si>
  <si>
    <t>POP19_AS_6</t>
  </si>
  <si>
    <t>POP20_AS_2</t>
  </si>
  <si>
    <t>POP20_AS_3</t>
  </si>
  <si>
    <t>POP20_AS_4</t>
  </si>
  <si>
    <t>POP20_AS_5</t>
  </si>
  <si>
    <t>POP21_AS_2</t>
  </si>
  <si>
    <t>POP21_AS_3</t>
  </si>
  <si>
    <t>POP21_AS_4</t>
  </si>
  <si>
    <t>POP21_AS_5</t>
  </si>
  <si>
    <t>POP21_AS_6</t>
  </si>
  <si>
    <t>POP22_AS_1</t>
  </si>
  <si>
    <t>POP22_AS_2</t>
  </si>
  <si>
    <t>POP22_AS_6</t>
  </si>
  <si>
    <t>POP22_AS_7</t>
  </si>
  <si>
    <t>POP22_AS_8</t>
  </si>
  <si>
    <t>POP23_AS_2</t>
  </si>
  <si>
    <t>POP23_AS_2_2</t>
  </si>
  <si>
    <t>POP23_AS_5</t>
  </si>
  <si>
    <t>POP23_AS_6</t>
  </si>
  <si>
    <t>POP23_AS_13</t>
  </si>
  <si>
    <t>POP24_AS_1</t>
  </si>
  <si>
    <t>POP24_AS_2</t>
  </si>
  <si>
    <t>POP24_AS_3</t>
  </si>
  <si>
    <t>POP24_AS_4</t>
  </si>
  <si>
    <t>POP24_AS_13</t>
  </si>
  <si>
    <t>POP25_AS_1</t>
  </si>
  <si>
    <t>POP25_AS_2</t>
  </si>
  <si>
    <t>POP25_AS_3</t>
  </si>
  <si>
    <t>POP25_AS_4</t>
  </si>
  <si>
    <t>POP25_AS_5</t>
  </si>
  <si>
    <t>POP26_AS_3</t>
  </si>
  <si>
    <t>POP26_AS_4</t>
  </si>
  <si>
    <t>POP26_AS_5</t>
  </si>
  <si>
    <t>POP26_AS_6</t>
  </si>
  <si>
    <t>POP27_AS_1</t>
  </si>
  <si>
    <t>POP27_AS_3</t>
  </si>
  <si>
    <t>POP27_AS_5</t>
  </si>
  <si>
    <t>POP27_AS_6</t>
  </si>
  <si>
    <t>POP28_AS_1</t>
  </si>
  <si>
    <t>POP28_AS_2</t>
  </si>
  <si>
    <t>POP28_AS_3</t>
  </si>
  <si>
    <t>POP28_AS_4</t>
  </si>
  <si>
    <t>POP28_AS_5</t>
  </si>
  <si>
    <t>POP29_AS_1</t>
  </si>
  <si>
    <t>POP29_AS_2</t>
  </si>
  <si>
    <t>POP29_AS_3</t>
  </si>
  <si>
    <t>POP29_AS_4</t>
  </si>
  <si>
    <t>POP29_AS_5</t>
  </si>
  <si>
    <t>POP30_AS_1</t>
  </si>
  <si>
    <t>POP30_AS_3</t>
  </si>
  <si>
    <t>POP30_AS_5</t>
  </si>
  <si>
    <t>POP30_AS_6</t>
  </si>
  <si>
    <t>POP31_AS_1</t>
  </si>
  <si>
    <t>POP31_AS_3</t>
  </si>
  <si>
    <t>POP31_AS_5</t>
  </si>
  <si>
    <t>POP31_AS_7</t>
  </si>
  <si>
    <t>POP31_AS_8</t>
  </si>
  <si>
    <t>POP32_AS_1</t>
  </si>
  <si>
    <t>POP32_AS_3</t>
  </si>
  <si>
    <t>POP32_AS_4</t>
  </si>
  <si>
    <t>POP32_AS_5</t>
  </si>
  <si>
    <t>POP42_AS_3</t>
  </si>
  <si>
    <t>POP42_AS_5</t>
  </si>
  <si>
    <t>POP42_AS_7</t>
  </si>
  <si>
    <t>POP43_AS_3</t>
  </si>
  <si>
    <t>POP43_AS_4</t>
  </si>
  <si>
    <t>POP43_AS_5</t>
  </si>
  <si>
    <t>POP43_AS_7</t>
  </si>
  <si>
    <t>POP43_AS_8</t>
  </si>
  <si>
    <t>POP44_AS_2</t>
  </si>
  <si>
    <t>POP44_AS_3</t>
  </si>
  <si>
    <t>POP44_AS_5</t>
  </si>
  <si>
    <t>POP44_AS_6</t>
  </si>
  <si>
    <t>POP44_AS_10</t>
  </si>
  <si>
    <t>Europe</t>
  </si>
  <si>
    <t>POP1_EU_1</t>
  </si>
  <si>
    <t>POP1_EU_4</t>
  </si>
  <si>
    <t>POP1_EU_4_2</t>
  </si>
  <si>
    <t>POP1_EU_7</t>
  </si>
  <si>
    <t>POP1_EU_7_2</t>
  </si>
  <si>
    <t>POP2_EU_3</t>
  </si>
  <si>
    <t>POP2_EU_21</t>
  </si>
  <si>
    <t>POP2_EU_22</t>
  </si>
  <si>
    <t>POP2_EU_24</t>
  </si>
  <si>
    <t>POP2_EU_26</t>
  </si>
  <si>
    <t>POP4_EU_1</t>
  </si>
  <si>
    <t>POP4_EU_3</t>
  </si>
  <si>
    <t>POP4_EU_4</t>
  </si>
  <si>
    <t>POP4_EU_5</t>
  </si>
  <si>
    <t>POP4_EU_6</t>
  </si>
  <si>
    <t>POP6_EU_2</t>
  </si>
  <si>
    <t>POP6_EU_3</t>
  </si>
  <si>
    <t>POP6_EU_4</t>
  </si>
  <si>
    <t>POP6_EU_7</t>
  </si>
  <si>
    <t>POP7_EU_3</t>
  </si>
  <si>
    <t>POP7_EU_4</t>
  </si>
  <si>
    <t>POP7_EU_6</t>
  </si>
  <si>
    <t>POP7_EU_8</t>
  </si>
  <si>
    <t>POP7_EU_9</t>
  </si>
  <si>
    <t>North America</t>
  </si>
  <si>
    <t>NA_M_11</t>
  </si>
  <si>
    <t>NA_M_12</t>
  </si>
  <si>
    <t>NA_M_5</t>
  </si>
  <si>
    <t>NA_M_6</t>
  </si>
  <si>
    <t>NA_M_8</t>
  </si>
  <si>
    <t>POP7_NA_1</t>
  </si>
  <si>
    <t>POP7_NA_1_2</t>
  </si>
  <si>
    <t>POP7_NA_3</t>
  </si>
  <si>
    <t>POP7_NA_7</t>
  </si>
  <si>
    <t>POP7_NA_21</t>
  </si>
  <si>
    <t>POP8_NA_2</t>
  </si>
  <si>
    <t>POP8_NA_3</t>
  </si>
  <si>
    <t>POP8_NA_4</t>
  </si>
  <si>
    <t>POP8_NA_7</t>
  </si>
  <si>
    <t>POP8_NA_11</t>
  </si>
  <si>
    <t>POP14_NA_1</t>
  </si>
  <si>
    <t>POP14_NA_2</t>
  </si>
  <si>
    <t>POP14_NA_12</t>
  </si>
  <si>
    <t>POP14_NA_13</t>
  </si>
  <si>
    <t>POP14_NA_15</t>
  </si>
  <si>
    <t>POP15_NA_2</t>
  </si>
  <si>
    <t>POP15_NA_3</t>
  </si>
  <si>
    <t>POP15_NA_4</t>
  </si>
  <si>
    <t>POP15_NA_5</t>
  </si>
  <si>
    <t>POP15_NA_6</t>
  </si>
  <si>
    <t>POP17_NA_1</t>
  </si>
  <si>
    <t>POP17_NA_3</t>
  </si>
  <si>
    <t>POP17_NA_4</t>
  </si>
  <si>
    <t>POP17_NA_5</t>
  </si>
  <si>
    <t>POP17_NA_6</t>
  </si>
  <si>
    <t>POP18_NA_1</t>
  </si>
  <si>
    <t>POP18_NA_4</t>
  </si>
  <si>
    <t>POP18_NA_21</t>
  </si>
  <si>
    <t>POP18_NA_22</t>
  </si>
  <si>
    <t>POP18_NA_23</t>
  </si>
  <si>
    <t>POP19_NA_1</t>
  </si>
  <si>
    <t>POP19_NA_5</t>
  </si>
  <si>
    <t>POP19_NA_9</t>
  </si>
  <si>
    <t>POP19_NA_10</t>
  </si>
  <si>
    <t>POP19_NA_11</t>
  </si>
  <si>
    <t>POP20_NA_1</t>
  </si>
  <si>
    <t>POP20_NA_3</t>
  </si>
  <si>
    <t>POP20_NA_5</t>
  </si>
  <si>
    <t>POP20_NA_25</t>
  </si>
  <si>
    <t>POP22_NA_3</t>
  </si>
  <si>
    <t>POP22_NA_4</t>
  </si>
  <si>
    <t>POP22_NA_10</t>
  </si>
  <si>
    <t>POP22_NA_12</t>
  </si>
  <si>
    <t>POP24_NA_1</t>
  </si>
  <si>
    <t>POP24_NA_2</t>
  </si>
  <si>
    <t>POP24_NA_3</t>
  </si>
  <si>
    <t>POP24_NA_5</t>
  </si>
  <si>
    <t>POP24_NA_10</t>
  </si>
  <si>
    <t>POP25_NA_1</t>
  </si>
  <si>
    <t>POP25_NA_5</t>
  </si>
  <si>
    <t>POP25_NA_6</t>
  </si>
  <si>
    <t>POP25_NA_8</t>
  </si>
  <si>
    <t>POP25_NA_10</t>
  </si>
  <si>
    <t>POP28_NA_2</t>
  </si>
  <si>
    <t>POP28_NA_4</t>
  </si>
  <si>
    <t>POP28_NA_8</t>
  </si>
  <si>
    <t>South America</t>
  </si>
  <si>
    <t>POP1_SA_1</t>
  </si>
  <si>
    <t>POP1_SA_4</t>
  </si>
  <si>
    <t>POP1_SA_6</t>
  </si>
  <si>
    <t>POP1_SA_7</t>
  </si>
  <si>
    <t>POP1_SA_9</t>
  </si>
  <si>
    <t>POP10_SA_2</t>
  </si>
  <si>
    <t>POP10_SA_4</t>
  </si>
  <si>
    <t>POP10_SA_5</t>
  </si>
  <si>
    <t>POP10_SA_10</t>
  </si>
  <si>
    <t>POP10_SA_11</t>
  </si>
  <si>
    <t>POP11_SA_1</t>
  </si>
  <si>
    <t>POP11_SA_3</t>
  </si>
  <si>
    <t>POP11_SA_4</t>
  </si>
  <si>
    <t>POP11_SA_7</t>
  </si>
  <si>
    <t>POP11_SA_8</t>
  </si>
  <si>
    <t>POP12_SA_1</t>
  </si>
  <si>
    <t>POP12_SA_2</t>
  </si>
  <si>
    <t>POP12_SA_3</t>
  </si>
  <si>
    <t>POP12_SA_7</t>
  </si>
  <si>
    <t>POP2_SA_12</t>
  </si>
  <si>
    <t>POP2_SA_2</t>
  </si>
  <si>
    <t>POP2_SA_24</t>
  </si>
  <si>
    <t>POP2_SA_25</t>
  </si>
  <si>
    <t>POP2_SA_7</t>
  </si>
  <si>
    <t>POP3_SA_3</t>
  </si>
  <si>
    <t>POP3_SA_4</t>
  </si>
  <si>
    <t>POP3_SA_5</t>
  </si>
  <si>
    <t>POP3_SA_7</t>
  </si>
  <si>
    <t>POP3_SA_8</t>
  </si>
  <si>
    <t>POP4_SA_11</t>
  </si>
  <si>
    <t>POP4_SA_29</t>
  </si>
  <si>
    <t>POP4_SA_37</t>
  </si>
  <si>
    <t>POP4_SA_39</t>
  </si>
  <si>
    <t>POP4_SA_42</t>
  </si>
  <si>
    <t>POP5_SA_3</t>
  </si>
  <si>
    <t>POP5_SA_5</t>
  </si>
  <si>
    <t>POP5_SA_6</t>
  </si>
  <si>
    <t>POP5_SA_6_2</t>
  </si>
  <si>
    <t>POP5_SA_8</t>
  </si>
  <si>
    <t>POP6_SA_1</t>
  </si>
  <si>
    <t>POP6_SA_4</t>
  </si>
  <si>
    <t>POP6_SA_6</t>
  </si>
  <si>
    <t>POP6_SA_9</t>
  </si>
  <si>
    <t>POP6_SA_11</t>
  </si>
  <si>
    <t>POP7_SA_9</t>
  </si>
  <si>
    <t>POP7_SA_11</t>
  </si>
  <si>
    <t>POP7_SA_32</t>
  </si>
  <si>
    <t>POP7_SA_34</t>
  </si>
  <si>
    <t>POP7_SA_36</t>
  </si>
  <si>
    <t>POP8_SA_1</t>
  </si>
  <si>
    <t>POP9_SA_1</t>
  </si>
  <si>
    <t>POP9_SA_2</t>
  </si>
  <si>
    <t>POP9_SA_3</t>
  </si>
  <si>
    <t>POP9_SA_3_2</t>
  </si>
  <si>
    <t>POP9_SA_7</t>
  </si>
  <si>
    <t>Oceania</t>
  </si>
  <si>
    <t>POP2_OC_1</t>
  </si>
  <si>
    <t>POP2_OC_4</t>
  </si>
  <si>
    <t>POP2_OC_5</t>
  </si>
  <si>
    <t>POP2_OC_6</t>
  </si>
  <si>
    <t>POP2_OC_8</t>
  </si>
  <si>
    <t>POP3_OC_1</t>
  </si>
  <si>
    <t>POP3_OC_4</t>
  </si>
  <si>
    <t>POP3_OC_7</t>
  </si>
  <si>
    <t>POP3_OC_8</t>
  </si>
  <si>
    <t>POP3_OC_10</t>
  </si>
  <si>
    <t>POP4_OC_9</t>
  </si>
  <si>
    <t>POP4_OC_22</t>
  </si>
  <si>
    <t>POP4_OC_23</t>
  </si>
  <si>
    <t>POP4_OC_24</t>
  </si>
  <si>
    <t>POP4_OC_25</t>
  </si>
  <si>
    <t>POP7_OC_5</t>
  </si>
  <si>
    <t>POP7_OC_6</t>
  </si>
  <si>
    <t>POP7_OC_7</t>
  </si>
  <si>
    <t>POP7_OC_21</t>
  </si>
  <si>
    <t>POP7_OC_22</t>
  </si>
  <si>
    <t>POP8_OC_2</t>
  </si>
  <si>
    <t>POP8_OC_3</t>
  </si>
  <si>
    <t>POP8_OC_4</t>
  </si>
  <si>
    <t>POP8_OC_11</t>
  </si>
  <si>
    <t>POP10_OC_5</t>
  </si>
  <si>
    <t>POP10_OC_6</t>
  </si>
  <si>
    <t>POP10_OC_23</t>
  </si>
  <si>
    <t>POP10_OC_24</t>
  </si>
  <si>
    <t>POP10_OC_26</t>
  </si>
  <si>
    <r>
      <rPr>
        <vertAlign val="superscript"/>
        <sz val="10"/>
        <color theme="1"/>
        <rFont val="Times New Roman"/>
        <charset val="134"/>
      </rPr>
      <t>*Sample ID corresponds to the Supplementary Data 2 in You et al. (2020)
Reference</t>
    </r>
    <r>
      <rPr>
        <vertAlign val="superscript"/>
        <sz val="10"/>
        <color theme="1"/>
        <rFont val="宋体"/>
        <charset val="134"/>
      </rPr>
      <t>：</t>
    </r>
    <r>
      <rPr>
        <vertAlign val="superscript"/>
        <sz val="10"/>
        <color theme="1"/>
        <rFont val="Times New Roman"/>
        <charset val="134"/>
      </rPr>
      <t>You, M. S. et al. Variation among 532 genomes unveils the origin and evolutionary history of a global insect herbivore. Nat. Commun. 11, 2321 (2020).</t>
    </r>
  </si>
  <si>
    <t xml:space="preserve"> </t>
  </si>
  <si>
    <t>Supplementary  Data 2. Sequencing Statistics of 372 diamondback moth individuals.</t>
  </si>
  <si>
    <t>Sample ID</t>
  </si>
  <si>
    <t>Sequencing data</t>
  </si>
  <si>
    <t>Statistics of effective data</t>
  </si>
  <si>
    <t>Raw</t>
  </si>
  <si>
    <t>Clean (Mb)</t>
  </si>
  <si>
    <t>Mapped (Mb)</t>
  </si>
  <si>
    <t>Mapped (%)</t>
  </si>
  <si>
    <t>Coverage (%)</t>
  </si>
  <si>
    <t>Depth</t>
  </si>
  <si>
    <t>(Mb)</t>
  </si>
  <si>
    <t>(X)</t>
  </si>
  <si>
    <t>POP4_AF_4_3</t>
  </si>
  <si>
    <t>POP1_AS_4_3</t>
  </si>
  <si>
    <t>POP1_AS_4_4</t>
  </si>
  <si>
    <t>POP1_AS_4_5</t>
  </si>
  <si>
    <t>POP3_AS_2_2</t>
  </si>
  <si>
    <t>Coverage (%) = Covered length/Genome size (with N)´100</t>
  </si>
  <si>
    <t>Mapped (%) = Mapped bases/Clean data´100</t>
  </si>
  <si>
    <t>Depth = Mapped bases/Covered length</t>
  </si>
  <si>
    <t>Supplementary Data 3. Identification of the SNPs associated with climate variables using Samβada.</t>
  </si>
  <si>
    <t>SNP Genotype</t>
  </si>
  <si>
    <t>Gene ID</t>
  </si>
  <si>
    <t>Climate variables</t>
  </si>
  <si>
    <t>G score</t>
  </si>
  <si>
    <t>Wald score</t>
  </si>
  <si>
    <t>Climate  variables</t>
  </si>
  <si>
    <t>1:10524087_CC</t>
  </si>
  <si>
    <t>-</t>
  </si>
  <si>
    <t>bio5</t>
  </si>
  <si>
    <t>13:13332979_CC</t>
  </si>
  <si>
    <t>bio10</t>
  </si>
  <si>
    <t>1:10911949_GG</t>
  </si>
  <si>
    <t>13:13380822_AA</t>
  </si>
  <si>
    <t>1:10982646_AA</t>
  </si>
  <si>
    <t>13:13729346_CC</t>
  </si>
  <si>
    <t>1:10983577_TT</t>
  </si>
  <si>
    <t>1:1098796_AA</t>
  </si>
  <si>
    <t>13:13772765_GG</t>
  </si>
  <si>
    <t>1:1099531_CC</t>
  </si>
  <si>
    <t>13:1399938_AA</t>
  </si>
  <si>
    <t>1:11331400_GG</t>
  </si>
  <si>
    <t>13:14449949_AA</t>
  </si>
  <si>
    <t>1:11595477_AA</t>
  </si>
  <si>
    <t>13:14449949_CC</t>
  </si>
  <si>
    <t>1:11709800_TT</t>
  </si>
  <si>
    <t>1:11716370_TT</t>
  </si>
  <si>
    <t>Px016477</t>
  </si>
  <si>
    <t>13:14450251_CC</t>
  </si>
  <si>
    <t>1:118131_AA</t>
  </si>
  <si>
    <t>13:14451679_AA</t>
  </si>
  <si>
    <t>1:11827459_TT</t>
  </si>
  <si>
    <t>Px016483</t>
  </si>
  <si>
    <t>1:11849168_TT</t>
  </si>
  <si>
    <t>13:14451783_AA</t>
  </si>
  <si>
    <t>1:11849216_CC</t>
  </si>
  <si>
    <t>13:14452057_CC</t>
  </si>
  <si>
    <t>1:11854571_TT</t>
  </si>
  <si>
    <t>Px016485</t>
  </si>
  <si>
    <t>1:11858059_GG</t>
  </si>
  <si>
    <t>13:14452088_TT</t>
  </si>
  <si>
    <t>1:12801958_AA</t>
  </si>
  <si>
    <t>13:14452142_GG</t>
  </si>
  <si>
    <t>1:12806904_GG</t>
  </si>
  <si>
    <t>Px012799</t>
  </si>
  <si>
    <t>1:12807128_AA</t>
  </si>
  <si>
    <t>13:14452221_AA</t>
  </si>
  <si>
    <t>1:13151568_TT</t>
  </si>
  <si>
    <t>1:13151824_CC</t>
  </si>
  <si>
    <t>13:14452343_CC</t>
  </si>
  <si>
    <t>1:13152981_GG</t>
  </si>
  <si>
    <t>1:13428829_GG</t>
  </si>
  <si>
    <t>13:14452459_TT</t>
  </si>
  <si>
    <t>1:1351135_GG</t>
  </si>
  <si>
    <t>1:1356314_AA</t>
  </si>
  <si>
    <t>13:14452668_AA</t>
  </si>
  <si>
    <t>1:1356314_GG</t>
  </si>
  <si>
    <t>1:1357238_CC</t>
  </si>
  <si>
    <t>Px003712</t>
  </si>
  <si>
    <t>13:14452871_TT</t>
  </si>
  <si>
    <t>1:1357238_TT</t>
  </si>
  <si>
    <t>13:14452986_GG</t>
  </si>
  <si>
    <t>13:14487584_TT</t>
  </si>
  <si>
    <t>1:1357580_AA</t>
  </si>
  <si>
    <t>13:14488258_GG</t>
  </si>
  <si>
    <t>1:1357580_GG</t>
  </si>
  <si>
    <t>13:14488412_AA</t>
  </si>
  <si>
    <t>1:1357763_GG</t>
  </si>
  <si>
    <t>13:15918331_CC</t>
  </si>
  <si>
    <t>Px006187</t>
  </si>
  <si>
    <t>1:1357763_TT</t>
  </si>
  <si>
    <t>13:1605634_GG</t>
  </si>
  <si>
    <t>1:1357907_CC</t>
  </si>
  <si>
    <t>13:1607687_TT</t>
  </si>
  <si>
    <t>Px005956</t>
  </si>
  <si>
    <t>1:1358351_CC</t>
  </si>
  <si>
    <t>1:1358351_TT</t>
  </si>
  <si>
    <t>13:16152299_GG</t>
  </si>
  <si>
    <t>Px006328</t>
  </si>
  <si>
    <t>1:1378892_CC</t>
  </si>
  <si>
    <t>Px003713</t>
  </si>
  <si>
    <t>13:16159144_CC</t>
  </si>
  <si>
    <t>13:16159144_TT</t>
  </si>
  <si>
    <t>1:1378892_TT</t>
  </si>
  <si>
    <t>13:16159562_TT</t>
  </si>
  <si>
    <t>1:1379011_AA</t>
  </si>
  <si>
    <t>1:1381040_CC</t>
  </si>
  <si>
    <t>13:18118288_TT</t>
  </si>
  <si>
    <t>1:1394715_AA</t>
  </si>
  <si>
    <t>13:18614710_AA</t>
  </si>
  <si>
    <t>1:1394715_TT</t>
  </si>
  <si>
    <t>13:19763014_GG</t>
  </si>
  <si>
    <t>1:1395045_AA</t>
  </si>
  <si>
    <t>Px003715</t>
  </si>
  <si>
    <t>13:19797647_CC</t>
  </si>
  <si>
    <t>Px006679</t>
  </si>
  <si>
    <t>1:1395045_GG</t>
  </si>
  <si>
    <t>13:19819537_TT</t>
  </si>
  <si>
    <t>Px006677</t>
  </si>
  <si>
    <t>13:2332432_GG</t>
  </si>
  <si>
    <t>Px008093</t>
  </si>
  <si>
    <t>1:1399055_AA</t>
  </si>
  <si>
    <t>Px003716</t>
  </si>
  <si>
    <t>13:2565139_TT</t>
  </si>
  <si>
    <t>13:2581435_CC</t>
  </si>
  <si>
    <t>1:1399055_TT</t>
  </si>
  <si>
    <t>13:2723508_CC</t>
  </si>
  <si>
    <t>1:1399216_CC</t>
  </si>
  <si>
    <t>13:2849843_TT</t>
  </si>
  <si>
    <t>bio7</t>
  </si>
  <si>
    <t>13:3510591_AA</t>
  </si>
  <si>
    <t>Px010623</t>
  </si>
  <si>
    <t>1:1399216_TT</t>
  </si>
  <si>
    <t>13:351597_GG</t>
  </si>
  <si>
    <t>1:1399695_AA</t>
  </si>
  <si>
    <t>13:3517275_CC</t>
  </si>
  <si>
    <t>Px010622</t>
  </si>
  <si>
    <t>1:1399695_TT</t>
  </si>
  <si>
    <t>13:3518351_GG</t>
  </si>
  <si>
    <t>1:1402755_AA</t>
  </si>
  <si>
    <t>Px003717</t>
  </si>
  <si>
    <t>13:3518514_TT</t>
  </si>
  <si>
    <t>1:1402755_GG</t>
  </si>
  <si>
    <t>13:3523471_GG</t>
  </si>
  <si>
    <t>Px010621</t>
  </si>
  <si>
    <t>1:1403330_AA</t>
  </si>
  <si>
    <t>1:1403330_GG</t>
  </si>
  <si>
    <t>13:3523606_GG</t>
  </si>
  <si>
    <t>1:1403456_AA</t>
  </si>
  <si>
    <t>13:3524037_TT</t>
  </si>
  <si>
    <t>1:1403456_GG</t>
  </si>
  <si>
    <t>13:3529233_AA</t>
  </si>
  <si>
    <t>Px010620</t>
  </si>
  <si>
    <t>1:1410355_CC</t>
  </si>
  <si>
    <t>1:1411187_TT</t>
  </si>
  <si>
    <t>13:3553523_TT</t>
  </si>
  <si>
    <t>1:1411643_AA</t>
  </si>
  <si>
    <t>13:363883_AA</t>
  </si>
  <si>
    <t>Px008052</t>
  </si>
  <si>
    <t>1:1411643_GG</t>
  </si>
  <si>
    <t>1:1411728_CC</t>
  </si>
  <si>
    <t>13:369496_AA</t>
  </si>
  <si>
    <t>1:14127779_AA</t>
  </si>
  <si>
    <t>Px012847</t>
  </si>
  <si>
    <t>13:369745_CC</t>
  </si>
  <si>
    <t>1:14134707_TT</t>
  </si>
  <si>
    <t>bio2</t>
  </si>
  <si>
    <t>1:14138444_AA</t>
  </si>
  <si>
    <t>13:388487_GG</t>
  </si>
  <si>
    <t>1:14138444_TT</t>
  </si>
  <si>
    <t>13:388643_TT</t>
  </si>
  <si>
    <t>1:14140604_AA</t>
  </si>
  <si>
    <t>13:391861_TT</t>
  </si>
  <si>
    <t>Px008051</t>
  </si>
  <si>
    <t>1:1414182_CC</t>
  </si>
  <si>
    <t>13:396827_GG</t>
  </si>
  <si>
    <t>1:1414211_CC</t>
  </si>
  <si>
    <t>1:1415044_GG</t>
  </si>
  <si>
    <t>13:397022_CC</t>
  </si>
  <si>
    <t>1:1415687_CC</t>
  </si>
  <si>
    <t>1:1425752_TT</t>
  </si>
  <si>
    <t>13:4042620_GG</t>
  </si>
  <si>
    <t>1:1426220_AA</t>
  </si>
  <si>
    <t>13:4142848_AA</t>
  </si>
  <si>
    <t>1:1430270_CC</t>
  </si>
  <si>
    <t>13:4227699_GG</t>
  </si>
  <si>
    <t>1:1431618_CC</t>
  </si>
  <si>
    <t>1:14333968_AA</t>
  </si>
  <si>
    <t>13:4229653_GG</t>
  </si>
  <si>
    <t>13:4252572_TT</t>
  </si>
  <si>
    <t>1:1437122_TT</t>
  </si>
  <si>
    <t>Px003719</t>
  </si>
  <si>
    <t>13:4256965_TT</t>
  </si>
  <si>
    <t>1:14537556_TT</t>
  </si>
  <si>
    <t>Px012875</t>
  </si>
  <si>
    <t>1:15039061_TT</t>
  </si>
  <si>
    <t>13:458563_TT</t>
  </si>
  <si>
    <t>13:459967_CC</t>
  </si>
  <si>
    <t>1:15146287_TT</t>
  </si>
  <si>
    <t>13:460078_GG</t>
  </si>
  <si>
    <t>1:153433_AA</t>
  </si>
  <si>
    <t>13:4779994_GG</t>
  </si>
  <si>
    <t>1:153758_AA</t>
  </si>
  <si>
    <t>13:5286924_TT</t>
  </si>
  <si>
    <t>Px006039</t>
  </si>
  <si>
    <t>1:154907_AA</t>
  </si>
  <si>
    <t>13:5305607_GG</t>
  </si>
  <si>
    <t>1:15880947_GG</t>
  </si>
  <si>
    <t>13:5315600_CC</t>
  </si>
  <si>
    <t>1:15881467_GG</t>
  </si>
  <si>
    <t>1:15881502_GG</t>
  </si>
  <si>
    <t>13:5324201_CC</t>
  </si>
  <si>
    <t>Px006037</t>
  </si>
  <si>
    <t>13:5325539_AA</t>
  </si>
  <si>
    <t>1:15881874_GG</t>
  </si>
  <si>
    <t>13:5359926_AA</t>
  </si>
  <si>
    <t>1:16256871_GG</t>
  </si>
  <si>
    <t>Px008823</t>
  </si>
  <si>
    <t>13:5409663_CC</t>
  </si>
  <si>
    <t>1:1703517_AA</t>
  </si>
  <si>
    <t>Px003730</t>
  </si>
  <si>
    <t>13:5526116_AA</t>
  </si>
  <si>
    <t>Px006116</t>
  </si>
  <si>
    <t>1:1704677_CC</t>
  </si>
  <si>
    <t>13:5535765_AA</t>
  </si>
  <si>
    <t>Px006115</t>
  </si>
  <si>
    <t>1:1709502_AA</t>
  </si>
  <si>
    <t>13:5542027_AA</t>
  </si>
  <si>
    <t>13:5542104_AA</t>
  </si>
  <si>
    <t>1:1728450_TT</t>
  </si>
  <si>
    <t>13:5542104_TT</t>
  </si>
  <si>
    <t>1:17653925_TT</t>
  </si>
  <si>
    <t>13:5543277_GG</t>
  </si>
  <si>
    <t>1:17685141_TT</t>
  </si>
  <si>
    <t>13:5561038_AA</t>
  </si>
  <si>
    <t>13:5572024_GG</t>
  </si>
  <si>
    <t>1:18048868_CC</t>
  </si>
  <si>
    <t>Px005867</t>
  </si>
  <si>
    <t>13:5572217_TT</t>
  </si>
  <si>
    <t>1:18271204_TT</t>
  </si>
  <si>
    <t>Px005886</t>
  </si>
  <si>
    <t>1:18647415_CC</t>
  </si>
  <si>
    <t>13:5572525_CC</t>
  </si>
  <si>
    <t>1:18649345_GG</t>
  </si>
  <si>
    <t>13:5579057_AA</t>
  </si>
  <si>
    <t>13:5588769_GG</t>
  </si>
  <si>
    <t>1:18649884_CC</t>
  </si>
  <si>
    <t>13:5589060_TT</t>
  </si>
  <si>
    <t>1:18650355_AA</t>
  </si>
  <si>
    <t>13:5589266_CC</t>
  </si>
  <si>
    <t>1:18651331_TT</t>
  </si>
  <si>
    <t>1:18736893_AA</t>
  </si>
  <si>
    <t>13:5589381_CC</t>
  </si>
  <si>
    <t>13:5589661_AA</t>
  </si>
  <si>
    <t>1:18816622_TT</t>
  </si>
  <si>
    <t>1:1889504_AA</t>
  </si>
  <si>
    <t>Px003737</t>
  </si>
  <si>
    <t>13:5589855_TT</t>
  </si>
  <si>
    <t>13:5590008_TT</t>
  </si>
  <si>
    <t>1:18895425_CC</t>
  </si>
  <si>
    <t>Px005906</t>
  </si>
  <si>
    <t>1:18896889_TT</t>
  </si>
  <si>
    <t>13:5608998_GG</t>
  </si>
  <si>
    <t>1:18899639_TT</t>
  </si>
  <si>
    <t>1:18900508_GG</t>
  </si>
  <si>
    <t>13:5609711_GG</t>
  </si>
  <si>
    <t>1:18900600_GG</t>
  </si>
  <si>
    <t>13:5627685_AA</t>
  </si>
  <si>
    <t>1:18901236_CC</t>
  </si>
  <si>
    <t>13:5627685_GG</t>
  </si>
  <si>
    <t>13:5636222_AA</t>
  </si>
  <si>
    <t>Px006111</t>
  </si>
  <si>
    <t>1:1917421_GG</t>
  </si>
  <si>
    <t>13:5636764_GG</t>
  </si>
  <si>
    <t>1:19322492_AA</t>
  </si>
  <si>
    <t>Px005926</t>
  </si>
  <si>
    <t>1:19367073_CC</t>
  </si>
  <si>
    <t>13:5639210_GG</t>
  </si>
  <si>
    <t>1:2195020_TT</t>
  </si>
  <si>
    <t>Px003753</t>
  </si>
  <si>
    <t>1:2202204_GG</t>
  </si>
  <si>
    <t>Px003754</t>
  </si>
  <si>
    <t>13:5650659_AA</t>
  </si>
  <si>
    <t>1:2240335_CC</t>
  </si>
  <si>
    <t>Px003755</t>
  </si>
  <si>
    <t>1:2373365_CC</t>
  </si>
  <si>
    <t>13:5705165_TT</t>
  </si>
  <si>
    <t>1:2594189_AA</t>
  </si>
  <si>
    <t>Px003769</t>
  </si>
  <si>
    <t>1:2594189_GG</t>
  </si>
  <si>
    <t>13:5783994_AA</t>
  </si>
  <si>
    <t>13:5847270_AA</t>
  </si>
  <si>
    <t>Px006104</t>
  </si>
  <si>
    <t>1:273656_CC</t>
  </si>
  <si>
    <t>Px003665</t>
  </si>
  <si>
    <t>13:5851673_TT</t>
  </si>
  <si>
    <t>1:2761042_CC</t>
  </si>
  <si>
    <t>Px003779</t>
  </si>
  <si>
    <t>1:2762072_TT</t>
  </si>
  <si>
    <t>13:5851739_GG</t>
  </si>
  <si>
    <t>1:2762124_AA</t>
  </si>
  <si>
    <t>13:5852038_AA</t>
  </si>
  <si>
    <t>1:318021_CC</t>
  </si>
  <si>
    <t>1:318021_TT</t>
  </si>
  <si>
    <t>13:5861728_TT</t>
  </si>
  <si>
    <t>13:5914726_TT</t>
  </si>
  <si>
    <t>1:3423947_TT</t>
  </si>
  <si>
    <t>13:5915017_GG</t>
  </si>
  <si>
    <t>1:3509631_CC</t>
  </si>
  <si>
    <t>Px002514</t>
  </si>
  <si>
    <t>13:5969234_GG</t>
  </si>
  <si>
    <t>13:6060126_AA</t>
  </si>
  <si>
    <t>1:3509631_TT</t>
  </si>
  <si>
    <t>13:6060126_GG</t>
  </si>
  <si>
    <t>1:3526649_TT</t>
  </si>
  <si>
    <t>13:6200844_GG</t>
  </si>
  <si>
    <t>1:3539705_CC</t>
  </si>
  <si>
    <t>13:6355646_CC</t>
  </si>
  <si>
    <t>13:6927806_TT</t>
  </si>
  <si>
    <t>Px006020</t>
  </si>
  <si>
    <t>bio3</t>
  </si>
  <si>
    <t>1:3539705_GG</t>
  </si>
  <si>
    <t>13:7741889_CC</t>
  </si>
  <si>
    <t>Px006094</t>
  </si>
  <si>
    <t>1:3540036_AA</t>
  </si>
  <si>
    <t>13:7756289_TT</t>
  </si>
  <si>
    <t>1:3540841_CC</t>
  </si>
  <si>
    <t>1:3540841_TT</t>
  </si>
  <si>
    <t>13:7758227_CC</t>
  </si>
  <si>
    <t>13:7758227_GG</t>
  </si>
  <si>
    <t>1:3540913_GG</t>
  </si>
  <si>
    <t>1:3541169_AA</t>
  </si>
  <si>
    <t>13:7758365_AA</t>
  </si>
  <si>
    <t>1:3541419_AA</t>
  </si>
  <si>
    <t>1:3541419_CC</t>
  </si>
  <si>
    <t>13:8946072_TT</t>
  </si>
  <si>
    <t>1:3567746_GG</t>
  </si>
  <si>
    <t>13:9013216_AA</t>
  </si>
  <si>
    <t>Px006260</t>
  </si>
  <si>
    <t>1:3569023_GG</t>
  </si>
  <si>
    <t>Px002516</t>
  </si>
  <si>
    <t>1:394833_AA</t>
  </si>
  <si>
    <t>Px003671</t>
  </si>
  <si>
    <t>13:929416_GG</t>
  </si>
  <si>
    <t>1:4020380_GG</t>
  </si>
  <si>
    <t>Px002527</t>
  </si>
  <si>
    <t>13:929416_TT</t>
  </si>
  <si>
    <t>1:4046456_AA</t>
  </si>
  <si>
    <t>13:930046_CC</t>
  </si>
  <si>
    <t>1:4177865_AA</t>
  </si>
  <si>
    <t>13:930046_GG</t>
  </si>
  <si>
    <t>13:932687_AA</t>
  </si>
  <si>
    <t>1:4177865_TT</t>
  </si>
  <si>
    <t>13:932687_GG</t>
  </si>
  <si>
    <t>1:4178178_AA</t>
  </si>
  <si>
    <t>13:932733_CC</t>
  </si>
  <si>
    <t>1:4178178_TT</t>
  </si>
  <si>
    <t>13:932733_TT</t>
  </si>
  <si>
    <t>1:4190096_CC</t>
  </si>
  <si>
    <t>13:934333_TT</t>
  </si>
  <si>
    <t>1:4403283_AA</t>
  </si>
  <si>
    <t>13:9395991_AA</t>
  </si>
  <si>
    <t>Px006385</t>
  </si>
  <si>
    <t>1:4403426_CC</t>
  </si>
  <si>
    <t>1:4838614_CC</t>
  </si>
  <si>
    <t>13:9404459_CC</t>
  </si>
  <si>
    <t>1:4838614_GG</t>
  </si>
  <si>
    <t>13:9406284_CC</t>
  </si>
  <si>
    <t>1:4839305_AA</t>
  </si>
  <si>
    <t>13:9931587_CC</t>
  </si>
  <si>
    <t>1:4839305_GG</t>
  </si>
  <si>
    <t>1:4839438_AA</t>
  </si>
  <si>
    <t>15:10127984_GG</t>
  </si>
  <si>
    <t>Px008629</t>
  </si>
  <si>
    <t>1:4839438_TT</t>
  </si>
  <si>
    <t>1:4839625_AA</t>
  </si>
  <si>
    <t>15:10334234_GG</t>
  </si>
  <si>
    <t>Px008641</t>
  </si>
  <si>
    <t>1:4839625_TT</t>
  </si>
  <si>
    <t>1:4839656_CC</t>
  </si>
  <si>
    <t>15:10341401_AA</t>
  </si>
  <si>
    <t>Px008643</t>
  </si>
  <si>
    <t>1:4839656_TT</t>
  </si>
  <si>
    <t>1:4840063_AA</t>
  </si>
  <si>
    <t>15:12302793_AA</t>
  </si>
  <si>
    <t>1:4840063_TT</t>
  </si>
  <si>
    <t>15:14076351_TT</t>
  </si>
  <si>
    <t>1:4840295_AA</t>
  </si>
  <si>
    <t>1:4840295_GG</t>
  </si>
  <si>
    <t>15:14643296_AA</t>
  </si>
  <si>
    <t>1:4862019_AA</t>
  </si>
  <si>
    <t>1:4862019_GG</t>
  </si>
  <si>
    <t>15:14645764_CC</t>
  </si>
  <si>
    <t>1:4864878_CC</t>
  </si>
  <si>
    <t>Px002572</t>
  </si>
  <si>
    <t>15:14646707_TT</t>
  </si>
  <si>
    <t>1:4864878_TT</t>
  </si>
  <si>
    <t>15:14647952_TT</t>
  </si>
  <si>
    <t>1:4867127_CC</t>
  </si>
  <si>
    <t>1:4867127_TT</t>
  </si>
  <si>
    <t>15:14719811_CC</t>
  </si>
  <si>
    <t>1:4867623_AA</t>
  </si>
  <si>
    <t>15:19549774_GG</t>
  </si>
  <si>
    <t>Px009232</t>
  </si>
  <si>
    <t>1:4867623_GG</t>
  </si>
  <si>
    <t>15:4116657_CC</t>
  </si>
  <si>
    <t>15:8962618_TT</t>
  </si>
  <si>
    <t>1:4870118_AA</t>
  </si>
  <si>
    <t>16:15157397_GG</t>
  </si>
  <si>
    <t>Px010328</t>
  </si>
  <si>
    <t>1:4870118_GG</t>
  </si>
  <si>
    <t>16:16080736_GG</t>
  </si>
  <si>
    <t>1:5451830_CC</t>
  </si>
  <si>
    <t>16:16081254_AA</t>
  </si>
  <si>
    <t>1:5494051_GG</t>
  </si>
  <si>
    <t>Px002614</t>
  </si>
  <si>
    <t>16:19439907_GG</t>
  </si>
  <si>
    <t>16:4474174_TT</t>
  </si>
  <si>
    <t>Px009732</t>
  </si>
  <si>
    <t>1:5515249_GG</t>
  </si>
  <si>
    <t>16:4476538_TT</t>
  </si>
  <si>
    <t>16:4476597_GG</t>
  </si>
  <si>
    <t>1:551761_TT</t>
  </si>
  <si>
    <t>16:6669320_AA</t>
  </si>
  <si>
    <t>Px009817</t>
  </si>
  <si>
    <t>1:5588953_GG</t>
  </si>
  <si>
    <t>Px002624</t>
  </si>
  <si>
    <t>1:6091342_TT</t>
  </si>
  <si>
    <t>16:6669320_GG</t>
  </si>
  <si>
    <t>1:6598186_GG</t>
  </si>
  <si>
    <t>Px002666</t>
  </si>
  <si>
    <t>16:7662038_GG</t>
  </si>
  <si>
    <t>1:6712456_AA</t>
  </si>
  <si>
    <t>16:8159729_GG</t>
  </si>
  <si>
    <t>1:6712672_AA</t>
  </si>
  <si>
    <t>16:9955208_GG</t>
  </si>
  <si>
    <t>Px010213</t>
  </si>
  <si>
    <t>1:6713736_CC</t>
  </si>
  <si>
    <t>17:15419750_AA</t>
  </si>
  <si>
    <t>Px012020</t>
  </si>
  <si>
    <t>bio8</t>
  </si>
  <si>
    <t>1:7225560_TT</t>
  </si>
  <si>
    <t>Px003267</t>
  </si>
  <si>
    <t>17:17897031_TT</t>
  </si>
  <si>
    <t>1:7273820_TT</t>
  </si>
  <si>
    <t>17:4166692_CC</t>
  </si>
  <si>
    <t>1:7307534_AA</t>
  </si>
  <si>
    <t>17:4166692_TT</t>
  </si>
  <si>
    <t>1:7393775_CC</t>
  </si>
  <si>
    <t>Px003249</t>
  </si>
  <si>
    <t>1:7615223_CC</t>
  </si>
  <si>
    <t>17:422568_AA</t>
  </si>
  <si>
    <t>1:8077334_CC</t>
  </si>
  <si>
    <t>Px003207</t>
  </si>
  <si>
    <t>bio4</t>
  </si>
  <si>
    <t>3:16474263_CC</t>
  </si>
  <si>
    <t>1:8078349_TT</t>
  </si>
  <si>
    <t>3:18621536_CC</t>
  </si>
  <si>
    <t>Px005082</t>
  </si>
  <si>
    <t>1:8087252_AA</t>
  </si>
  <si>
    <t>3:2402171_TT</t>
  </si>
  <si>
    <t>1:8091039_CC</t>
  </si>
  <si>
    <t>3:2412993_GG</t>
  </si>
  <si>
    <t>1:8106571_AA</t>
  </si>
  <si>
    <t>Px003206</t>
  </si>
  <si>
    <t>1:8106741_AA</t>
  </si>
  <si>
    <t>3:6726850_TT</t>
  </si>
  <si>
    <t>Px011754</t>
  </si>
  <si>
    <t>1:8160003_CC</t>
  </si>
  <si>
    <t>Px003202</t>
  </si>
  <si>
    <t>4:8063878_CC</t>
  </si>
  <si>
    <t>Px004703</t>
  </si>
  <si>
    <t>4:8063878_TT</t>
  </si>
  <si>
    <t>1:8160381_TT</t>
  </si>
  <si>
    <t>5:10273912_CC</t>
  </si>
  <si>
    <t>Px007885</t>
  </si>
  <si>
    <t>5:1050375_AA</t>
  </si>
  <si>
    <t>Px008129</t>
  </si>
  <si>
    <t>1:8807536_TT</t>
  </si>
  <si>
    <t>5:10648006_AA</t>
  </si>
  <si>
    <t>1:8807589_AG</t>
  </si>
  <si>
    <t>5:11802197_TT</t>
  </si>
  <si>
    <t>Px007339</t>
  </si>
  <si>
    <t>bio6</t>
  </si>
  <si>
    <t>1:8864061_CC</t>
  </si>
  <si>
    <t>Px003177</t>
  </si>
  <si>
    <t>5:11815334_GG</t>
  </si>
  <si>
    <t>Px007340</t>
  </si>
  <si>
    <t>1:9090366_GG</t>
  </si>
  <si>
    <t>Px003163</t>
  </si>
  <si>
    <t>5:11815334_TT</t>
  </si>
  <si>
    <t>1:9114623_CC</t>
  </si>
  <si>
    <t>Px003161</t>
  </si>
  <si>
    <t>5:11820699_TT</t>
  </si>
  <si>
    <t>5:11842782_AA</t>
  </si>
  <si>
    <t>Px007342</t>
  </si>
  <si>
    <t>1:9133819_AA</t>
  </si>
  <si>
    <t>5:11845554_AA</t>
  </si>
  <si>
    <t>5:11848381_CC</t>
  </si>
  <si>
    <t>bio1</t>
  </si>
  <si>
    <t>1:9394167_GG</t>
  </si>
  <si>
    <t>Px003151</t>
  </si>
  <si>
    <t>bio11</t>
  </si>
  <si>
    <t>1:9395914_AA</t>
  </si>
  <si>
    <t>5:11862353_TT</t>
  </si>
  <si>
    <t>10:14001952_AA</t>
  </si>
  <si>
    <t>Px002799</t>
  </si>
  <si>
    <t>5:15429882_TT</t>
  </si>
  <si>
    <t>10:18222791_CC</t>
  </si>
  <si>
    <t>5:15430343_GG</t>
  </si>
  <si>
    <t>10:2276159_AA</t>
  </si>
  <si>
    <t>10:2276897_AA</t>
  </si>
  <si>
    <t>5:15433536_AA</t>
  </si>
  <si>
    <t>10:2326282_AA</t>
  </si>
  <si>
    <t>5:15435217_TT</t>
  </si>
  <si>
    <t>10:6338996_CC</t>
  </si>
  <si>
    <t>Px002440</t>
  </si>
  <si>
    <t>10:6338996_CG</t>
  </si>
  <si>
    <t>5:15435469_AA</t>
  </si>
  <si>
    <t>10:7420861_AA</t>
  </si>
  <si>
    <t>10:9197738_AA</t>
  </si>
  <si>
    <t>5:15436232_CC</t>
  </si>
  <si>
    <t>10:9197768_AA</t>
  </si>
  <si>
    <t>10:9197810_TT</t>
  </si>
  <si>
    <t>5:15439103_GG</t>
  </si>
  <si>
    <t>11:11631577_CC</t>
  </si>
  <si>
    <t>11:11787990_GG</t>
  </si>
  <si>
    <t>5:1626417_AA</t>
  </si>
  <si>
    <t>11:13247443_TT</t>
  </si>
  <si>
    <t>Px008208</t>
  </si>
  <si>
    <t>5:1626453_CC</t>
  </si>
  <si>
    <t>11:13418317_AA</t>
  </si>
  <si>
    <t>Px008211</t>
  </si>
  <si>
    <t>11:13564170_AA</t>
  </si>
  <si>
    <t>Px003818</t>
  </si>
  <si>
    <t>5:1631011_GG</t>
  </si>
  <si>
    <t>Px003981</t>
  </si>
  <si>
    <t>11:13564170_TT</t>
  </si>
  <si>
    <t>11:14437360_AA</t>
  </si>
  <si>
    <t>5:1631602_TT</t>
  </si>
  <si>
    <t>11:14770078_TT</t>
  </si>
  <si>
    <t>Px003620</t>
  </si>
  <si>
    <t>11:14865427_AA</t>
  </si>
  <si>
    <t>Px004014</t>
  </si>
  <si>
    <t>5:1924951_CC</t>
  </si>
  <si>
    <t>5:3236084_CC</t>
  </si>
  <si>
    <t>11:14865706_TT</t>
  </si>
  <si>
    <t>5:3236084_GG</t>
  </si>
  <si>
    <t>11:14890663_GG</t>
  </si>
  <si>
    <t>Px004013</t>
  </si>
  <si>
    <t>11:14890663_TT</t>
  </si>
  <si>
    <t>5:4132673_TT</t>
  </si>
  <si>
    <t>Px013874</t>
  </si>
  <si>
    <t>11:14891148_GG</t>
  </si>
  <si>
    <t>5:4410220_GG</t>
  </si>
  <si>
    <t>11:14891672_CC</t>
  </si>
  <si>
    <t>5:4410220_TT</t>
  </si>
  <si>
    <t>11:14899533_GG</t>
  </si>
  <si>
    <t>5:5109452_TT</t>
  </si>
  <si>
    <t>Px010192</t>
  </si>
  <si>
    <t>11:14902739_AA</t>
  </si>
  <si>
    <t>5:6141424_AA</t>
  </si>
  <si>
    <t>11:14903548_AA</t>
  </si>
  <si>
    <t>5:6965337_CC</t>
  </si>
  <si>
    <t>Px005422</t>
  </si>
  <si>
    <t>bio16</t>
  </si>
  <si>
    <t>5:6971473_AA</t>
  </si>
  <si>
    <t>11:14908150_CC</t>
  </si>
  <si>
    <t>5:6971473_GG</t>
  </si>
  <si>
    <t>bio13</t>
  </si>
  <si>
    <t>11:14908498_GG</t>
  </si>
  <si>
    <t>11:14908619_GG</t>
  </si>
  <si>
    <t>5:6971499_GG</t>
  </si>
  <si>
    <t>11:14909865_AA</t>
  </si>
  <si>
    <t>5:6973906_CC</t>
  </si>
  <si>
    <t>Px005423</t>
  </si>
  <si>
    <t>5:6976799_TT</t>
  </si>
  <si>
    <t>11:14910026_TT</t>
  </si>
  <si>
    <t>6:11635820_AA</t>
  </si>
  <si>
    <t>Px017933</t>
  </si>
  <si>
    <t>6:13269140_CC</t>
  </si>
  <si>
    <t>Px014654</t>
  </si>
  <si>
    <t>11:14910896_GG</t>
  </si>
  <si>
    <t>6:731856_AA</t>
  </si>
  <si>
    <t>Px000629</t>
  </si>
  <si>
    <t>11:14918255_TT</t>
  </si>
  <si>
    <t>8:10002685_TT</t>
  </si>
  <si>
    <t>Px015890</t>
  </si>
  <si>
    <t>11:14918322_GG</t>
  </si>
  <si>
    <t>8:10005056_CC</t>
  </si>
  <si>
    <t>8:10036046_AA</t>
  </si>
  <si>
    <t>11:14919389_AA</t>
  </si>
  <si>
    <t>8:10036092_GG</t>
  </si>
  <si>
    <t>8:10057223_TT</t>
  </si>
  <si>
    <t>11:14921428_GG</t>
  </si>
  <si>
    <t>8:10068060_GG</t>
  </si>
  <si>
    <t>11:14922435_CC</t>
  </si>
  <si>
    <t>8:10164493_AA</t>
  </si>
  <si>
    <t>Px015894</t>
  </si>
  <si>
    <t>11:14923700_CC</t>
  </si>
  <si>
    <t>Px004012</t>
  </si>
  <si>
    <t>8:10182016_CC</t>
  </si>
  <si>
    <t>11:14973656_CC</t>
  </si>
  <si>
    <t>8:10182213_TT</t>
  </si>
  <si>
    <t>11:14998204_TT</t>
  </si>
  <si>
    <t>11:15608538_AA</t>
  </si>
  <si>
    <t>Px003569</t>
  </si>
  <si>
    <t>8:10183041_GG</t>
  </si>
  <si>
    <t>11:15882224_GG</t>
  </si>
  <si>
    <t>Px003576</t>
  </si>
  <si>
    <t>11:16595970_CC</t>
  </si>
  <si>
    <t>8:10184174_CC</t>
  </si>
  <si>
    <t>11:17187230_AA</t>
  </si>
  <si>
    <t>8:10185169_GG</t>
  </si>
  <si>
    <t>8:10190687_GG</t>
  </si>
  <si>
    <t>11:17348086_CC</t>
  </si>
  <si>
    <t>8:10621523_AA</t>
  </si>
  <si>
    <t>11:17348086_TT</t>
  </si>
  <si>
    <t>8:10621523_TT</t>
  </si>
  <si>
    <t>11:17348322_AA</t>
  </si>
  <si>
    <t>8:10905886_AA</t>
  </si>
  <si>
    <t>11:17350008_TT</t>
  </si>
  <si>
    <t>8:11094286_CC</t>
  </si>
  <si>
    <t>11:17352241_TT</t>
  </si>
  <si>
    <t>Px004050</t>
  </si>
  <si>
    <t>8:11097707_TT</t>
  </si>
  <si>
    <t>Px016746</t>
  </si>
  <si>
    <t>8:11098109_TT</t>
  </si>
  <si>
    <t>11:17352637_GG</t>
  </si>
  <si>
    <t>8:11940847_AA</t>
  </si>
  <si>
    <t>8:11974027_CC</t>
  </si>
  <si>
    <t>11:17356902_AA</t>
  </si>
  <si>
    <t>8:11981884_AA</t>
  </si>
  <si>
    <t>11:17423445_AA</t>
  </si>
  <si>
    <t>Px004045</t>
  </si>
  <si>
    <t>8:12058427_AA</t>
  </si>
  <si>
    <t>11:17521729_GG</t>
  </si>
  <si>
    <t>Px004042</t>
  </si>
  <si>
    <t>8:12255806_CC</t>
  </si>
  <si>
    <t>11:1828671_AA</t>
  </si>
  <si>
    <t>Px001933</t>
  </si>
  <si>
    <t>8:12959547_AA</t>
  </si>
  <si>
    <t>Px002138</t>
  </si>
  <si>
    <t>8:13101318_TT</t>
  </si>
  <si>
    <t>11:1828724_GG</t>
  </si>
  <si>
    <t>8:13363715_CC</t>
  </si>
  <si>
    <t>11:1828887_AA</t>
  </si>
  <si>
    <t>8:13365004_TT</t>
  </si>
  <si>
    <t>8:13375647_TT</t>
  </si>
  <si>
    <t>11:1829858_TT</t>
  </si>
  <si>
    <t>8:13376597_CC</t>
  </si>
  <si>
    <t>11:1838612_TT</t>
  </si>
  <si>
    <t>8:13377041_CC</t>
  </si>
  <si>
    <t>11:1844318_AA</t>
  </si>
  <si>
    <t>8:13378169_GG</t>
  </si>
  <si>
    <t>8:13473324_AA</t>
  </si>
  <si>
    <t>11:1867388_CC</t>
  </si>
  <si>
    <t>Px001932</t>
  </si>
  <si>
    <t>8:13474263_GG</t>
  </si>
  <si>
    <t>8:13475398_GG</t>
  </si>
  <si>
    <t>11:32353_TT</t>
  </si>
  <si>
    <t>8:13475489_TT</t>
  </si>
  <si>
    <t>11:32520_CC</t>
  </si>
  <si>
    <t>8:1385725_GG</t>
  </si>
  <si>
    <t>Px014182</t>
  </si>
  <si>
    <t>11:3347662_AA</t>
  </si>
  <si>
    <t>Px002828</t>
  </si>
  <si>
    <t>8:1385725_TT</t>
  </si>
  <si>
    <t>11:34361_AA</t>
  </si>
  <si>
    <t>11:3462090_TT</t>
  </si>
  <si>
    <t>8:1388731_GG</t>
  </si>
  <si>
    <t>11:3462169_TT</t>
  </si>
  <si>
    <t>8:1390748_AA</t>
  </si>
  <si>
    <t>11:3465978_GG</t>
  </si>
  <si>
    <t>Px002823</t>
  </si>
  <si>
    <t>8:1390748_TT</t>
  </si>
  <si>
    <t>11:3585344_TT</t>
  </si>
  <si>
    <t>Px003109</t>
  </si>
  <si>
    <t>8:1390778_CC</t>
  </si>
  <si>
    <t>8:1390778_TT</t>
  </si>
  <si>
    <t>11:3592662_AA</t>
  </si>
  <si>
    <t>8:1392871_TT</t>
  </si>
  <si>
    <t>8:1395006_AA</t>
  </si>
  <si>
    <t>11:3596843_TT</t>
  </si>
  <si>
    <t>8:1395006_GG</t>
  </si>
  <si>
    <t>8:14141918_TT</t>
  </si>
  <si>
    <t>Px017367</t>
  </si>
  <si>
    <t>11:3597030_AA</t>
  </si>
  <si>
    <t>11:3603694_GG</t>
  </si>
  <si>
    <t>8:14413689_AA</t>
  </si>
  <si>
    <t>11:3604012_GG</t>
  </si>
  <si>
    <t>8:14414825_GG</t>
  </si>
  <si>
    <t>Px017384</t>
  </si>
  <si>
    <t>11:3608062_CC</t>
  </si>
  <si>
    <t>8:14415131_CC</t>
  </si>
  <si>
    <t>11:3608303_GG</t>
  </si>
  <si>
    <t>8:14415599_GG</t>
  </si>
  <si>
    <t>8:14418722_AA</t>
  </si>
  <si>
    <t>11:3608707_CC</t>
  </si>
  <si>
    <t>8:14421977_TT</t>
  </si>
  <si>
    <t>11:3608757_CC</t>
  </si>
  <si>
    <t>8:15057853_AA</t>
  </si>
  <si>
    <t>Px016530</t>
  </si>
  <si>
    <t>11:404427_CC</t>
  </si>
  <si>
    <t>Px002769</t>
  </si>
  <si>
    <t>8:15148289_GG</t>
  </si>
  <si>
    <t>11:4108841_GG</t>
  </si>
  <si>
    <t>8:15165295_AA</t>
  </si>
  <si>
    <t>11:41988_CC</t>
  </si>
  <si>
    <t>8:15223408_CC</t>
  </si>
  <si>
    <t>8:15223408_TT</t>
  </si>
  <si>
    <t>11:4506867_CC</t>
  </si>
  <si>
    <t>8:15821463_AC</t>
  </si>
  <si>
    <t>11:4512228_AA</t>
  </si>
  <si>
    <t>Px003598</t>
  </si>
  <si>
    <t>8:15821463_CC</t>
  </si>
  <si>
    <t>8:16101555_AA</t>
  </si>
  <si>
    <t>11:4512976_CC</t>
  </si>
  <si>
    <t>8:16204281_AA</t>
  </si>
  <si>
    <t>Px016134</t>
  </si>
  <si>
    <t>11:4514196_CC</t>
  </si>
  <si>
    <t>8:16369190_GG</t>
  </si>
  <si>
    <t>8:16546697_CC</t>
  </si>
  <si>
    <t>Px017062</t>
  </si>
  <si>
    <t>11:4519674_GG</t>
  </si>
  <si>
    <t>8:16555224_GG</t>
  </si>
  <si>
    <t>8:17148240_CC</t>
  </si>
  <si>
    <t>Px017079</t>
  </si>
  <si>
    <t>11:4520281_TT</t>
  </si>
  <si>
    <t>8:17550208_AA</t>
  </si>
  <si>
    <t>8:17551334_GG</t>
  </si>
  <si>
    <t>11:4520373_TT</t>
  </si>
  <si>
    <t>8:17553767_GG</t>
  </si>
  <si>
    <t>11:4520839_TT</t>
  </si>
  <si>
    <t>8:17586114_GG</t>
  </si>
  <si>
    <t>11:4716156_AA</t>
  </si>
  <si>
    <t>8:17959406_AA</t>
  </si>
  <si>
    <t>11:4716156_CC</t>
  </si>
  <si>
    <t>8:17959406_CC</t>
  </si>
  <si>
    <t>8:18617620_CC</t>
  </si>
  <si>
    <t>11:4740227_GG</t>
  </si>
  <si>
    <t>8:18618918_CC</t>
  </si>
  <si>
    <t>11:4742326_TT</t>
  </si>
  <si>
    <t>8:18618918_TT</t>
  </si>
  <si>
    <t>8:18619393_AA</t>
  </si>
  <si>
    <t>11:4745255_AA</t>
  </si>
  <si>
    <t>8:18620849_CC</t>
  </si>
  <si>
    <t>11:4757554_TT</t>
  </si>
  <si>
    <t>8:18620849_GG</t>
  </si>
  <si>
    <t>11:4757784_AA</t>
  </si>
  <si>
    <t>11:4771798_TT</t>
  </si>
  <si>
    <t>8:18621885_AA</t>
  </si>
  <si>
    <t>11:4777316_GG</t>
  </si>
  <si>
    <t>8:18621885_GG</t>
  </si>
  <si>
    <t>11:4778170_GG</t>
  </si>
  <si>
    <t>8:18622886_AA</t>
  </si>
  <si>
    <t>11:4781925_CC</t>
  </si>
  <si>
    <t>8:18622886_TT</t>
  </si>
  <si>
    <t>11:4781925_TT</t>
  </si>
  <si>
    <t>8:18622921_GG</t>
  </si>
  <si>
    <t>11:4782916_TT</t>
  </si>
  <si>
    <t>8:18622921_TT</t>
  </si>
  <si>
    <t>8:18623320_TT</t>
  </si>
  <si>
    <t>11:4783004_GG</t>
  </si>
  <si>
    <t>8:18638079_AA</t>
  </si>
  <si>
    <t>11:4783185_TT</t>
  </si>
  <si>
    <t>8:18670189_TT</t>
  </si>
  <si>
    <t>11:4784366_TT</t>
  </si>
  <si>
    <t>8:19757754_GG</t>
  </si>
  <si>
    <t>11:4808174_GG</t>
  </si>
  <si>
    <t>11:4810373_GG</t>
  </si>
  <si>
    <t>8:19757964_AA</t>
  </si>
  <si>
    <t>11:5122313_AA</t>
  </si>
  <si>
    <t>8:19758254_CC</t>
  </si>
  <si>
    <t>11:6166660_AA</t>
  </si>
  <si>
    <t>8:19758324_GG</t>
  </si>
  <si>
    <t>11:7344914_CC</t>
  </si>
  <si>
    <t>8:19758431_CC</t>
  </si>
  <si>
    <t>11:7688109_TT</t>
  </si>
  <si>
    <t>8:19758503_TT</t>
  </si>
  <si>
    <t>11:7691320_CC</t>
  </si>
  <si>
    <t>8:19758839_TT</t>
  </si>
  <si>
    <t>11:7878525_CC</t>
  </si>
  <si>
    <t>Px002495</t>
  </si>
  <si>
    <t>8:19760909_AA</t>
  </si>
  <si>
    <t>11:7879366_GG</t>
  </si>
  <si>
    <t>11:7881893_CC</t>
  </si>
  <si>
    <t>Px002494</t>
  </si>
  <si>
    <t>8:19760945_TT</t>
  </si>
  <si>
    <t>11:7905533_AA</t>
  </si>
  <si>
    <t>8:2453592_AA</t>
  </si>
  <si>
    <t>11:7905952_CC</t>
  </si>
  <si>
    <t>8:2453592_TT</t>
  </si>
  <si>
    <t>11:7938719_AA</t>
  </si>
  <si>
    <t>Px002490</t>
  </si>
  <si>
    <t>8:2593029_CC</t>
  </si>
  <si>
    <t>Px017606</t>
  </si>
  <si>
    <t>11:7962071_GG</t>
  </si>
  <si>
    <t>8:2799620_TT</t>
  </si>
  <si>
    <t>Px017617</t>
  </si>
  <si>
    <t>8:3143861_AA</t>
  </si>
  <si>
    <t>11:852365_AA</t>
  </si>
  <si>
    <t>8:3488921_CC</t>
  </si>
  <si>
    <t>11:8628082_AA</t>
  </si>
  <si>
    <t>8:3542598_GG</t>
  </si>
  <si>
    <t>Px001840</t>
  </si>
  <si>
    <t>11:8656942_AA</t>
  </si>
  <si>
    <t>8:4380946_CC</t>
  </si>
  <si>
    <t>11:8656942_TT</t>
  </si>
  <si>
    <t>8:4456986_TT</t>
  </si>
  <si>
    <t>11:8739451_TT</t>
  </si>
  <si>
    <t>Px003552</t>
  </si>
  <si>
    <t>8:4729020_CC</t>
  </si>
  <si>
    <t>11:882507_AA</t>
  </si>
  <si>
    <t>Px002164</t>
  </si>
  <si>
    <t>8:4729361_CC</t>
  </si>
  <si>
    <t>11:884726_GG</t>
  </si>
  <si>
    <t>8:4734375_GG</t>
  </si>
  <si>
    <t>11:911730_TT</t>
  </si>
  <si>
    <t>8:4734587_GG</t>
  </si>
  <si>
    <t>11:9383567_CC</t>
  </si>
  <si>
    <t>Px008015</t>
  </si>
  <si>
    <t>8:5524039_AA</t>
  </si>
  <si>
    <t>12:10125470_GG</t>
  </si>
  <si>
    <t>12:10127538_AA</t>
  </si>
  <si>
    <t>8:5524039_TT</t>
  </si>
  <si>
    <t>12:10306783_AA</t>
  </si>
  <si>
    <t>12:10569132_GG</t>
  </si>
  <si>
    <t>8:5612899_AA</t>
  </si>
  <si>
    <t>8:5615011_GG</t>
  </si>
  <si>
    <t>12:1067092_GG</t>
  </si>
  <si>
    <t>8:5615246_AA</t>
  </si>
  <si>
    <t>12:10714498_GG</t>
  </si>
  <si>
    <t>8:5615820_TT</t>
  </si>
  <si>
    <t>12:11001958_AA</t>
  </si>
  <si>
    <t>Px005825</t>
  </si>
  <si>
    <t>8:5619030_CC</t>
  </si>
  <si>
    <t>12:11002000_CC</t>
  </si>
  <si>
    <t>12:11232595_TT</t>
  </si>
  <si>
    <t>Px005808</t>
  </si>
  <si>
    <t>8:611470_AA</t>
  </si>
  <si>
    <t>Px014462</t>
  </si>
  <si>
    <t>12:11328216_CC</t>
  </si>
  <si>
    <t>Px005803</t>
  </si>
  <si>
    <t>8:614983_AA</t>
  </si>
  <si>
    <t>12:11335233_GG</t>
  </si>
  <si>
    <t>8:616226_GG</t>
  </si>
  <si>
    <t>12:11339773_TT</t>
  </si>
  <si>
    <t>12:11340146_AA</t>
  </si>
  <si>
    <t>8:6315735_CC</t>
  </si>
  <si>
    <t>Px002992</t>
  </si>
  <si>
    <t>12:11340146_TT</t>
  </si>
  <si>
    <t>8:6318187_AA</t>
  </si>
  <si>
    <t>12:11342091_GG</t>
  </si>
  <si>
    <t>Px005802</t>
  </si>
  <si>
    <t>8:6321470_AA</t>
  </si>
  <si>
    <t>12:11342166_AA</t>
  </si>
  <si>
    <t>8:6358682_CC</t>
  </si>
  <si>
    <t>12:11343199_TT</t>
  </si>
  <si>
    <t>8:6359626_CC</t>
  </si>
  <si>
    <t>12:1147665_TT</t>
  </si>
  <si>
    <t>8:6360020_TT</t>
  </si>
  <si>
    <t>8:6360152_CC</t>
  </si>
  <si>
    <t>12:11605107_TT</t>
  </si>
  <si>
    <t>8:6363594_AA</t>
  </si>
  <si>
    <t>12:11605394_AA</t>
  </si>
  <si>
    <t>8:6363707_CC</t>
  </si>
  <si>
    <t>8:6364257_TT</t>
  </si>
  <si>
    <t>12:11605587_AA</t>
  </si>
  <si>
    <t>8:6365780_AA</t>
  </si>
  <si>
    <t>8:6365780_TT</t>
  </si>
  <si>
    <t>12:11608103_TT</t>
  </si>
  <si>
    <t>8:6366367_GG</t>
  </si>
  <si>
    <t>12:11625815_TT</t>
  </si>
  <si>
    <t>12:11632563_CC</t>
  </si>
  <si>
    <t>8:6366586_AA</t>
  </si>
  <si>
    <t>12:11894518_CC</t>
  </si>
  <si>
    <t>8:6366971_GG</t>
  </si>
  <si>
    <t>12:12328004_CC</t>
  </si>
  <si>
    <t>Px004979</t>
  </si>
  <si>
    <t>8:6367128_TT</t>
  </si>
  <si>
    <t>12:13196940_AA</t>
  </si>
  <si>
    <t>Px005151</t>
  </si>
  <si>
    <t>12:13198124_TT</t>
  </si>
  <si>
    <t>8:6367203_GG</t>
  </si>
  <si>
    <t>12:13351628_TT</t>
  </si>
  <si>
    <t>8:6367244_TT</t>
  </si>
  <si>
    <t>12:13407788_TT</t>
  </si>
  <si>
    <t>12:13701170_TT</t>
  </si>
  <si>
    <t>Px010229</t>
  </si>
  <si>
    <t>8:6369409_GG</t>
  </si>
  <si>
    <t>12:13999369_GG</t>
  </si>
  <si>
    <t>8:6637896_TT</t>
  </si>
  <si>
    <t>Px002976</t>
  </si>
  <si>
    <t>12:13999675_AA</t>
  </si>
  <si>
    <t>8:6644102_AA</t>
  </si>
  <si>
    <t>12:14000049_CC</t>
  </si>
  <si>
    <t>8:6648969_GG</t>
  </si>
  <si>
    <t>Px002975</t>
  </si>
  <si>
    <t>12:14142874_CC</t>
  </si>
  <si>
    <t>Px005246</t>
  </si>
  <si>
    <t>8:6649101_AA</t>
  </si>
  <si>
    <t>12:14202063_CC</t>
  </si>
  <si>
    <t>8:6649209_GG</t>
  </si>
  <si>
    <t>12:14226373_GG</t>
  </si>
  <si>
    <t>Px005238</t>
  </si>
  <si>
    <t>8:6649239_TT</t>
  </si>
  <si>
    <t>12:14227273_CC</t>
  </si>
  <si>
    <t>8:6649441_CC</t>
  </si>
  <si>
    <t>12:14228191_TT</t>
  </si>
  <si>
    <t>8:6650419_AA</t>
  </si>
  <si>
    <t>12:14230535_AA</t>
  </si>
  <si>
    <t>12:14231606_TT</t>
  </si>
  <si>
    <t>8:6694949_CC</t>
  </si>
  <si>
    <t>Px002971</t>
  </si>
  <si>
    <t>12:14232848_AA</t>
  </si>
  <si>
    <t>8:6884318_GG</t>
  </si>
  <si>
    <t>12:14583257_GG</t>
  </si>
  <si>
    <t>8:7107933_GG</t>
  </si>
  <si>
    <t>8:7225804_AA</t>
  </si>
  <si>
    <t>Px016229</t>
  </si>
  <si>
    <t>12:14596401_GG</t>
  </si>
  <si>
    <t>12:14606006_AA</t>
  </si>
  <si>
    <t>8:7461772_GG</t>
  </si>
  <si>
    <t>Px016221</t>
  </si>
  <si>
    <t>8:7472181_AA</t>
  </si>
  <si>
    <t>12:14608150_TT</t>
  </si>
  <si>
    <t>8:7473624_AA</t>
  </si>
  <si>
    <t>12:14613165_AA</t>
  </si>
  <si>
    <t>8:7474383_GG</t>
  </si>
  <si>
    <t>12:14617324_TT</t>
  </si>
  <si>
    <t>Px010904</t>
  </si>
  <si>
    <t>12:14618919_GG</t>
  </si>
  <si>
    <t>8:8109587_AA</t>
  </si>
  <si>
    <t>Px004917</t>
  </si>
  <si>
    <t>12:14620184_GG</t>
  </si>
  <si>
    <t>8:8495202_GG</t>
  </si>
  <si>
    <t>12:14724522_GG</t>
  </si>
  <si>
    <t>8:8509805_GG</t>
  </si>
  <si>
    <t>Px004901</t>
  </si>
  <si>
    <t>8:8509849_CC</t>
  </si>
  <si>
    <t>12:14786640_CC</t>
  </si>
  <si>
    <t>8:8639819_AA</t>
  </si>
  <si>
    <t>12:15765904_AA</t>
  </si>
  <si>
    <t>8:8951789_TT</t>
  </si>
  <si>
    <t>12:15765904_GG</t>
  </si>
  <si>
    <t>12:15768515_GG</t>
  </si>
  <si>
    <t>8:8952714_TT</t>
  </si>
  <si>
    <t>Px001182</t>
  </si>
  <si>
    <t>12:15768515_TT</t>
  </si>
  <si>
    <t>8:8988211_GG</t>
  </si>
  <si>
    <t>Px001183</t>
  </si>
  <si>
    <t>12:16105826_CT</t>
  </si>
  <si>
    <t>8:9026001_CC</t>
  </si>
  <si>
    <t>12:16105826_TT</t>
  </si>
  <si>
    <t>8:9026367_CC</t>
  </si>
  <si>
    <t>12:16108243_AA</t>
  </si>
  <si>
    <t>Px007826</t>
  </si>
  <si>
    <t>8:9328787_AA</t>
  </si>
  <si>
    <t>12:16151574_GG</t>
  </si>
  <si>
    <t>8:9328828_CC</t>
  </si>
  <si>
    <t>12:16177671_AA</t>
  </si>
  <si>
    <t>8:9470451_CC</t>
  </si>
  <si>
    <t>12:16192338_CC</t>
  </si>
  <si>
    <t>8:9470791_CC</t>
  </si>
  <si>
    <t>12:16459130_TT</t>
  </si>
  <si>
    <t>8:9967710_TT</t>
  </si>
  <si>
    <t>12:16616309_AA</t>
  </si>
  <si>
    <t>Px007804</t>
  </si>
  <si>
    <t>12:16616379_AA</t>
  </si>
  <si>
    <t>8:9968922_GG</t>
  </si>
  <si>
    <t>8:9981771_CC</t>
  </si>
  <si>
    <t>12:17142198_AA</t>
  </si>
  <si>
    <t>9:10263238_TT</t>
  </si>
  <si>
    <t>9:10459575_TT</t>
  </si>
  <si>
    <t>12:17142367_AA</t>
  </si>
  <si>
    <t>9:1069324_AA</t>
  </si>
  <si>
    <t>12:17175227_AA</t>
  </si>
  <si>
    <t>12:17429139_AT</t>
  </si>
  <si>
    <t>9:1069701_TT</t>
  </si>
  <si>
    <t>12:17429139_TT</t>
  </si>
  <si>
    <t>9:10830546_CC</t>
  </si>
  <si>
    <t>9:10830606_AA</t>
  </si>
  <si>
    <t>12:17637348_GG</t>
  </si>
  <si>
    <t>9:10833036_GG</t>
  </si>
  <si>
    <t>12:17637726_AA</t>
  </si>
  <si>
    <t>9:10840119_AA</t>
  </si>
  <si>
    <t>12:17805093_TT</t>
  </si>
  <si>
    <t>9:11022536_CC</t>
  </si>
  <si>
    <t>Px001518</t>
  </si>
  <si>
    <t>12:17906552_TT</t>
  </si>
  <si>
    <t>9:11022780_GG</t>
  </si>
  <si>
    <t>12:17993404_AA</t>
  </si>
  <si>
    <t>12:18590182_CC</t>
  </si>
  <si>
    <t>Px005201</t>
  </si>
  <si>
    <t>9:12110894_TT</t>
  </si>
  <si>
    <t>Px000270</t>
  </si>
  <si>
    <t>12:18595019_CC</t>
  </si>
  <si>
    <t>9:12370628_CC</t>
  </si>
  <si>
    <t>Px000287</t>
  </si>
  <si>
    <t>9:12392598_TT</t>
  </si>
  <si>
    <t>12:18595354_TT</t>
  </si>
  <si>
    <t>12:18597674_GG</t>
  </si>
  <si>
    <t>9:12392885_AA</t>
  </si>
  <si>
    <t>9:12535275_CC</t>
  </si>
  <si>
    <t>Px000292</t>
  </si>
  <si>
    <t>12:18597847_TT</t>
  </si>
  <si>
    <t>9:12535514_GG</t>
  </si>
  <si>
    <t>9:12586756_TT</t>
  </si>
  <si>
    <t>Px000299</t>
  </si>
  <si>
    <t>12:18598631_AA</t>
  </si>
  <si>
    <t>9:13560135_GG</t>
  </si>
  <si>
    <t>Px007219</t>
  </si>
  <si>
    <t>9:135664_CC</t>
  </si>
  <si>
    <t>Px016688</t>
  </si>
  <si>
    <t>12:18599814_AA</t>
  </si>
  <si>
    <t>12:18600794_TT</t>
  </si>
  <si>
    <t>9:13677868_CC</t>
  </si>
  <si>
    <t>Px007217</t>
  </si>
  <si>
    <t>12:18601133_CC</t>
  </si>
  <si>
    <t>9:13678667_AA</t>
  </si>
  <si>
    <t>9:13678899_AA</t>
  </si>
  <si>
    <t>12:18602678_CC</t>
  </si>
  <si>
    <t>9:13680199_TT</t>
  </si>
  <si>
    <t>12:18603301_GG</t>
  </si>
  <si>
    <t>12:18603835_TT</t>
  </si>
  <si>
    <t>9:13681423_GG</t>
  </si>
  <si>
    <t>9:13683860_GG</t>
  </si>
  <si>
    <t>Px007216</t>
  </si>
  <si>
    <t>12:18610259_AA</t>
  </si>
  <si>
    <t>Px005200</t>
  </si>
  <si>
    <t>9:143305_AA</t>
  </si>
  <si>
    <t>9:14379571_AA</t>
  </si>
  <si>
    <t>Px000221</t>
  </si>
  <si>
    <t>12:18610505_TT</t>
  </si>
  <si>
    <t>9:14381078_CC</t>
  </si>
  <si>
    <t>12:19455422_GG</t>
  </si>
  <si>
    <t>9:14402475_TT</t>
  </si>
  <si>
    <t>12:19765645_CC</t>
  </si>
  <si>
    <t>Px005362</t>
  </si>
  <si>
    <t>9:14985581_CC</t>
  </si>
  <si>
    <t>9:16065905_GG</t>
  </si>
  <si>
    <t>Px000578</t>
  </si>
  <si>
    <t>12:19765695_CC</t>
  </si>
  <si>
    <t>12:19772797_TT</t>
  </si>
  <si>
    <t>9:16409337_GG</t>
  </si>
  <si>
    <t>12:19777368_GG</t>
  </si>
  <si>
    <t>12:19810827_TT</t>
  </si>
  <si>
    <t>Px005359</t>
  </si>
  <si>
    <t>9:16410417_GG</t>
  </si>
  <si>
    <t>12:19811111_AA</t>
  </si>
  <si>
    <t>9:16411412_AA</t>
  </si>
  <si>
    <t>12:19813691_AA</t>
  </si>
  <si>
    <t>9:16717961_AA</t>
  </si>
  <si>
    <t>9:17292302_AA</t>
  </si>
  <si>
    <t>12:19816060_AA</t>
  </si>
  <si>
    <t>9:17304593_AA</t>
  </si>
  <si>
    <t>12:19817956_CC</t>
  </si>
  <si>
    <t>9:17506612_GG</t>
  </si>
  <si>
    <t>12:19818129_GG</t>
  </si>
  <si>
    <t>9:17778100_GG</t>
  </si>
  <si>
    <t>12:19986089_AA</t>
  </si>
  <si>
    <t>9:18385535_TT</t>
  </si>
  <si>
    <t>Px001075</t>
  </si>
  <si>
    <t>9:18385561_CC</t>
  </si>
  <si>
    <t>12:19986127_TT</t>
  </si>
  <si>
    <t>9:18385734_GG</t>
  </si>
  <si>
    <t>12:19986254_GG</t>
  </si>
  <si>
    <t>9:18387383_CC</t>
  </si>
  <si>
    <t>12:2099039_GG</t>
  </si>
  <si>
    <t>12:2514288_AA</t>
  </si>
  <si>
    <t>9:18478055_TT</t>
  </si>
  <si>
    <t>12:2514288_TT</t>
  </si>
  <si>
    <t>12:2954552_AA</t>
  </si>
  <si>
    <t>9:18703833_CC</t>
  </si>
  <si>
    <t>Px002197</t>
  </si>
  <si>
    <t>12:2976382_AA</t>
  </si>
  <si>
    <t>9:18722150_GG</t>
  </si>
  <si>
    <t>12:2977500_AA</t>
  </si>
  <si>
    <t>9:18802934_AA</t>
  </si>
  <si>
    <t>12:2978833_CC</t>
  </si>
  <si>
    <t>9:19099873_AA</t>
  </si>
  <si>
    <t>Px002209</t>
  </si>
  <si>
    <t>12:2979240_GG</t>
  </si>
  <si>
    <t>9:19100009_CC</t>
  </si>
  <si>
    <t>9:19109113_GG</t>
  </si>
  <si>
    <t>12:2979412_AA</t>
  </si>
  <si>
    <t>9:19111784_GG</t>
  </si>
  <si>
    <t>12:2981218_CC</t>
  </si>
  <si>
    <t>9:19115610_CC</t>
  </si>
  <si>
    <t>9:19117533_GG</t>
  </si>
  <si>
    <t>12:3061472_AG</t>
  </si>
  <si>
    <t>9:19121232_TT</t>
  </si>
  <si>
    <t>12:3061472_GG</t>
  </si>
  <si>
    <t>9:19644460_AA</t>
  </si>
  <si>
    <t>Px000699</t>
  </si>
  <si>
    <t>12:3061909_TT</t>
  </si>
  <si>
    <t>9:2050198_AA</t>
  </si>
  <si>
    <t>Px016888</t>
  </si>
  <si>
    <t>12:344369_TT</t>
  </si>
  <si>
    <t>9:2494088_AA</t>
  </si>
  <si>
    <t>12:348315_CC</t>
  </si>
  <si>
    <t>Px004443</t>
  </si>
  <si>
    <t>9:2494088_GG</t>
  </si>
  <si>
    <t>9:255522_AA</t>
  </si>
  <si>
    <t>Px016682</t>
  </si>
  <si>
    <t>12:351053_TT</t>
  </si>
  <si>
    <t>9:2585175_TT</t>
  </si>
  <si>
    <t>12:4029788_CC</t>
  </si>
  <si>
    <t>9:287140_GG</t>
  </si>
  <si>
    <t>12:501257_AA</t>
  </si>
  <si>
    <t>12:503349_TT</t>
  </si>
  <si>
    <t>9:3228078_AA</t>
  </si>
  <si>
    <t>12:511309_AA</t>
  </si>
  <si>
    <t>9:3278915_CC</t>
  </si>
  <si>
    <t>Px017839</t>
  </si>
  <si>
    <t>12:5849682_TT</t>
  </si>
  <si>
    <t>9:3363572_TT</t>
  </si>
  <si>
    <t>12:6036284_CC</t>
  </si>
  <si>
    <t>Px004634</t>
  </si>
  <si>
    <t>9:3425415_AA</t>
  </si>
  <si>
    <t>12:6036284_GG</t>
  </si>
  <si>
    <t>9:4450962_CC</t>
  </si>
  <si>
    <t>12:6038227_TT</t>
  </si>
  <si>
    <t>9:4454996_TT</t>
  </si>
  <si>
    <t>12:7005691_AA</t>
  </si>
  <si>
    <t>Px009845</t>
  </si>
  <si>
    <t>9:5341286_GG</t>
  </si>
  <si>
    <t>Px005767</t>
  </si>
  <si>
    <t>12:7025803_GG</t>
  </si>
  <si>
    <t>9:5446859_CC</t>
  </si>
  <si>
    <t>12:7128987_CC</t>
  </si>
  <si>
    <t>Px009835</t>
  </si>
  <si>
    <t>9:5789650_GG</t>
  </si>
  <si>
    <t>Px005788</t>
  </si>
  <si>
    <t>12:7128987_TT</t>
  </si>
  <si>
    <t>9:5789751_CC</t>
  </si>
  <si>
    <t>12:7137777_CC</t>
  </si>
  <si>
    <t>12:8273776_TT</t>
  </si>
  <si>
    <t>9:6020196_AA</t>
  </si>
  <si>
    <t>12:8274744_TT</t>
  </si>
  <si>
    <t>9:6020723_GG</t>
  </si>
  <si>
    <t>12:8454360_AA</t>
  </si>
  <si>
    <t>9:6021279_CC</t>
  </si>
  <si>
    <t>9:6021944_AA</t>
  </si>
  <si>
    <t>12:8794835_AA</t>
  </si>
  <si>
    <t>9:6023089_GG</t>
  </si>
  <si>
    <t>12:8824757_TT</t>
  </si>
  <si>
    <t>12:894477_GG</t>
  </si>
  <si>
    <t>9:6937567_CC</t>
  </si>
  <si>
    <t>12:9533030_AA</t>
  </si>
  <si>
    <t>9:6937603_GG</t>
  </si>
  <si>
    <t>12:9867393_AA</t>
  </si>
  <si>
    <t>12:9894317_TT</t>
  </si>
  <si>
    <t>9:8055251_CC</t>
  </si>
  <si>
    <t>9:8107720_GG</t>
  </si>
  <si>
    <t>12:9913610_CC</t>
  </si>
  <si>
    <t>9:8416810_AA</t>
  </si>
  <si>
    <t>13:10027495_GG</t>
  </si>
  <si>
    <t>9:8416975_AA</t>
  </si>
  <si>
    <t>13:1018068_GG</t>
  </si>
  <si>
    <t>9:8417361_TT</t>
  </si>
  <si>
    <t>13:10703881_AA</t>
  </si>
  <si>
    <t>9:8417800_TT</t>
  </si>
  <si>
    <t>13:10703881_GG</t>
  </si>
  <si>
    <t>9:8884145_CC</t>
  </si>
  <si>
    <t>9:8889600_CC</t>
  </si>
  <si>
    <t>Px017787</t>
  </si>
  <si>
    <t>13:114414_TT</t>
  </si>
  <si>
    <t>13:11518129_GG</t>
  </si>
  <si>
    <t>9:8890586_CC</t>
  </si>
  <si>
    <t>9:8895882_GG</t>
  </si>
  <si>
    <t>13:11545606_GG</t>
  </si>
  <si>
    <t>9:8900480_GG</t>
  </si>
  <si>
    <t>13:11550516_CC</t>
  </si>
  <si>
    <t>9:8902658_GG</t>
  </si>
  <si>
    <t>13:11551814_TT</t>
  </si>
  <si>
    <t>13:11552129_GG</t>
  </si>
  <si>
    <t>9:8909563_AA</t>
  </si>
  <si>
    <t>Px017786</t>
  </si>
  <si>
    <t>13:11552561_AA</t>
  </si>
  <si>
    <t>9:8909563_CC</t>
  </si>
  <si>
    <t>9:8909775_AA</t>
  </si>
  <si>
    <t>13:11552653_TT</t>
  </si>
  <si>
    <t>9:8909775_TT</t>
  </si>
  <si>
    <t>13:11552805_CC</t>
  </si>
  <si>
    <t>9:8910079_CC</t>
  </si>
  <si>
    <t>13:11552881_AA</t>
  </si>
  <si>
    <t>9:8910079_TT</t>
  </si>
  <si>
    <t>13:11552906_GG</t>
  </si>
  <si>
    <t>9:8910189_AA</t>
  </si>
  <si>
    <t>13:11553346_AA</t>
  </si>
  <si>
    <t>9:8910389_AA</t>
  </si>
  <si>
    <t>9:8910389_TT</t>
  </si>
  <si>
    <t>13:11555128_AA</t>
  </si>
  <si>
    <t>9:8937220_CC</t>
  </si>
  <si>
    <t>13:11555582_CC</t>
  </si>
  <si>
    <t>9:8982050_CC</t>
  </si>
  <si>
    <t>13:11613973_TT</t>
  </si>
  <si>
    <t>9:8992418_CC</t>
  </si>
  <si>
    <t>9:9178185_GG</t>
  </si>
  <si>
    <t>Px017779</t>
  </si>
  <si>
    <t>13:11648938_CC</t>
  </si>
  <si>
    <t>9:9220973_GG</t>
  </si>
  <si>
    <t>Px017775</t>
  </si>
  <si>
    <t>13:11650892_TT</t>
  </si>
  <si>
    <t>9:9444687_GG</t>
  </si>
  <si>
    <t>Px017764</t>
  </si>
  <si>
    <t>13:12917052_GG</t>
  </si>
  <si>
    <t>Px010475</t>
  </si>
  <si>
    <t>*Symbol “-” indicates that the SNP is identified in the intergenic region.</t>
  </si>
  <si>
    <t>Supplementary Data 4. Identification of the SNPs associated with climate variables using LFMM</t>
  </si>
  <si>
    <t>SNP</t>
  </si>
  <si>
    <t>Z-score</t>
  </si>
  <si>
    <r>
      <rPr>
        <b/>
        <sz val="10"/>
        <color rgb="FF000000"/>
        <rFont val="Times New Roman"/>
        <charset val="134"/>
      </rPr>
      <t xml:space="preserve">P </t>
    </r>
    <r>
      <rPr>
        <b/>
        <sz val="10"/>
        <color theme="1"/>
        <rFont val="Times New Roman"/>
        <charset val="134"/>
      </rPr>
      <t>value</t>
    </r>
  </si>
  <si>
    <t>1:10302572</t>
  </si>
  <si>
    <t>Px016421</t>
  </si>
  <si>
    <t>12:3876303</t>
  </si>
  <si>
    <t>1:1087229</t>
  </si>
  <si>
    <t>1:11014061</t>
  </si>
  <si>
    <t>Px016441</t>
  </si>
  <si>
    <t>12:395756</t>
  </si>
  <si>
    <t>bio19</t>
  </si>
  <si>
    <t>12:403657</t>
  </si>
  <si>
    <t>1:11336364</t>
  </si>
  <si>
    <t>12:4040583</t>
  </si>
  <si>
    <t>1:11485090</t>
  </si>
  <si>
    <t>Px016462</t>
  </si>
  <si>
    <t>12:4123301</t>
  </si>
  <si>
    <t>1:11903462</t>
  </si>
  <si>
    <t>bio12</t>
  </si>
  <si>
    <t>12:4523904</t>
  </si>
  <si>
    <t>Px004560</t>
  </si>
  <si>
    <t>1:12157396</t>
  </si>
  <si>
    <t>1:12281703</t>
  </si>
  <si>
    <t>Px012780</t>
  </si>
  <si>
    <t>12:4971465</t>
  </si>
  <si>
    <t>1:12609538</t>
  </si>
  <si>
    <t>bio15</t>
  </si>
  <si>
    <t>12:5256697</t>
  </si>
  <si>
    <t>1:13277738</t>
  </si>
  <si>
    <t>1:13426152</t>
  </si>
  <si>
    <t>Px012819</t>
  </si>
  <si>
    <t>12:5400271</t>
  </si>
  <si>
    <t>12:5559105</t>
  </si>
  <si>
    <t>Px004617</t>
  </si>
  <si>
    <t>1:13426223</t>
  </si>
  <si>
    <t>12:5758461</t>
  </si>
  <si>
    <t>Px004625</t>
  </si>
  <si>
    <t>1:13524970</t>
  </si>
  <si>
    <t>1:1354981</t>
  </si>
  <si>
    <t>12:5767617</t>
  </si>
  <si>
    <t>bio18</t>
  </si>
  <si>
    <t>bio14</t>
  </si>
  <si>
    <t>1:13640883</t>
  </si>
  <si>
    <t>bio17</t>
  </si>
  <si>
    <t>1:13862491</t>
  </si>
  <si>
    <t>1:14064928</t>
  </si>
  <si>
    <t>Px012841</t>
  </si>
  <si>
    <t>12:5933647</t>
  </si>
  <si>
    <t>1:14104569</t>
  </si>
  <si>
    <t>12:6086196</t>
  </si>
  <si>
    <t>12:6585193</t>
  </si>
  <si>
    <t>1:14110497</t>
  </si>
  <si>
    <t>Px012844</t>
  </si>
  <si>
    <t>bio9</t>
  </si>
  <si>
    <t>1:14113668</t>
  </si>
  <si>
    <t>12:6783892</t>
  </si>
  <si>
    <t>1:14119160</t>
  </si>
  <si>
    <t>Px012846</t>
  </si>
  <si>
    <t>1:14119493</t>
  </si>
  <si>
    <t>12:6966057</t>
  </si>
  <si>
    <t>12:6980901</t>
  </si>
  <si>
    <t>1:14129645</t>
  </si>
  <si>
    <t>12:6999287</t>
  </si>
  <si>
    <t>12:7005953</t>
  </si>
  <si>
    <t>1:14129674</t>
  </si>
  <si>
    <t>12:7059667</t>
  </si>
  <si>
    <t>1:14130647</t>
  </si>
  <si>
    <t>1:14138444</t>
  </si>
  <si>
    <t>1:14139132</t>
  </si>
  <si>
    <t>12:7112894</t>
  </si>
  <si>
    <t>12:7350110</t>
  </si>
  <si>
    <t>1:14140604</t>
  </si>
  <si>
    <t>12:7790809</t>
  </si>
  <si>
    <t>1:14154593</t>
  </si>
  <si>
    <t>Px012848</t>
  </si>
  <si>
    <t>1:1417065</t>
  </si>
  <si>
    <t>12:793590</t>
  </si>
  <si>
    <t>12:7982584</t>
  </si>
  <si>
    <t>1:1419466</t>
  </si>
  <si>
    <t>12:8341537</t>
  </si>
  <si>
    <t>1:14295167</t>
  </si>
  <si>
    <t>Px012858</t>
  </si>
  <si>
    <t>12:8455919</t>
  </si>
  <si>
    <t>12:8475266</t>
  </si>
  <si>
    <t>1:14295200</t>
  </si>
  <si>
    <t>12:8830287</t>
  </si>
  <si>
    <t>12:9609918</t>
  </si>
  <si>
    <t>Px005289</t>
  </si>
  <si>
    <t>1:1449482</t>
  </si>
  <si>
    <t>12:962847</t>
  </si>
  <si>
    <t>Px004600</t>
  </si>
  <si>
    <t>1:1449738</t>
  </si>
  <si>
    <t>1:1473620</t>
  </si>
  <si>
    <t>Px003722</t>
  </si>
  <si>
    <t>12:9736016</t>
  </si>
  <si>
    <t>12:977852</t>
  </si>
  <si>
    <t>12:9891983</t>
  </si>
  <si>
    <t>Px009600</t>
  </si>
  <si>
    <t>1:1473677</t>
  </si>
  <si>
    <t>12:991550</t>
  </si>
  <si>
    <t>1:1474035</t>
  </si>
  <si>
    <t>13:10098849</t>
  </si>
  <si>
    <t>1:15128513</t>
  </si>
  <si>
    <t>13:10100174</t>
  </si>
  <si>
    <t>1:15673428</t>
  </si>
  <si>
    <t>13:10151571</t>
  </si>
  <si>
    <t>Px006584</t>
  </si>
  <si>
    <t>1:16422578</t>
  </si>
  <si>
    <t>Px008826</t>
  </si>
  <si>
    <t>13:10379401</t>
  </si>
  <si>
    <t>1:16457754</t>
  </si>
  <si>
    <t>13:10703654</t>
  </si>
  <si>
    <t>1:16487340</t>
  </si>
  <si>
    <t>Px008829</t>
  </si>
  <si>
    <t>1:16960051</t>
  </si>
  <si>
    <t>1:17135099</t>
  </si>
  <si>
    <t>Px008852</t>
  </si>
  <si>
    <t>1:17178444</t>
  </si>
  <si>
    <t>1:1717995</t>
  </si>
  <si>
    <t>13:10703810</t>
  </si>
  <si>
    <t>1:1719752</t>
  </si>
  <si>
    <t>1:1737810</t>
  </si>
  <si>
    <t>Px003732</t>
  </si>
  <si>
    <t>13:10709104</t>
  </si>
  <si>
    <t>1:1739165</t>
  </si>
  <si>
    <t>1:17411378</t>
  </si>
  <si>
    <t>1:17478176</t>
  </si>
  <si>
    <t>Px005855</t>
  </si>
  <si>
    <t>13:10709272</t>
  </si>
  <si>
    <t>1:17481255</t>
  </si>
  <si>
    <t>1:17486992</t>
  </si>
  <si>
    <t>1:17488774</t>
  </si>
  <si>
    <t>1:17503010</t>
  </si>
  <si>
    <t>Px005856</t>
  </si>
  <si>
    <t>13:10718909</t>
  </si>
  <si>
    <t>Px008934</t>
  </si>
  <si>
    <t>1:17958249</t>
  </si>
  <si>
    <t>1:18181411</t>
  </si>
  <si>
    <t>Px005872</t>
  </si>
  <si>
    <t>13:10857849</t>
  </si>
  <si>
    <t>13:11347164</t>
  </si>
  <si>
    <t>1:18227922</t>
  </si>
  <si>
    <t>Px005880</t>
  </si>
  <si>
    <t>13:11506537</t>
  </si>
  <si>
    <t>1:18230848</t>
  </si>
  <si>
    <t>Px005881</t>
  </si>
  <si>
    <t>1:18249915</t>
  </si>
  <si>
    <t>13:11552881</t>
  </si>
  <si>
    <t>13:11552906</t>
  </si>
  <si>
    <t>1:18353555</t>
  </si>
  <si>
    <t>13:11567727</t>
  </si>
  <si>
    <t>1:1874729</t>
  </si>
  <si>
    <t>13:11643825</t>
  </si>
  <si>
    <t>1:18900757</t>
  </si>
  <si>
    <t>1:19119263</t>
  </si>
  <si>
    <t>13:11693756</t>
  </si>
  <si>
    <t>13:12448384</t>
  </si>
  <si>
    <t>1:19133618</t>
  </si>
  <si>
    <t>13:13418803</t>
  </si>
  <si>
    <t>Px010487</t>
  </si>
  <si>
    <t>1:19161108</t>
  </si>
  <si>
    <t>13:13511171</t>
  </si>
  <si>
    <t>13:13996452</t>
  </si>
  <si>
    <t>Px006430</t>
  </si>
  <si>
    <t>13:13996632</t>
  </si>
  <si>
    <t>1:19164557</t>
  </si>
  <si>
    <t>Px005917</t>
  </si>
  <si>
    <t>13:13996812</t>
  </si>
  <si>
    <t>13:13996893</t>
  </si>
  <si>
    <t>13:13996942</t>
  </si>
  <si>
    <t>1:19166288</t>
  </si>
  <si>
    <t>1:19166864</t>
  </si>
  <si>
    <t>13:13997963</t>
  </si>
  <si>
    <t>13:14033836</t>
  </si>
  <si>
    <t>13:14033880</t>
  </si>
  <si>
    <t>13:14085414</t>
  </si>
  <si>
    <t>1:19173941</t>
  </si>
  <si>
    <t>Px005918</t>
  </si>
  <si>
    <t>13:14312799</t>
  </si>
  <si>
    <t>13:14488412</t>
  </si>
  <si>
    <t>1:19192406</t>
  </si>
  <si>
    <t>Px005920</t>
  </si>
  <si>
    <t>13:14752400</t>
  </si>
  <si>
    <t>Px006358</t>
  </si>
  <si>
    <t>13:14784349</t>
  </si>
  <si>
    <t>13:15035073</t>
  </si>
  <si>
    <t>1:19193140</t>
  </si>
  <si>
    <t>1:19193846</t>
  </si>
  <si>
    <t>13:15933308</t>
  </si>
  <si>
    <t>13:16578450</t>
  </si>
  <si>
    <t>Px006399</t>
  </si>
  <si>
    <t>13:16598311</t>
  </si>
  <si>
    <t>Px006402</t>
  </si>
  <si>
    <t>1:19194583</t>
  </si>
  <si>
    <t>1:19199374</t>
  </si>
  <si>
    <t>13:16740125</t>
  </si>
  <si>
    <t>13:16916718</t>
  </si>
  <si>
    <t>13:1727254</t>
  </si>
  <si>
    <t>Px008165</t>
  </si>
  <si>
    <t>13:18119946</t>
  </si>
  <si>
    <t>1:19214682</t>
  </si>
  <si>
    <t>13:18334135</t>
  </si>
  <si>
    <t>Px011842</t>
  </si>
  <si>
    <t>13:18516218</t>
  </si>
  <si>
    <t>13:18997922</t>
  </si>
  <si>
    <t>1:19219119</t>
  </si>
  <si>
    <t>1:19220587</t>
  </si>
  <si>
    <t>Px005921</t>
  </si>
  <si>
    <t>13:19137327</t>
  </si>
  <si>
    <t>1:19220702</t>
  </si>
  <si>
    <t>13:19137550</t>
  </si>
  <si>
    <t>13:19137754</t>
  </si>
  <si>
    <t>1:19221097</t>
  </si>
  <si>
    <t>13:19735755</t>
  </si>
  <si>
    <t>1:19221586</t>
  </si>
  <si>
    <t>13:19735811</t>
  </si>
  <si>
    <t>1:19246394</t>
  </si>
  <si>
    <t>13:2775433</t>
  </si>
  <si>
    <t>13:2957244</t>
  </si>
  <si>
    <t>13:3120946</t>
  </si>
  <si>
    <t>Px005838</t>
  </si>
  <si>
    <t>13:3797986</t>
  </si>
  <si>
    <t>Px010601</t>
  </si>
  <si>
    <t>13:3905587</t>
  </si>
  <si>
    <t>Px007718</t>
  </si>
  <si>
    <t>13:4173766</t>
  </si>
  <si>
    <t>1:1927651</t>
  </si>
  <si>
    <t>13:4735943</t>
  </si>
  <si>
    <t>13:476340</t>
  </si>
  <si>
    <t>Px008047</t>
  </si>
  <si>
    <t>13:4775925</t>
  </si>
  <si>
    <t>1:19281139</t>
  </si>
  <si>
    <t>Px005925</t>
  </si>
  <si>
    <t>13:4776915</t>
  </si>
  <si>
    <t>13:4781897</t>
  </si>
  <si>
    <t>13:4826823</t>
  </si>
  <si>
    <t>1:19300063</t>
  </si>
  <si>
    <t>1:19302144</t>
  </si>
  <si>
    <t>13:4859492</t>
  </si>
  <si>
    <t>13:4871064</t>
  </si>
  <si>
    <t>1:19313373</t>
  </si>
  <si>
    <t>13:4920026</t>
  </si>
  <si>
    <t>Px005746</t>
  </si>
  <si>
    <t>1:19318807</t>
  </si>
  <si>
    <t>13:5107351</t>
  </si>
  <si>
    <t>13:524832</t>
  </si>
  <si>
    <t>Px008044</t>
  </si>
  <si>
    <t>13:5406119</t>
  </si>
  <si>
    <t>13:5662965</t>
  </si>
  <si>
    <t>13:5982960</t>
  </si>
  <si>
    <t>1:19319356</t>
  </si>
  <si>
    <t>13:6049296</t>
  </si>
  <si>
    <t>13:6086429</t>
  </si>
  <si>
    <t>13:6243693</t>
  </si>
  <si>
    <t>Px006072</t>
  </si>
  <si>
    <t>13:6295711</t>
  </si>
  <si>
    <t>1:19319392</t>
  </si>
  <si>
    <t>13:6380854</t>
  </si>
  <si>
    <t>Px006062</t>
  </si>
  <si>
    <t>13:6577331</t>
  </si>
  <si>
    <t>Px006006</t>
  </si>
  <si>
    <t>1:19319457</t>
  </si>
  <si>
    <t>13:6644333</t>
  </si>
  <si>
    <t>1:19321262</t>
  </si>
  <si>
    <t>13:6675490</t>
  </si>
  <si>
    <t>13:668564</t>
  </si>
  <si>
    <t>13:6930159</t>
  </si>
  <si>
    <t>Px006021</t>
  </si>
  <si>
    <t>1:19321349</t>
  </si>
  <si>
    <t>13:6935544</t>
  </si>
  <si>
    <t>1:19321796</t>
  </si>
  <si>
    <t>13:6935702</t>
  </si>
  <si>
    <t>1:19322085</t>
  </si>
  <si>
    <t>1:19322252</t>
  </si>
  <si>
    <t>13:6938168</t>
  </si>
  <si>
    <t>1:19322606</t>
  </si>
  <si>
    <t>13:6938329</t>
  </si>
  <si>
    <t>1:19323227</t>
  </si>
  <si>
    <t>13:6939736</t>
  </si>
  <si>
    <t>1:19323311</t>
  </si>
  <si>
    <t>1:19323401</t>
  </si>
  <si>
    <t>13:6943957</t>
  </si>
  <si>
    <t>13:6944494</t>
  </si>
  <si>
    <t>1:19323466</t>
  </si>
  <si>
    <t>13:7524295</t>
  </si>
  <si>
    <t>Px011136</t>
  </si>
  <si>
    <t>13:7700275</t>
  </si>
  <si>
    <t>1:19323521</t>
  </si>
  <si>
    <t>13:7708603</t>
  </si>
  <si>
    <t>1:19323554</t>
  </si>
  <si>
    <t>13:7717716</t>
  </si>
  <si>
    <t>13:7742496</t>
  </si>
  <si>
    <t>13:7742696</t>
  </si>
  <si>
    <t>1:19323632</t>
  </si>
  <si>
    <t>1:19323698</t>
  </si>
  <si>
    <t>13:7743927</t>
  </si>
  <si>
    <t>13:7756289</t>
  </si>
  <si>
    <t>13:7766842</t>
  </si>
  <si>
    <t>Px006092</t>
  </si>
  <si>
    <t>1:19323830</t>
  </si>
  <si>
    <t>13:7771444</t>
  </si>
  <si>
    <t>13:7775108</t>
  </si>
  <si>
    <t>13:7787449</t>
  </si>
  <si>
    <t>Px006091</t>
  </si>
  <si>
    <t>13:7790052</t>
  </si>
  <si>
    <t>1:19330155</t>
  </si>
  <si>
    <t>1:19367016</t>
  </si>
  <si>
    <t>1:19367073</t>
  </si>
  <si>
    <t>1:19380231</t>
  </si>
  <si>
    <t>13:7873166</t>
  </si>
  <si>
    <t>Px006090</t>
  </si>
  <si>
    <t>13:8172728</t>
  </si>
  <si>
    <t>Px008663</t>
  </si>
  <si>
    <t>13:8265283</t>
  </si>
  <si>
    <t>1:19391023</t>
  </si>
  <si>
    <t>13:8288341</t>
  </si>
  <si>
    <t>1:19402284</t>
  </si>
  <si>
    <t>13:8333986</t>
  </si>
  <si>
    <t>Px008659</t>
  </si>
  <si>
    <t>13:8462238</t>
  </si>
  <si>
    <t>Px008658</t>
  </si>
  <si>
    <t>13:8903920</t>
  </si>
  <si>
    <t>1:19402388</t>
  </si>
  <si>
    <t>13:930494</t>
  </si>
  <si>
    <t>1:19419094</t>
  </si>
  <si>
    <t>13:9547141</t>
  </si>
  <si>
    <t>13:974540</t>
  </si>
  <si>
    <t>13:9944181</t>
  </si>
  <si>
    <t>Px006589</t>
  </si>
  <si>
    <t>14:10476870</t>
  </si>
  <si>
    <t>Px007150</t>
  </si>
  <si>
    <t>1:19424008</t>
  </si>
  <si>
    <t>14:1204888</t>
  </si>
  <si>
    <t>Px006736</t>
  </si>
  <si>
    <t>1:19472451</t>
  </si>
  <si>
    <t>14:1237194</t>
  </si>
  <si>
    <t>Px006734</t>
  </si>
  <si>
    <t>14:16766141</t>
  </si>
  <si>
    <t>14:17205808</t>
  </si>
  <si>
    <t>1:19474103</t>
  </si>
  <si>
    <t>1:19474163</t>
  </si>
  <si>
    <t>14:17223571</t>
  </si>
  <si>
    <t>1:19478777</t>
  </si>
  <si>
    <t>1:19515494</t>
  </si>
  <si>
    <t>14:17233505</t>
  </si>
  <si>
    <t>1:19515520</t>
  </si>
  <si>
    <t>14:17278647</t>
  </si>
  <si>
    <t>14:17279155</t>
  </si>
  <si>
    <t>1:19515911</t>
  </si>
  <si>
    <t>14:17288941</t>
  </si>
  <si>
    <t>1:19518653</t>
  </si>
  <si>
    <t>1:19523980</t>
  </si>
  <si>
    <t>1:19544609</t>
  </si>
  <si>
    <t>14:6304374</t>
  </si>
  <si>
    <t>Px010462</t>
  </si>
  <si>
    <t>15:10159019</t>
  </si>
  <si>
    <t>15:10204880</t>
  </si>
  <si>
    <t>1:2051146</t>
  </si>
  <si>
    <t>Px003741</t>
  </si>
  <si>
    <t>1:2192830</t>
  </si>
  <si>
    <t>1:2200129</t>
  </si>
  <si>
    <t>15:15097094</t>
  </si>
  <si>
    <t>15:4390521</t>
  </si>
  <si>
    <t>1:2200524</t>
  </si>
  <si>
    <t>15:554592</t>
  </si>
  <si>
    <t>15:7092679</t>
  </si>
  <si>
    <t>15:9356979</t>
  </si>
  <si>
    <t>1:2234752</t>
  </si>
  <si>
    <t>1:2347023</t>
  </si>
  <si>
    <t>16:10708970</t>
  </si>
  <si>
    <t>16:11575542</t>
  </si>
  <si>
    <t>1:2733843</t>
  </si>
  <si>
    <t>16:11783447</t>
  </si>
  <si>
    <t>1:2957334</t>
  </si>
  <si>
    <t>16:17666051</t>
  </si>
  <si>
    <t>1:3541169</t>
  </si>
  <si>
    <t>1:3598379</t>
  </si>
  <si>
    <t>1:4001741</t>
  </si>
  <si>
    <t>Px002526</t>
  </si>
  <si>
    <t>16:3744866</t>
  </si>
  <si>
    <t>Px011817</t>
  </si>
  <si>
    <t>1:4002122</t>
  </si>
  <si>
    <t>16:4115887</t>
  </si>
  <si>
    <t>16:4462146</t>
  </si>
  <si>
    <t>1:4005931</t>
  </si>
  <si>
    <t>16:6118682</t>
  </si>
  <si>
    <t>1:4844275</t>
  </si>
  <si>
    <t>Px002571</t>
  </si>
  <si>
    <t>1:4848531</t>
  </si>
  <si>
    <t>1:5320803</t>
  </si>
  <si>
    <t>Px002602</t>
  </si>
  <si>
    <t>16:6120009</t>
  </si>
  <si>
    <t>16:6152000</t>
  </si>
  <si>
    <t>16:6153153</t>
  </si>
  <si>
    <t>16:6153291</t>
  </si>
  <si>
    <t>1:5321841</t>
  </si>
  <si>
    <t>16:6153390</t>
  </si>
  <si>
    <t>1:5322289</t>
  </si>
  <si>
    <t>1:5351811</t>
  </si>
  <si>
    <t>Px002603</t>
  </si>
  <si>
    <t>16:6692638</t>
  </si>
  <si>
    <t>Px009818</t>
  </si>
  <si>
    <t>16:7017034</t>
  </si>
  <si>
    <t>1:5351876</t>
  </si>
  <si>
    <t>16:7651530</t>
  </si>
  <si>
    <t>Px010107</t>
  </si>
  <si>
    <t>16:9942404</t>
  </si>
  <si>
    <t>16:9955147</t>
  </si>
  <si>
    <t>1:5355600</t>
  </si>
  <si>
    <t>17:12551045</t>
  </si>
  <si>
    <t>Px011978</t>
  </si>
  <si>
    <t>1:5356447</t>
  </si>
  <si>
    <t>17:14194538</t>
  </si>
  <si>
    <t>Px012002</t>
  </si>
  <si>
    <t>17:15437096</t>
  </si>
  <si>
    <t>17:16015867</t>
  </si>
  <si>
    <t>Px012196</t>
  </si>
  <si>
    <t>17:4166692</t>
  </si>
  <si>
    <t>1:5400763</t>
  </si>
  <si>
    <t>17:6756233</t>
  </si>
  <si>
    <t>1:5515346</t>
  </si>
  <si>
    <t>17:6763874</t>
  </si>
  <si>
    <t>Px011271</t>
  </si>
  <si>
    <t>17:6768947</t>
  </si>
  <si>
    <t>1:5522537</t>
  </si>
  <si>
    <t>1:5547087</t>
  </si>
  <si>
    <t>17:7767651</t>
  </si>
  <si>
    <t>Px011293</t>
  </si>
  <si>
    <t>17:8728481</t>
  </si>
  <si>
    <t>17:9663805</t>
  </si>
  <si>
    <t>1:5571231</t>
  </si>
  <si>
    <t>Px002623</t>
  </si>
  <si>
    <t>18:3470789</t>
  </si>
  <si>
    <t>Px012545</t>
  </si>
  <si>
    <t>1:5603551</t>
  </si>
  <si>
    <t>18:3471005</t>
  </si>
  <si>
    <t>18:782869</t>
  </si>
  <si>
    <t>1:5604131</t>
  </si>
  <si>
    <t>1:5612526</t>
  </si>
  <si>
    <t>Px002626</t>
  </si>
  <si>
    <t>1:5621916</t>
  </si>
  <si>
    <t>1:5646297</t>
  </si>
  <si>
    <t>2:10160996</t>
  </si>
  <si>
    <t>Px013983</t>
  </si>
  <si>
    <t>1:5667108</t>
  </si>
  <si>
    <t>2:10846394</t>
  </si>
  <si>
    <t>1:6139989</t>
  </si>
  <si>
    <t>Px002644</t>
  </si>
  <si>
    <t>2:10866008</t>
  </si>
  <si>
    <t>1:6523366</t>
  </si>
  <si>
    <t>1:6677579</t>
  </si>
  <si>
    <t>2:11048934</t>
  </si>
  <si>
    <t>Px014013</t>
  </si>
  <si>
    <t>1:7162581</t>
  </si>
  <si>
    <t>Px003271</t>
  </si>
  <si>
    <t>1:7176982</t>
  </si>
  <si>
    <t>Px003270</t>
  </si>
  <si>
    <t>2:11228529</t>
  </si>
  <si>
    <t>2:11498741</t>
  </si>
  <si>
    <t>Px010761</t>
  </si>
  <si>
    <t>1:7193349</t>
  </si>
  <si>
    <t>2:1179919</t>
  </si>
  <si>
    <t>2:12154068</t>
  </si>
  <si>
    <t>2:124167</t>
  </si>
  <si>
    <t>Px008421</t>
  </si>
  <si>
    <t>2:14383053</t>
  </si>
  <si>
    <t>Px008367</t>
  </si>
  <si>
    <t>2:1494750</t>
  </si>
  <si>
    <t>1:7194239</t>
  </si>
  <si>
    <t>2:15516375</t>
  </si>
  <si>
    <t>Px001454</t>
  </si>
  <si>
    <t>1:7195568</t>
  </si>
  <si>
    <t>2:15557389</t>
  </si>
  <si>
    <t>Px001456</t>
  </si>
  <si>
    <t>2:1715071</t>
  </si>
  <si>
    <t>2:18948023</t>
  </si>
  <si>
    <t>1:7198223</t>
  </si>
  <si>
    <t>2:19481603</t>
  </si>
  <si>
    <t>Px003007</t>
  </si>
  <si>
    <t>2:19826221</t>
  </si>
  <si>
    <t>1:7198262</t>
  </si>
  <si>
    <t>2:19904160</t>
  </si>
  <si>
    <t>Px003031</t>
  </si>
  <si>
    <t>1:7198844</t>
  </si>
  <si>
    <t>2:4975973</t>
  </si>
  <si>
    <t>1:7198876</t>
  </si>
  <si>
    <t>2:5035277</t>
  </si>
  <si>
    <t>Px000101</t>
  </si>
  <si>
    <t>2:5865424</t>
  </si>
  <si>
    <t>2:7541350</t>
  </si>
  <si>
    <t>1:7199611</t>
  </si>
  <si>
    <t>2:7619559</t>
  </si>
  <si>
    <t>Px015264</t>
  </si>
  <si>
    <t>1:7202452</t>
  </si>
  <si>
    <t>2:7630884</t>
  </si>
  <si>
    <t>2:7701643</t>
  </si>
  <si>
    <t>Px015263</t>
  </si>
  <si>
    <t>1:7203518</t>
  </si>
  <si>
    <t>2:8048042</t>
  </si>
  <si>
    <t>3:10422454</t>
  </si>
  <si>
    <t>3:13236306</t>
  </si>
  <si>
    <t>Px006204</t>
  </si>
  <si>
    <t>3:15689103</t>
  </si>
  <si>
    <t>Px013015</t>
  </si>
  <si>
    <t>3:15740891</t>
  </si>
  <si>
    <t>Px013022</t>
  </si>
  <si>
    <t>1:7225048</t>
  </si>
  <si>
    <t>3:16112039</t>
  </si>
  <si>
    <t>3:16157720</t>
  </si>
  <si>
    <t>3:16485387</t>
  </si>
  <si>
    <t>1:7225179</t>
  </si>
  <si>
    <t>3:1768309</t>
  </si>
  <si>
    <t>1:7225351</t>
  </si>
  <si>
    <t>3:1880424</t>
  </si>
  <si>
    <t>3:20630705</t>
  </si>
  <si>
    <t>Px002020</t>
  </si>
  <si>
    <t>1:7225471</t>
  </si>
  <si>
    <t>1:7226135</t>
  </si>
  <si>
    <t>3:20676533</t>
  </si>
  <si>
    <t>1:7226356</t>
  </si>
  <si>
    <t>3:21055888</t>
  </si>
  <si>
    <t>3:2180056</t>
  </si>
  <si>
    <t>3:2302008</t>
  </si>
  <si>
    <t>Px007119</t>
  </si>
  <si>
    <t>1:7226436</t>
  </si>
  <si>
    <t>3:2408825</t>
  </si>
  <si>
    <t>3:2658494</t>
  </si>
  <si>
    <t>Px007104</t>
  </si>
  <si>
    <t>1:7226851</t>
  </si>
  <si>
    <t>3:2779047</t>
  </si>
  <si>
    <t>3:2956759</t>
  </si>
  <si>
    <t>Px007092</t>
  </si>
  <si>
    <t>3:3888434</t>
  </si>
  <si>
    <t>3:4643930</t>
  </si>
  <si>
    <t>1:7269662</t>
  </si>
  <si>
    <t>3:5870454</t>
  </si>
  <si>
    <t>1:7279703</t>
  </si>
  <si>
    <t>Px003263</t>
  </si>
  <si>
    <t>1:7362839</t>
  </si>
  <si>
    <t>3:5870580</t>
  </si>
  <si>
    <t>1:8062428</t>
  </si>
  <si>
    <t>3:7069901</t>
  </si>
  <si>
    <t>1:8082903</t>
  </si>
  <si>
    <t>1:8101101</t>
  </si>
  <si>
    <t>3:8373266</t>
  </si>
  <si>
    <t>1:8132946</t>
  </si>
  <si>
    <t>Px003205</t>
  </si>
  <si>
    <t>1:8804818</t>
  </si>
  <si>
    <t>4:11556102</t>
  </si>
  <si>
    <t>Px009096</t>
  </si>
  <si>
    <t>4:11744847</t>
  </si>
  <si>
    <t>Px009090</t>
  </si>
  <si>
    <t>1:9187776</t>
  </si>
  <si>
    <t>4:12339188</t>
  </si>
  <si>
    <t>1:9204929</t>
  </si>
  <si>
    <t>4:13409283</t>
  </si>
  <si>
    <t>1:9215649</t>
  </si>
  <si>
    <t>4:16367994</t>
  </si>
  <si>
    <t>Px007582</t>
  </si>
  <si>
    <t>1:9240654</t>
  </si>
  <si>
    <t>Px003158</t>
  </si>
  <si>
    <t>4:18512695</t>
  </si>
  <si>
    <t>Px006529</t>
  </si>
  <si>
    <t>1:9857514</t>
  </si>
  <si>
    <t>4:3645867</t>
  </si>
  <si>
    <t>Px000357</t>
  </si>
  <si>
    <t>10:10264688</t>
  </si>
  <si>
    <t>10:11156937</t>
  </si>
  <si>
    <t>10:11180019</t>
  </si>
  <si>
    <t>10:11257964</t>
  </si>
  <si>
    <t>4:3865295</t>
  </si>
  <si>
    <t>4:3889927</t>
  </si>
  <si>
    <t>10:11289296</t>
  </si>
  <si>
    <t>4:3977306</t>
  </si>
  <si>
    <t>4:6688193</t>
  </si>
  <si>
    <t>10:1199001</t>
  </si>
  <si>
    <t>5:11769880</t>
  </si>
  <si>
    <t>Px007336</t>
  </si>
  <si>
    <t>10:12214634</t>
  </si>
  <si>
    <t>Px001706</t>
  </si>
  <si>
    <t>5:11842673</t>
  </si>
  <si>
    <t>10:12216699</t>
  </si>
  <si>
    <t>5:11889395</t>
  </si>
  <si>
    <t>10:12218218</t>
  </si>
  <si>
    <t>10:12276312</t>
  </si>
  <si>
    <t>5:11934455</t>
  </si>
  <si>
    <t>10:1230334</t>
  </si>
  <si>
    <t>5:11958052</t>
  </si>
  <si>
    <t>10:12313411</t>
  </si>
  <si>
    <t>5:12610449</t>
  </si>
  <si>
    <t>Px004529</t>
  </si>
  <si>
    <t>5:12720534</t>
  </si>
  <si>
    <t>5:12721105</t>
  </si>
  <si>
    <t>10:12322952</t>
  </si>
  <si>
    <t>5:12724923</t>
  </si>
  <si>
    <t>10:12395195</t>
  </si>
  <si>
    <t>5:12724977</t>
  </si>
  <si>
    <t>10:12402734</t>
  </si>
  <si>
    <t>Px001712</t>
  </si>
  <si>
    <t>10:12465643</t>
  </si>
  <si>
    <t>10:12467429</t>
  </si>
  <si>
    <t>10:12470746</t>
  </si>
  <si>
    <t>5:13289063</t>
  </si>
  <si>
    <t>5:14151174</t>
  </si>
  <si>
    <t>Px017672</t>
  </si>
  <si>
    <t>10:12475864</t>
  </si>
  <si>
    <t>5:15400611</t>
  </si>
  <si>
    <t>10:12587015</t>
  </si>
  <si>
    <t>5:15401142</t>
  </si>
  <si>
    <t>10:12606736</t>
  </si>
  <si>
    <t>5:15404119</t>
  </si>
  <si>
    <t>10:12630210</t>
  </si>
  <si>
    <t>5:15411624</t>
  </si>
  <si>
    <t>10:1263757</t>
  </si>
  <si>
    <t>10:12643389</t>
  </si>
  <si>
    <t>5:1602879</t>
  </si>
  <si>
    <t>Px003982</t>
  </si>
  <si>
    <t>5:1648346</t>
  </si>
  <si>
    <t>10:12767974</t>
  </si>
  <si>
    <t>5:17787452</t>
  </si>
  <si>
    <t>5:18620793</t>
  </si>
  <si>
    <t>Px011535</t>
  </si>
  <si>
    <t>5:1868789</t>
  </si>
  <si>
    <t>10:12949387</t>
  </si>
  <si>
    <t>5:18753431</t>
  </si>
  <si>
    <t>10:12994690</t>
  </si>
  <si>
    <t>5:4103288</t>
  </si>
  <si>
    <t>Px013872</t>
  </si>
  <si>
    <t>10:13080813</t>
  </si>
  <si>
    <t>10:13102365</t>
  </si>
  <si>
    <t>Px003484</t>
  </si>
  <si>
    <t>10:1351045</t>
  </si>
  <si>
    <t>10:13686347</t>
  </si>
  <si>
    <t>Px002812</t>
  </si>
  <si>
    <t>10:13954592</t>
  </si>
  <si>
    <t>10:14694684</t>
  </si>
  <si>
    <t>5:453066</t>
  </si>
  <si>
    <t>10:14710019</t>
  </si>
  <si>
    <t>5:5827385</t>
  </si>
  <si>
    <t>5:6201668</t>
  </si>
  <si>
    <t>10:14928827</t>
  </si>
  <si>
    <t>10:15077828</t>
  </si>
  <si>
    <t>Px001801</t>
  </si>
  <si>
    <t>10:15456956</t>
  </si>
  <si>
    <t>5:6967632</t>
  </si>
  <si>
    <t>10:15552523</t>
  </si>
  <si>
    <t>5:7552993</t>
  </si>
  <si>
    <t>10:15586976</t>
  </si>
  <si>
    <t>5:9670713</t>
  </si>
  <si>
    <t>6:10187738</t>
  </si>
  <si>
    <t>6:1038735</t>
  </si>
  <si>
    <t>Px000615</t>
  </si>
  <si>
    <t>10:15609895</t>
  </si>
  <si>
    <t>10:15725014</t>
  </si>
  <si>
    <t>10:15783032</t>
  </si>
  <si>
    <t>10:15836578</t>
  </si>
  <si>
    <t>10:1588935</t>
  </si>
  <si>
    <t>6:10572309</t>
  </si>
  <si>
    <t>Px010855</t>
  </si>
  <si>
    <t>10:16139137</t>
  </si>
  <si>
    <t>10:16141308</t>
  </si>
  <si>
    <t>6:10577204</t>
  </si>
  <si>
    <t>Px010854</t>
  </si>
  <si>
    <t>10:16457911</t>
  </si>
  <si>
    <t>6:11043146</t>
  </si>
  <si>
    <t>Px010839</t>
  </si>
  <si>
    <t>10:16754136</t>
  </si>
  <si>
    <t>Px002312</t>
  </si>
  <si>
    <t>10:17222630</t>
  </si>
  <si>
    <t>Px002344</t>
  </si>
  <si>
    <t>6:1136627</t>
  </si>
  <si>
    <t>Px000612</t>
  </si>
  <si>
    <t>6:13261844</t>
  </si>
  <si>
    <t>10:17255636</t>
  </si>
  <si>
    <t>6:13892178</t>
  </si>
  <si>
    <t>6:14321476</t>
  </si>
  <si>
    <t>10:17388249</t>
  </si>
  <si>
    <t>Px001750</t>
  </si>
  <si>
    <t>10:17729228</t>
  </si>
  <si>
    <t>Px001763</t>
  </si>
  <si>
    <t>6:14760770</t>
  </si>
  <si>
    <t>10:17758899</t>
  </si>
  <si>
    <t>6:14936285</t>
  </si>
  <si>
    <t>6:15001243</t>
  </si>
  <si>
    <t>10:18554483</t>
  </si>
  <si>
    <t>Px002281</t>
  </si>
  <si>
    <t>6:15424338</t>
  </si>
  <si>
    <t>10:18684276</t>
  </si>
  <si>
    <t>Px002290</t>
  </si>
  <si>
    <t>6:15436160</t>
  </si>
  <si>
    <t>Px011034</t>
  </si>
  <si>
    <t>6:15436393</t>
  </si>
  <si>
    <t>10:18846057</t>
  </si>
  <si>
    <t>6:15687710</t>
  </si>
  <si>
    <t>Px011024</t>
  </si>
  <si>
    <t>6:17308573</t>
  </si>
  <si>
    <t>10:19638540</t>
  </si>
  <si>
    <t>Px002395</t>
  </si>
  <si>
    <t>6:1734885</t>
  </si>
  <si>
    <t>Px009569</t>
  </si>
  <si>
    <t>10:19676945</t>
  </si>
  <si>
    <t>Px002401</t>
  </si>
  <si>
    <t>10:19692058</t>
  </si>
  <si>
    <t>10:19985863</t>
  </si>
  <si>
    <t>6:17732816</t>
  </si>
  <si>
    <t>10:19991993</t>
  </si>
  <si>
    <t>Px002418</t>
  </si>
  <si>
    <t>6:17954257</t>
  </si>
  <si>
    <t>Px013528</t>
  </si>
  <si>
    <t>10:20079556</t>
  </si>
  <si>
    <t>10:2054943</t>
  </si>
  <si>
    <t>6:19568997</t>
  </si>
  <si>
    <t>10:3133489</t>
  </si>
  <si>
    <t>Px002884</t>
  </si>
  <si>
    <t>10:3162547</t>
  </si>
  <si>
    <t>6:2019581</t>
  </si>
  <si>
    <t>10:3193422</t>
  </si>
  <si>
    <t>6:20313640</t>
  </si>
  <si>
    <t>Px001160</t>
  </si>
  <si>
    <t>10:398759</t>
  </si>
  <si>
    <t>10:4038789</t>
  </si>
  <si>
    <t>Px001227</t>
  </si>
  <si>
    <t>10:4420837</t>
  </si>
  <si>
    <t>6:364115</t>
  </si>
  <si>
    <t>6:375927</t>
  </si>
  <si>
    <t>10:4533137</t>
  </si>
  <si>
    <t>Px001262</t>
  </si>
  <si>
    <t>6:4340114</t>
  </si>
  <si>
    <t>Px010557</t>
  </si>
  <si>
    <t>10:4809840</t>
  </si>
  <si>
    <t>10:4838999</t>
  </si>
  <si>
    <t>10:501174</t>
  </si>
  <si>
    <t>6:4344026</t>
  </si>
  <si>
    <t>10:5015352</t>
  </si>
  <si>
    <t>6:4345273</t>
  </si>
  <si>
    <t>6:4367483</t>
  </si>
  <si>
    <t>10:5027017</t>
  </si>
  <si>
    <t>10:5083510</t>
  </si>
  <si>
    <t>6:4376245</t>
  </si>
  <si>
    <t>10:57120</t>
  </si>
  <si>
    <t>6:4378682</t>
  </si>
  <si>
    <t>6:4435343</t>
  </si>
  <si>
    <t>Px010559</t>
  </si>
  <si>
    <t>6:4448256</t>
  </si>
  <si>
    <t>10:6159735</t>
  </si>
  <si>
    <t>6:4595830</t>
  </si>
  <si>
    <t>Px010563</t>
  </si>
  <si>
    <t>6:5386821</t>
  </si>
  <si>
    <t>10:7341187</t>
  </si>
  <si>
    <t>Px002361</t>
  </si>
  <si>
    <t>6:5516473</t>
  </si>
  <si>
    <t>10:7378783</t>
  </si>
  <si>
    <t>10:7606301</t>
  </si>
  <si>
    <t>6:5623271</t>
  </si>
  <si>
    <t>10:7666377</t>
  </si>
  <si>
    <t>10:8123512</t>
  </si>
  <si>
    <t>6:5755189</t>
  </si>
  <si>
    <t>10:8161459</t>
  </si>
  <si>
    <t>6:5771117</t>
  </si>
  <si>
    <t>10:8358144</t>
  </si>
  <si>
    <t>10:8742529</t>
  </si>
  <si>
    <t>10:8745960</t>
  </si>
  <si>
    <t>6:5773545</t>
  </si>
  <si>
    <t>10:8746055</t>
  </si>
  <si>
    <t>6:5897138</t>
  </si>
  <si>
    <t>6:5913476</t>
  </si>
  <si>
    <t>Px003314</t>
  </si>
  <si>
    <t>10:8746259</t>
  </si>
  <si>
    <t>6:5926960</t>
  </si>
  <si>
    <t>10:8748742</t>
  </si>
  <si>
    <t>6:5927131</t>
  </si>
  <si>
    <t>10:8748960</t>
  </si>
  <si>
    <t>6:5944105</t>
  </si>
  <si>
    <t>10:8749362</t>
  </si>
  <si>
    <t>6:5954410</t>
  </si>
  <si>
    <t>Px003310</t>
  </si>
  <si>
    <t>10:8754857</t>
  </si>
  <si>
    <t>6:5961509</t>
  </si>
  <si>
    <t>10:8757639</t>
  </si>
  <si>
    <t>10:8758762</t>
  </si>
  <si>
    <t>6:5997690</t>
  </si>
  <si>
    <t>Px003308</t>
  </si>
  <si>
    <t>10:9164332</t>
  </si>
  <si>
    <t>6:6056198</t>
  </si>
  <si>
    <t>6:6131803</t>
  </si>
  <si>
    <t>6:6139205</t>
  </si>
  <si>
    <t>10:9165935</t>
  </si>
  <si>
    <t>6:6168208</t>
  </si>
  <si>
    <t>6:6187273</t>
  </si>
  <si>
    <t>Px003303</t>
  </si>
  <si>
    <t>6:6213485</t>
  </si>
  <si>
    <t>6:7123105</t>
  </si>
  <si>
    <t>10:9166057</t>
  </si>
  <si>
    <t>6:7329357</t>
  </si>
  <si>
    <t>Px012420</t>
  </si>
  <si>
    <t>10:9166321</t>
  </si>
  <si>
    <t>6:7336848</t>
  </si>
  <si>
    <t>6:779970</t>
  </si>
  <si>
    <t>6:8971360</t>
  </si>
  <si>
    <t>6:9692910</t>
  </si>
  <si>
    <t>10:9166464</t>
  </si>
  <si>
    <t>7:11458436</t>
  </si>
  <si>
    <t>8:10003980</t>
  </si>
  <si>
    <t>10:9168942</t>
  </si>
  <si>
    <t>8:10036046</t>
  </si>
  <si>
    <t>10:9179511</t>
  </si>
  <si>
    <t>8:10068248</t>
  </si>
  <si>
    <t>10:9184096</t>
  </si>
  <si>
    <t>8:11953320</t>
  </si>
  <si>
    <t>10:9185866</t>
  </si>
  <si>
    <t>8:13136164</t>
  </si>
  <si>
    <t>8:13230758</t>
  </si>
  <si>
    <t>10:9195536</t>
  </si>
  <si>
    <t>8:13721254</t>
  </si>
  <si>
    <t>8:13940571</t>
  </si>
  <si>
    <t>8:14603830</t>
  </si>
  <si>
    <t>8:14824240</t>
  </si>
  <si>
    <t>8:14851968</t>
  </si>
  <si>
    <t>10:9196642</t>
  </si>
  <si>
    <t>10:9197507</t>
  </si>
  <si>
    <t>8:1533628</t>
  </si>
  <si>
    <t>10:9197566</t>
  </si>
  <si>
    <t>8:15499347</t>
  </si>
  <si>
    <t>Px016165</t>
  </si>
  <si>
    <t>8:15505750</t>
  </si>
  <si>
    <t>Px016164</t>
  </si>
  <si>
    <t>8:15522481</t>
  </si>
  <si>
    <t>8:1668997</t>
  </si>
  <si>
    <t>8:17563143</t>
  </si>
  <si>
    <t>8:17771220</t>
  </si>
  <si>
    <t>10:9197675</t>
  </si>
  <si>
    <t>8:17771715</t>
  </si>
  <si>
    <t>10:9197915</t>
  </si>
  <si>
    <t>8:17959406</t>
  </si>
  <si>
    <t>8:17959823</t>
  </si>
  <si>
    <t>10:9198008</t>
  </si>
  <si>
    <t>10:9198296</t>
  </si>
  <si>
    <t>10:9198357</t>
  </si>
  <si>
    <t>10:9198896</t>
  </si>
  <si>
    <t>8:18047450</t>
  </si>
  <si>
    <t>Px016590</t>
  </si>
  <si>
    <t>10:9198972</t>
  </si>
  <si>
    <t>8:18556652</t>
  </si>
  <si>
    <t>Px006625</t>
  </si>
  <si>
    <t>10:9199017</t>
  </si>
  <si>
    <t>8:18649585</t>
  </si>
  <si>
    <t>8:18756452</t>
  </si>
  <si>
    <t>10:9199480</t>
  </si>
  <si>
    <t>10:9199907</t>
  </si>
  <si>
    <t>8:18865309</t>
  </si>
  <si>
    <t>8:18875732</t>
  </si>
  <si>
    <t>8:18921186</t>
  </si>
  <si>
    <t>8:194316</t>
  </si>
  <si>
    <t>8:19756982</t>
  </si>
  <si>
    <t>10:9619727</t>
  </si>
  <si>
    <t>8:2484645</t>
  </si>
  <si>
    <t>11:10159295</t>
  </si>
  <si>
    <t>8:258631</t>
  </si>
  <si>
    <t>11:10850744</t>
  </si>
  <si>
    <t>Px004774</t>
  </si>
  <si>
    <t>11:10895889</t>
  </si>
  <si>
    <t>8:2689251</t>
  </si>
  <si>
    <t>Px017610</t>
  </si>
  <si>
    <t>8:4008384</t>
  </si>
  <si>
    <t>8:4267834</t>
  </si>
  <si>
    <t>11:10895938</t>
  </si>
  <si>
    <t>8:5769643</t>
  </si>
  <si>
    <t>Px015510</t>
  </si>
  <si>
    <t>11:10907955</t>
  </si>
  <si>
    <t>11:11844176</t>
  </si>
  <si>
    <t>8:6302878</t>
  </si>
  <si>
    <t>11:12152078</t>
  </si>
  <si>
    <t>8:6308927</t>
  </si>
  <si>
    <t>11:12154860</t>
  </si>
  <si>
    <t>8:8665155</t>
  </si>
  <si>
    <t>8:8788792</t>
  </si>
  <si>
    <t>Px004890</t>
  </si>
  <si>
    <t>11:14727961</t>
  </si>
  <si>
    <t>11:14729237</t>
  </si>
  <si>
    <t>Px003623</t>
  </si>
  <si>
    <t>8:9258296</t>
  </si>
  <si>
    <t>8:9282101</t>
  </si>
  <si>
    <t>11:14729263</t>
  </si>
  <si>
    <t>8:9336625</t>
  </si>
  <si>
    <t>11:14729369</t>
  </si>
  <si>
    <t>8:9418934</t>
  </si>
  <si>
    <t>8:9442814</t>
  </si>
  <si>
    <t>11:14729549</t>
  </si>
  <si>
    <t>8:9520127</t>
  </si>
  <si>
    <t>9:10109813</t>
  </si>
  <si>
    <t>Px017422</t>
  </si>
  <si>
    <t>11:14729591</t>
  </si>
  <si>
    <t>9:10616653</t>
  </si>
  <si>
    <t>11:14735923</t>
  </si>
  <si>
    <t>11:15682719</t>
  </si>
  <si>
    <t>Px003571</t>
  </si>
  <si>
    <t>11:17155794</t>
  </si>
  <si>
    <t>9:10750875</t>
  </si>
  <si>
    <t>9:116226</t>
  </si>
  <si>
    <t>11:17418919</t>
  </si>
  <si>
    <t>9:11928223</t>
  </si>
  <si>
    <t>Px004860</t>
  </si>
  <si>
    <t>9:12206427</t>
  </si>
  <si>
    <t>Px000273</t>
  </si>
  <si>
    <t>11:17614408</t>
  </si>
  <si>
    <t>Px004037</t>
  </si>
  <si>
    <t>9:12365121</t>
  </si>
  <si>
    <t>9:13099749</t>
  </si>
  <si>
    <t>11:1831803</t>
  </si>
  <si>
    <t>9:133886</t>
  </si>
  <si>
    <t>11:18724544</t>
  </si>
  <si>
    <t>Px004347</t>
  </si>
  <si>
    <t>11:18790616</t>
  </si>
  <si>
    <t>11:18863902</t>
  </si>
  <si>
    <t>11:19067347</t>
  </si>
  <si>
    <t>Px004357</t>
  </si>
  <si>
    <t>9:13862822</t>
  </si>
  <si>
    <t>11:19293761</t>
  </si>
  <si>
    <t>9:141558</t>
  </si>
  <si>
    <t>11:2241856</t>
  </si>
  <si>
    <t>Px006169</t>
  </si>
  <si>
    <t>9:143188</t>
  </si>
  <si>
    <t>11:3706230</t>
  </si>
  <si>
    <t>9:143305</t>
  </si>
  <si>
    <t>9:14827613</t>
  </si>
  <si>
    <t>9:14838266</t>
  </si>
  <si>
    <t>11:4618165</t>
  </si>
  <si>
    <t>Px003594</t>
  </si>
  <si>
    <t>9:14841774</t>
  </si>
  <si>
    <t>11:4771929</t>
  </si>
  <si>
    <t>9:14929599</t>
  </si>
  <si>
    <t>9:15502156</t>
  </si>
  <si>
    <t>11:6590388</t>
  </si>
  <si>
    <t>9:15604186</t>
  </si>
  <si>
    <t>11:7098050</t>
  </si>
  <si>
    <t>Px002937</t>
  </si>
  <si>
    <t>9:15682889</t>
  </si>
  <si>
    <t>Px000565</t>
  </si>
  <si>
    <t>11:7249783</t>
  </si>
  <si>
    <t>9:16574731</t>
  </si>
  <si>
    <t>9:16680423</t>
  </si>
  <si>
    <t>11:7439972</t>
  </si>
  <si>
    <t>Px002945</t>
  </si>
  <si>
    <t>9:16740266</t>
  </si>
  <si>
    <t>Px000979</t>
  </si>
  <si>
    <t>11:7664968</t>
  </si>
  <si>
    <t>Px002505</t>
  </si>
  <si>
    <t>9:16920705</t>
  </si>
  <si>
    <t>11:7881757</t>
  </si>
  <si>
    <t>9:17445347</t>
  </si>
  <si>
    <t>11:7905763</t>
  </si>
  <si>
    <t>11:7912504</t>
  </si>
  <si>
    <t>9:17458837</t>
  </si>
  <si>
    <t>11:7921125</t>
  </si>
  <si>
    <t>9:17510576</t>
  </si>
  <si>
    <t>11:8143962</t>
  </si>
  <si>
    <t>9:176928</t>
  </si>
  <si>
    <t>11:8627710</t>
  </si>
  <si>
    <t>9:17813656</t>
  </si>
  <si>
    <t>9:18279280</t>
  </si>
  <si>
    <t>Px001079</t>
  </si>
  <si>
    <t>9:18830003</t>
  </si>
  <si>
    <t>11:8710061</t>
  </si>
  <si>
    <t>11:8944817</t>
  </si>
  <si>
    <t>Px008001</t>
  </si>
  <si>
    <t>9:18832445</t>
  </si>
  <si>
    <t>9:19092631</t>
  </si>
  <si>
    <t>9:19884802</t>
  </si>
  <si>
    <t>Px000710</t>
  </si>
  <si>
    <t>11:981101</t>
  </si>
  <si>
    <t>11:9894449</t>
  </si>
  <si>
    <t>Px003452</t>
  </si>
  <si>
    <t>12:1002153</t>
  </si>
  <si>
    <t>9:19894359</t>
  </si>
  <si>
    <t>12:1009775</t>
  </si>
  <si>
    <t>Px004601</t>
  </si>
  <si>
    <t>9:19978540</t>
  </si>
  <si>
    <t>Px000712</t>
  </si>
  <si>
    <t>12:1012613</t>
  </si>
  <si>
    <t>9:221574</t>
  </si>
  <si>
    <t>12:1012796</t>
  </si>
  <si>
    <t>12:1016140</t>
  </si>
  <si>
    <t>9:222352</t>
  </si>
  <si>
    <t>9:223508</t>
  </si>
  <si>
    <t>12:10166745</t>
  </si>
  <si>
    <t>Px009591</t>
  </si>
  <si>
    <t>9:2414701</t>
  </si>
  <si>
    <t>12:1016931</t>
  </si>
  <si>
    <t>12:1029381</t>
  </si>
  <si>
    <t>9:2415091</t>
  </si>
  <si>
    <t>12:1029790</t>
  </si>
  <si>
    <t>12:1029835</t>
  </si>
  <si>
    <t>12:1033775</t>
  </si>
  <si>
    <t>9:2415121</t>
  </si>
  <si>
    <t>12:1035868</t>
  </si>
  <si>
    <t>12:1039389</t>
  </si>
  <si>
    <t>9:2423703</t>
  </si>
  <si>
    <t>12:1043754</t>
  </si>
  <si>
    <t>12:1046294</t>
  </si>
  <si>
    <t>Px004602</t>
  </si>
  <si>
    <t>9:2428664</t>
  </si>
  <si>
    <t>Px016901</t>
  </si>
  <si>
    <t>12:1047949</t>
  </si>
  <si>
    <t>12:1054480</t>
  </si>
  <si>
    <t>Px004603</t>
  </si>
  <si>
    <t>12:1067458</t>
  </si>
  <si>
    <t>12:1075715</t>
  </si>
  <si>
    <t>12:1076060</t>
  </si>
  <si>
    <t>9:2428689</t>
  </si>
  <si>
    <t>12:1080078</t>
  </si>
  <si>
    <t>12:10887878</t>
  </si>
  <si>
    <t>9:2442259</t>
  </si>
  <si>
    <t>12:10895213</t>
  </si>
  <si>
    <t>12:10897267</t>
  </si>
  <si>
    <t>9:2442617</t>
  </si>
  <si>
    <t>12:10899744</t>
  </si>
  <si>
    <t>12:10914086</t>
  </si>
  <si>
    <t>Px005826</t>
  </si>
  <si>
    <t>9:2454200</t>
  </si>
  <si>
    <t>12:10914366</t>
  </si>
  <si>
    <t>9:2472603</t>
  </si>
  <si>
    <t>9:2473957</t>
  </si>
  <si>
    <t>9:2473984</t>
  </si>
  <si>
    <t>12:10916673</t>
  </si>
  <si>
    <t>12:10927906</t>
  </si>
  <si>
    <t>9:2481020</t>
  </si>
  <si>
    <t>Px016903</t>
  </si>
  <si>
    <t>12:10931812</t>
  </si>
  <si>
    <t>9:2481642</t>
  </si>
  <si>
    <t>12:10938242</t>
  </si>
  <si>
    <t>12:10985693</t>
  </si>
  <si>
    <t>12:10985877</t>
  </si>
  <si>
    <t>12:10986661</t>
  </si>
  <si>
    <t>9:2482184</t>
  </si>
  <si>
    <t>12:10991768</t>
  </si>
  <si>
    <t>12:11023334</t>
  </si>
  <si>
    <t>Px005821</t>
  </si>
  <si>
    <t>12:1115014</t>
  </si>
  <si>
    <t>9:2482304</t>
  </si>
  <si>
    <t>9:2482427</t>
  </si>
  <si>
    <t>12:11199574</t>
  </si>
  <si>
    <t>9:2493991</t>
  </si>
  <si>
    <t>9:2520049</t>
  </si>
  <si>
    <t>12:11293438</t>
  </si>
  <si>
    <t>9:2521831</t>
  </si>
  <si>
    <t>12:11605107</t>
  </si>
  <si>
    <t>12:11919102</t>
  </si>
  <si>
    <t>9:2552921</t>
  </si>
  <si>
    <t>12:12969928</t>
  </si>
  <si>
    <t>12:13155624</t>
  </si>
  <si>
    <t>Px005149</t>
  </si>
  <si>
    <t>9:2584405</t>
  </si>
  <si>
    <t>12:1369809</t>
  </si>
  <si>
    <t>9:2584872</t>
  </si>
  <si>
    <t>12:13974808</t>
  </si>
  <si>
    <t>12:1413958</t>
  </si>
  <si>
    <t>Px004330</t>
  </si>
  <si>
    <t>12:14224932</t>
  </si>
  <si>
    <t>9:2603275</t>
  </si>
  <si>
    <t>9:2606318</t>
  </si>
  <si>
    <t>12:14719161</t>
  </si>
  <si>
    <t>12:15237363</t>
  </si>
  <si>
    <t>Px006899</t>
  </si>
  <si>
    <t>9:2611378</t>
  </si>
  <si>
    <t>9:2624666</t>
  </si>
  <si>
    <t>9:2628545</t>
  </si>
  <si>
    <t>12:15335488</t>
  </si>
  <si>
    <t>9:2628608</t>
  </si>
  <si>
    <t>12:15361299</t>
  </si>
  <si>
    <t>12:15380825</t>
  </si>
  <si>
    <t>12:15380911</t>
  </si>
  <si>
    <t>9:2653728</t>
  </si>
  <si>
    <t>12:15381005</t>
  </si>
  <si>
    <t>9:3139366</t>
  </si>
  <si>
    <t>12:15386250</t>
  </si>
  <si>
    <t>9:3425354</t>
  </si>
  <si>
    <t>9:3463055</t>
  </si>
  <si>
    <t>9:4453081</t>
  </si>
  <si>
    <t>12:15397072</t>
  </si>
  <si>
    <t>Px006892</t>
  </si>
  <si>
    <t>9:4492320</t>
  </si>
  <si>
    <t>12:15400576</t>
  </si>
  <si>
    <t>12:15889265</t>
  </si>
  <si>
    <t>12:16045101</t>
  </si>
  <si>
    <t>9:4521903</t>
  </si>
  <si>
    <t>Px018024</t>
  </si>
  <si>
    <t>12:162655</t>
  </si>
  <si>
    <t>12:17125369</t>
  </si>
  <si>
    <t>9:4535228</t>
  </si>
  <si>
    <t>12:17194915</t>
  </si>
  <si>
    <t>12:17618754</t>
  </si>
  <si>
    <t>9:4538532</t>
  </si>
  <si>
    <t>12:17854979</t>
  </si>
  <si>
    <t>Px005613</t>
  </si>
  <si>
    <t>12:18122340</t>
  </si>
  <si>
    <t>Px005624</t>
  </si>
  <si>
    <t>9:4538663</t>
  </si>
  <si>
    <t>12:18391488</t>
  </si>
  <si>
    <t>12:18511489</t>
  </si>
  <si>
    <t>12:18588263</t>
  </si>
  <si>
    <t>9:45387</t>
  </si>
  <si>
    <t>9:4592933</t>
  </si>
  <si>
    <t>9:4639988</t>
  </si>
  <si>
    <t>Px018017</t>
  </si>
  <si>
    <t>12:18619248</t>
  </si>
  <si>
    <t>9:5683795</t>
  </si>
  <si>
    <t>12:18652817</t>
  </si>
  <si>
    <t>Px005199</t>
  </si>
  <si>
    <t>12:18696803</t>
  </si>
  <si>
    <t>Px005196</t>
  </si>
  <si>
    <t>12:19328784</t>
  </si>
  <si>
    <t>9:5849249</t>
  </si>
  <si>
    <t>12:19823029</t>
  </si>
  <si>
    <t>9:6160344</t>
  </si>
  <si>
    <t>Px005801</t>
  </si>
  <si>
    <t>12:1990526</t>
  </si>
  <si>
    <t>Px007029</t>
  </si>
  <si>
    <t>9:6167914</t>
  </si>
  <si>
    <t>12:19961663</t>
  </si>
  <si>
    <t>12:20029103</t>
  </si>
  <si>
    <t>Px005350</t>
  </si>
  <si>
    <t>9:6168569</t>
  </si>
  <si>
    <t>12:2150352</t>
  </si>
  <si>
    <t>12:2646935</t>
  </si>
  <si>
    <t>Px004176</t>
  </si>
  <si>
    <t>12:2727621</t>
  </si>
  <si>
    <t>9:6499805</t>
  </si>
  <si>
    <t>Px017019</t>
  </si>
  <si>
    <t>9:7962359</t>
  </si>
  <si>
    <t>12:2888309</t>
  </si>
  <si>
    <t>9:8465184</t>
  </si>
  <si>
    <t>12:3002161</t>
  </si>
  <si>
    <t>Px004186</t>
  </si>
  <si>
    <t>9:8603596</t>
  </si>
  <si>
    <t>12:3155817</t>
  </si>
  <si>
    <t>Px004323</t>
  </si>
  <si>
    <t>9:8609545</t>
  </si>
  <si>
    <t>12:327258</t>
  </si>
  <si>
    <t>Px004439</t>
  </si>
  <si>
    <t>12:3451035</t>
  </si>
  <si>
    <t>9:8706685</t>
  </si>
  <si>
    <t>12:3522983</t>
  </si>
  <si>
    <t>Px004303</t>
  </si>
  <si>
    <t>9:8708887</t>
  </si>
  <si>
    <t>9:9015553</t>
  </si>
  <si>
    <t>12:3874828</t>
  </si>
  <si>
    <t>*Symbol “-” indicates that the SNP is identified in the intergenic region. The log-likelihood ratios (G scores) and/or Wald scores were significant with Bonferroni correction at a 99% confidence level.</t>
  </si>
  <si>
    <t>Supplementary Data 5. Identification of the SNPs associated with climate variables using Bayenv 2</t>
  </si>
  <si>
    <r>
      <rPr>
        <b/>
        <sz val="10"/>
        <color rgb="FF000000"/>
        <rFont val="Times New Roman"/>
        <charset val="134"/>
      </rPr>
      <t>Climate</t>
    </r>
    <r>
      <rPr>
        <b/>
        <sz val="10"/>
        <color rgb="FF000000"/>
        <rFont val="Times New Roman"/>
        <charset val="134"/>
      </rPr>
      <t xml:space="preserve">  </t>
    </r>
    <r>
      <rPr>
        <b/>
        <sz val="10"/>
        <color rgb="FF000000"/>
        <rFont val="Times New Roman"/>
        <charset val="134"/>
      </rPr>
      <t>variables</t>
    </r>
  </si>
  <si>
    <t>Log10(BF)</t>
  </si>
  <si>
    <t>1:10041943</t>
  </si>
  <si>
    <t>13:6045132</t>
  </si>
  <si>
    <t>1:10073895</t>
  </si>
  <si>
    <t>Px016409</t>
  </si>
  <si>
    <t>1:10147348</t>
  </si>
  <si>
    <t>Px016413</t>
  </si>
  <si>
    <t>1:10496951</t>
  </si>
  <si>
    <t>Px016424</t>
  </si>
  <si>
    <t>1:10506774</t>
  </si>
  <si>
    <t>13:6140001</t>
  </si>
  <si>
    <t>1:10640425</t>
  </si>
  <si>
    <t>13:6164760</t>
  </si>
  <si>
    <t>1:10697770</t>
  </si>
  <si>
    <t>13:6170130</t>
  </si>
  <si>
    <t>Px006080</t>
  </si>
  <si>
    <t>1:10872811</t>
  </si>
  <si>
    <t>Px016433</t>
  </si>
  <si>
    <t>13:6237580</t>
  </si>
  <si>
    <t>Px006074</t>
  </si>
  <si>
    <t>1:10954410</t>
  </si>
  <si>
    <t>Px016434</t>
  </si>
  <si>
    <t>13:6240263</t>
  </si>
  <si>
    <t>1:10974713</t>
  </si>
  <si>
    <t>Px016435</t>
  </si>
  <si>
    <t>13:6258152</t>
  </si>
  <si>
    <t>1:11002314</t>
  </si>
  <si>
    <t>Px016438</t>
  </si>
  <si>
    <t>13:6263145</t>
  </si>
  <si>
    <t>Px006071</t>
  </si>
  <si>
    <t>13:6380447</t>
  </si>
  <si>
    <t>1:11043630</t>
  </si>
  <si>
    <t>13:6427108</t>
  </si>
  <si>
    <t>1:11161191</t>
  </si>
  <si>
    <t>Px016448</t>
  </si>
  <si>
    <t>13:6446058</t>
  </si>
  <si>
    <t>13:6511316</t>
  </si>
  <si>
    <t>1:11340340</t>
  </si>
  <si>
    <t>13:6636511</t>
  </si>
  <si>
    <t>1:11364299</t>
  </si>
  <si>
    <t>Px016458</t>
  </si>
  <si>
    <t>13:6648289</t>
  </si>
  <si>
    <t>13:6692758</t>
  </si>
  <si>
    <t>Px006009</t>
  </si>
  <si>
    <t>13:6927325</t>
  </si>
  <si>
    <t>1:11395450</t>
  </si>
  <si>
    <t>13:6927806</t>
  </si>
  <si>
    <t>1:11440091</t>
  </si>
  <si>
    <t>Px016461</t>
  </si>
  <si>
    <t>1:11458959</t>
  </si>
  <si>
    <t>1:11474431</t>
  </si>
  <si>
    <t>1:11481672</t>
  </si>
  <si>
    <t>13:6928094</t>
  </si>
  <si>
    <t>13:6928315</t>
  </si>
  <si>
    <t>1:11633743</t>
  </si>
  <si>
    <t>1:11657736</t>
  </si>
  <si>
    <t>Px016473</t>
  </si>
  <si>
    <t>1:11850895</t>
  </si>
  <si>
    <t>13:6928777</t>
  </si>
  <si>
    <t>1:12395622</t>
  </si>
  <si>
    <t>1:12412327</t>
  </si>
  <si>
    <t>1:12526160</t>
  </si>
  <si>
    <t>Px012790</t>
  </si>
  <si>
    <t>13:6934455</t>
  </si>
  <si>
    <t>1:12665933</t>
  </si>
  <si>
    <t>1:12668865</t>
  </si>
  <si>
    <t>Px012793</t>
  </si>
  <si>
    <t>1:12954882</t>
  </si>
  <si>
    <t>1:13369828</t>
  </si>
  <si>
    <t>Px012818</t>
  </si>
  <si>
    <t>1:13520542</t>
  </si>
  <si>
    <t>1:13536318</t>
  </si>
  <si>
    <t>Px012821</t>
  </si>
  <si>
    <t>1:1357238</t>
  </si>
  <si>
    <t>1:1357580</t>
  </si>
  <si>
    <t>1:13647679</t>
  </si>
  <si>
    <t>Px012824</t>
  </si>
  <si>
    <t>1:13698863</t>
  </si>
  <si>
    <t>1:13740909</t>
  </si>
  <si>
    <t>1:13866829</t>
  </si>
  <si>
    <t>1:13990336</t>
  </si>
  <si>
    <t>Px012834</t>
  </si>
  <si>
    <t>1:14009382</t>
  </si>
  <si>
    <t>1:14097377</t>
  </si>
  <si>
    <t>Px012842</t>
  </si>
  <si>
    <t>13:6944027</t>
  </si>
  <si>
    <t>13:7079038</t>
  </si>
  <si>
    <t>Px006025</t>
  </si>
  <si>
    <t>1:14112141</t>
  </si>
  <si>
    <t>13:7276499</t>
  </si>
  <si>
    <t>1:14127779</t>
  </si>
  <si>
    <t>13:7499862</t>
  </si>
  <si>
    <t>1:14134707</t>
  </si>
  <si>
    <t>13:7699945</t>
  </si>
  <si>
    <t>1:14137507</t>
  </si>
  <si>
    <t>13:7722824</t>
  </si>
  <si>
    <t>1:14138144</t>
  </si>
  <si>
    <t>13:7758227</t>
  </si>
  <si>
    <t>13:7844674</t>
  </si>
  <si>
    <t>13:7871532</t>
  </si>
  <si>
    <t>13:7886897</t>
  </si>
  <si>
    <t>1:1415422</t>
  </si>
  <si>
    <t>13:8318599</t>
  </si>
  <si>
    <t>13:8392754</t>
  </si>
  <si>
    <t>13:907233</t>
  </si>
  <si>
    <t>Px005699</t>
  </si>
  <si>
    <t>1:14207172</t>
  </si>
  <si>
    <t>Px012850</t>
  </si>
  <si>
    <t>13:91506</t>
  </si>
  <si>
    <t>Px008062</t>
  </si>
  <si>
    <t>13:9295598</t>
  </si>
  <si>
    <t>Px006391</t>
  </si>
  <si>
    <t>1:14323944</t>
  </si>
  <si>
    <t>13:942654</t>
  </si>
  <si>
    <t>1:14324026</t>
  </si>
  <si>
    <t>13:9476546</t>
  </si>
  <si>
    <t>13:9513838</t>
  </si>
  <si>
    <t>Px006381</t>
  </si>
  <si>
    <t>1:14542504</t>
  </si>
  <si>
    <t>Px012876</t>
  </si>
  <si>
    <t>1:1473587</t>
  </si>
  <si>
    <t>1:14798507</t>
  </si>
  <si>
    <t>Px012892</t>
  </si>
  <si>
    <t>13:9560489</t>
  </si>
  <si>
    <t>Px006376</t>
  </si>
  <si>
    <t>1:1481927</t>
  </si>
  <si>
    <t>Px003724</t>
  </si>
  <si>
    <t>13:9567292</t>
  </si>
  <si>
    <t>13:9580805</t>
  </si>
  <si>
    <t>1:1491546</t>
  </si>
  <si>
    <t>Px003726</t>
  </si>
  <si>
    <t>14:1720297</t>
  </si>
  <si>
    <t>14:17236385</t>
  </si>
  <si>
    <t>1:15134316</t>
  </si>
  <si>
    <t>1:15166947</t>
  </si>
  <si>
    <t>1:15532305</t>
  </si>
  <si>
    <t>1:15547000</t>
  </si>
  <si>
    <t>Px008793</t>
  </si>
  <si>
    <t>1:15666692</t>
  </si>
  <si>
    <t>Px008799</t>
  </si>
  <si>
    <t>1:15797966</t>
  </si>
  <si>
    <t>Px008807</t>
  </si>
  <si>
    <t>14:17442387</t>
  </si>
  <si>
    <t>Px007534</t>
  </si>
  <si>
    <t>14:19371171</t>
  </si>
  <si>
    <t>1:16240216</t>
  </si>
  <si>
    <t>14:3243769</t>
  </si>
  <si>
    <t>1:16353082</t>
  </si>
  <si>
    <t>14:3904368</t>
  </si>
  <si>
    <t>Px007548</t>
  </si>
  <si>
    <t>14:5644617</t>
  </si>
  <si>
    <t>Px006692</t>
  </si>
  <si>
    <t>1:16357331</t>
  </si>
  <si>
    <t>1:16412646</t>
  </si>
  <si>
    <t>14:9793976</t>
  </si>
  <si>
    <t>Px007184</t>
  </si>
  <si>
    <t>1:16457129</t>
  </si>
  <si>
    <t>1:16550199</t>
  </si>
  <si>
    <t>Px008832</t>
  </si>
  <si>
    <t>15:10559779</t>
  </si>
  <si>
    <t>Px008669</t>
  </si>
  <si>
    <t>15:10798859</t>
  </si>
  <si>
    <t>Px009113</t>
  </si>
  <si>
    <t>1:16555733</t>
  </si>
  <si>
    <t>15:11154950</t>
  </si>
  <si>
    <t>1:16555771</t>
  </si>
  <si>
    <t>15:11707148</t>
  </si>
  <si>
    <t>1:16725171</t>
  </si>
  <si>
    <t>Px008838</t>
  </si>
  <si>
    <t>15:11858705</t>
  </si>
  <si>
    <t>Px008683</t>
  </si>
  <si>
    <t>1:16779424</t>
  </si>
  <si>
    <t>1:16855860</t>
  </si>
  <si>
    <t>15:11933100</t>
  </si>
  <si>
    <t>Px012320</t>
  </si>
  <si>
    <t>15:11953781</t>
  </si>
  <si>
    <t>Px012319</t>
  </si>
  <si>
    <t>15:11953832</t>
  </si>
  <si>
    <t>1:16874145</t>
  </si>
  <si>
    <t>Px008844</t>
  </si>
  <si>
    <t>15:1257028</t>
  </si>
  <si>
    <t>Px008269</t>
  </si>
  <si>
    <t>1:16982781</t>
  </si>
  <si>
    <t>15:13075194</t>
  </si>
  <si>
    <t>1:1706807</t>
  </si>
  <si>
    <t>1:17331738</t>
  </si>
  <si>
    <t>15:13077387</t>
  </si>
  <si>
    <t>1:17751244</t>
  </si>
  <si>
    <t>Px005864</t>
  </si>
  <si>
    <t>1:17789497</t>
  </si>
  <si>
    <t>15:13077591</t>
  </si>
  <si>
    <t>15:13895740</t>
  </si>
  <si>
    <t>Px008999</t>
  </si>
  <si>
    <t>1:18181132</t>
  </si>
  <si>
    <t>15:15014401</t>
  </si>
  <si>
    <t>15:15068902</t>
  </si>
  <si>
    <t>Px009052</t>
  </si>
  <si>
    <t>1:18181701</t>
  </si>
  <si>
    <t>15:15080029</t>
  </si>
  <si>
    <t>Px009053</t>
  </si>
  <si>
    <t>1:18183631</t>
  </si>
  <si>
    <t>Px005873</t>
  </si>
  <si>
    <t>15:15755057</t>
  </si>
  <si>
    <t>1:18209295</t>
  </si>
  <si>
    <t>Px005876</t>
  </si>
  <si>
    <t>15:1583362</t>
  </si>
  <si>
    <t>Px008281</t>
  </si>
  <si>
    <t>15:17755538</t>
  </si>
  <si>
    <t>1:18213013</t>
  </si>
  <si>
    <t>15:18321545</t>
  </si>
  <si>
    <t>Px009395</t>
  </si>
  <si>
    <t>1:1821714</t>
  </si>
  <si>
    <t>Px003736</t>
  </si>
  <si>
    <t>15:2243359</t>
  </si>
  <si>
    <t>1:18217466</t>
  </si>
  <si>
    <t>Px005877</t>
  </si>
  <si>
    <t>15:2292217</t>
  </si>
  <si>
    <t>Px008034</t>
  </si>
  <si>
    <t>1:18228073</t>
  </si>
  <si>
    <t>1:18271204</t>
  </si>
  <si>
    <t>15:2292433</t>
  </si>
  <si>
    <t>1:18302311</t>
  </si>
  <si>
    <t>1:18362487</t>
  </si>
  <si>
    <t>15:2329513</t>
  </si>
  <si>
    <t>15:2370085</t>
  </si>
  <si>
    <t>1:18473517</t>
  </si>
  <si>
    <t>15:3156356</t>
  </si>
  <si>
    <t>Px008334</t>
  </si>
  <si>
    <t>1:18542905</t>
  </si>
  <si>
    <t>15:4210006</t>
  </si>
  <si>
    <t>1:18585187</t>
  </si>
  <si>
    <t>15:4361072</t>
  </si>
  <si>
    <t>1:18603927</t>
  </si>
  <si>
    <t>Px005900</t>
  </si>
  <si>
    <t>15:483713</t>
  </si>
  <si>
    <t>1:18609566</t>
  </si>
  <si>
    <t>15:5003125</t>
  </si>
  <si>
    <t>Px008171</t>
  </si>
  <si>
    <t>15:5310781</t>
  </si>
  <si>
    <t>1:18669756</t>
  </si>
  <si>
    <t>15:5558938</t>
  </si>
  <si>
    <t>1:18694399</t>
  </si>
  <si>
    <t>15:5846601</t>
  </si>
  <si>
    <t>1:1879609</t>
  </si>
  <si>
    <t>15:6325507</t>
  </si>
  <si>
    <t>Px008236</t>
  </si>
  <si>
    <t>1:1879920</t>
  </si>
  <si>
    <t>1:18827595</t>
  </si>
  <si>
    <t>15:6468231</t>
  </si>
  <si>
    <t>15:7113404</t>
  </si>
  <si>
    <t>Px008551</t>
  </si>
  <si>
    <t>1:1884039</t>
  </si>
  <si>
    <t>15:7367361</t>
  </si>
  <si>
    <t>1:18921673</t>
  </si>
  <si>
    <t>15:7521945</t>
  </si>
  <si>
    <t>Px008588</t>
  </si>
  <si>
    <t>15:7704886</t>
  </si>
  <si>
    <t>1:1892463</t>
  </si>
  <si>
    <t>15:9261641</t>
  </si>
  <si>
    <t>1:19116147</t>
  </si>
  <si>
    <t>1:19122684</t>
  </si>
  <si>
    <t>15:9321187</t>
  </si>
  <si>
    <t>Px008575</t>
  </si>
  <si>
    <t>1:19166735</t>
  </si>
  <si>
    <t>15:9342947</t>
  </si>
  <si>
    <t>15:9343963</t>
  </si>
  <si>
    <t>15:9346175</t>
  </si>
  <si>
    <t>15:9391049</t>
  </si>
  <si>
    <t>1:19293966</t>
  </si>
  <si>
    <t>16:10066112</t>
  </si>
  <si>
    <t>1:19319548</t>
  </si>
  <si>
    <t>16:10156532</t>
  </si>
  <si>
    <t>Px010111</t>
  </si>
  <si>
    <t>16:10401579</t>
  </si>
  <si>
    <t>Px010129</t>
  </si>
  <si>
    <t>16:10553973</t>
  </si>
  <si>
    <t>1:19319809</t>
  </si>
  <si>
    <t>16:10562493</t>
  </si>
  <si>
    <t>Px010098</t>
  </si>
  <si>
    <t>16:11218837</t>
  </si>
  <si>
    <t>16:11807284</t>
  </si>
  <si>
    <t>1:19322492</t>
  </si>
  <si>
    <t>16:12065632</t>
  </si>
  <si>
    <t>Px010249</t>
  </si>
  <si>
    <t>16:12118269</t>
  </si>
  <si>
    <t>Px010254</t>
  </si>
  <si>
    <t>16:12964170</t>
  </si>
  <si>
    <t>Px010399</t>
  </si>
  <si>
    <t>16:13314747</t>
  </si>
  <si>
    <t>Px010516</t>
  </si>
  <si>
    <t>16:13669351</t>
  </si>
  <si>
    <t>1:19384623</t>
  </si>
  <si>
    <t>16:15240219</t>
  </si>
  <si>
    <t>Px010335</t>
  </si>
  <si>
    <t>16:15736287</t>
  </si>
  <si>
    <t>16:16065649</t>
  </si>
  <si>
    <t>Px010718</t>
  </si>
  <si>
    <t>1:19525785</t>
  </si>
  <si>
    <t>16:1626078</t>
  </si>
  <si>
    <t>Px009649</t>
  </si>
  <si>
    <t>16:16976361</t>
  </si>
  <si>
    <t>Px010531</t>
  </si>
  <si>
    <t>1:2125703</t>
  </si>
  <si>
    <t>Px003751</t>
  </si>
  <si>
    <t>1:2134527</t>
  </si>
  <si>
    <t>16:17826985</t>
  </si>
  <si>
    <t>Px010952</t>
  </si>
  <si>
    <t>1:2154297</t>
  </si>
  <si>
    <t>16:18596357</t>
  </si>
  <si>
    <t>Px011090</t>
  </si>
  <si>
    <t>16:1865238</t>
  </si>
  <si>
    <t>Px009495</t>
  </si>
  <si>
    <t>1:2251289</t>
  </si>
  <si>
    <t>16:190805</t>
  </si>
  <si>
    <t>Px011684</t>
  </si>
  <si>
    <t>1:2307240</t>
  </si>
  <si>
    <t>16:19433223</t>
  </si>
  <si>
    <t>1:2337342</t>
  </si>
  <si>
    <t>16:19433259</t>
  </si>
  <si>
    <t>1:2378581</t>
  </si>
  <si>
    <t>1:2430825</t>
  </si>
  <si>
    <t>16:19439907</t>
  </si>
  <si>
    <t>1:2495669</t>
  </si>
  <si>
    <t>1:2602243</t>
  </si>
  <si>
    <t>Px003772</t>
  </si>
  <si>
    <t>16:1958255</t>
  </si>
  <si>
    <t>1:2735465</t>
  </si>
  <si>
    <t>16:2381202</t>
  </si>
  <si>
    <t>Px009522</t>
  </si>
  <si>
    <t>16:2397187</t>
  </si>
  <si>
    <t>Px009520</t>
  </si>
  <si>
    <t>1:273656</t>
  </si>
  <si>
    <t>16:2930275</t>
  </si>
  <si>
    <t>16:2936224</t>
  </si>
  <si>
    <t>1:279461</t>
  </si>
  <si>
    <t>1:2827676</t>
  </si>
  <si>
    <t>Px003781</t>
  </si>
  <si>
    <t>1:2931127</t>
  </si>
  <si>
    <t>16:342861</t>
  </si>
  <si>
    <t>1:304798</t>
  </si>
  <si>
    <t>Px003666</t>
  </si>
  <si>
    <t>16:5877455</t>
  </si>
  <si>
    <t>Px009808</t>
  </si>
  <si>
    <t>1:334453</t>
  </si>
  <si>
    <t>1:3508199</t>
  </si>
  <si>
    <t>1:3541334</t>
  </si>
  <si>
    <t>1:3617656</t>
  </si>
  <si>
    <t>1:3660680</t>
  </si>
  <si>
    <t>16:6501851</t>
  </si>
  <si>
    <t>Px012139</t>
  </si>
  <si>
    <t>1:3749360</t>
  </si>
  <si>
    <t>Px002520</t>
  </si>
  <si>
    <t>16:7122162</t>
  </si>
  <si>
    <t>1:3905109</t>
  </si>
  <si>
    <t>Px002522</t>
  </si>
  <si>
    <t>16:7263537</t>
  </si>
  <si>
    <t>Px010301</t>
  </si>
  <si>
    <t>1:3952958</t>
  </si>
  <si>
    <t>Px002524</t>
  </si>
  <si>
    <t>16:7685560</t>
  </si>
  <si>
    <t>Px010105</t>
  </si>
  <si>
    <t>1:3973107</t>
  </si>
  <si>
    <t>Px002525</t>
  </si>
  <si>
    <t>16:817024</t>
  </si>
  <si>
    <t>Px011314</t>
  </si>
  <si>
    <t>1:4005499</t>
  </si>
  <si>
    <t>16:9459415</t>
  </si>
  <si>
    <t>Px010083</t>
  </si>
  <si>
    <t>1:4029298</t>
  </si>
  <si>
    <t>Px002529</t>
  </si>
  <si>
    <t>16:954873</t>
  </si>
  <si>
    <t>Px011322</t>
  </si>
  <si>
    <t>1:4132341</t>
  </si>
  <si>
    <t>Px002532</t>
  </si>
  <si>
    <t>16:9760417</t>
  </si>
  <si>
    <t>Px010145</t>
  </si>
  <si>
    <t>1:4383410</t>
  </si>
  <si>
    <t>Px002549</t>
  </si>
  <si>
    <t>17:13468296</t>
  </si>
  <si>
    <t>17:15419750</t>
  </si>
  <si>
    <t>1:4422938</t>
  </si>
  <si>
    <t>Px002551</t>
  </si>
  <si>
    <t>17:15426113</t>
  </si>
  <si>
    <t>1:4536269</t>
  </si>
  <si>
    <t>Px002556</t>
  </si>
  <si>
    <t>1:4589735</t>
  </si>
  <si>
    <t>17:17130857</t>
  </si>
  <si>
    <t>1:4592661</t>
  </si>
  <si>
    <t>Px002562</t>
  </si>
  <si>
    <t>17:18896902</t>
  </si>
  <si>
    <t>17:2118869</t>
  </si>
  <si>
    <t>Px013403</t>
  </si>
  <si>
    <t>17:362821</t>
  </si>
  <si>
    <t>1:4857710</t>
  </si>
  <si>
    <t>17:5641819</t>
  </si>
  <si>
    <t>Px011288</t>
  </si>
  <si>
    <t>1:4890577</t>
  </si>
  <si>
    <t>1:4987535</t>
  </si>
  <si>
    <t>Px002576</t>
  </si>
  <si>
    <t>17:6182854</t>
  </si>
  <si>
    <t>1:5300613</t>
  </si>
  <si>
    <t>Px002599</t>
  </si>
  <si>
    <t>17:8439372</t>
  </si>
  <si>
    <t>Px011474</t>
  </si>
  <si>
    <t>1:5351372</t>
  </si>
  <si>
    <t>17:8565374</t>
  </si>
  <si>
    <t>Px011487</t>
  </si>
  <si>
    <t>1:5356122</t>
  </si>
  <si>
    <t>17:8565472</t>
  </si>
  <si>
    <t>17:9266738</t>
  </si>
  <si>
    <t>1:5391905</t>
  </si>
  <si>
    <t>17:9372931</t>
  </si>
  <si>
    <t>Px011494</t>
  </si>
  <si>
    <t>1:5420967</t>
  </si>
  <si>
    <t>Px002608</t>
  </si>
  <si>
    <t>1:5509251</t>
  </si>
  <si>
    <t>Px002615</t>
  </si>
  <si>
    <t>1:5509337</t>
  </si>
  <si>
    <t>1:5512223</t>
  </si>
  <si>
    <t>17:9602893</t>
  </si>
  <si>
    <t>1:5512600</t>
  </si>
  <si>
    <t>1:5515313</t>
  </si>
  <si>
    <t>1:5522100</t>
  </si>
  <si>
    <t>18:13354702</t>
  </si>
  <si>
    <t>Px013707</t>
  </si>
  <si>
    <t>1:552977</t>
  </si>
  <si>
    <t>18:13751225</t>
  </si>
  <si>
    <t>1:5537643</t>
  </si>
  <si>
    <t>Px002618</t>
  </si>
  <si>
    <t>18:7955849</t>
  </si>
  <si>
    <t>Px013255</t>
  </si>
  <si>
    <t>1:5538169</t>
  </si>
  <si>
    <t>2:10207208</t>
  </si>
  <si>
    <t>Px013984</t>
  </si>
  <si>
    <t>1:5538785</t>
  </si>
  <si>
    <t>2:10555330</t>
  </si>
  <si>
    <t>1:5595600</t>
  </si>
  <si>
    <t>2:10849620</t>
  </si>
  <si>
    <t>2:10872186</t>
  </si>
  <si>
    <t>2:11285100</t>
  </si>
  <si>
    <t>Px014019</t>
  </si>
  <si>
    <t>1:5603354</t>
  </si>
  <si>
    <t>2:12109319</t>
  </si>
  <si>
    <t>Px010793</t>
  </si>
  <si>
    <t>2:12125315</t>
  </si>
  <si>
    <t>Px010794</t>
  </si>
  <si>
    <t>1:5603469</t>
  </si>
  <si>
    <t>2:123311</t>
  </si>
  <si>
    <t>1:5604375</t>
  </si>
  <si>
    <t>1:5604615</t>
  </si>
  <si>
    <t>2:13848803</t>
  </si>
  <si>
    <t>2:13852290</t>
  </si>
  <si>
    <t>2:14193035</t>
  </si>
  <si>
    <t>1:5604787</t>
  </si>
  <si>
    <t>2:14315853</t>
  </si>
  <si>
    <t>1:5607335</t>
  </si>
  <si>
    <t>Px002625</t>
  </si>
  <si>
    <t>2:14590795</t>
  </si>
  <si>
    <t>Px008371</t>
  </si>
  <si>
    <t>1:5618416</t>
  </si>
  <si>
    <t>2:14687165</t>
  </si>
  <si>
    <t>Px008382</t>
  </si>
  <si>
    <t>2:14850568</t>
  </si>
  <si>
    <t>Px008390</t>
  </si>
  <si>
    <t>1:5622488</t>
  </si>
  <si>
    <t>2:15278857</t>
  </si>
  <si>
    <t>Px008402</t>
  </si>
  <si>
    <t>1:5626488</t>
  </si>
  <si>
    <t>2:15341035</t>
  </si>
  <si>
    <t>1:5628359</t>
  </si>
  <si>
    <t>1:5643916</t>
  </si>
  <si>
    <t>2:15508102</t>
  </si>
  <si>
    <t>2:15790891</t>
  </si>
  <si>
    <t>1:5657311</t>
  </si>
  <si>
    <t>2:16043850</t>
  </si>
  <si>
    <t>2:16191291</t>
  </si>
  <si>
    <t>Px001479</t>
  </si>
  <si>
    <t>1:5690910</t>
  </si>
  <si>
    <t>2:16636112</t>
  </si>
  <si>
    <t>Px001492</t>
  </si>
  <si>
    <t>1:5692828</t>
  </si>
  <si>
    <t>2:17013467</t>
  </si>
  <si>
    <t>Px001499</t>
  </si>
  <si>
    <t>1:5706591</t>
  </si>
  <si>
    <t>2:17213924</t>
  </si>
  <si>
    <t>Px001507</t>
  </si>
  <si>
    <t>2:17438805</t>
  </si>
  <si>
    <t>Px005430</t>
  </si>
  <si>
    <t>1:5739639</t>
  </si>
  <si>
    <t>Px002633</t>
  </si>
  <si>
    <t>2:17751135</t>
  </si>
  <si>
    <t>Px005439</t>
  </si>
  <si>
    <t>1:5742666</t>
  </si>
  <si>
    <t>2:17958684</t>
  </si>
  <si>
    <t>1:5825077</t>
  </si>
  <si>
    <t>2:18362956</t>
  </si>
  <si>
    <t>1:5846948</t>
  </si>
  <si>
    <t>Px002642</t>
  </si>
  <si>
    <t>2:18749584</t>
  </si>
  <si>
    <t>2:19636943</t>
  </si>
  <si>
    <t>1:589871</t>
  </si>
  <si>
    <t>1:5930478</t>
  </si>
  <si>
    <t>2:196436</t>
  </si>
  <si>
    <t>Px008429</t>
  </si>
  <si>
    <t>1:6052891</t>
  </si>
  <si>
    <t>2:1979430</t>
  </si>
  <si>
    <t>Px008529</t>
  </si>
  <si>
    <t>1:6314765</t>
  </si>
  <si>
    <t>Px002650</t>
  </si>
  <si>
    <t>2:19859782</t>
  </si>
  <si>
    <t>1:6316978</t>
  </si>
  <si>
    <t>2:19860486</t>
  </si>
  <si>
    <t>2:199467</t>
  </si>
  <si>
    <t>2:20862217</t>
  </si>
  <si>
    <t>1:6393481</t>
  </si>
  <si>
    <t>2:4151932</t>
  </si>
  <si>
    <t>1:6434950</t>
  </si>
  <si>
    <t>2:4836636</t>
  </si>
  <si>
    <t>Px000096</t>
  </si>
  <si>
    <t>1:6614036</t>
  </si>
  <si>
    <t>2:4907830</t>
  </si>
  <si>
    <t>1:6654884</t>
  </si>
  <si>
    <t>2:4912882</t>
  </si>
  <si>
    <t>2:5210291</t>
  </si>
  <si>
    <t>1:668080</t>
  </si>
  <si>
    <t>2:536126</t>
  </si>
  <si>
    <t>1:6712645</t>
  </si>
  <si>
    <t>2:5686659</t>
  </si>
  <si>
    <t>1:6737001</t>
  </si>
  <si>
    <t>Px002668</t>
  </si>
  <si>
    <t>1:6769682</t>
  </si>
  <si>
    <t>1:6772577</t>
  </si>
  <si>
    <t>1:6775709</t>
  </si>
  <si>
    <t>1:6891943</t>
  </si>
  <si>
    <t>Px002671</t>
  </si>
  <si>
    <t>2:5950488</t>
  </si>
  <si>
    <t>Px000157</t>
  </si>
  <si>
    <t>1:6974260</t>
  </si>
  <si>
    <t>Px003278</t>
  </si>
  <si>
    <t>2:699578</t>
  </si>
  <si>
    <t>1:7015241</t>
  </si>
  <si>
    <t>2:7617657</t>
  </si>
  <si>
    <t>1:7042036</t>
  </si>
  <si>
    <t>Px003277</t>
  </si>
  <si>
    <t>2:7630641</t>
  </si>
  <si>
    <t>2:7687078</t>
  </si>
  <si>
    <t>2:8016991</t>
  </si>
  <si>
    <t>Px015245</t>
  </si>
  <si>
    <t>1:7179895</t>
  </si>
  <si>
    <t>2:8057549</t>
  </si>
  <si>
    <t>Px015244</t>
  </si>
  <si>
    <t>2:8478239</t>
  </si>
  <si>
    <t>Px015234</t>
  </si>
  <si>
    <t>1:7222868</t>
  </si>
  <si>
    <t>2:8860731</t>
  </si>
  <si>
    <t>2:9468898</t>
  </si>
  <si>
    <t>1:7222963</t>
  </si>
  <si>
    <t>2:9691499</t>
  </si>
  <si>
    <t>2:9927559</t>
  </si>
  <si>
    <t>Px013971</t>
  </si>
  <si>
    <t>3:10061689</t>
  </si>
  <si>
    <t>1:7225560</t>
  </si>
  <si>
    <t>3:10411030</t>
  </si>
  <si>
    <t>1:7226469</t>
  </si>
  <si>
    <t>1:7273357</t>
  </si>
  <si>
    <t>3:10574827</t>
  </si>
  <si>
    <t>1:730987</t>
  </si>
  <si>
    <t>3:10588021</t>
  </si>
  <si>
    <t>1:7725147</t>
  </si>
  <si>
    <t>Px003230</t>
  </si>
  <si>
    <t>3:10604133</t>
  </si>
  <si>
    <t>1:7770420</t>
  </si>
  <si>
    <t>Px003229</t>
  </si>
  <si>
    <t>3:11085822</t>
  </si>
  <si>
    <t>Px000006</t>
  </si>
  <si>
    <t>1:7824315</t>
  </si>
  <si>
    <t>Px003225</t>
  </si>
  <si>
    <t>3:1126093</t>
  </si>
  <si>
    <t>Px012601</t>
  </si>
  <si>
    <t>1:7977666</t>
  </si>
  <si>
    <t>Px003215</t>
  </si>
  <si>
    <t>3:11555149</t>
  </si>
  <si>
    <t>1:8077334</t>
  </si>
  <si>
    <t>3:12054117</t>
  </si>
  <si>
    <t>Px000069</t>
  </si>
  <si>
    <t>3:1210383</t>
  </si>
  <si>
    <t>3:12424626</t>
  </si>
  <si>
    <t>1:8082212</t>
  </si>
  <si>
    <t>3:13341201</t>
  </si>
  <si>
    <t>1:8310836</t>
  </si>
  <si>
    <t>Px003194</t>
  </si>
  <si>
    <t>3:13495586</t>
  </si>
  <si>
    <t>Px006216</t>
  </si>
  <si>
    <t>1:8393827</t>
  </si>
  <si>
    <t>Px003192</t>
  </si>
  <si>
    <t>3:13502905</t>
  </si>
  <si>
    <t>1:8530054</t>
  </si>
  <si>
    <t>Px003184</t>
  </si>
  <si>
    <t>3:13519594</t>
  </si>
  <si>
    <t>1:8624414</t>
  </si>
  <si>
    <t>3:14414098</t>
  </si>
  <si>
    <t>1:8939268</t>
  </si>
  <si>
    <t>Px003168</t>
  </si>
  <si>
    <t>3:15250383</t>
  </si>
  <si>
    <t>Px013000</t>
  </si>
  <si>
    <t>3:15676949</t>
  </si>
  <si>
    <t>3:15707442</t>
  </si>
  <si>
    <t>Px013018</t>
  </si>
  <si>
    <t>1:8958772</t>
  </si>
  <si>
    <t>1:9213362</t>
  </si>
  <si>
    <t>3:15708631</t>
  </si>
  <si>
    <t>1:9261249</t>
  </si>
  <si>
    <t>1:9288974</t>
  </si>
  <si>
    <t>3:15708657</t>
  </si>
  <si>
    <t>1:93117</t>
  </si>
  <si>
    <t>1:9335419</t>
  </si>
  <si>
    <t>3:16106381</t>
  </si>
  <si>
    <t>3:16272362</t>
  </si>
  <si>
    <t>3:16303511</t>
  </si>
  <si>
    <t>Px004228</t>
  </si>
  <si>
    <t>1:9346199</t>
  </si>
  <si>
    <t>3:16924962</t>
  </si>
  <si>
    <t>3:17295725</t>
  </si>
  <si>
    <t>1:9370730</t>
  </si>
  <si>
    <t>1:9558532</t>
  </si>
  <si>
    <t>3:17296753</t>
  </si>
  <si>
    <t>Px004264</t>
  </si>
  <si>
    <t>1:9581862</t>
  </si>
  <si>
    <t>3:17868165</t>
  </si>
  <si>
    <t>1:9933710</t>
  </si>
  <si>
    <t>3:18694063</t>
  </si>
  <si>
    <t>Px005085</t>
  </si>
  <si>
    <t>3:18729322</t>
  </si>
  <si>
    <t>Px005086</t>
  </si>
  <si>
    <t>3:19049197</t>
  </si>
  <si>
    <t>10:10108969</t>
  </si>
  <si>
    <t>Px001380</t>
  </si>
  <si>
    <t>3:19102661</t>
  </si>
  <si>
    <t>Px005103</t>
  </si>
  <si>
    <t>3:1958540</t>
  </si>
  <si>
    <t>10:10232548</t>
  </si>
  <si>
    <t>Px001382</t>
  </si>
  <si>
    <t>10:10431918</t>
  </si>
  <si>
    <t>Px001385</t>
  </si>
  <si>
    <t>3:1968768</t>
  </si>
  <si>
    <t>3:19720924</t>
  </si>
  <si>
    <t>Px001966</t>
  </si>
  <si>
    <t>10:10696409</t>
  </si>
  <si>
    <t>10:11028579</t>
  </si>
  <si>
    <t>3:20220493</t>
  </si>
  <si>
    <t>10:11111374</t>
  </si>
  <si>
    <t>Px001657</t>
  </si>
  <si>
    <t>3:20351407</t>
  </si>
  <si>
    <t>10:11120239</t>
  </si>
  <si>
    <t>3:20523841</t>
  </si>
  <si>
    <t>10:11138539</t>
  </si>
  <si>
    <t>Px001656</t>
  </si>
  <si>
    <t>3:2066018</t>
  </si>
  <si>
    <t>10:11169287</t>
  </si>
  <si>
    <t>3:20717790</t>
  </si>
  <si>
    <t>10:11181750</t>
  </si>
  <si>
    <t>3:20723207</t>
  </si>
  <si>
    <t>10:11379991</t>
  </si>
  <si>
    <t>Px001645</t>
  </si>
  <si>
    <t>10:1139780</t>
  </si>
  <si>
    <t>Px003404</t>
  </si>
  <si>
    <t>3:20744555</t>
  </si>
  <si>
    <t>10:11869054</t>
  </si>
  <si>
    <t>3:20783434</t>
  </si>
  <si>
    <t>Px002022</t>
  </si>
  <si>
    <t>10:1195560</t>
  </si>
  <si>
    <t>3:20966896</t>
  </si>
  <si>
    <t>3:21058677</t>
  </si>
  <si>
    <t>10:12099612</t>
  </si>
  <si>
    <t>3:21095358</t>
  </si>
  <si>
    <t>Px002034</t>
  </si>
  <si>
    <t>3:21163485</t>
  </si>
  <si>
    <t>10:12100086</t>
  </si>
  <si>
    <t>10:1217976</t>
  </si>
  <si>
    <t>10:12190631</t>
  </si>
  <si>
    <t>Px001705</t>
  </si>
  <si>
    <t>3:2147012</t>
  </si>
  <si>
    <t>10:12204915</t>
  </si>
  <si>
    <t>3:2252248</t>
  </si>
  <si>
    <t>10:12254754</t>
  </si>
  <si>
    <t>Px001708</t>
  </si>
  <si>
    <t>3:2522441</t>
  </si>
  <si>
    <t>10:12281221</t>
  </si>
  <si>
    <t>Px001709</t>
  </si>
  <si>
    <t>3:2641041</t>
  </si>
  <si>
    <t>3:2784056</t>
  </si>
  <si>
    <t>10:12282694</t>
  </si>
  <si>
    <t>3:2813822</t>
  </si>
  <si>
    <t>10:12283207</t>
  </si>
  <si>
    <t>3:2831281</t>
  </si>
  <si>
    <t>10:12441382</t>
  </si>
  <si>
    <t>Px001715</t>
  </si>
  <si>
    <t>3:2846429</t>
  </si>
  <si>
    <t>10:12460846</t>
  </si>
  <si>
    <t>Px001717</t>
  </si>
  <si>
    <t>3:2877683</t>
  </si>
  <si>
    <t>10:12503227</t>
  </si>
  <si>
    <t>3:2957137</t>
  </si>
  <si>
    <t>10:12505600</t>
  </si>
  <si>
    <t>Px001722</t>
  </si>
  <si>
    <t>3:2989221</t>
  </si>
  <si>
    <t>Px007090</t>
  </si>
  <si>
    <t>10:12705480</t>
  </si>
  <si>
    <t>3:3070425</t>
  </si>
  <si>
    <t>10:12711208</t>
  </si>
  <si>
    <t>Px001729</t>
  </si>
  <si>
    <t>3:4661950</t>
  </si>
  <si>
    <t>Px012235</t>
  </si>
  <si>
    <t>10:12711968</t>
  </si>
  <si>
    <t>3:4879528</t>
  </si>
  <si>
    <t>Px012268</t>
  </si>
  <si>
    <t>10:12776671</t>
  </si>
  <si>
    <t>10:12808823</t>
  </si>
  <si>
    <t>Px001733</t>
  </si>
  <si>
    <t>3:4931534</t>
  </si>
  <si>
    <t>Px012270</t>
  </si>
  <si>
    <t>3:4937549</t>
  </si>
  <si>
    <t>10:12896669</t>
  </si>
  <si>
    <t>Px001736</t>
  </si>
  <si>
    <t>10:12925654</t>
  </si>
  <si>
    <t>3:4939676</t>
  </si>
  <si>
    <t>10:12973695</t>
  </si>
  <si>
    <t>3:4945761</t>
  </si>
  <si>
    <t>3:5094271</t>
  </si>
  <si>
    <t>Px012281</t>
  </si>
  <si>
    <t>3:59132</t>
  </si>
  <si>
    <t>10:13027054</t>
  </si>
  <si>
    <t>Px003481</t>
  </si>
  <si>
    <t>3:5948331</t>
  </si>
  <si>
    <t>Px011733</t>
  </si>
  <si>
    <t>10:13033311</t>
  </si>
  <si>
    <t>10:13045687</t>
  </si>
  <si>
    <t>Px003482</t>
  </si>
  <si>
    <t>3:5974706</t>
  </si>
  <si>
    <t>3:6531024</t>
  </si>
  <si>
    <t>3:6751436</t>
  </si>
  <si>
    <t>Px011756</t>
  </si>
  <si>
    <t>10:13061696</t>
  </si>
  <si>
    <t>3:7249890</t>
  </si>
  <si>
    <t>10:13071419</t>
  </si>
  <si>
    <t>10:13174870</t>
  </si>
  <si>
    <t>3:7295994</t>
  </si>
  <si>
    <t>3:7315037</t>
  </si>
  <si>
    <t>Px011774</t>
  </si>
  <si>
    <t>10:13179633</t>
  </si>
  <si>
    <t>3:7315627</t>
  </si>
  <si>
    <t>10:13215218</t>
  </si>
  <si>
    <t>Px003486</t>
  </si>
  <si>
    <t>10:1328648</t>
  </si>
  <si>
    <t>Px003400</t>
  </si>
  <si>
    <t>3:775695</t>
  </si>
  <si>
    <t>10:13349108</t>
  </si>
  <si>
    <t>3:8396135</t>
  </si>
  <si>
    <t>10:13489738</t>
  </si>
  <si>
    <t>Px003497</t>
  </si>
  <si>
    <t>3:8571398</t>
  </si>
  <si>
    <t>10:13508641</t>
  </si>
  <si>
    <t>Px003498</t>
  </si>
  <si>
    <t>3:8610120</t>
  </si>
  <si>
    <t>Px017216</t>
  </si>
  <si>
    <t>10:13914183</t>
  </si>
  <si>
    <t>Px002804</t>
  </si>
  <si>
    <t>3:889378</t>
  </si>
  <si>
    <t>Px012616</t>
  </si>
  <si>
    <t>10:14052871</t>
  </si>
  <si>
    <t>3:915541</t>
  </si>
  <si>
    <t>10:14649466</t>
  </si>
  <si>
    <t>10:14660449</t>
  </si>
  <si>
    <t>10:14713646</t>
  </si>
  <si>
    <t>3:923083</t>
  </si>
  <si>
    <t>Px012614</t>
  </si>
  <si>
    <t>10:14856675</t>
  </si>
  <si>
    <t>4:10760669</t>
  </si>
  <si>
    <t>Px005524</t>
  </si>
  <si>
    <t>10:14931201</t>
  </si>
  <si>
    <t>4:10864040</t>
  </si>
  <si>
    <t>Px005521</t>
  </si>
  <si>
    <t>4:11175585</t>
  </si>
  <si>
    <t>4:11631199</t>
  </si>
  <si>
    <t>10:14974234</t>
  </si>
  <si>
    <t>10:15071207</t>
  </si>
  <si>
    <t>4:11633410</t>
  </si>
  <si>
    <t>Px009091</t>
  </si>
  <si>
    <t>10:15072041</t>
  </si>
  <si>
    <t>10:15082180</t>
  </si>
  <si>
    <t>Px001802</t>
  </si>
  <si>
    <t>4:11688534</t>
  </si>
  <si>
    <t>10:15269422</t>
  </si>
  <si>
    <t>10:15306459</t>
  </si>
  <si>
    <t>10:15449792</t>
  </si>
  <si>
    <t>4:11688762</t>
  </si>
  <si>
    <t>10:15461818</t>
  </si>
  <si>
    <t>Px008903</t>
  </si>
  <si>
    <t>4:11689213</t>
  </si>
  <si>
    <t>10:15483265</t>
  </si>
  <si>
    <t>Px008905</t>
  </si>
  <si>
    <t>10:15538571</t>
  </si>
  <si>
    <t>Px008907</t>
  </si>
  <si>
    <t>4:11689500</t>
  </si>
  <si>
    <t>10:15578004</t>
  </si>
  <si>
    <t>10:15625115</t>
  </si>
  <si>
    <t>4:11702907</t>
  </si>
  <si>
    <t>10:15646726</t>
  </si>
  <si>
    <t>Px008911</t>
  </si>
  <si>
    <t>10:15656844</t>
  </si>
  <si>
    <t>10:15657878</t>
  </si>
  <si>
    <t>10:15689034</t>
  </si>
  <si>
    <t>4:11720525</t>
  </si>
  <si>
    <t>10:15756721</t>
  </si>
  <si>
    <t>Px008913</t>
  </si>
  <si>
    <t>10:15771737</t>
  </si>
  <si>
    <t>4:11742885</t>
  </si>
  <si>
    <t>10:16047309</t>
  </si>
  <si>
    <t>10:16058694</t>
  </si>
  <si>
    <t>4:11743220</t>
  </si>
  <si>
    <t>10:16067578</t>
  </si>
  <si>
    <t>10:16073851</t>
  </si>
  <si>
    <t>10:16157884</t>
  </si>
  <si>
    <t>4:11746482</t>
  </si>
  <si>
    <t>10:16230844</t>
  </si>
  <si>
    <t>10:16356781</t>
  </si>
  <si>
    <t>Px001564</t>
  </si>
  <si>
    <t>4:11746680</t>
  </si>
  <si>
    <t>10:16365490</t>
  </si>
  <si>
    <t>10:16444320</t>
  </si>
  <si>
    <t>4:11761471</t>
  </si>
  <si>
    <t>10:16758173</t>
  </si>
  <si>
    <t>4:11761499</t>
  </si>
  <si>
    <t>10:16761324</t>
  </si>
  <si>
    <t>Px002313</t>
  </si>
  <si>
    <t>4:11787290</t>
  </si>
  <si>
    <t>10:16869945</t>
  </si>
  <si>
    <t>Px002320</t>
  </si>
  <si>
    <t>4:11791520</t>
  </si>
  <si>
    <t>10:16971096</t>
  </si>
  <si>
    <t>Px002328</t>
  </si>
  <si>
    <t>10:16971309</t>
  </si>
  <si>
    <t>4:12735670</t>
  </si>
  <si>
    <t>Px009059</t>
  </si>
  <si>
    <t>10:16975881</t>
  </si>
  <si>
    <t>10:17098696</t>
  </si>
  <si>
    <t>4:15213773</t>
  </si>
  <si>
    <t>10:17223341</t>
  </si>
  <si>
    <t>10:17382663</t>
  </si>
  <si>
    <t>4:16826641</t>
  </si>
  <si>
    <t>Px007599</t>
  </si>
  <si>
    <t>10:17513456</t>
  </si>
  <si>
    <t>4:2749323</t>
  </si>
  <si>
    <t>Px009351</t>
  </si>
  <si>
    <t>10:17537196</t>
  </si>
  <si>
    <t>10:17548521</t>
  </si>
  <si>
    <t>4:3420708</t>
  </si>
  <si>
    <t>10:1755822</t>
  </si>
  <si>
    <t>Px006473</t>
  </si>
  <si>
    <t>10:17662504</t>
  </si>
  <si>
    <t>4:4042532</t>
  </si>
  <si>
    <t>10:17789056</t>
  </si>
  <si>
    <t>4:5042030</t>
  </si>
  <si>
    <t>10:1801259</t>
  </si>
  <si>
    <t>4:5661687</t>
  </si>
  <si>
    <t>10:1809123</t>
  </si>
  <si>
    <t>10:1823584</t>
  </si>
  <si>
    <t>Px006472</t>
  </si>
  <si>
    <t>4:6058207</t>
  </si>
  <si>
    <t>4:6361001</t>
  </si>
  <si>
    <t>Px016330</t>
  </si>
  <si>
    <t>4:6397351</t>
  </si>
  <si>
    <t>10:18268841</t>
  </si>
  <si>
    <t>Px002249</t>
  </si>
  <si>
    <t>4:9377179</t>
  </si>
  <si>
    <t>Px013176</t>
  </si>
  <si>
    <t>10:18347553</t>
  </si>
  <si>
    <t>Px002254</t>
  </si>
  <si>
    <t>5:10020403</t>
  </si>
  <si>
    <t>10:18526428</t>
  </si>
  <si>
    <t>Px002276</t>
  </si>
  <si>
    <t>5:1013407</t>
  </si>
  <si>
    <t>Px008127</t>
  </si>
  <si>
    <t>10:18531876</t>
  </si>
  <si>
    <t>10:18627757</t>
  </si>
  <si>
    <t>10:18628444</t>
  </si>
  <si>
    <t>5:1023025</t>
  </si>
  <si>
    <t>5:1045424</t>
  </si>
  <si>
    <t>10:18632563</t>
  </si>
  <si>
    <t>5:10646831</t>
  </si>
  <si>
    <t>10:18636720</t>
  </si>
  <si>
    <t>5:10716495</t>
  </si>
  <si>
    <t>Px007863</t>
  </si>
  <si>
    <t>10:18666179</t>
  </si>
  <si>
    <t>5:10767816</t>
  </si>
  <si>
    <t>Px007860</t>
  </si>
  <si>
    <t>10:18709574</t>
  </si>
  <si>
    <t>5:10895508</t>
  </si>
  <si>
    <t>Px007855</t>
  </si>
  <si>
    <t>10:18714821</t>
  </si>
  <si>
    <t>5:11098352</t>
  </si>
  <si>
    <t>10:18905984</t>
  </si>
  <si>
    <t>Px005160</t>
  </si>
  <si>
    <t>5:11605548</t>
  </si>
  <si>
    <t>Px007327</t>
  </si>
  <si>
    <t>10:18961972</t>
  </si>
  <si>
    <t>10:18979068</t>
  </si>
  <si>
    <t>Px005163</t>
  </si>
  <si>
    <t>5:11617495</t>
  </si>
  <si>
    <t>10:19175337</t>
  </si>
  <si>
    <t>Px005175</t>
  </si>
  <si>
    <t>10:19177536</t>
  </si>
  <si>
    <t>5:11632195</t>
  </si>
  <si>
    <t>10:19178033</t>
  </si>
  <si>
    <t>5:11632220</t>
  </si>
  <si>
    <t>10:19413174</t>
  </si>
  <si>
    <t>5:11683001</t>
  </si>
  <si>
    <t>10:19413773</t>
  </si>
  <si>
    <t>10:19451223</t>
  </si>
  <si>
    <t>10:19465902</t>
  </si>
  <si>
    <t>Px002392</t>
  </si>
  <si>
    <t>5:11692826</t>
  </si>
  <si>
    <t>10:19648647</t>
  </si>
  <si>
    <t>Px002398</t>
  </si>
  <si>
    <t>10:19725018</t>
  </si>
  <si>
    <t>Px002403</t>
  </si>
  <si>
    <t>5:11701113</t>
  </si>
  <si>
    <t>Px007331</t>
  </si>
  <si>
    <t>10:19800662</t>
  </si>
  <si>
    <t>5:11701236</t>
  </si>
  <si>
    <t>5:11701267</t>
  </si>
  <si>
    <t>10:19940819</t>
  </si>
  <si>
    <t>Px002415</t>
  </si>
  <si>
    <t>10:19949612</t>
  </si>
  <si>
    <t>Px002416</t>
  </si>
  <si>
    <t>5:11702908</t>
  </si>
  <si>
    <t>10:19968936</t>
  </si>
  <si>
    <t>5:11706968</t>
  </si>
  <si>
    <t>10:19990761</t>
  </si>
  <si>
    <t>5:11710995</t>
  </si>
  <si>
    <t>10:19994029</t>
  </si>
  <si>
    <t>5:11711824</t>
  </si>
  <si>
    <t>10:19994352</t>
  </si>
  <si>
    <t>10:20006101</t>
  </si>
  <si>
    <t>5:11713464</t>
  </si>
  <si>
    <t>10:20007251</t>
  </si>
  <si>
    <t>5:11715435</t>
  </si>
  <si>
    <t>5:11716615</t>
  </si>
  <si>
    <t>10:20067593</t>
  </si>
  <si>
    <t>Px002422</t>
  </si>
  <si>
    <t>5:11716831</t>
  </si>
  <si>
    <t>5:11717798</t>
  </si>
  <si>
    <t>5:11722901</t>
  </si>
  <si>
    <t>10:20089148</t>
  </si>
  <si>
    <t>5:11802197</t>
  </si>
  <si>
    <t>10:20089801</t>
  </si>
  <si>
    <t>10:20109664</t>
  </si>
  <si>
    <t>10:2218533</t>
  </si>
  <si>
    <t>10:2253628</t>
  </si>
  <si>
    <t>5:11803730</t>
  </si>
  <si>
    <t>10:2256523</t>
  </si>
  <si>
    <t>10:2324649</t>
  </si>
  <si>
    <t>5:11810514</t>
  </si>
  <si>
    <t>10:2749350</t>
  </si>
  <si>
    <t>5:11814982</t>
  </si>
  <si>
    <t>10:2779898</t>
  </si>
  <si>
    <t>Px007415</t>
  </si>
  <si>
    <t>5:11815334</t>
  </si>
  <si>
    <t>10:3117874</t>
  </si>
  <si>
    <t>10:334754</t>
  </si>
  <si>
    <t>10:3628164</t>
  </si>
  <si>
    <t>Px002866</t>
  </si>
  <si>
    <t>5:11820699</t>
  </si>
  <si>
    <t>10:3678343</t>
  </si>
  <si>
    <t>Px002860</t>
  </si>
  <si>
    <t>10:3771626</t>
  </si>
  <si>
    <t>5:11822354</t>
  </si>
  <si>
    <t>5:11831791</t>
  </si>
  <si>
    <t>5:11836476</t>
  </si>
  <si>
    <t>10:3974454</t>
  </si>
  <si>
    <t>10:4010382</t>
  </si>
  <si>
    <t>10:4067857</t>
  </si>
  <si>
    <t>Px001229</t>
  </si>
  <si>
    <t>5:11836573</t>
  </si>
  <si>
    <t>10:4067965</t>
  </si>
  <si>
    <t>10:4207666</t>
  </si>
  <si>
    <t>5:11837689</t>
  </si>
  <si>
    <t>10:4210178</t>
  </si>
  <si>
    <t>5:11840080</t>
  </si>
  <si>
    <t>10:4295881</t>
  </si>
  <si>
    <t>10:4315328</t>
  </si>
  <si>
    <t>5:11841732</t>
  </si>
  <si>
    <t>10:4325297</t>
  </si>
  <si>
    <t>5:11842782</t>
  </si>
  <si>
    <t>10:4767074</t>
  </si>
  <si>
    <t>10:4816773</t>
  </si>
  <si>
    <t>10:4867701</t>
  </si>
  <si>
    <t>10:4959890</t>
  </si>
  <si>
    <t>5:11845554</t>
  </si>
  <si>
    <t>10:5035863</t>
  </si>
  <si>
    <t>10:5208949</t>
  </si>
  <si>
    <t>Px001295</t>
  </si>
  <si>
    <t>10:5289906</t>
  </si>
  <si>
    <t>10:5319358</t>
  </si>
  <si>
    <t>5:11847684</t>
  </si>
  <si>
    <t>10:5636067</t>
  </si>
  <si>
    <t>10:5682009</t>
  </si>
  <si>
    <t>Px001039</t>
  </si>
  <si>
    <t>10:5690411</t>
  </si>
  <si>
    <t>5:11848381</t>
  </si>
  <si>
    <t>10:5908761</t>
  </si>
  <si>
    <t>Px001031</t>
  </si>
  <si>
    <t>10:6306550</t>
  </si>
  <si>
    <t>10:6497542</t>
  </si>
  <si>
    <t>10:6564169</t>
  </si>
  <si>
    <t>10:6612031</t>
  </si>
  <si>
    <t>Px002449</t>
  </si>
  <si>
    <t>5:11849650</t>
  </si>
  <si>
    <t>10:6642670</t>
  </si>
  <si>
    <t>10:7063665</t>
  </si>
  <si>
    <t>5:11852545</t>
  </si>
  <si>
    <t>10:7337184</t>
  </si>
  <si>
    <t>10:7391257</t>
  </si>
  <si>
    <t>10:7604947</t>
  </si>
  <si>
    <t>5:11852577</t>
  </si>
  <si>
    <t>10:7610808</t>
  </si>
  <si>
    <t>5:11857834</t>
  </si>
  <si>
    <t>10:7672121</t>
  </si>
  <si>
    <t>5:11857978</t>
  </si>
  <si>
    <t>10:7729434</t>
  </si>
  <si>
    <t>10:7777622</t>
  </si>
  <si>
    <t>Px001350</t>
  </si>
  <si>
    <t>10:8123617</t>
  </si>
  <si>
    <t>5:11859238</t>
  </si>
  <si>
    <t>10:8199007</t>
  </si>
  <si>
    <t>10:8404549</t>
  </si>
  <si>
    <t>10:8405089</t>
  </si>
  <si>
    <t>Px001329</t>
  </si>
  <si>
    <t>5:11859721</t>
  </si>
  <si>
    <t>10:8427668</t>
  </si>
  <si>
    <t>Px001328</t>
  </si>
  <si>
    <t>5:11862353</t>
  </si>
  <si>
    <t>10:8742351</t>
  </si>
  <si>
    <t>10:8772047</t>
  </si>
  <si>
    <t>10:9005207</t>
  </si>
  <si>
    <t>Px005645</t>
  </si>
  <si>
    <t>5:11862420</t>
  </si>
  <si>
    <t>10:9100109</t>
  </si>
  <si>
    <t>Px005639</t>
  </si>
  <si>
    <t>10:9178834</t>
  </si>
  <si>
    <t>5:11864144</t>
  </si>
  <si>
    <t>10:9197738</t>
  </si>
  <si>
    <t>5:11864332</t>
  </si>
  <si>
    <t>5:11865203</t>
  </si>
  <si>
    <t>10:9198819</t>
  </si>
  <si>
    <t>10:9199080</t>
  </si>
  <si>
    <t>10:9199179</t>
  </si>
  <si>
    <t>5:11867948</t>
  </si>
  <si>
    <t>10:9264014</t>
  </si>
  <si>
    <t>5:11868044</t>
  </si>
  <si>
    <t>10:9341664</t>
  </si>
  <si>
    <t>10:9347550</t>
  </si>
  <si>
    <t>5:11868392</t>
  </si>
  <si>
    <t>10:9432372</t>
  </si>
  <si>
    <t>Px001905</t>
  </si>
  <si>
    <t>10:9507772</t>
  </si>
  <si>
    <t>5:11870733</t>
  </si>
  <si>
    <t>5:11873445</t>
  </si>
  <si>
    <t>5:11876030</t>
  </si>
  <si>
    <t>10:9528070</t>
  </si>
  <si>
    <t>5:11879932</t>
  </si>
  <si>
    <t>10:9593998</t>
  </si>
  <si>
    <t>5:11880145</t>
  </si>
  <si>
    <t>10:9640523</t>
  </si>
  <si>
    <t>Px001894</t>
  </si>
  <si>
    <t>10:9675825</t>
  </si>
  <si>
    <t>10:9856662</t>
  </si>
  <si>
    <t>10:9871183</t>
  </si>
  <si>
    <t>Px001889</t>
  </si>
  <si>
    <t>5:11882862</t>
  </si>
  <si>
    <t>11:10049522</t>
  </si>
  <si>
    <t>Px003441</t>
  </si>
  <si>
    <t>11:10138787</t>
  </si>
  <si>
    <t>11:10163954</t>
  </si>
  <si>
    <t>Px003439</t>
  </si>
  <si>
    <t>11:10167990</t>
  </si>
  <si>
    <t>5:11884150</t>
  </si>
  <si>
    <t>11:10181333</t>
  </si>
  <si>
    <t>5:11889339</t>
  </si>
  <si>
    <t>11:10272391</t>
  </si>
  <si>
    <t>Px004749</t>
  </si>
  <si>
    <t>11:10290122</t>
  </si>
  <si>
    <t>Px004750</t>
  </si>
  <si>
    <t>5:11893281</t>
  </si>
  <si>
    <t>11:1029978</t>
  </si>
  <si>
    <t>Px002169</t>
  </si>
  <si>
    <t>11:1035493</t>
  </si>
  <si>
    <t>Px002170</t>
  </si>
  <si>
    <t>5:11894353</t>
  </si>
  <si>
    <t>11:10407784</t>
  </si>
  <si>
    <t>11:10439502</t>
  </si>
  <si>
    <t>5:11897060</t>
  </si>
  <si>
    <t>11:10610040</t>
  </si>
  <si>
    <t>5:11897437</t>
  </si>
  <si>
    <t>11:10644543</t>
  </si>
  <si>
    <t>5:11900482</t>
  </si>
  <si>
    <t>5:11900929</t>
  </si>
  <si>
    <t>Px007343</t>
  </si>
  <si>
    <t>11:10895219</t>
  </si>
  <si>
    <t>5:11903765</t>
  </si>
  <si>
    <t>11:10901593</t>
  </si>
  <si>
    <t>5:11904719</t>
  </si>
  <si>
    <t>11:10922297</t>
  </si>
  <si>
    <t>11:11051875</t>
  </si>
  <si>
    <t>5:11905418</t>
  </si>
  <si>
    <t>11:11259222</t>
  </si>
  <si>
    <t>5:11909277</t>
  </si>
  <si>
    <t>5:11918749</t>
  </si>
  <si>
    <t>11:11264537</t>
  </si>
  <si>
    <t>11:11280127</t>
  </si>
  <si>
    <t>11:11318955</t>
  </si>
  <si>
    <t>5:11929991</t>
  </si>
  <si>
    <t>11:11371503</t>
  </si>
  <si>
    <t>5:11966094</t>
  </si>
  <si>
    <t>Px007345</t>
  </si>
  <si>
    <t>11:11421804</t>
  </si>
  <si>
    <t>Px003284</t>
  </si>
  <si>
    <t>5:12050237</t>
  </si>
  <si>
    <t>Px007349</t>
  </si>
  <si>
    <t>5:12092266</t>
  </si>
  <si>
    <t>11:11454632</t>
  </si>
  <si>
    <t>Px003282</t>
  </si>
  <si>
    <t>11:11471005</t>
  </si>
  <si>
    <t>11:11622154</t>
  </si>
  <si>
    <t>5:12330780</t>
  </si>
  <si>
    <t>11:11622257</t>
  </si>
  <si>
    <t>5:12725228</t>
  </si>
  <si>
    <t>11:1162701</t>
  </si>
  <si>
    <t>Px002175</t>
  </si>
  <si>
    <t>5:12725576</t>
  </si>
  <si>
    <t>11:11635489</t>
  </si>
  <si>
    <t>5:12938521</t>
  </si>
  <si>
    <t>11:11642483</t>
  </si>
  <si>
    <t>5:13009911</t>
  </si>
  <si>
    <t>Px004510</t>
  </si>
  <si>
    <t>5:14149251</t>
  </si>
  <si>
    <t>11:11704882</t>
  </si>
  <si>
    <t>Px002913</t>
  </si>
  <si>
    <t>5:14297272</t>
  </si>
  <si>
    <t>Px017680</t>
  </si>
  <si>
    <t>11:11796119</t>
  </si>
  <si>
    <t>11:11910705</t>
  </si>
  <si>
    <t>5:14524674</t>
  </si>
  <si>
    <t>11:11930145</t>
  </si>
  <si>
    <t>11:11989814</t>
  </si>
  <si>
    <t>5:15374606</t>
  </si>
  <si>
    <t>11:12021555</t>
  </si>
  <si>
    <t>11:12105500</t>
  </si>
  <si>
    <t>11:12311440</t>
  </si>
  <si>
    <t>Px004148</t>
  </si>
  <si>
    <t>5:15390865</t>
  </si>
  <si>
    <t>11:12339836</t>
  </si>
  <si>
    <t>11:12397423</t>
  </si>
  <si>
    <t>5:15432772</t>
  </si>
  <si>
    <t>11:12415178</t>
  </si>
  <si>
    <t>5:15546034</t>
  </si>
  <si>
    <t>11:12417386</t>
  </si>
  <si>
    <t>5:15556806</t>
  </si>
  <si>
    <t>11:12430207</t>
  </si>
  <si>
    <t>11:12432648</t>
  </si>
  <si>
    <t>5:16010887</t>
  </si>
  <si>
    <t>11:12437105</t>
  </si>
  <si>
    <t>11:12442252</t>
  </si>
  <si>
    <t>11:12462173</t>
  </si>
  <si>
    <t>5:16043982</t>
  </si>
  <si>
    <t>11:12521254</t>
  </si>
  <si>
    <t>Px004154</t>
  </si>
  <si>
    <t>5:1604819</t>
  </si>
  <si>
    <t>11:12528926</t>
  </si>
  <si>
    <t>5:16249789</t>
  </si>
  <si>
    <t>Px005966</t>
  </si>
  <si>
    <t>11:13245439</t>
  </si>
  <si>
    <t>11:13355214</t>
  </si>
  <si>
    <t>5:16272563</t>
  </si>
  <si>
    <t>11:13413908</t>
  </si>
  <si>
    <t>11:13564043</t>
  </si>
  <si>
    <t>5:16825244</t>
  </si>
  <si>
    <t>Px010381</t>
  </si>
  <si>
    <t>11:13764402</t>
  </si>
  <si>
    <t>Px003829</t>
  </si>
  <si>
    <t>5:16830116</t>
  </si>
  <si>
    <t>11:13813797</t>
  </si>
  <si>
    <t>Px003835</t>
  </si>
  <si>
    <t>5:16982617</t>
  </si>
  <si>
    <t>5:17838857</t>
  </si>
  <si>
    <t>11:14410411</t>
  </si>
  <si>
    <t>Px003637</t>
  </si>
  <si>
    <t>5:18155500</t>
  </si>
  <si>
    <t>Px011556</t>
  </si>
  <si>
    <t>11:14511937</t>
  </si>
  <si>
    <t>5:18158575</t>
  </si>
  <si>
    <t>11:14656171</t>
  </si>
  <si>
    <t>Px003627</t>
  </si>
  <si>
    <t>5:18180545</t>
  </si>
  <si>
    <t>Px011555</t>
  </si>
  <si>
    <t>11:14712907</t>
  </si>
  <si>
    <t>Px003624</t>
  </si>
  <si>
    <t>5:18204426</t>
  </si>
  <si>
    <t>Px011554</t>
  </si>
  <si>
    <t>5:18489038</t>
  </si>
  <si>
    <t>11:14814397</t>
  </si>
  <si>
    <t>5:18600474</t>
  </si>
  <si>
    <t>11:14850089</t>
  </si>
  <si>
    <t>5:18846403</t>
  </si>
  <si>
    <t>Px011529</t>
  </si>
  <si>
    <t>5:19332813</t>
  </si>
  <si>
    <t>Px004099</t>
  </si>
  <si>
    <t>11:14865345</t>
  </si>
  <si>
    <t>5:19405366</t>
  </si>
  <si>
    <t>Px004103</t>
  </si>
  <si>
    <t>11:15168253</t>
  </si>
  <si>
    <t>Px003995</t>
  </si>
  <si>
    <t>5:19729007</t>
  </si>
  <si>
    <t>5:19729251</t>
  </si>
  <si>
    <t>5:1974021</t>
  </si>
  <si>
    <t>Px003961</t>
  </si>
  <si>
    <t>11:15223692</t>
  </si>
  <si>
    <t>5:19904115</t>
  </si>
  <si>
    <t>11:15824578</t>
  </si>
  <si>
    <t>11:15840956</t>
  </si>
  <si>
    <t>5:20176422</t>
  </si>
  <si>
    <t>11:15885725</t>
  </si>
  <si>
    <t>11:15906276</t>
  </si>
  <si>
    <t>Px003577</t>
  </si>
  <si>
    <t>5:2494623</t>
  </si>
  <si>
    <t>11:15913581</t>
  </si>
  <si>
    <t>5:3638314</t>
  </si>
  <si>
    <t>11:16231320</t>
  </si>
  <si>
    <t>Px003852</t>
  </si>
  <si>
    <t>5:4410220</t>
  </si>
  <si>
    <t>11:16239745</t>
  </si>
  <si>
    <t>11:1645275</t>
  </si>
  <si>
    <t>5:4658873</t>
  </si>
  <si>
    <t>11:17356902</t>
  </si>
  <si>
    <t>5:5123074</t>
  </si>
  <si>
    <t>11:17522767</t>
  </si>
  <si>
    <t>5:5153596</t>
  </si>
  <si>
    <t>Px010194</t>
  </si>
  <si>
    <t>11:17610135</t>
  </si>
  <si>
    <t>5:5306448</t>
  </si>
  <si>
    <t>Px010204</t>
  </si>
  <si>
    <t>11:18052435</t>
  </si>
  <si>
    <t>11:1828555</t>
  </si>
  <si>
    <t>5:5325584</t>
  </si>
  <si>
    <t>11:1831500</t>
  </si>
  <si>
    <t>5:538276</t>
  </si>
  <si>
    <t>11:18408165</t>
  </si>
  <si>
    <t>Px004812</t>
  </si>
  <si>
    <t>11:18459021</t>
  </si>
  <si>
    <t>Px004816</t>
  </si>
  <si>
    <t>11:18655069</t>
  </si>
  <si>
    <t>5:5428451</t>
  </si>
  <si>
    <t>11:18758327</t>
  </si>
  <si>
    <t>5:6372230</t>
  </si>
  <si>
    <t>11:18790946</t>
  </si>
  <si>
    <t>5:6462961</t>
  </si>
  <si>
    <t>5:6575436</t>
  </si>
  <si>
    <t>5:6596916</t>
  </si>
  <si>
    <t>Px005402</t>
  </si>
  <si>
    <t>11:18801842</t>
  </si>
  <si>
    <t>5:6804901</t>
  </si>
  <si>
    <t>Px005414</t>
  </si>
  <si>
    <t>11:18801930</t>
  </si>
  <si>
    <t>Px004348</t>
  </si>
  <si>
    <t>5:6960009</t>
  </si>
  <si>
    <t>Px005421</t>
  </si>
  <si>
    <t>11:18802072</t>
  </si>
  <si>
    <t>11:18807120</t>
  </si>
  <si>
    <t>5:6961013</t>
  </si>
  <si>
    <t>11:18825514</t>
  </si>
  <si>
    <t>11:18837941</t>
  </si>
  <si>
    <t>11:18838418</t>
  </si>
  <si>
    <t>5:6961799</t>
  </si>
  <si>
    <t>11:18842788</t>
  </si>
  <si>
    <t>11:18862377</t>
  </si>
  <si>
    <t>Px004349</t>
  </si>
  <si>
    <t>11:18863214</t>
  </si>
  <si>
    <t>11:18917906</t>
  </si>
  <si>
    <t>Px004352</t>
  </si>
  <si>
    <t>5:6962076</t>
  </si>
  <si>
    <t>11:1914171</t>
  </si>
  <si>
    <t>11:19293534</t>
  </si>
  <si>
    <t>5:6964698</t>
  </si>
  <si>
    <t>11:19369513</t>
  </si>
  <si>
    <t>5:6964941</t>
  </si>
  <si>
    <t>11:2016160</t>
  </si>
  <si>
    <t>Px001928</t>
  </si>
  <si>
    <t>11:2071034</t>
  </si>
  <si>
    <t>Px001927</t>
  </si>
  <si>
    <t>5:6965337</t>
  </si>
  <si>
    <t>11:2092284</t>
  </si>
  <si>
    <t>Px001926</t>
  </si>
  <si>
    <t>11:2386578</t>
  </si>
  <si>
    <t>5:6965547</t>
  </si>
  <si>
    <t>11:2526216</t>
  </si>
  <si>
    <t>Px006164</t>
  </si>
  <si>
    <t>5:6965838</t>
  </si>
  <si>
    <t>11:2580582</t>
  </si>
  <si>
    <t>11:2614742</t>
  </si>
  <si>
    <t>5:6966252</t>
  </si>
  <si>
    <t>11:2925340</t>
  </si>
  <si>
    <t>11:2992792</t>
  </si>
  <si>
    <t>5:6967086</t>
  </si>
  <si>
    <t>5:6971473</t>
  </si>
  <si>
    <t>11:3558534</t>
  </si>
  <si>
    <t>11:3582125</t>
  </si>
  <si>
    <t>5:6971499</t>
  </si>
  <si>
    <t>11:3711435</t>
  </si>
  <si>
    <t>11:3968807</t>
  </si>
  <si>
    <t>5:6973747</t>
  </si>
  <si>
    <t>11:4488161</t>
  </si>
  <si>
    <t>Px003600</t>
  </si>
  <si>
    <t>5:6973906</t>
  </si>
  <si>
    <t>11:4752935</t>
  </si>
  <si>
    <t>5:6974761</t>
  </si>
  <si>
    <t>11:4757339</t>
  </si>
  <si>
    <t>11:4781609</t>
  </si>
  <si>
    <t>5:6974986</t>
  </si>
  <si>
    <t>11:4782251</t>
  </si>
  <si>
    <t>5:6975115</t>
  </si>
  <si>
    <t>11:4839683</t>
  </si>
  <si>
    <t>5:6976799</t>
  </si>
  <si>
    <t>11:5401981</t>
  </si>
  <si>
    <t>Px004073</t>
  </si>
  <si>
    <t>5:7219109</t>
  </si>
  <si>
    <t>5:735633</t>
  </si>
  <si>
    <t>Px008120</t>
  </si>
  <si>
    <t>11:5408023</t>
  </si>
  <si>
    <t>5:7493270</t>
  </si>
  <si>
    <t>Px015416</t>
  </si>
  <si>
    <t>11:561288</t>
  </si>
  <si>
    <t>11:568868</t>
  </si>
  <si>
    <t>11:5913113</t>
  </si>
  <si>
    <t>5:7672459</t>
  </si>
  <si>
    <t>Px015410</t>
  </si>
  <si>
    <t>11:6007076</t>
  </si>
  <si>
    <t>5:8587544</t>
  </si>
  <si>
    <t>5:8827832</t>
  </si>
  <si>
    <t>Px006786</t>
  </si>
  <si>
    <t>11:6131530</t>
  </si>
  <si>
    <t>Px007793</t>
  </si>
  <si>
    <t>11:6188979</t>
  </si>
  <si>
    <t>5:8905689</t>
  </si>
  <si>
    <t>Px006789</t>
  </si>
  <si>
    <t>5:9392501</t>
  </si>
  <si>
    <t>Px006809</t>
  </si>
  <si>
    <t>11:6365866</t>
  </si>
  <si>
    <t>11:6449085</t>
  </si>
  <si>
    <t>5:9490445</t>
  </si>
  <si>
    <t>Px006816</t>
  </si>
  <si>
    <t>11:6449238</t>
  </si>
  <si>
    <t>6:10258596</t>
  </si>
  <si>
    <t>11:6563754</t>
  </si>
  <si>
    <t>Px008712</t>
  </si>
  <si>
    <t>6:10275690</t>
  </si>
  <si>
    <t>11:6581023</t>
  </si>
  <si>
    <t>Px008714</t>
  </si>
  <si>
    <t>6:10343285</t>
  </si>
  <si>
    <t>11:6583604</t>
  </si>
  <si>
    <t>6:10464152</t>
  </si>
  <si>
    <t>11:6596752</t>
  </si>
  <si>
    <t>Px008715</t>
  </si>
  <si>
    <t>6:10836796</t>
  </si>
  <si>
    <t>11:6627561</t>
  </si>
  <si>
    <t>Px008718</t>
  </si>
  <si>
    <t>6:10971041</t>
  </si>
  <si>
    <t>11:6628345</t>
  </si>
  <si>
    <t>Px002747</t>
  </si>
  <si>
    <t>6:11052744</t>
  </si>
  <si>
    <t>6:11625835</t>
  </si>
  <si>
    <t>11:7046669</t>
  </si>
  <si>
    <t>6:12053433</t>
  </si>
  <si>
    <t>11:7223535</t>
  </si>
  <si>
    <t>6:12328277</t>
  </si>
  <si>
    <t>Px017914</t>
  </si>
  <si>
    <t>11:731230</t>
  </si>
  <si>
    <t>6:12362980</t>
  </si>
  <si>
    <t>Px017911</t>
  </si>
  <si>
    <t>11:7355951</t>
  </si>
  <si>
    <t>Px002942</t>
  </si>
  <si>
    <t>6:12649939</t>
  </si>
  <si>
    <t>6:128315</t>
  </si>
  <si>
    <t>11:740402</t>
  </si>
  <si>
    <t>Px002158</t>
  </si>
  <si>
    <t>11:7420130</t>
  </si>
  <si>
    <t>Px002944</t>
  </si>
  <si>
    <t>6:12879205</t>
  </si>
  <si>
    <t>11:7628681</t>
  </si>
  <si>
    <t>Px002506</t>
  </si>
  <si>
    <t>6:12929446</t>
  </si>
  <si>
    <t>11:763450</t>
  </si>
  <si>
    <t>Px002159</t>
  </si>
  <si>
    <t>6:13046600</t>
  </si>
  <si>
    <t>Px014666</t>
  </si>
  <si>
    <t>11:7648749</t>
  </si>
  <si>
    <t>6:13269140</t>
  </si>
  <si>
    <t>11:7920965</t>
  </si>
  <si>
    <t>6:13747014</t>
  </si>
  <si>
    <t>Px002733</t>
  </si>
  <si>
    <t>6:13793442</t>
  </si>
  <si>
    <t>Px002728</t>
  </si>
  <si>
    <t>11:7933056</t>
  </si>
  <si>
    <t>6:13798215</t>
  </si>
  <si>
    <t>11:7933793</t>
  </si>
  <si>
    <t>6:13926310</t>
  </si>
  <si>
    <t>6:14041155</t>
  </si>
  <si>
    <t>Px002713</t>
  </si>
  <si>
    <t>11:7973184</t>
  </si>
  <si>
    <t>6:14120907</t>
  </si>
  <si>
    <t>11:7982527</t>
  </si>
  <si>
    <t>11:7982871</t>
  </si>
  <si>
    <t>6:14178873</t>
  </si>
  <si>
    <t>Px002706</t>
  </si>
  <si>
    <t>11:8129955</t>
  </si>
  <si>
    <t>11:8631440</t>
  </si>
  <si>
    <t>6:14279517</t>
  </si>
  <si>
    <t>11:8668868</t>
  </si>
  <si>
    <t>6:14589636</t>
  </si>
  <si>
    <t>11:8853945</t>
  </si>
  <si>
    <t>6:14621490</t>
  </si>
  <si>
    <t>11:9043374</t>
  </si>
  <si>
    <t>Px008007</t>
  </si>
  <si>
    <t>6:14697445</t>
  </si>
  <si>
    <t>Px002681</t>
  </si>
  <si>
    <t>11:958541</t>
  </si>
  <si>
    <t>6:14730842</t>
  </si>
  <si>
    <t>11:9740217</t>
  </si>
  <si>
    <t>Px003467</t>
  </si>
  <si>
    <t>11:9805265</t>
  </si>
  <si>
    <t>6:14787534</t>
  </si>
  <si>
    <t>11:9830817</t>
  </si>
  <si>
    <t>Px003457</t>
  </si>
  <si>
    <t>6:1479539</t>
  </si>
  <si>
    <t>11:9855207</t>
  </si>
  <si>
    <t>6:14806524</t>
  </si>
  <si>
    <t>Px002674</t>
  </si>
  <si>
    <t>11:986308</t>
  </si>
  <si>
    <t>11:9882200</t>
  </si>
  <si>
    <t>Px003454</t>
  </si>
  <si>
    <t>6:14932007</t>
  </si>
  <si>
    <t>6:14999487</t>
  </si>
  <si>
    <t>11:9969660</t>
  </si>
  <si>
    <t>6:15328527</t>
  </si>
  <si>
    <t>12:1000759</t>
  </si>
  <si>
    <t>6:15416904</t>
  </si>
  <si>
    <t>12:10098162</t>
  </si>
  <si>
    <t>12:1013037</t>
  </si>
  <si>
    <t>6:15432236</t>
  </si>
  <si>
    <t>12:1014399</t>
  </si>
  <si>
    <t>12:1014916</t>
  </si>
  <si>
    <t>6:15432309</t>
  </si>
  <si>
    <t>12:10187028</t>
  </si>
  <si>
    <t>Px009588</t>
  </si>
  <si>
    <t>12:1024419</t>
  </si>
  <si>
    <t>6:15463767</t>
  </si>
  <si>
    <t>12:10253696</t>
  </si>
  <si>
    <t>Px009582</t>
  </si>
  <si>
    <t>6:1558159</t>
  </si>
  <si>
    <t>Px009575</t>
  </si>
  <si>
    <t>12:1051997</t>
  </si>
  <si>
    <t>6:15734518</t>
  </si>
  <si>
    <t>Px011023</t>
  </si>
  <si>
    <t>12:10614121</t>
  </si>
  <si>
    <t>12:10673580</t>
  </si>
  <si>
    <t>12:1071589</t>
  </si>
  <si>
    <t>6:15804005</t>
  </si>
  <si>
    <t>12:1072047</t>
  </si>
  <si>
    <t>6:16097495</t>
  </si>
  <si>
    <t>Px001625</t>
  </si>
  <si>
    <t>12:10888559</t>
  </si>
  <si>
    <t>6:16164561</t>
  </si>
  <si>
    <t>12:10888784</t>
  </si>
  <si>
    <t>6:16294450</t>
  </si>
  <si>
    <t>12:10888832</t>
  </si>
  <si>
    <t>12:10890150</t>
  </si>
  <si>
    <t>12:10893045</t>
  </si>
  <si>
    <t>6:163444</t>
  </si>
  <si>
    <t>12:10893693</t>
  </si>
  <si>
    <t>6:164168</t>
  </si>
  <si>
    <t>6:16480334</t>
  </si>
  <si>
    <t>6:16880866</t>
  </si>
  <si>
    <t>12:10909966</t>
  </si>
  <si>
    <t>6:16905254</t>
  </si>
  <si>
    <t>12:10913914</t>
  </si>
  <si>
    <t>6:1695394</t>
  </si>
  <si>
    <t>12:10913947</t>
  </si>
  <si>
    <t>12:10930372</t>
  </si>
  <si>
    <t>6:17073736</t>
  </si>
  <si>
    <t>Px001591</t>
  </si>
  <si>
    <t>12:10936594</t>
  </si>
  <si>
    <t>6:17258221</t>
  </si>
  <si>
    <t>12:10936884</t>
  </si>
  <si>
    <t>12:10938002</t>
  </si>
  <si>
    <t>6:17392818</t>
  </si>
  <si>
    <t>6:17495008</t>
  </si>
  <si>
    <t>12:10956069</t>
  </si>
  <si>
    <t>12:10986595</t>
  </si>
  <si>
    <t>6:17594571</t>
  </si>
  <si>
    <t>Px013523</t>
  </si>
  <si>
    <t>12:10992980</t>
  </si>
  <si>
    <t>6:17600686</t>
  </si>
  <si>
    <t>6:17664604</t>
  </si>
  <si>
    <t>12:10993154</t>
  </si>
  <si>
    <t>6:17719503</t>
  </si>
  <si>
    <t>12:10995182</t>
  </si>
  <si>
    <t>6:17722619</t>
  </si>
  <si>
    <t>12:11002198</t>
  </si>
  <si>
    <t>6:17795645</t>
  </si>
  <si>
    <t>12:11023718</t>
  </si>
  <si>
    <t>6:17921424</t>
  </si>
  <si>
    <t>6:18015305</t>
  </si>
  <si>
    <t>12:1117478</t>
  </si>
  <si>
    <t>6:18242451</t>
  </si>
  <si>
    <t>Px013544</t>
  </si>
  <si>
    <t>6:18959397</t>
  </si>
  <si>
    <t>Px014294</t>
  </si>
  <si>
    <t>12:1117632</t>
  </si>
  <si>
    <t>6:1929446</t>
  </si>
  <si>
    <t>6:19349841</t>
  </si>
  <si>
    <t>Px014278</t>
  </si>
  <si>
    <t>12:11270150</t>
  </si>
  <si>
    <t>Px005804</t>
  </si>
  <si>
    <t>6:19537687</t>
  </si>
  <si>
    <t>6:19539212</t>
  </si>
  <si>
    <t>6:19548232</t>
  </si>
  <si>
    <t>6:19554150</t>
  </si>
  <si>
    <t>12:1131625</t>
  </si>
  <si>
    <t>12:11317978</t>
  </si>
  <si>
    <t>6:19611228</t>
  </si>
  <si>
    <t>Px001131</t>
  </si>
  <si>
    <t>6:19655334</t>
  </si>
  <si>
    <t>Px001134</t>
  </si>
  <si>
    <t>12:1133477</t>
  </si>
  <si>
    <t>6:19819874</t>
  </si>
  <si>
    <t>Px001144</t>
  </si>
  <si>
    <t>6:19843591</t>
  </si>
  <si>
    <t>Px001146</t>
  </si>
  <si>
    <t>12:11438053</t>
  </si>
  <si>
    <t>6:20398509</t>
  </si>
  <si>
    <t>12:1145022</t>
  </si>
  <si>
    <t>6:20415275</t>
  </si>
  <si>
    <t>12:1146014</t>
  </si>
  <si>
    <t>6:2138687</t>
  </si>
  <si>
    <t>6:2352029</t>
  </si>
  <si>
    <t>12:1146076</t>
  </si>
  <si>
    <t>6:2355897</t>
  </si>
  <si>
    <t>6:2356110</t>
  </si>
  <si>
    <t>12:1147665</t>
  </si>
  <si>
    <t>6:2831985</t>
  </si>
  <si>
    <t>6:2938309</t>
  </si>
  <si>
    <t>6:295516</t>
  </si>
  <si>
    <t>6:3044786</t>
  </si>
  <si>
    <t>Px009789</t>
  </si>
  <si>
    <t>6:3495095</t>
  </si>
  <si>
    <t>12:1147874</t>
  </si>
  <si>
    <t>12:11598617</t>
  </si>
  <si>
    <t>6:3663000</t>
  </si>
  <si>
    <t>12:11598845</t>
  </si>
  <si>
    <t>12:11600646</t>
  </si>
  <si>
    <t>6:375408</t>
  </si>
  <si>
    <t>6:3885358</t>
  </si>
  <si>
    <t>Px010536</t>
  </si>
  <si>
    <t>12:11757216</t>
  </si>
  <si>
    <t>Px005009</t>
  </si>
  <si>
    <t>6:3902834</t>
  </si>
  <si>
    <t>12:11842858</t>
  </si>
  <si>
    <t>Px005014</t>
  </si>
  <si>
    <t>6:4151456</t>
  </si>
  <si>
    <t>Px010547</t>
  </si>
  <si>
    <t>6:4160994</t>
  </si>
  <si>
    <t>Px010548</t>
  </si>
  <si>
    <t>12:11909537</t>
  </si>
  <si>
    <t>Px005020</t>
  </si>
  <si>
    <t>6:4347979</t>
  </si>
  <si>
    <t>12:12148793</t>
  </si>
  <si>
    <t>6:4364045</t>
  </si>
  <si>
    <t>12:12168175</t>
  </si>
  <si>
    <t>6:4369035</t>
  </si>
  <si>
    <t>12:12236968</t>
  </si>
  <si>
    <t>Px004972</t>
  </si>
  <si>
    <t>6:4576390</t>
  </si>
  <si>
    <t>12:12297796</t>
  </si>
  <si>
    <t>6:463160</t>
  </si>
  <si>
    <t>Px000634</t>
  </si>
  <si>
    <t>12:12523238</t>
  </si>
  <si>
    <t>Px004991</t>
  </si>
  <si>
    <t>6:4994374</t>
  </si>
  <si>
    <t>Px010577</t>
  </si>
  <si>
    <t>6:5066344</t>
  </si>
  <si>
    <t>Px003379</t>
  </si>
  <si>
    <t>12:12733943</t>
  </si>
  <si>
    <t>6:511078</t>
  </si>
  <si>
    <t>12:12744481</t>
  </si>
  <si>
    <t>6:5383619</t>
  </si>
  <si>
    <t>12:12756424</t>
  </si>
  <si>
    <t>6:5484477</t>
  </si>
  <si>
    <t>12:12866465</t>
  </si>
  <si>
    <t>Px005140</t>
  </si>
  <si>
    <t>12:12868939</t>
  </si>
  <si>
    <t>12:13151079</t>
  </si>
  <si>
    <t>6:5487728</t>
  </si>
  <si>
    <t>12:13197144</t>
  </si>
  <si>
    <t>6:5502359</t>
  </si>
  <si>
    <t>12:13637608</t>
  </si>
  <si>
    <t>6:5502557</t>
  </si>
  <si>
    <t>12:13778243</t>
  </si>
  <si>
    <t>Px010226</t>
  </si>
  <si>
    <t>6:5679939</t>
  </si>
  <si>
    <t>Px003328</t>
  </si>
  <si>
    <t>12:14179272</t>
  </si>
  <si>
    <t>6:5729784</t>
  </si>
  <si>
    <t>Px003325</t>
  </si>
  <si>
    <t>6:5750439</t>
  </si>
  <si>
    <t>12:14207434</t>
  </si>
  <si>
    <t>12:14214578</t>
  </si>
  <si>
    <t>6:5788178</t>
  </si>
  <si>
    <t>12:14272265</t>
  </si>
  <si>
    <t>6:5903613</t>
  </si>
  <si>
    <t>Px003315</t>
  </si>
  <si>
    <t>12:14343843</t>
  </si>
  <si>
    <t>Px005235</t>
  </si>
  <si>
    <t>12:14599956</t>
  </si>
  <si>
    <t>12:14610798</t>
  </si>
  <si>
    <t>6:5919124</t>
  </si>
  <si>
    <t>12:14626108</t>
  </si>
  <si>
    <t>12:14672835</t>
  </si>
  <si>
    <t>12:14723703</t>
  </si>
  <si>
    <t>12:14724740</t>
  </si>
  <si>
    <t>6:5920351</t>
  </si>
  <si>
    <t>12:14740483</t>
  </si>
  <si>
    <t>12:15237736</t>
  </si>
  <si>
    <t>12:15334588</t>
  </si>
  <si>
    <t>12:15334794</t>
  </si>
  <si>
    <t>6:5927977</t>
  </si>
  <si>
    <t>12:15364139</t>
  </si>
  <si>
    <t>12:15377898</t>
  </si>
  <si>
    <t>6:5949202</t>
  </si>
  <si>
    <t>12:15391321</t>
  </si>
  <si>
    <t>6:5949406</t>
  </si>
  <si>
    <t>12:15392409</t>
  </si>
  <si>
    <t>12:15392438</t>
  </si>
  <si>
    <t>6:5949547</t>
  </si>
  <si>
    <t>12:15394288</t>
  </si>
  <si>
    <t>12:15399517</t>
  </si>
  <si>
    <t>6:5950096</t>
  </si>
  <si>
    <t>12:15399690</t>
  </si>
  <si>
    <t>6:5955187</t>
  </si>
  <si>
    <t>12:15606699</t>
  </si>
  <si>
    <t>Px004950</t>
  </si>
  <si>
    <t>6:5971875</t>
  </si>
  <si>
    <t>Px003309</t>
  </si>
  <si>
    <t>12:15669457</t>
  </si>
  <si>
    <t>6:5972233</t>
  </si>
  <si>
    <t>12:15670066</t>
  </si>
  <si>
    <t>6:6003964</t>
  </si>
  <si>
    <t>12:15806600</t>
  </si>
  <si>
    <t>Px004938</t>
  </si>
  <si>
    <t>6:6010806</t>
  </si>
  <si>
    <t>12:15838857</t>
  </si>
  <si>
    <t>6:6018530</t>
  </si>
  <si>
    <t>12:15874284</t>
  </si>
  <si>
    <t>Px004935</t>
  </si>
  <si>
    <t>12:15884962</t>
  </si>
  <si>
    <t>6:6059621</t>
  </si>
  <si>
    <t>12:15914491</t>
  </si>
  <si>
    <t>12:15924322</t>
  </si>
  <si>
    <t>6:6066924</t>
  </si>
  <si>
    <t>12:15938679</t>
  </si>
  <si>
    <t>6:6094061</t>
  </si>
  <si>
    <t>12:15967585</t>
  </si>
  <si>
    <t>Px004932</t>
  </si>
  <si>
    <t>6:6101080</t>
  </si>
  <si>
    <t>12:16014370</t>
  </si>
  <si>
    <t>Px004929</t>
  </si>
  <si>
    <t>6:6111399</t>
  </si>
  <si>
    <t>6:6172042</t>
  </si>
  <si>
    <t>12:16114928</t>
  </si>
  <si>
    <t>6:6205958</t>
  </si>
  <si>
    <t>12:16190188</t>
  </si>
  <si>
    <t>6:6215434</t>
  </si>
  <si>
    <t>6:6329827</t>
  </si>
  <si>
    <t>Px012483</t>
  </si>
  <si>
    <t>12:16304144</t>
  </si>
  <si>
    <t>12:16392278</t>
  </si>
  <si>
    <t>12:16474145</t>
  </si>
  <si>
    <t>Px007815</t>
  </si>
  <si>
    <t>12:16475085</t>
  </si>
  <si>
    <t>6:6339969</t>
  </si>
  <si>
    <t>12:16871827</t>
  </si>
  <si>
    <t>6:6467293</t>
  </si>
  <si>
    <t>Px012476</t>
  </si>
  <si>
    <t>12:16927380</t>
  </si>
  <si>
    <t>6:6694325</t>
  </si>
  <si>
    <t>Px012453</t>
  </si>
  <si>
    <t>12:16980046</t>
  </si>
  <si>
    <t>6:6733211</t>
  </si>
  <si>
    <t>Px012452</t>
  </si>
  <si>
    <t>12:17131580</t>
  </si>
  <si>
    <t>6:6786411</t>
  </si>
  <si>
    <t>12:17136495</t>
  </si>
  <si>
    <t>12:17138093</t>
  </si>
  <si>
    <t>12:17154279</t>
  </si>
  <si>
    <t>Px005346</t>
  </si>
  <si>
    <t>6:6792522</t>
  </si>
  <si>
    <t>Px012446</t>
  </si>
  <si>
    <t>12:17203650</t>
  </si>
  <si>
    <t>Px005348</t>
  </si>
  <si>
    <t>6:6903353</t>
  </si>
  <si>
    <t>12:17211029</t>
  </si>
  <si>
    <t>6:6913161</t>
  </si>
  <si>
    <t>12:17320031</t>
  </si>
  <si>
    <t>6:6928191</t>
  </si>
  <si>
    <t>12:17464110</t>
  </si>
  <si>
    <t>Px005219</t>
  </si>
  <si>
    <t>6:6998496</t>
  </si>
  <si>
    <t>12:17603536</t>
  </si>
  <si>
    <t>12:17606751</t>
  </si>
  <si>
    <t>12:17657776</t>
  </si>
  <si>
    <t>6:7104855</t>
  </si>
  <si>
    <t>6:7137604</t>
  </si>
  <si>
    <t>Px012432</t>
  </si>
  <si>
    <t>12:18114527</t>
  </si>
  <si>
    <t>12:18379610</t>
  </si>
  <si>
    <t>6:7158457</t>
  </si>
  <si>
    <t>Px012430</t>
  </si>
  <si>
    <t>12:18397825</t>
  </si>
  <si>
    <t>6:7165987</t>
  </si>
  <si>
    <t>Px012429</t>
  </si>
  <si>
    <t>12:18422241</t>
  </si>
  <si>
    <t>6:726493</t>
  </si>
  <si>
    <t>12:18423011</t>
  </si>
  <si>
    <t>6:7282860</t>
  </si>
  <si>
    <t>12:1844018</t>
  </si>
  <si>
    <t>Px004345</t>
  </si>
  <si>
    <t>6:7400438</t>
  </si>
  <si>
    <t>12:18464412</t>
  </si>
  <si>
    <t>Px005208</t>
  </si>
  <si>
    <t>6:8207947</t>
  </si>
  <si>
    <t>6:907570</t>
  </si>
  <si>
    <t>12:18534700</t>
  </si>
  <si>
    <t>Px005205</t>
  </si>
  <si>
    <t>6:9204587</t>
  </si>
  <si>
    <t>12:18547068</t>
  </si>
  <si>
    <t>Px005204</t>
  </si>
  <si>
    <t>6:9262226</t>
  </si>
  <si>
    <t>12:18573029</t>
  </si>
  <si>
    <t>6:9317040</t>
  </si>
  <si>
    <t>Px011200</t>
  </si>
  <si>
    <t>12:18591712</t>
  </si>
  <si>
    <t>6:9380536</t>
  </si>
  <si>
    <t>12:18624375</t>
  </si>
  <si>
    <t>12:18646464</t>
  </si>
  <si>
    <t>6:9597610</t>
  </si>
  <si>
    <t>12:18697390</t>
  </si>
  <si>
    <t>6:9698910</t>
  </si>
  <si>
    <t>6:9911622</t>
  </si>
  <si>
    <t>12:18766076</t>
  </si>
  <si>
    <t>Px005195</t>
  </si>
  <si>
    <t>6:993181</t>
  </si>
  <si>
    <t>12:18870292</t>
  </si>
  <si>
    <t>6:993237</t>
  </si>
  <si>
    <t>12:19106498</t>
  </si>
  <si>
    <t>12:192362</t>
  </si>
  <si>
    <t>Px004423</t>
  </si>
  <si>
    <t>12:19316885</t>
  </si>
  <si>
    <t>Px005594</t>
  </si>
  <si>
    <t>7:11280150</t>
  </si>
  <si>
    <t>12:19360289</t>
  </si>
  <si>
    <t>7:11403115</t>
  </si>
  <si>
    <t>12:19407816</t>
  </si>
  <si>
    <t>7:11405666</t>
  </si>
  <si>
    <t>7:11458932</t>
  </si>
  <si>
    <t>12:19413503</t>
  </si>
  <si>
    <t>7:9527113</t>
  </si>
  <si>
    <t>12:19418192</t>
  </si>
  <si>
    <t>Px005591</t>
  </si>
  <si>
    <t>7:9882748</t>
  </si>
  <si>
    <t>Px016030</t>
  </si>
  <si>
    <t>12:19661170</t>
  </si>
  <si>
    <t>Px005370</t>
  </si>
  <si>
    <t>12:19772797</t>
  </si>
  <si>
    <t>8:10187618</t>
  </si>
  <si>
    <t>12:19772918</t>
  </si>
  <si>
    <t>12:19775660</t>
  </si>
  <si>
    <t>8:10201197</t>
  </si>
  <si>
    <t>8:10583019</t>
  </si>
  <si>
    <t>12:19777368</t>
  </si>
  <si>
    <t>12:19878261</t>
  </si>
  <si>
    <t>8:10958666</t>
  </si>
  <si>
    <t>Px016738</t>
  </si>
  <si>
    <t>12:19919011</t>
  </si>
  <si>
    <t>8:11626447</t>
  </si>
  <si>
    <t>12:19944168</t>
  </si>
  <si>
    <t>8:11994637</t>
  </si>
  <si>
    <t>12:19960539</t>
  </si>
  <si>
    <t>12:20019414</t>
  </si>
  <si>
    <t>8:12244028</t>
  </si>
  <si>
    <t>8:12256617</t>
  </si>
  <si>
    <t>8:12750729</t>
  </si>
  <si>
    <t>Px002118</t>
  </si>
  <si>
    <t>12:20028620</t>
  </si>
  <si>
    <t>8:12906371</t>
  </si>
  <si>
    <t>Px002137</t>
  </si>
  <si>
    <t>8:12968624</t>
  </si>
  <si>
    <t>8:13218335</t>
  </si>
  <si>
    <t>12:20029228</t>
  </si>
  <si>
    <t>8:13347531</t>
  </si>
  <si>
    <t>8:13347984</t>
  </si>
  <si>
    <t>12:207182</t>
  </si>
  <si>
    <t>8:13396307</t>
  </si>
  <si>
    <t>8:13467221</t>
  </si>
  <si>
    <t>12:2189849</t>
  </si>
  <si>
    <t>8:13481616</t>
  </si>
  <si>
    <t>12:2255777</t>
  </si>
  <si>
    <t>Px007010</t>
  </si>
  <si>
    <t>8:13928738</t>
  </si>
  <si>
    <t>12:2272113</t>
  </si>
  <si>
    <t>Px007008</t>
  </si>
  <si>
    <t>8:13944255</t>
  </si>
  <si>
    <t>8:13984825</t>
  </si>
  <si>
    <t>Px017358</t>
  </si>
  <si>
    <t>8:14097210</t>
  </si>
  <si>
    <t>Px017361</t>
  </si>
  <si>
    <t>12:248467</t>
  </si>
  <si>
    <t>12:2494780</t>
  </si>
  <si>
    <t>12:2507150</t>
  </si>
  <si>
    <t>8:14101223</t>
  </si>
  <si>
    <t>12:2518271</t>
  </si>
  <si>
    <t>8:14461335</t>
  </si>
  <si>
    <t>12:2579678</t>
  </si>
  <si>
    <t>Px004171</t>
  </si>
  <si>
    <t>12:2709765</t>
  </si>
  <si>
    <t>8:15476461</t>
  </si>
  <si>
    <t>12:2797733</t>
  </si>
  <si>
    <t>8:1549602</t>
  </si>
  <si>
    <t>8:15650621</t>
  </si>
  <si>
    <t>Px016158</t>
  </si>
  <si>
    <t>8:15653053</t>
  </si>
  <si>
    <t>12:2889537</t>
  </si>
  <si>
    <t>8:16233889</t>
  </si>
  <si>
    <t>12:2897897</t>
  </si>
  <si>
    <t>8:16308466</t>
  </si>
  <si>
    <t>12:2909323</t>
  </si>
  <si>
    <t>8:16313167</t>
  </si>
  <si>
    <t>12:3018346</t>
  </si>
  <si>
    <t>Px004189</t>
  </si>
  <si>
    <t>8:16508840</t>
  </si>
  <si>
    <t>12:3020714</t>
  </si>
  <si>
    <t>8:1659433</t>
  </si>
  <si>
    <t>Px014169</t>
  </si>
  <si>
    <t>8:16599824</t>
  </si>
  <si>
    <t>Px017064</t>
  </si>
  <si>
    <t>12:308305</t>
  </si>
  <si>
    <t>Px004437</t>
  </si>
  <si>
    <t>8:16763231</t>
  </si>
  <si>
    <t>12:3215592</t>
  </si>
  <si>
    <t>8:16810346</t>
  </si>
  <si>
    <t>12:3228607</t>
  </si>
  <si>
    <t>8:16831400</t>
  </si>
  <si>
    <t>12:325128</t>
  </si>
  <si>
    <t>Px004438</t>
  </si>
  <si>
    <t>12:3437019</t>
  </si>
  <si>
    <t>8:17513707</t>
  </si>
  <si>
    <t>Px016604</t>
  </si>
  <si>
    <t>12:3475700</t>
  </si>
  <si>
    <t>Px004307</t>
  </si>
  <si>
    <t>12:3504313</t>
  </si>
  <si>
    <t>Px004305</t>
  </si>
  <si>
    <t>8:17514137</t>
  </si>
  <si>
    <t>12:3592088</t>
  </si>
  <si>
    <t>8:17537671</t>
  </si>
  <si>
    <t>12:359682</t>
  </si>
  <si>
    <t>8:17845277</t>
  </si>
  <si>
    <t>12:3618504</t>
  </si>
  <si>
    <t>12:3645300</t>
  </si>
  <si>
    <t>12:3687185</t>
  </si>
  <si>
    <t>Px004300</t>
  </si>
  <si>
    <t>12:3690244</t>
  </si>
  <si>
    <t>12:376978</t>
  </si>
  <si>
    <t>8:18262917</t>
  </si>
  <si>
    <t>Px006605</t>
  </si>
  <si>
    <t>12:3782106</t>
  </si>
  <si>
    <t>Px004543</t>
  </si>
  <si>
    <t>12:4051087</t>
  </si>
  <si>
    <t>Px004541</t>
  </si>
  <si>
    <t>8:18264137</t>
  </si>
  <si>
    <t>Px006606</t>
  </si>
  <si>
    <t>12:4051298</t>
  </si>
  <si>
    <t>8:18284067</t>
  </si>
  <si>
    <t>12:4052797</t>
  </si>
  <si>
    <t>8:18363975</t>
  </si>
  <si>
    <t>12:4066600</t>
  </si>
  <si>
    <t>Px004540</t>
  </si>
  <si>
    <t>8:18422373</t>
  </si>
  <si>
    <t>8:18439002</t>
  </si>
  <si>
    <t>Px006617</t>
  </si>
  <si>
    <t>12:4110089</t>
  </si>
  <si>
    <t>8:1849087</t>
  </si>
  <si>
    <t>12:4126184</t>
  </si>
  <si>
    <t>8:18553457</t>
  </si>
  <si>
    <t>Px006624</t>
  </si>
  <si>
    <t>12:4136864</t>
  </si>
  <si>
    <t>8:18553482</t>
  </si>
  <si>
    <t>12:41567</t>
  </si>
  <si>
    <t>8:18694515</t>
  </si>
  <si>
    <t>8:18826431</t>
  </si>
  <si>
    <t>12:4511275</t>
  </si>
  <si>
    <t>Px004561</t>
  </si>
  <si>
    <t>8:18837072</t>
  </si>
  <si>
    <t>12:4835318</t>
  </si>
  <si>
    <t>12:5008502</t>
  </si>
  <si>
    <t>8:19531244</t>
  </si>
  <si>
    <t>12:5059725</t>
  </si>
  <si>
    <t>Px004782</t>
  </si>
  <si>
    <t>8:19642962</t>
  </si>
  <si>
    <t>12:5069154</t>
  </si>
  <si>
    <t>8:19708399</t>
  </si>
  <si>
    <t>Px016815</t>
  </si>
  <si>
    <t>12:5118691</t>
  </si>
  <si>
    <t>8:19731939</t>
  </si>
  <si>
    <t>12:5254043</t>
  </si>
  <si>
    <t>8:19744379</t>
  </si>
  <si>
    <t>12:5255346</t>
  </si>
  <si>
    <t>8:19866977</t>
  </si>
  <si>
    <t>8:213228</t>
  </si>
  <si>
    <t>Px014477</t>
  </si>
  <si>
    <t>12:5368946</t>
  </si>
  <si>
    <t>8:2424604</t>
  </si>
  <si>
    <t>8:2431964</t>
  </si>
  <si>
    <t>12:5411225</t>
  </si>
  <si>
    <t>8:2565744</t>
  </si>
  <si>
    <t>12:5438714</t>
  </si>
  <si>
    <t>8:2571167</t>
  </si>
  <si>
    <t>12:543978</t>
  </si>
  <si>
    <t>Px004448</t>
  </si>
  <si>
    <t>12:5440598</t>
  </si>
  <si>
    <t>12:5478050</t>
  </si>
  <si>
    <t>8:2667358</t>
  </si>
  <si>
    <t>12:5699394</t>
  </si>
  <si>
    <t>12:5837961</t>
  </si>
  <si>
    <t>12:5851359</t>
  </si>
  <si>
    <t>8:2686300</t>
  </si>
  <si>
    <t>12:5958513</t>
  </si>
  <si>
    <t>Px004633</t>
  </si>
  <si>
    <t>12:6066722</t>
  </si>
  <si>
    <t>8:271158</t>
  </si>
  <si>
    <t>8:277063</t>
  </si>
  <si>
    <t>Px014474</t>
  </si>
  <si>
    <t>12:6117328</t>
  </si>
  <si>
    <t>8:2787087</t>
  </si>
  <si>
    <t>Px017616</t>
  </si>
  <si>
    <t>12:6124306</t>
  </si>
  <si>
    <t>8:306686</t>
  </si>
  <si>
    <t>12:6215574</t>
  </si>
  <si>
    <t>Px004717</t>
  </si>
  <si>
    <t>12:6663876</t>
  </si>
  <si>
    <t>8:3292662</t>
  </si>
  <si>
    <t>8:3338504</t>
  </si>
  <si>
    <t>Px001831</t>
  </si>
  <si>
    <t>12:6784972</t>
  </si>
  <si>
    <t>12:6813123</t>
  </si>
  <si>
    <t>8:385534</t>
  </si>
  <si>
    <t>8:3866822</t>
  </si>
  <si>
    <t>Px001859</t>
  </si>
  <si>
    <t>8:3868224</t>
  </si>
  <si>
    <t>8:4303131</t>
  </si>
  <si>
    <t>12:6843295</t>
  </si>
  <si>
    <t>8:431213</t>
  </si>
  <si>
    <t>12:6971369</t>
  </si>
  <si>
    <t>8:4414092</t>
  </si>
  <si>
    <t>Px006988</t>
  </si>
  <si>
    <t>12:6987927</t>
  </si>
  <si>
    <t>8:4418758</t>
  </si>
  <si>
    <t>Px006987</t>
  </si>
  <si>
    <t>8:447069</t>
  </si>
  <si>
    <t>12:6991374</t>
  </si>
  <si>
    <t>8:4488534</t>
  </si>
  <si>
    <t>12:6997706</t>
  </si>
  <si>
    <t>8:4537733</t>
  </si>
  <si>
    <t>Px006982</t>
  </si>
  <si>
    <t>12:7124789</t>
  </si>
  <si>
    <t>12:7187111</t>
  </si>
  <si>
    <t>Px009832</t>
  </si>
  <si>
    <t>8:5108193</t>
  </si>
  <si>
    <t>Px015481</t>
  </si>
  <si>
    <t>12:7191120</t>
  </si>
  <si>
    <t>Px009831</t>
  </si>
  <si>
    <t>8:5308180</t>
  </si>
  <si>
    <t>12:7367033</t>
  </si>
  <si>
    <t>8:5615011</t>
  </si>
  <si>
    <t>12:7411268</t>
  </si>
  <si>
    <t>12:7419268</t>
  </si>
  <si>
    <t>8:5630880</t>
  </si>
  <si>
    <t>12:7477179</t>
  </si>
  <si>
    <t>8:5770299</t>
  </si>
  <si>
    <t>12:7516351</t>
  </si>
  <si>
    <t>8:5777031</t>
  </si>
  <si>
    <t>8:5801627</t>
  </si>
  <si>
    <t>12:7589631</t>
  </si>
  <si>
    <t>8:6279387</t>
  </si>
  <si>
    <t>8:6298285</t>
  </si>
  <si>
    <t>12:7651280</t>
  </si>
  <si>
    <t>8:6554304</t>
  </si>
  <si>
    <t>Px002981</t>
  </si>
  <si>
    <t>12:7880722</t>
  </si>
  <si>
    <t>8:6649416</t>
  </si>
  <si>
    <t>12:8113819</t>
  </si>
  <si>
    <t>8:67111</t>
  </si>
  <si>
    <t>12:8147818</t>
  </si>
  <si>
    <t>8:6862341</t>
  </si>
  <si>
    <t>Px002963</t>
  </si>
  <si>
    <t>12:8299743</t>
  </si>
  <si>
    <t>8:6881852</t>
  </si>
  <si>
    <t>Px002962</t>
  </si>
  <si>
    <t>12:8351441</t>
  </si>
  <si>
    <t>Px005681</t>
  </si>
  <si>
    <t>8:7115263</t>
  </si>
  <si>
    <t>12:8494623</t>
  </si>
  <si>
    <t>8:7711637</t>
  </si>
  <si>
    <t>12:8873631</t>
  </si>
  <si>
    <t>12:895551</t>
  </si>
  <si>
    <t>Px004598</t>
  </si>
  <si>
    <t>8:8183311</t>
  </si>
  <si>
    <t>8:8216429</t>
  </si>
  <si>
    <t>Px004915</t>
  </si>
  <si>
    <t>12:9100743</t>
  </si>
  <si>
    <t>Px005283</t>
  </si>
  <si>
    <t>8:8805840</t>
  </si>
  <si>
    <t>12:9223481</t>
  </si>
  <si>
    <t>Px005321</t>
  </si>
  <si>
    <t>8:9042966</t>
  </si>
  <si>
    <t>12:9230591</t>
  </si>
  <si>
    <t>Px005320</t>
  </si>
  <si>
    <t>8:9185209</t>
  </si>
  <si>
    <t>Px001192</t>
  </si>
  <si>
    <t>8:9928027</t>
  </si>
  <si>
    <t>Px015889</t>
  </si>
  <si>
    <t>12:9292273</t>
  </si>
  <si>
    <t>Px005313</t>
  </si>
  <si>
    <t>9:10368855</t>
  </si>
  <si>
    <t>Px017417</t>
  </si>
  <si>
    <t>9:10622591</t>
  </si>
  <si>
    <t>12:9417094</t>
  </si>
  <si>
    <t>Px005300</t>
  </si>
  <si>
    <t>9:10731759</t>
  </si>
  <si>
    <t>9:10781114</t>
  </si>
  <si>
    <t>12:9554420</t>
  </si>
  <si>
    <t>9:11235957</t>
  </si>
  <si>
    <t>12:964128</t>
  </si>
  <si>
    <t>9:11652241</t>
  </si>
  <si>
    <t>12:978568</t>
  </si>
  <si>
    <t>9:11864602</t>
  </si>
  <si>
    <t>12:9801002</t>
  </si>
  <si>
    <t>12:9840663</t>
  </si>
  <si>
    <t>9:11927386</t>
  </si>
  <si>
    <t>12:9865551</t>
  </si>
  <si>
    <t>9:12206082</t>
  </si>
  <si>
    <t>12:9877925</t>
  </si>
  <si>
    <t>9:12220108</t>
  </si>
  <si>
    <t>9:12405109</t>
  </si>
  <si>
    <t>12:990432</t>
  </si>
  <si>
    <t>9:12559490</t>
  </si>
  <si>
    <t>13:10073918</t>
  </si>
  <si>
    <t>9:13007976</t>
  </si>
  <si>
    <t>13:10076997</t>
  </si>
  <si>
    <t>9:13185246</t>
  </si>
  <si>
    <t>13:10703012</t>
  </si>
  <si>
    <t>9:13856565</t>
  </si>
  <si>
    <t>13:10703881</t>
  </si>
  <si>
    <t>9:13865495</t>
  </si>
  <si>
    <t>9:14024288</t>
  </si>
  <si>
    <t>13:10952484</t>
  </si>
  <si>
    <t>9:14178528</t>
  </si>
  <si>
    <t>13:10997244</t>
  </si>
  <si>
    <t>9:14442057</t>
  </si>
  <si>
    <t>9:14466147</t>
  </si>
  <si>
    <t>13:11176481</t>
  </si>
  <si>
    <t>Px010935</t>
  </si>
  <si>
    <t>13:11208819</t>
  </si>
  <si>
    <t>9:14535247</t>
  </si>
  <si>
    <t>13:11362844</t>
  </si>
  <si>
    <t>9:14581269</t>
  </si>
  <si>
    <t>13:11378963</t>
  </si>
  <si>
    <t>9:14582026</t>
  </si>
  <si>
    <t>13:11475429</t>
  </si>
  <si>
    <t>9:14600318</t>
  </si>
  <si>
    <t>13:11476404</t>
  </si>
  <si>
    <t>9:14703375</t>
  </si>
  <si>
    <t>13:1149017</t>
  </si>
  <si>
    <t>9:14756090</t>
  </si>
  <si>
    <t>13:11506390</t>
  </si>
  <si>
    <t>9:14874150</t>
  </si>
  <si>
    <t>9:14877711</t>
  </si>
  <si>
    <t>13:11524007</t>
  </si>
  <si>
    <t>13:116496</t>
  </si>
  <si>
    <t>13:11675080</t>
  </si>
  <si>
    <t>Px006289</t>
  </si>
  <si>
    <t>9:14889927</t>
  </si>
  <si>
    <t>13:11683593</t>
  </si>
  <si>
    <t>9:14934592</t>
  </si>
  <si>
    <t>13:11684786</t>
  </si>
  <si>
    <t>13:11699278</t>
  </si>
  <si>
    <t>Px006287</t>
  </si>
  <si>
    <t>9:14977792</t>
  </si>
  <si>
    <t>9:15120578</t>
  </si>
  <si>
    <t>13:11733543</t>
  </si>
  <si>
    <t>Px006284</t>
  </si>
  <si>
    <t>9:15201826</t>
  </si>
  <si>
    <t>13:11748695</t>
  </si>
  <si>
    <t>9:15220332</t>
  </si>
  <si>
    <t>13:11751610</t>
  </si>
  <si>
    <t>13:1182375</t>
  </si>
  <si>
    <t>9:15243374</t>
  </si>
  <si>
    <t>13:12074034</t>
  </si>
  <si>
    <t>Px006133</t>
  </si>
  <si>
    <t>9:15325817</t>
  </si>
  <si>
    <t>13:1213483</t>
  </si>
  <si>
    <t>Px005942</t>
  </si>
  <si>
    <t>9:15326021</t>
  </si>
  <si>
    <t>13:12285032</t>
  </si>
  <si>
    <t>9:15350344</t>
  </si>
  <si>
    <t>9:15512747</t>
  </si>
  <si>
    <t>13:12305959</t>
  </si>
  <si>
    <t>Px006142</t>
  </si>
  <si>
    <t>13:1237222</t>
  </si>
  <si>
    <t>9:15632695</t>
  </si>
  <si>
    <t>13:12377279</t>
  </si>
  <si>
    <t>Px006148</t>
  </si>
  <si>
    <t>9:16055304</t>
  </si>
  <si>
    <t>13:12377777</t>
  </si>
  <si>
    <t>9:16115027</t>
  </si>
  <si>
    <t>13:1240081</t>
  </si>
  <si>
    <t>9:16132947</t>
  </si>
  <si>
    <t>9:16338834</t>
  </si>
  <si>
    <t>13:12496322</t>
  </si>
  <si>
    <t>Px009914</t>
  </si>
  <si>
    <t>9:16749552</t>
  </si>
  <si>
    <t>13:12514709</t>
  </si>
  <si>
    <t>13:12532378</t>
  </si>
  <si>
    <t>9:17131257</t>
  </si>
  <si>
    <t>13:13559554</t>
  </si>
  <si>
    <t>9:17331053</t>
  </si>
  <si>
    <t>9:17351141</t>
  </si>
  <si>
    <t>13:13589134</t>
  </si>
  <si>
    <t>13:1375697</t>
  </si>
  <si>
    <t>9:17417431</t>
  </si>
  <si>
    <t>13:13815126</t>
  </si>
  <si>
    <t>9:17433113</t>
  </si>
  <si>
    <t>9:17443618</t>
  </si>
  <si>
    <t>13:14001628</t>
  </si>
  <si>
    <t>9:17609472</t>
  </si>
  <si>
    <t>13:14020296</t>
  </si>
  <si>
    <t>9:17613097</t>
  </si>
  <si>
    <t>13:14020716</t>
  </si>
  <si>
    <t>9:18195477</t>
  </si>
  <si>
    <t>13:14026687</t>
  </si>
  <si>
    <t>13:1413584</t>
  </si>
  <si>
    <t>Px005946</t>
  </si>
  <si>
    <t>9:18392434</t>
  </si>
  <si>
    <t>9:18519628</t>
  </si>
  <si>
    <t>13:14232101</t>
  </si>
  <si>
    <t>9:18535133</t>
  </si>
  <si>
    <t>13:14256275</t>
  </si>
  <si>
    <t>9:1872279</t>
  </si>
  <si>
    <t>Px016884</t>
  </si>
  <si>
    <t>13:14277640</t>
  </si>
  <si>
    <t>9:1916836</t>
  </si>
  <si>
    <t>13:14294324</t>
  </si>
  <si>
    <t>9:19179403</t>
  </si>
  <si>
    <t>13:14306791</t>
  </si>
  <si>
    <t>13:14315162</t>
  </si>
  <si>
    <t>9:19365460</t>
  </si>
  <si>
    <t>13:14391228</t>
  </si>
  <si>
    <t>9:19401026</t>
  </si>
  <si>
    <t>13:14411586</t>
  </si>
  <si>
    <t>Px006439</t>
  </si>
  <si>
    <t>9:19432948</t>
  </si>
  <si>
    <t>13:14452088</t>
  </si>
  <si>
    <t>9:19513104</t>
  </si>
  <si>
    <t>13:14588739</t>
  </si>
  <si>
    <t>9:19524191</t>
  </si>
  <si>
    <t>13:14639067</t>
  </si>
  <si>
    <t>Px006360</t>
  </si>
  <si>
    <t>13:14693557</t>
  </si>
  <si>
    <t>9:19535198</t>
  </si>
  <si>
    <t>13:15114710</t>
  </si>
  <si>
    <t>Px006932</t>
  </si>
  <si>
    <t>9:19585280</t>
  </si>
  <si>
    <t>13:15376675</t>
  </si>
  <si>
    <t>Px006946</t>
  </si>
  <si>
    <t>13:15430101</t>
  </si>
  <si>
    <t>13:1581442</t>
  </si>
  <si>
    <t>Px005955</t>
  </si>
  <si>
    <t>9:19721476</t>
  </si>
  <si>
    <t>13:15855401</t>
  </si>
  <si>
    <t>13:1607687</t>
  </si>
  <si>
    <t>9:19772183</t>
  </si>
  <si>
    <t>9:19779609</t>
  </si>
  <si>
    <t>13:16094459</t>
  </si>
  <si>
    <t>Px006326</t>
  </si>
  <si>
    <t>9:19877292</t>
  </si>
  <si>
    <t>13:16095162</t>
  </si>
  <si>
    <t>9:19877531</t>
  </si>
  <si>
    <t>13:16095192</t>
  </si>
  <si>
    <t>9:19898056</t>
  </si>
  <si>
    <t>13:16153449</t>
  </si>
  <si>
    <t>13:1628599</t>
  </si>
  <si>
    <t>13:16292009</t>
  </si>
  <si>
    <t>9:1990105</t>
  </si>
  <si>
    <t>13:16484068</t>
  </si>
  <si>
    <t>Px006395</t>
  </si>
  <si>
    <t>13:16583430</t>
  </si>
  <si>
    <t>13:16715963</t>
  </si>
  <si>
    <t>9:19964628</t>
  </si>
  <si>
    <t>13:16721236</t>
  </si>
  <si>
    <t>Px006411</t>
  </si>
  <si>
    <t>13:16736148</t>
  </si>
  <si>
    <t>9:2047661</t>
  </si>
  <si>
    <t>13:16752407</t>
  </si>
  <si>
    <t>Px006413</t>
  </si>
  <si>
    <t>9:2140549</t>
  </si>
  <si>
    <t>13:17029929</t>
  </si>
  <si>
    <t>9:222319</t>
  </si>
  <si>
    <t>13:17127811</t>
  </si>
  <si>
    <t>13:17189755</t>
  </si>
  <si>
    <t>13:17195943</t>
  </si>
  <si>
    <t>13:17307618</t>
  </si>
  <si>
    <t>Px007038</t>
  </si>
  <si>
    <t>13:17910800</t>
  </si>
  <si>
    <t>13:18032180</t>
  </si>
  <si>
    <t>13:18130133</t>
  </si>
  <si>
    <t>Px011856</t>
  </si>
  <si>
    <t>9:242720</t>
  </si>
  <si>
    <t>13:18133496</t>
  </si>
  <si>
    <t>13:18162703</t>
  </si>
  <si>
    <t>9:2536430</t>
  </si>
  <si>
    <t>13:18647914</t>
  </si>
  <si>
    <t>9:2619991</t>
  </si>
  <si>
    <t>13:18662087</t>
  </si>
  <si>
    <t>13:18707937</t>
  </si>
  <si>
    <t>9:274800</t>
  </si>
  <si>
    <t>13:18762691</t>
  </si>
  <si>
    <t>9:3302424</t>
  </si>
  <si>
    <t>Px017838</t>
  </si>
  <si>
    <t>13:18782682</t>
  </si>
  <si>
    <t>Px006570</t>
  </si>
  <si>
    <t>13:19093951</t>
  </si>
  <si>
    <t>9:3373716</t>
  </si>
  <si>
    <t>13:1911902</t>
  </si>
  <si>
    <t>9:340570</t>
  </si>
  <si>
    <t>Px016675</t>
  </si>
  <si>
    <t>13:1915506</t>
  </si>
  <si>
    <t>13:19332473</t>
  </si>
  <si>
    <t>Px006757</t>
  </si>
  <si>
    <t>9:341305</t>
  </si>
  <si>
    <t>13:19335426</t>
  </si>
  <si>
    <t>9:3425415</t>
  </si>
  <si>
    <t>9:3987047</t>
  </si>
  <si>
    <t>Px017511</t>
  </si>
  <si>
    <t>13:19502859</t>
  </si>
  <si>
    <t>9:4280148</t>
  </si>
  <si>
    <t>13:19540483</t>
  </si>
  <si>
    <t>9:4463920</t>
  </si>
  <si>
    <t>Px018028</t>
  </si>
  <si>
    <t>13:19570194</t>
  </si>
  <si>
    <t>9:4592396</t>
  </si>
  <si>
    <t>13:19744985</t>
  </si>
  <si>
    <t>9:4872149</t>
  </si>
  <si>
    <t>13:19762769</t>
  </si>
  <si>
    <t>9:5341286</t>
  </si>
  <si>
    <t>13:1991287</t>
  </si>
  <si>
    <t>Px008161</t>
  </si>
  <si>
    <t>9:5386347</t>
  </si>
  <si>
    <t>Px005771</t>
  </si>
  <si>
    <t>13:2010611</t>
  </si>
  <si>
    <t>9:5417685</t>
  </si>
  <si>
    <t>Px005774</t>
  </si>
  <si>
    <t>13:2394806</t>
  </si>
  <si>
    <t>13:2525403</t>
  </si>
  <si>
    <t>9:547715</t>
  </si>
  <si>
    <t>9:5547786</t>
  </si>
  <si>
    <t>Px005778</t>
  </si>
  <si>
    <t>9:5732613</t>
  </si>
  <si>
    <t>Px005787</t>
  </si>
  <si>
    <t>13:2535880</t>
  </si>
  <si>
    <t>13:2537141</t>
  </si>
  <si>
    <t>9:5732856</t>
  </si>
  <si>
    <t>13:2791246</t>
  </si>
  <si>
    <t>Px005827</t>
  </si>
  <si>
    <t>13:3027430</t>
  </si>
  <si>
    <t>Px005836</t>
  </si>
  <si>
    <t>9:5739266</t>
  </si>
  <si>
    <t>9:5756661</t>
  </si>
  <si>
    <t>13:3142034</t>
  </si>
  <si>
    <t>Px005839</t>
  </si>
  <si>
    <t>13:3568460</t>
  </si>
  <si>
    <t>9:5824633</t>
  </si>
  <si>
    <t>13:3631646</t>
  </si>
  <si>
    <t>Px010615</t>
  </si>
  <si>
    <t>9:6157844</t>
  </si>
  <si>
    <t>13:3650389</t>
  </si>
  <si>
    <t>9:621839</t>
  </si>
  <si>
    <t>13:3687816</t>
  </si>
  <si>
    <t>9:651945</t>
  </si>
  <si>
    <t>13:3716558</t>
  </si>
  <si>
    <t>Px010612</t>
  </si>
  <si>
    <t>13:4054430</t>
  </si>
  <si>
    <t>9:6771578</t>
  </si>
  <si>
    <t>Px017007</t>
  </si>
  <si>
    <t>13:4218229</t>
  </si>
  <si>
    <t>9:698657</t>
  </si>
  <si>
    <t>13:457242</t>
  </si>
  <si>
    <t>13:4641049</t>
  </si>
  <si>
    <t>Px005757</t>
  </si>
  <si>
    <t>9:7579055</t>
  </si>
  <si>
    <t>13:4658015</t>
  </si>
  <si>
    <t>13:4806090</t>
  </si>
  <si>
    <t>Px005752</t>
  </si>
  <si>
    <t>9:7583145</t>
  </si>
  <si>
    <t>13:4822334</t>
  </si>
  <si>
    <t>Px005751</t>
  </si>
  <si>
    <t>9:8269374</t>
  </si>
  <si>
    <t>Px017153</t>
  </si>
  <si>
    <t>9:8451717</t>
  </si>
  <si>
    <t>13:4837913</t>
  </si>
  <si>
    <t>Px005750</t>
  </si>
  <si>
    <t>9:8603442</t>
  </si>
  <si>
    <t>13:4844748</t>
  </si>
  <si>
    <t>9:8642340</t>
  </si>
  <si>
    <t>13:5039071</t>
  </si>
  <si>
    <t>9:8710664</t>
  </si>
  <si>
    <t>Px017144</t>
  </si>
  <si>
    <t>13:508611</t>
  </si>
  <si>
    <t>Px008046</t>
  </si>
  <si>
    <t>9:8715765</t>
  </si>
  <si>
    <t>13:5107518</t>
  </si>
  <si>
    <t>13:510806</t>
  </si>
  <si>
    <t>13:5258466</t>
  </si>
  <si>
    <t>9:8718952</t>
  </si>
  <si>
    <t>13:5288461</t>
  </si>
  <si>
    <t>13:5310208</t>
  </si>
  <si>
    <t>13:5310787</t>
  </si>
  <si>
    <t>13:5323500</t>
  </si>
  <si>
    <t>9:8805158</t>
  </si>
  <si>
    <t>13:5356279</t>
  </si>
  <si>
    <t>9:8818493</t>
  </si>
  <si>
    <t>Px017788</t>
  </si>
  <si>
    <t>13:5359926</t>
  </si>
  <si>
    <t>9:8902724</t>
  </si>
  <si>
    <t>9:8910389</t>
  </si>
  <si>
    <t>13:5381301</t>
  </si>
  <si>
    <t>9:8925105</t>
  </si>
  <si>
    <t>13:5672899</t>
  </si>
  <si>
    <t>9:8925645</t>
  </si>
  <si>
    <t>9:8976434</t>
  </si>
  <si>
    <t>13:5681794</t>
  </si>
  <si>
    <t>13:5701831</t>
  </si>
  <si>
    <t>9:8991658</t>
  </si>
  <si>
    <t>9:9062238</t>
  </si>
  <si>
    <t>13:5702326</t>
  </si>
  <si>
    <t>9:9183010</t>
  </si>
  <si>
    <t>Px017778</t>
  </si>
  <si>
    <t>13:5720124</t>
  </si>
  <si>
    <t>9:9270952</t>
  </si>
  <si>
    <t>13:5745197</t>
  </si>
  <si>
    <t>Px006107</t>
  </si>
  <si>
    <t>9:965208</t>
  </si>
  <si>
    <t>13:5772574</t>
  </si>
  <si>
    <t>9:970845</t>
  </si>
  <si>
    <t>13:5852173</t>
  </si>
  <si>
    <t>13:599425</t>
  </si>
  <si>
    <t>13:6035537</t>
  </si>
  <si>
    <t>9:9766374</t>
  </si>
  <si>
    <t>13:6037086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_ "/>
    <numFmt numFmtId="41" formatCode="_ * #,##0_ ;_ * \-#,##0_ ;_ * &quot;-&quot;_ ;_ @_ "/>
    <numFmt numFmtId="43" formatCode="_ * #,##0.00_ ;_ * \-#,##0.00_ ;_ * &quot;-&quot;??_ ;_ @_ "/>
  </numFmts>
  <fonts count="30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vertAlign val="superscript"/>
      <sz val="10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2"/>
      <name val="宋体"/>
      <charset val="134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0"/>
      <color rgb="FF000000"/>
      <name val="Times New Roman"/>
      <charset val="134"/>
    </font>
    <font>
      <vertAlign val="superscript"/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2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8" fillId="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4" borderId="9" applyNumberFormat="0" applyFont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4" fillId="0" borderId="0"/>
    <xf numFmtId="0" fontId="25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8" fillId="13" borderId="8" applyNumberFormat="0" applyAlignment="0" applyProtection="0">
      <alignment vertical="center"/>
    </xf>
    <xf numFmtId="0" fontId="20" fillId="13" borderId="4" applyNumberFormat="0" applyAlignment="0" applyProtection="0">
      <alignment vertical="center"/>
    </xf>
    <xf numFmtId="0" fontId="26" fillId="20" borderId="11" applyNumberFormat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 applyProtection="1">
      <alignment horizontal="center" vertical="center"/>
      <protection locked="0"/>
    </xf>
    <xf numFmtId="176" fontId="1" fillId="0" borderId="0" xfId="0" applyNumberFormat="1" applyFont="1" applyFill="1" applyBorder="1" applyAlignment="1" applyProtection="1">
      <alignment horizontal="center" vertical="center"/>
      <protection locked="0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 applyProtection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1" fontId="6" fillId="0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6" fillId="0" borderId="0" xfId="19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justify"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常规 6 2" xfId="19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4" xfId="50"/>
    <cellStyle name="常规 2" xfId="51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NULL" TargetMode="External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10160</xdr:colOff>
      <xdr:row>1</xdr:row>
      <xdr:rowOff>10160</xdr:rowOff>
    </xdr:to>
    <xdr:pic>
      <xdr:nvPicPr>
        <xdr:cNvPr id="2" name="图片 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0" y="215900"/>
          <a:ext cx="10160" cy="1016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76"/>
  <sheetViews>
    <sheetView workbookViewId="0">
      <selection activeCell="I16" sqref="I16"/>
    </sheetView>
  </sheetViews>
  <sheetFormatPr defaultColWidth="9" defaultRowHeight="13.5"/>
  <cols>
    <col min="2" max="2" width="11.625" customWidth="1"/>
  </cols>
  <sheetData>
    <row r="1" ht="17" customHeight="1" spans="1:9">
      <c r="A1" s="36" t="s">
        <v>0</v>
      </c>
      <c r="B1" s="36"/>
      <c r="C1" s="36"/>
      <c r="D1" s="36"/>
      <c r="E1" s="37"/>
      <c r="F1" s="37"/>
      <c r="G1" s="37"/>
      <c r="H1" s="37"/>
      <c r="I1" s="37"/>
    </row>
    <row r="2" ht="14.25" spans="1:4">
      <c r="A2" s="38" t="s">
        <v>1</v>
      </c>
      <c r="B2" s="29" t="s">
        <v>2</v>
      </c>
      <c r="C2" s="29" t="s">
        <v>3</v>
      </c>
      <c r="D2" s="29" t="s">
        <v>4</v>
      </c>
    </row>
    <row r="3" customHeight="1" spans="1:4">
      <c r="A3" s="7" t="s">
        <v>5</v>
      </c>
      <c r="B3" s="39" t="s">
        <v>6</v>
      </c>
      <c r="C3" s="7">
        <v>27.77</v>
      </c>
      <c r="D3" s="7">
        <v>-25.58</v>
      </c>
    </row>
    <row r="4" spans="1:4">
      <c r="A4" s="7"/>
      <c r="B4" s="39" t="s">
        <v>7</v>
      </c>
      <c r="C4" s="7"/>
      <c r="D4" s="7"/>
    </row>
    <row r="5" spans="1:4">
      <c r="A5" s="7"/>
      <c r="B5" s="39" t="s">
        <v>8</v>
      </c>
      <c r="C5" s="7"/>
      <c r="D5" s="7"/>
    </row>
    <row r="6" spans="1:4">
      <c r="A6" s="7"/>
      <c r="B6" s="39" t="s">
        <v>9</v>
      </c>
      <c r="C6" s="7"/>
      <c r="D6" s="7"/>
    </row>
    <row r="7" spans="1:4">
      <c r="A7" s="7"/>
      <c r="B7" s="39" t="s">
        <v>10</v>
      </c>
      <c r="C7" s="7"/>
      <c r="D7" s="7"/>
    </row>
    <row r="8" customHeight="1" spans="1:4">
      <c r="A8" s="7"/>
      <c r="B8" s="39" t="s">
        <v>11</v>
      </c>
      <c r="C8" s="7">
        <v>18.54</v>
      </c>
      <c r="D8" s="7">
        <v>-34.05</v>
      </c>
    </row>
    <row r="9" spans="1:4">
      <c r="A9" s="7"/>
      <c r="B9" s="39" t="s">
        <v>12</v>
      </c>
      <c r="C9" s="7"/>
      <c r="D9" s="7"/>
    </row>
    <row r="10" spans="1:4">
      <c r="A10" s="7"/>
      <c r="B10" s="7" t="s">
        <v>13</v>
      </c>
      <c r="C10" s="7"/>
      <c r="D10" s="7"/>
    </row>
    <row r="11" spans="1:4">
      <c r="A11" s="7"/>
      <c r="B11" s="39" t="s">
        <v>14</v>
      </c>
      <c r="C11" s="7"/>
      <c r="D11" s="7"/>
    </row>
    <row r="12" spans="1:4">
      <c r="A12" s="7"/>
      <c r="B12" s="39" t="s">
        <v>15</v>
      </c>
      <c r="C12" s="7"/>
      <c r="D12" s="7"/>
    </row>
    <row r="13" customHeight="1" spans="1:4">
      <c r="A13" s="7"/>
      <c r="B13" s="39" t="s">
        <v>16</v>
      </c>
      <c r="C13" s="7">
        <v>36.8</v>
      </c>
      <c r="D13" s="7">
        <v>-3.37</v>
      </c>
    </row>
    <row r="14" ht="14" customHeight="1" spans="1:4">
      <c r="A14" s="7"/>
      <c r="B14" s="39" t="s">
        <v>17</v>
      </c>
      <c r="C14" s="7"/>
      <c r="D14" s="7"/>
    </row>
    <row r="15" spans="1:4">
      <c r="A15" s="7"/>
      <c r="B15" s="39" t="s">
        <v>18</v>
      </c>
      <c r="C15" s="7"/>
      <c r="D15" s="7"/>
    </row>
    <row r="16" spans="1:4">
      <c r="A16" s="7"/>
      <c r="B16" s="39" t="s">
        <v>19</v>
      </c>
      <c r="C16" s="7"/>
      <c r="D16" s="7"/>
    </row>
    <row r="17" spans="1:4">
      <c r="A17" s="7"/>
      <c r="B17" s="39" t="s">
        <v>20</v>
      </c>
      <c r="C17" s="7"/>
      <c r="D17" s="7"/>
    </row>
    <row r="18" customHeight="1" spans="1:4">
      <c r="A18" s="7"/>
      <c r="B18" s="39" t="s">
        <v>21</v>
      </c>
      <c r="C18" s="7">
        <v>16.92</v>
      </c>
      <c r="D18" s="7">
        <v>-22.01</v>
      </c>
    </row>
    <row r="19" spans="1:4">
      <c r="A19" s="7"/>
      <c r="B19" s="39" t="s">
        <v>22</v>
      </c>
      <c r="C19" s="7"/>
      <c r="D19" s="7"/>
    </row>
    <row r="20" spans="1:4">
      <c r="A20" s="7"/>
      <c r="B20" s="39" t="s">
        <v>23</v>
      </c>
      <c r="C20" s="7"/>
      <c r="D20" s="7"/>
    </row>
    <row r="21" spans="1:4">
      <c r="A21" s="7"/>
      <c r="B21" s="39" t="s">
        <v>24</v>
      </c>
      <c r="C21" s="7"/>
      <c r="D21" s="7"/>
    </row>
    <row r="22" spans="1:4">
      <c r="A22" s="7"/>
      <c r="B22" s="39" t="s">
        <v>25</v>
      </c>
      <c r="C22" s="7"/>
      <c r="D22" s="7"/>
    </row>
    <row r="23" spans="1:4">
      <c r="A23" s="7"/>
      <c r="B23" s="39" t="s">
        <v>26</v>
      </c>
      <c r="C23" s="7"/>
      <c r="D23" s="7"/>
    </row>
    <row r="24" customHeight="1" spans="1:4">
      <c r="A24" s="7"/>
      <c r="B24" s="39" t="s">
        <v>27</v>
      </c>
      <c r="C24" s="7">
        <v>1.32</v>
      </c>
      <c r="D24" s="7">
        <v>6.17</v>
      </c>
    </row>
    <row r="25" spans="1:4">
      <c r="A25" s="7"/>
      <c r="B25" s="39" t="s">
        <v>28</v>
      </c>
      <c r="C25" s="7"/>
      <c r="D25" s="7"/>
    </row>
    <row r="26" spans="1:4">
      <c r="A26" s="7"/>
      <c r="B26" s="39" t="s">
        <v>29</v>
      </c>
      <c r="C26" s="7"/>
      <c r="D26" s="7"/>
    </row>
    <row r="27" spans="1:4">
      <c r="A27" s="7"/>
      <c r="B27" s="39" t="s">
        <v>30</v>
      </c>
      <c r="C27" s="7"/>
      <c r="D27" s="7"/>
    </row>
    <row r="28" spans="1:4">
      <c r="A28" s="7"/>
      <c r="B28" s="39" t="s">
        <v>31</v>
      </c>
      <c r="C28" s="7"/>
      <c r="D28" s="7"/>
    </row>
    <row r="29" customHeight="1" spans="1:4">
      <c r="A29" s="7"/>
      <c r="B29" s="39" t="s">
        <v>32</v>
      </c>
      <c r="C29" s="7">
        <v>-8.02</v>
      </c>
      <c r="D29" s="7">
        <v>33.45</v>
      </c>
    </row>
    <row r="30" spans="1:4">
      <c r="A30" s="7"/>
      <c r="B30" s="39" t="s">
        <v>33</v>
      </c>
      <c r="C30" s="7"/>
      <c r="D30" s="7"/>
    </row>
    <row r="31" spans="1:4">
      <c r="A31" s="7"/>
      <c r="B31" s="39" t="s">
        <v>34</v>
      </c>
      <c r="C31" s="7"/>
      <c r="D31" s="7"/>
    </row>
    <row r="32" spans="1:4">
      <c r="A32" s="7"/>
      <c r="B32" s="39" t="s">
        <v>35</v>
      </c>
      <c r="C32" s="7"/>
      <c r="D32" s="7"/>
    </row>
    <row r="33" spans="1:4">
      <c r="A33" s="7"/>
      <c r="B33" s="39" t="s">
        <v>36</v>
      </c>
      <c r="C33" s="7"/>
      <c r="D33" s="7"/>
    </row>
    <row r="34" customHeight="1" spans="1:4">
      <c r="A34" s="7"/>
      <c r="B34" s="39" t="s">
        <v>37</v>
      </c>
      <c r="C34" s="7">
        <v>31.18</v>
      </c>
      <c r="D34" s="7">
        <v>30.43</v>
      </c>
    </row>
    <row r="35" spans="1:4">
      <c r="A35" s="7"/>
      <c r="B35" s="39" t="s">
        <v>38</v>
      </c>
      <c r="C35" s="7"/>
      <c r="D35" s="7"/>
    </row>
    <row r="36" spans="1:4">
      <c r="A36" s="7"/>
      <c r="B36" s="39" t="s">
        <v>39</v>
      </c>
      <c r="C36" s="7"/>
      <c r="D36" s="7"/>
    </row>
    <row r="37" spans="1:4">
      <c r="A37" s="7"/>
      <c r="B37" s="39" t="s">
        <v>40</v>
      </c>
      <c r="C37" s="7"/>
      <c r="D37" s="7"/>
    </row>
    <row r="38" spans="1:4">
      <c r="A38" s="7"/>
      <c r="B38" s="39" t="s">
        <v>41</v>
      </c>
      <c r="C38" s="7"/>
      <c r="D38" s="7"/>
    </row>
    <row r="39" ht="25.5" customHeight="1" spans="1:4">
      <c r="A39" s="7"/>
      <c r="B39" s="39" t="s">
        <v>42</v>
      </c>
      <c r="C39" s="7">
        <v>-4.28</v>
      </c>
      <c r="D39" s="7">
        <v>11.18</v>
      </c>
    </row>
    <row r="40" spans="1:4">
      <c r="A40" s="7"/>
      <c r="B40" s="39" t="s">
        <v>43</v>
      </c>
      <c r="C40" s="7"/>
      <c r="D40" s="7"/>
    </row>
    <row r="41" spans="1:4">
      <c r="A41" s="7"/>
      <c r="B41" s="39" t="s">
        <v>44</v>
      </c>
      <c r="C41" s="7"/>
      <c r="D41" s="7"/>
    </row>
    <row r="42" spans="1:4">
      <c r="A42" s="7"/>
      <c r="B42" s="39" t="s">
        <v>45</v>
      </c>
      <c r="C42" s="7"/>
      <c r="D42" s="7"/>
    </row>
    <row r="43" spans="1:4">
      <c r="A43" s="7"/>
      <c r="B43" s="39" t="s">
        <v>46</v>
      </c>
      <c r="C43" s="7"/>
      <c r="D43" s="7"/>
    </row>
    <row r="44" ht="25.5" customHeight="1" spans="1:4">
      <c r="A44" s="7"/>
      <c r="B44" s="39" t="s">
        <v>47</v>
      </c>
      <c r="C44" s="7">
        <v>33.18</v>
      </c>
      <c r="D44" s="7">
        <v>-18.93</v>
      </c>
    </row>
    <row r="45" spans="1:4">
      <c r="A45" s="7"/>
      <c r="B45" s="39" t="s">
        <v>48</v>
      </c>
      <c r="C45" s="7"/>
      <c r="D45" s="7"/>
    </row>
    <row r="46" spans="1:4">
      <c r="A46" s="7"/>
      <c r="B46" s="39" t="s">
        <v>49</v>
      </c>
      <c r="C46" s="7"/>
      <c r="D46" s="7"/>
    </row>
    <row r="47" spans="1:4">
      <c r="A47" s="7"/>
      <c r="B47" s="39" t="s">
        <v>50</v>
      </c>
      <c r="C47" s="7"/>
      <c r="D47" s="7"/>
    </row>
    <row r="48" spans="1:4">
      <c r="A48" s="7"/>
      <c r="B48" s="39" t="s">
        <v>51</v>
      </c>
      <c r="C48" s="7"/>
      <c r="D48" s="7"/>
    </row>
    <row r="49" ht="25.5" customHeight="1" spans="1:4">
      <c r="A49" s="7"/>
      <c r="B49" s="39" t="s">
        <v>52</v>
      </c>
      <c r="C49" s="7">
        <v>44.42</v>
      </c>
      <c r="D49" s="7">
        <v>-20.29</v>
      </c>
    </row>
    <row r="50" spans="1:4">
      <c r="A50" s="7"/>
      <c r="B50" s="39" t="s">
        <v>53</v>
      </c>
      <c r="C50" s="7"/>
      <c r="D50" s="7"/>
    </row>
    <row r="51" spans="1:4">
      <c r="A51" s="7"/>
      <c r="B51" s="39" t="s">
        <v>54</v>
      </c>
      <c r="C51" s="7"/>
      <c r="D51" s="7"/>
    </row>
    <row r="52" spans="1:4">
      <c r="A52" s="7"/>
      <c r="B52" s="39" t="s">
        <v>55</v>
      </c>
      <c r="C52" s="7"/>
      <c r="D52" s="7"/>
    </row>
    <row r="53" spans="1:4">
      <c r="A53" s="7"/>
      <c r="B53" s="39" t="s">
        <v>56</v>
      </c>
      <c r="C53" s="7"/>
      <c r="D53" s="7"/>
    </row>
    <row r="54" ht="25.5" customHeight="1" spans="1:4">
      <c r="A54" s="7"/>
      <c r="B54" s="39" t="s">
        <v>57</v>
      </c>
      <c r="C54" s="7">
        <v>38.72</v>
      </c>
      <c r="D54" s="7">
        <v>7.96</v>
      </c>
    </row>
    <row r="55" spans="1:4">
      <c r="A55" s="7"/>
      <c r="B55" s="39" t="s">
        <v>58</v>
      </c>
      <c r="C55" s="7"/>
      <c r="D55" s="7"/>
    </row>
    <row r="56" spans="1:4">
      <c r="A56" s="7"/>
      <c r="B56" s="39" t="s">
        <v>59</v>
      </c>
      <c r="C56" s="7"/>
      <c r="D56" s="7"/>
    </row>
    <row r="57" spans="1:4">
      <c r="A57" s="7"/>
      <c r="B57" s="39" t="s">
        <v>60</v>
      </c>
      <c r="C57" s="7"/>
      <c r="D57" s="7"/>
    </row>
    <row r="58" spans="1:4">
      <c r="A58" s="7"/>
      <c r="B58" s="39" t="s">
        <v>61</v>
      </c>
      <c r="C58" s="7"/>
      <c r="D58" s="7"/>
    </row>
    <row r="59" customHeight="1" spans="1:4">
      <c r="A59" s="7"/>
      <c r="B59" s="7" t="s">
        <v>62</v>
      </c>
      <c r="C59" s="7">
        <v>57.49</v>
      </c>
      <c r="D59" s="7">
        <v>-20.23</v>
      </c>
    </row>
    <row r="60" spans="1:4">
      <c r="A60" s="7"/>
      <c r="B60" s="39" t="s">
        <v>63</v>
      </c>
      <c r="C60" s="7"/>
      <c r="D60" s="7"/>
    </row>
    <row r="61" spans="1:4">
      <c r="A61" s="7"/>
      <c r="B61" s="39" t="s">
        <v>64</v>
      </c>
      <c r="C61" s="7"/>
      <c r="D61" s="7"/>
    </row>
    <row r="62" spans="1:4">
      <c r="A62" s="7"/>
      <c r="B62" s="39" t="s">
        <v>65</v>
      </c>
      <c r="C62" s="7"/>
      <c r="D62" s="7"/>
    </row>
    <row r="63" spans="1:4">
      <c r="A63" s="7"/>
      <c r="B63" s="39" t="s">
        <v>66</v>
      </c>
      <c r="C63" s="7"/>
      <c r="D63" s="7"/>
    </row>
    <row r="64" ht="25.5" customHeight="1" spans="1:4">
      <c r="A64" s="7"/>
      <c r="B64" s="39" t="s">
        <v>67</v>
      </c>
      <c r="C64" s="7">
        <v>37.36</v>
      </c>
      <c r="D64" s="7">
        <v>-1.05</v>
      </c>
    </row>
    <row r="65" spans="1:4">
      <c r="A65" s="7"/>
      <c r="B65" s="39" t="s">
        <v>68</v>
      </c>
      <c r="C65" s="7"/>
      <c r="D65" s="7"/>
    </row>
    <row r="66" spans="1:4">
      <c r="A66" s="7"/>
      <c r="B66" s="39" t="s">
        <v>69</v>
      </c>
      <c r="C66" s="7"/>
      <c r="D66" s="7"/>
    </row>
    <row r="67" spans="1:4">
      <c r="A67" s="7"/>
      <c r="B67" s="39" t="s">
        <v>70</v>
      </c>
      <c r="C67" s="7"/>
      <c r="D67" s="7"/>
    </row>
    <row r="68" spans="1:4">
      <c r="A68" s="7"/>
      <c r="B68" s="39" t="s">
        <v>71</v>
      </c>
      <c r="C68" s="7"/>
      <c r="D68" s="7"/>
    </row>
    <row r="69" customHeight="1" spans="1:4">
      <c r="A69" s="7" t="s">
        <v>72</v>
      </c>
      <c r="B69" s="39" t="s">
        <v>73</v>
      </c>
      <c r="C69" s="7">
        <v>108.42</v>
      </c>
      <c r="D69" s="7">
        <v>11.96</v>
      </c>
    </row>
    <row r="70" spans="1:4">
      <c r="A70" s="7"/>
      <c r="B70" s="39" t="s">
        <v>74</v>
      </c>
      <c r="C70" s="7"/>
      <c r="D70" s="7"/>
    </row>
    <row r="71" spans="1:4">
      <c r="A71" s="7"/>
      <c r="B71" s="39" t="s">
        <v>75</v>
      </c>
      <c r="C71" s="7"/>
      <c r="D71" s="7"/>
    </row>
    <row r="72" spans="1:4">
      <c r="A72" s="7"/>
      <c r="B72" s="39" t="s">
        <v>76</v>
      </c>
      <c r="C72" s="7"/>
      <c r="D72" s="7"/>
    </row>
    <row r="73" spans="1:4">
      <c r="A73" s="7"/>
      <c r="B73" s="39" t="s">
        <v>77</v>
      </c>
      <c r="C73" s="7"/>
      <c r="D73" s="7"/>
    </row>
    <row r="74" spans="1:4">
      <c r="A74" s="7"/>
      <c r="B74" s="39" t="s">
        <v>78</v>
      </c>
      <c r="C74" s="7"/>
      <c r="D74" s="7"/>
    </row>
    <row r="75" spans="1:4">
      <c r="A75" s="7"/>
      <c r="B75" s="39" t="s">
        <v>79</v>
      </c>
      <c r="C75" s="7"/>
      <c r="D75" s="7"/>
    </row>
    <row r="76" customHeight="1" spans="1:4">
      <c r="A76" s="7"/>
      <c r="B76" s="39" t="s">
        <v>80</v>
      </c>
      <c r="C76" s="7">
        <v>101.19</v>
      </c>
      <c r="D76" s="7">
        <v>16.42</v>
      </c>
    </row>
    <row r="77" spans="1:4">
      <c r="A77" s="7"/>
      <c r="B77" s="39" t="s">
        <v>81</v>
      </c>
      <c r="C77" s="7"/>
      <c r="D77" s="7"/>
    </row>
    <row r="78" spans="1:4">
      <c r="A78" s="7"/>
      <c r="B78" s="39" t="s">
        <v>82</v>
      </c>
      <c r="C78" s="7"/>
      <c r="D78" s="7"/>
    </row>
    <row r="79" spans="1:4">
      <c r="A79" s="7"/>
      <c r="B79" s="39" t="s">
        <v>83</v>
      </c>
      <c r="C79" s="7"/>
      <c r="D79" s="7"/>
    </row>
    <row r="80" spans="1:4">
      <c r="A80" s="7"/>
      <c r="B80" s="39" t="s">
        <v>84</v>
      </c>
      <c r="C80" s="7"/>
      <c r="D80" s="7"/>
    </row>
    <row r="81" customHeight="1" spans="1:4">
      <c r="A81" s="7"/>
      <c r="B81" s="39" t="s">
        <v>85</v>
      </c>
      <c r="C81" s="7">
        <v>116.58</v>
      </c>
      <c r="D81" s="7">
        <v>5.98</v>
      </c>
    </row>
    <row r="82" spans="1:4">
      <c r="A82" s="7"/>
      <c r="B82" s="39" t="s">
        <v>86</v>
      </c>
      <c r="C82" s="7"/>
      <c r="D82" s="7"/>
    </row>
    <row r="83" spans="1:4">
      <c r="A83" s="7"/>
      <c r="B83" s="39" t="s">
        <v>87</v>
      </c>
      <c r="C83" s="7"/>
      <c r="D83" s="7"/>
    </row>
    <row r="84" spans="1:4">
      <c r="A84" s="7"/>
      <c r="B84" s="39" t="s">
        <v>88</v>
      </c>
      <c r="C84" s="7"/>
      <c r="D84" s="7"/>
    </row>
    <row r="85" spans="1:4">
      <c r="A85" s="7"/>
      <c r="B85" s="39" t="s">
        <v>89</v>
      </c>
      <c r="C85" s="7"/>
      <c r="D85" s="7"/>
    </row>
    <row r="86" customHeight="1" spans="1:4">
      <c r="A86" s="7"/>
      <c r="B86" s="39" t="s">
        <v>90</v>
      </c>
      <c r="C86" s="7">
        <v>107.05</v>
      </c>
      <c r="D86" s="7">
        <v>-6.66</v>
      </c>
    </row>
    <row r="87" spans="1:4">
      <c r="A87" s="7"/>
      <c r="B87" s="39" t="s">
        <v>91</v>
      </c>
      <c r="C87" s="7"/>
      <c r="D87" s="7"/>
    </row>
    <row r="88" spans="1:4">
      <c r="A88" s="7"/>
      <c r="B88" s="7" t="s">
        <v>92</v>
      </c>
      <c r="C88" s="7"/>
      <c r="D88" s="7"/>
    </row>
    <row r="89" spans="1:4">
      <c r="A89" s="7"/>
      <c r="B89" s="39" t="s">
        <v>93</v>
      </c>
      <c r="C89" s="7"/>
      <c r="D89" s="7"/>
    </row>
    <row r="90" spans="1:4">
      <c r="A90" s="7"/>
      <c r="B90" s="39" t="s">
        <v>94</v>
      </c>
      <c r="C90" s="7"/>
      <c r="D90" s="7"/>
    </row>
    <row r="91" customHeight="1" spans="1:4">
      <c r="A91" s="7"/>
      <c r="B91" s="39" t="s">
        <v>95</v>
      </c>
      <c r="C91" s="7">
        <v>124.87</v>
      </c>
      <c r="D91" s="7">
        <v>1.45</v>
      </c>
    </row>
    <row r="92" spans="1:4">
      <c r="A92" s="7"/>
      <c r="B92" s="39" t="s">
        <v>96</v>
      </c>
      <c r="C92" s="7"/>
      <c r="D92" s="7"/>
    </row>
    <row r="93" spans="1:4">
      <c r="A93" s="7"/>
      <c r="B93" s="39" t="s">
        <v>97</v>
      </c>
      <c r="C93" s="7"/>
      <c r="D93" s="7"/>
    </row>
    <row r="94" spans="1:4">
      <c r="A94" s="7"/>
      <c r="B94" s="39" t="s">
        <v>98</v>
      </c>
      <c r="C94" s="7"/>
      <c r="D94" s="7"/>
    </row>
    <row r="95" spans="1:4">
      <c r="A95" s="7"/>
      <c r="B95" s="39" t="s">
        <v>99</v>
      </c>
      <c r="C95" s="7"/>
      <c r="D95" s="7"/>
    </row>
    <row r="96" customHeight="1" spans="1:4">
      <c r="A96" s="7"/>
      <c r="B96" s="39" t="s">
        <v>100</v>
      </c>
      <c r="C96" s="7">
        <v>130.2</v>
      </c>
      <c r="D96" s="7">
        <v>31.28</v>
      </c>
    </row>
    <row r="97" spans="1:4">
      <c r="A97" s="7"/>
      <c r="B97" s="39" t="s">
        <v>101</v>
      </c>
      <c r="C97" s="7"/>
      <c r="D97" s="7"/>
    </row>
    <row r="98" spans="1:4">
      <c r="A98" s="7"/>
      <c r="B98" s="39" t="s">
        <v>102</v>
      </c>
      <c r="C98" s="7"/>
      <c r="D98" s="7"/>
    </row>
    <row r="99" spans="1:4">
      <c r="A99" s="7"/>
      <c r="B99" s="39" t="s">
        <v>103</v>
      </c>
      <c r="C99" s="7"/>
      <c r="D99" s="7"/>
    </row>
    <row r="100" spans="1:4">
      <c r="A100" s="7"/>
      <c r="B100" s="39" t="s">
        <v>104</v>
      </c>
      <c r="C100" s="7"/>
      <c r="D100" s="7"/>
    </row>
    <row r="101" customHeight="1" spans="1:4">
      <c r="A101" s="7"/>
      <c r="B101" s="39" t="s">
        <v>105</v>
      </c>
      <c r="C101" s="7">
        <v>138.8</v>
      </c>
      <c r="D101" s="7">
        <v>35.48</v>
      </c>
    </row>
    <row r="102" spans="1:4">
      <c r="A102" s="7"/>
      <c r="B102" s="39" t="s">
        <v>106</v>
      </c>
      <c r="C102" s="7"/>
      <c r="D102" s="7"/>
    </row>
    <row r="103" spans="1:4">
      <c r="A103" s="7"/>
      <c r="B103" s="39" t="s">
        <v>107</v>
      </c>
      <c r="C103" s="7"/>
      <c r="D103" s="7"/>
    </row>
    <row r="104" spans="1:4">
      <c r="A104" s="7"/>
      <c r="B104" s="39" t="s">
        <v>108</v>
      </c>
      <c r="C104" s="7"/>
      <c r="D104" s="7"/>
    </row>
    <row r="105" ht="25.5" customHeight="1" spans="1:4">
      <c r="A105" s="7"/>
      <c r="B105" s="39" t="s">
        <v>109</v>
      </c>
      <c r="C105" s="7">
        <v>125.35</v>
      </c>
      <c r="D105" s="7">
        <v>6.91</v>
      </c>
    </row>
    <row r="106" spans="1:4">
      <c r="A106" s="7"/>
      <c r="B106" s="39" t="s">
        <v>110</v>
      </c>
      <c r="C106" s="7"/>
      <c r="D106" s="7"/>
    </row>
    <row r="107" spans="1:4">
      <c r="A107" s="7"/>
      <c r="B107" s="39" t="s">
        <v>111</v>
      </c>
      <c r="C107" s="7"/>
      <c r="D107" s="7"/>
    </row>
    <row r="108" spans="1:4">
      <c r="A108" s="7"/>
      <c r="B108" s="39" t="s">
        <v>112</v>
      </c>
      <c r="C108" s="7"/>
      <c r="D108" s="7"/>
    </row>
    <row r="109" spans="1:4">
      <c r="A109" s="7"/>
      <c r="B109" s="39" t="s">
        <v>113</v>
      </c>
      <c r="C109" s="7"/>
      <c r="D109" s="7"/>
    </row>
    <row r="110" ht="25.5" customHeight="1" spans="1:4">
      <c r="A110" s="7"/>
      <c r="B110" s="39" t="s">
        <v>114</v>
      </c>
      <c r="C110" s="7">
        <v>101.39</v>
      </c>
      <c r="D110" s="7">
        <v>4.47</v>
      </c>
    </row>
    <row r="111" spans="1:4">
      <c r="A111" s="7"/>
      <c r="B111" s="39" t="s">
        <v>115</v>
      </c>
      <c r="C111" s="7"/>
      <c r="D111" s="7"/>
    </row>
    <row r="112" spans="1:4">
      <c r="A112" s="7"/>
      <c r="B112" s="39" t="s">
        <v>116</v>
      </c>
      <c r="C112" s="7"/>
      <c r="D112" s="7"/>
    </row>
    <row r="113" spans="1:4">
      <c r="A113" s="7"/>
      <c r="B113" s="39" t="s">
        <v>117</v>
      </c>
      <c r="C113" s="7"/>
      <c r="D113" s="7"/>
    </row>
    <row r="114" spans="1:4">
      <c r="A114" s="7"/>
      <c r="B114" s="39" t="s">
        <v>118</v>
      </c>
      <c r="C114" s="7"/>
      <c r="D114" s="7"/>
    </row>
    <row r="115" ht="25.5" customHeight="1" spans="1:4">
      <c r="A115" s="7"/>
      <c r="B115" s="39" t="s">
        <v>119</v>
      </c>
      <c r="C115" s="7">
        <v>102.5</v>
      </c>
      <c r="D115" s="7">
        <v>17.97</v>
      </c>
    </row>
    <row r="116" spans="1:4">
      <c r="A116" s="7"/>
      <c r="B116" s="39" t="s">
        <v>120</v>
      </c>
      <c r="C116" s="7"/>
      <c r="D116" s="7"/>
    </row>
    <row r="117" spans="1:4">
      <c r="A117" s="7"/>
      <c r="B117" s="39" t="s">
        <v>121</v>
      </c>
      <c r="C117" s="7"/>
      <c r="D117" s="7"/>
    </row>
    <row r="118" spans="1:4">
      <c r="A118" s="7"/>
      <c r="B118" s="39" t="s">
        <v>122</v>
      </c>
      <c r="C118" s="7"/>
      <c r="D118" s="7"/>
    </row>
    <row r="119" spans="1:4">
      <c r="A119" s="7"/>
      <c r="B119" s="39" t="s">
        <v>123</v>
      </c>
      <c r="C119" s="7"/>
      <c r="D119" s="7"/>
    </row>
    <row r="120" ht="25.5" customHeight="1" spans="1:4">
      <c r="A120" s="7"/>
      <c r="B120" s="39" t="s">
        <v>124</v>
      </c>
      <c r="C120" s="7">
        <v>29.46</v>
      </c>
      <c r="D120" s="7">
        <v>40.97</v>
      </c>
    </row>
    <row r="121" spans="1:4">
      <c r="A121" s="7"/>
      <c r="B121" s="39" t="s">
        <v>125</v>
      </c>
      <c r="C121" s="7"/>
      <c r="D121" s="7"/>
    </row>
    <row r="122" spans="1:4">
      <c r="A122" s="7"/>
      <c r="B122" s="39" t="s">
        <v>126</v>
      </c>
      <c r="C122" s="7"/>
      <c r="D122" s="7"/>
    </row>
    <row r="123" spans="1:4">
      <c r="A123" s="7"/>
      <c r="B123" s="7" t="s">
        <v>127</v>
      </c>
      <c r="C123" s="7"/>
      <c r="D123" s="7"/>
    </row>
    <row r="124" spans="1:4">
      <c r="A124" s="7"/>
      <c r="B124" s="39" t="s">
        <v>128</v>
      </c>
      <c r="C124" s="7"/>
      <c r="D124" s="7"/>
    </row>
    <row r="125" ht="25.5" customHeight="1" spans="1:4">
      <c r="A125" s="7"/>
      <c r="B125" s="39" t="s">
        <v>129</v>
      </c>
      <c r="C125" s="7">
        <v>50.88</v>
      </c>
      <c r="D125" s="7">
        <v>35.81</v>
      </c>
    </row>
    <row r="126" spans="1:4">
      <c r="A126" s="7"/>
      <c r="B126" s="39" t="s">
        <v>130</v>
      </c>
      <c r="C126" s="7"/>
      <c r="D126" s="7"/>
    </row>
    <row r="127" spans="1:4">
      <c r="A127" s="7"/>
      <c r="B127" s="39" t="s">
        <v>131</v>
      </c>
      <c r="C127" s="7"/>
      <c r="D127" s="7"/>
    </row>
    <row r="128" spans="1:4">
      <c r="A128" s="7"/>
      <c r="B128" s="39" t="s">
        <v>132</v>
      </c>
      <c r="C128" s="7"/>
      <c r="D128" s="7"/>
    </row>
    <row r="129" spans="1:4">
      <c r="A129" s="7"/>
      <c r="B129" s="39" t="s">
        <v>133</v>
      </c>
      <c r="C129" s="7"/>
      <c r="D129" s="7"/>
    </row>
    <row r="130" ht="25.5" customHeight="1" spans="1:4">
      <c r="A130" s="7"/>
      <c r="B130" s="39" t="s">
        <v>134</v>
      </c>
      <c r="C130" s="7">
        <v>68.81</v>
      </c>
      <c r="D130" s="7">
        <v>38.53</v>
      </c>
    </row>
    <row r="131" spans="1:4">
      <c r="A131" s="7"/>
      <c r="B131" s="39" t="s">
        <v>135</v>
      </c>
      <c r="C131" s="7"/>
      <c r="D131" s="7"/>
    </row>
    <row r="132" spans="1:4">
      <c r="A132" s="7"/>
      <c r="B132" s="39" t="s">
        <v>136</v>
      </c>
      <c r="C132" s="7"/>
      <c r="D132" s="7"/>
    </row>
    <row r="133" ht="25.5" customHeight="1" spans="1:4">
      <c r="A133" s="7"/>
      <c r="B133" s="39" t="s">
        <v>137</v>
      </c>
      <c r="C133" s="7">
        <v>85.37</v>
      </c>
      <c r="D133" s="7">
        <v>27.69</v>
      </c>
    </row>
    <row r="134" spans="1:4">
      <c r="A134" s="7"/>
      <c r="B134" s="39" t="s">
        <v>138</v>
      </c>
      <c r="C134" s="7"/>
      <c r="D134" s="7"/>
    </row>
    <row r="135" spans="1:4">
      <c r="A135" s="7"/>
      <c r="B135" s="39" t="s">
        <v>139</v>
      </c>
      <c r="C135" s="7"/>
      <c r="D135" s="7"/>
    </row>
    <row r="136" spans="1:4">
      <c r="A136" s="7"/>
      <c r="B136" s="39" t="s">
        <v>140</v>
      </c>
      <c r="C136" s="7"/>
      <c r="D136" s="7"/>
    </row>
    <row r="137" ht="25.5" customHeight="1" spans="1:4">
      <c r="A137" s="7"/>
      <c r="B137" s="39" t="s">
        <v>141</v>
      </c>
      <c r="C137" s="7">
        <v>76.97</v>
      </c>
      <c r="D137" s="7">
        <v>11.02</v>
      </c>
    </row>
    <row r="138" spans="1:4">
      <c r="A138" s="7"/>
      <c r="B138" s="39" t="s">
        <v>142</v>
      </c>
      <c r="C138" s="7"/>
      <c r="D138" s="7"/>
    </row>
    <row r="139" spans="1:4">
      <c r="A139" s="7"/>
      <c r="B139" s="39" t="s">
        <v>143</v>
      </c>
      <c r="C139" s="7"/>
      <c r="D139" s="7"/>
    </row>
    <row r="140" spans="1:4">
      <c r="A140" s="7"/>
      <c r="B140" s="39" t="s">
        <v>144</v>
      </c>
      <c r="C140" s="7"/>
      <c r="D140" s="7"/>
    </row>
    <row r="141" spans="1:4">
      <c r="A141" s="7"/>
      <c r="B141" s="39" t="s">
        <v>145</v>
      </c>
      <c r="C141" s="7"/>
      <c r="D141" s="7"/>
    </row>
    <row r="142" ht="25.5" customHeight="1" spans="1:4">
      <c r="A142" s="7"/>
      <c r="B142" s="39" t="s">
        <v>146</v>
      </c>
      <c r="C142" s="7">
        <v>76.53</v>
      </c>
      <c r="D142" s="7">
        <v>32.12</v>
      </c>
    </row>
    <row r="143" spans="1:4">
      <c r="A143" s="7"/>
      <c r="B143" s="39" t="s">
        <v>147</v>
      </c>
      <c r="C143" s="7"/>
      <c r="D143" s="7"/>
    </row>
    <row r="144" spans="1:4">
      <c r="A144" s="7"/>
      <c r="B144" s="39" t="s">
        <v>148</v>
      </c>
      <c r="C144" s="7"/>
      <c r="D144" s="7"/>
    </row>
    <row r="145" spans="1:4">
      <c r="A145" s="7"/>
      <c r="B145" s="39" t="s">
        <v>149</v>
      </c>
      <c r="C145" s="7"/>
      <c r="D145" s="7"/>
    </row>
    <row r="146" spans="1:4">
      <c r="A146" s="7"/>
      <c r="B146" s="39" t="s">
        <v>150</v>
      </c>
      <c r="C146" s="7"/>
      <c r="D146" s="7"/>
    </row>
    <row r="147" ht="25.5" customHeight="1" spans="1:4">
      <c r="A147" s="7"/>
      <c r="B147" s="39" t="s">
        <v>151</v>
      </c>
      <c r="C147" s="7">
        <v>74.65</v>
      </c>
      <c r="D147" s="7">
        <v>19.38</v>
      </c>
    </row>
    <row r="148" spans="1:4">
      <c r="A148" s="7"/>
      <c r="B148" s="39" t="s">
        <v>152</v>
      </c>
      <c r="C148" s="7"/>
      <c r="D148" s="7"/>
    </row>
    <row r="149" spans="1:4">
      <c r="A149" s="7"/>
      <c r="B149" s="39" t="s">
        <v>153</v>
      </c>
      <c r="C149" s="7"/>
      <c r="D149" s="7"/>
    </row>
    <row r="150" spans="1:4">
      <c r="A150" s="7"/>
      <c r="B150" s="39" t="s">
        <v>154</v>
      </c>
      <c r="C150" s="7"/>
      <c r="D150" s="7"/>
    </row>
    <row r="151" spans="1:4">
      <c r="A151" s="7"/>
      <c r="B151" s="39" t="s">
        <v>155</v>
      </c>
      <c r="C151" s="7"/>
      <c r="D151" s="7"/>
    </row>
    <row r="152" ht="25.5" customHeight="1" spans="1:4">
      <c r="A152" s="7"/>
      <c r="B152" s="39" t="s">
        <v>156</v>
      </c>
      <c r="C152" s="7">
        <v>119.21</v>
      </c>
      <c r="D152" s="7">
        <v>26.06</v>
      </c>
    </row>
    <row r="153" spans="1:4">
      <c r="A153" s="7"/>
      <c r="B153" s="39" t="s">
        <v>157</v>
      </c>
      <c r="C153" s="7"/>
      <c r="D153" s="7"/>
    </row>
    <row r="154" spans="1:4">
      <c r="A154" s="7"/>
      <c r="B154" s="39" t="s">
        <v>158</v>
      </c>
      <c r="C154" s="7"/>
      <c r="D154" s="7"/>
    </row>
    <row r="155" spans="1:4">
      <c r="A155" s="7"/>
      <c r="B155" s="39" t="s">
        <v>159</v>
      </c>
      <c r="C155" s="7"/>
      <c r="D155" s="7"/>
    </row>
    <row r="156" spans="1:4">
      <c r="A156" s="7"/>
      <c r="B156" s="39" t="s">
        <v>160</v>
      </c>
      <c r="C156" s="7"/>
      <c r="D156" s="7"/>
    </row>
    <row r="157" ht="25.5" customHeight="1" spans="1:4">
      <c r="A157" s="7"/>
      <c r="B157" s="39" t="s">
        <v>161</v>
      </c>
      <c r="C157" s="7">
        <v>121</v>
      </c>
      <c r="D157" s="7">
        <v>24.91</v>
      </c>
    </row>
    <row r="158" spans="1:4">
      <c r="A158" s="7"/>
      <c r="B158" s="39" t="s">
        <v>162</v>
      </c>
      <c r="C158" s="7"/>
      <c r="D158" s="7"/>
    </row>
    <row r="159" spans="1:4">
      <c r="A159" s="7"/>
      <c r="B159" s="39" t="s">
        <v>163</v>
      </c>
      <c r="C159" s="7"/>
      <c r="D159" s="7"/>
    </row>
    <row r="160" spans="1:4">
      <c r="A160" s="7"/>
      <c r="B160" s="39" t="s">
        <v>164</v>
      </c>
      <c r="C160" s="7"/>
      <c r="D160" s="7"/>
    </row>
    <row r="161" spans="1:4">
      <c r="A161" s="7"/>
      <c r="B161" s="39" t="s">
        <v>165</v>
      </c>
      <c r="C161" s="7"/>
      <c r="D161" s="7"/>
    </row>
    <row r="162" ht="25.5" customHeight="1" spans="1:4">
      <c r="A162" s="7"/>
      <c r="B162" s="39" t="s">
        <v>166</v>
      </c>
      <c r="C162" s="7">
        <v>113.38</v>
      </c>
      <c r="D162" s="7">
        <v>23.16</v>
      </c>
    </row>
    <row r="163" spans="1:4">
      <c r="A163" s="7"/>
      <c r="B163" s="39" t="s">
        <v>167</v>
      </c>
      <c r="C163" s="7"/>
      <c r="D163" s="7"/>
    </row>
    <row r="164" spans="1:4">
      <c r="A164" s="7"/>
      <c r="B164" s="39" t="s">
        <v>168</v>
      </c>
      <c r="C164" s="7"/>
      <c r="D164" s="7"/>
    </row>
    <row r="165" spans="1:4">
      <c r="A165" s="7"/>
      <c r="B165" s="39" t="s">
        <v>169</v>
      </c>
      <c r="C165" s="7"/>
      <c r="D165" s="7"/>
    </row>
    <row r="166" ht="25.5" customHeight="1" spans="1:4">
      <c r="A166" s="7"/>
      <c r="B166" s="39" t="s">
        <v>170</v>
      </c>
      <c r="C166" s="7">
        <v>109.51</v>
      </c>
      <c r="D166" s="7">
        <v>18.31</v>
      </c>
    </row>
    <row r="167" spans="1:4">
      <c r="A167" s="7"/>
      <c r="B167" s="39" t="s">
        <v>171</v>
      </c>
      <c r="C167" s="7"/>
      <c r="D167" s="7"/>
    </row>
    <row r="168" spans="1:4">
      <c r="A168" s="7"/>
      <c r="B168" s="39" t="s">
        <v>172</v>
      </c>
      <c r="C168" s="7"/>
      <c r="D168" s="7"/>
    </row>
    <row r="169" spans="1:4">
      <c r="A169" s="7"/>
      <c r="B169" s="39" t="s">
        <v>173</v>
      </c>
      <c r="C169" s="7"/>
      <c r="D169" s="7"/>
    </row>
    <row r="170" ht="25.5" customHeight="1" spans="1:4">
      <c r="A170" s="7"/>
      <c r="B170" s="39" t="s">
        <v>174</v>
      </c>
      <c r="C170" s="7">
        <v>102.76</v>
      </c>
      <c r="D170" s="7">
        <v>25.13</v>
      </c>
    </row>
    <row r="171" spans="1:4">
      <c r="A171" s="7"/>
      <c r="B171" s="39" t="s">
        <v>175</v>
      </c>
      <c r="C171" s="7"/>
      <c r="D171" s="7"/>
    </row>
    <row r="172" spans="1:4">
      <c r="A172" s="7"/>
      <c r="B172" s="39" t="s">
        <v>176</v>
      </c>
      <c r="C172" s="7"/>
      <c r="D172" s="7"/>
    </row>
    <row r="173" spans="1:4">
      <c r="A173" s="7"/>
      <c r="B173" s="39" t="s">
        <v>177</v>
      </c>
      <c r="C173" s="7"/>
      <c r="D173" s="7"/>
    </row>
    <row r="174" spans="1:4">
      <c r="A174" s="7"/>
      <c r="B174" s="39" t="s">
        <v>178</v>
      </c>
      <c r="C174" s="7"/>
      <c r="D174" s="7"/>
    </row>
    <row r="175" ht="25.5" customHeight="1" spans="1:4">
      <c r="A175" s="7"/>
      <c r="B175" s="39" t="s">
        <v>179</v>
      </c>
      <c r="C175" s="7">
        <v>106.68</v>
      </c>
      <c r="D175" s="7">
        <v>26.42</v>
      </c>
    </row>
    <row r="176" spans="1:4">
      <c r="A176" s="7"/>
      <c r="B176" s="39" t="s">
        <v>180</v>
      </c>
      <c r="C176" s="7"/>
      <c r="D176" s="7"/>
    </row>
    <row r="177" spans="1:4">
      <c r="A177" s="7"/>
      <c r="B177" s="39" t="s">
        <v>181</v>
      </c>
      <c r="C177" s="7"/>
      <c r="D177" s="7"/>
    </row>
    <row r="178" spans="1:4">
      <c r="A178" s="7"/>
      <c r="B178" s="39" t="s">
        <v>182</v>
      </c>
      <c r="C178" s="7"/>
      <c r="D178" s="7"/>
    </row>
    <row r="179" spans="1:4">
      <c r="A179" s="7"/>
      <c r="B179" s="39" t="s">
        <v>183</v>
      </c>
      <c r="C179" s="7"/>
      <c r="D179" s="7"/>
    </row>
    <row r="180" ht="25.5" customHeight="1" spans="1:4">
      <c r="A180" s="7"/>
      <c r="B180" s="39" t="s">
        <v>184</v>
      </c>
      <c r="C180" s="7">
        <v>108.44</v>
      </c>
      <c r="D180" s="7">
        <v>30.79</v>
      </c>
    </row>
    <row r="181" spans="1:4">
      <c r="A181" s="7"/>
      <c r="B181" s="39" t="s">
        <v>185</v>
      </c>
      <c r="C181" s="7"/>
      <c r="D181" s="7"/>
    </row>
    <row r="182" spans="1:4">
      <c r="A182" s="7"/>
      <c r="B182" s="39" t="s">
        <v>186</v>
      </c>
      <c r="C182" s="7"/>
      <c r="D182" s="7"/>
    </row>
    <row r="183" spans="1:4">
      <c r="A183" s="7"/>
      <c r="B183" s="39" t="s">
        <v>187</v>
      </c>
      <c r="C183" s="7"/>
      <c r="D183" s="7"/>
    </row>
    <row r="184" ht="25.5" customHeight="1" spans="1:4">
      <c r="A184" s="7"/>
      <c r="B184" s="39" t="s">
        <v>188</v>
      </c>
      <c r="C184" s="7">
        <v>117.19</v>
      </c>
      <c r="D184" s="7">
        <v>31.84</v>
      </c>
    </row>
    <row r="185" spans="1:4">
      <c r="A185" s="7"/>
      <c r="B185" s="39" t="s">
        <v>189</v>
      </c>
      <c r="C185" s="7"/>
      <c r="D185" s="7"/>
    </row>
    <row r="186" spans="1:4">
      <c r="A186" s="7"/>
      <c r="B186" s="39" t="s">
        <v>190</v>
      </c>
      <c r="C186" s="7"/>
      <c r="D186" s="7"/>
    </row>
    <row r="187" spans="1:4">
      <c r="A187" s="7"/>
      <c r="B187" s="39" t="s">
        <v>191</v>
      </c>
      <c r="C187" s="7"/>
      <c r="D187" s="7"/>
    </row>
    <row r="188" spans="1:4">
      <c r="A188" s="7"/>
      <c r="B188" s="39" t="s">
        <v>192</v>
      </c>
      <c r="C188" s="7"/>
      <c r="D188" s="7"/>
    </row>
    <row r="189" ht="25.5" customHeight="1" spans="1:4">
      <c r="A189" s="7"/>
      <c r="B189" s="39" t="s">
        <v>193</v>
      </c>
      <c r="C189" s="7">
        <v>121.4</v>
      </c>
      <c r="D189" s="7">
        <v>30.9</v>
      </c>
    </row>
    <row r="190" spans="1:4">
      <c r="A190" s="7"/>
      <c r="B190" s="39" t="s">
        <v>194</v>
      </c>
      <c r="C190" s="7"/>
      <c r="D190" s="7"/>
    </row>
    <row r="191" spans="1:4">
      <c r="A191" s="7"/>
      <c r="B191" s="39" t="s">
        <v>195</v>
      </c>
      <c r="C191" s="7"/>
      <c r="D191" s="7"/>
    </row>
    <row r="192" spans="1:4">
      <c r="A192" s="7"/>
      <c r="B192" s="39" t="s">
        <v>196</v>
      </c>
      <c r="C192" s="7"/>
      <c r="D192" s="7"/>
    </row>
    <row r="193" customHeight="1" spans="1:4">
      <c r="A193" s="7"/>
      <c r="B193" s="7" t="s">
        <v>197</v>
      </c>
      <c r="C193" s="7">
        <v>73.08</v>
      </c>
      <c r="D193" s="7">
        <v>31.42</v>
      </c>
    </row>
    <row r="194" spans="1:4">
      <c r="A194" s="7"/>
      <c r="B194" s="39" t="s">
        <v>198</v>
      </c>
      <c r="C194" s="7"/>
      <c r="D194" s="7"/>
    </row>
    <row r="195" spans="1:4">
      <c r="A195" s="7"/>
      <c r="B195" s="39" t="s">
        <v>199</v>
      </c>
      <c r="C195" s="7"/>
      <c r="D195" s="7"/>
    </row>
    <row r="196" ht="25.5" customHeight="1" spans="1:4">
      <c r="A196" s="7"/>
      <c r="B196" s="39" t="s">
        <v>200</v>
      </c>
      <c r="C196" s="7">
        <v>35.97</v>
      </c>
      <c r="D196" s="7">
        <v>31.66</v>
      </c>
    </row>
    <row r="197" spans="1:4">
      <c r="A197" s="7"/>
      <c r="B197" s="39" t="s">
        <v>201</v>
      </c>
      <c r="C197" s="7"/>
      <c r="D197" s="7"/>
    </row>
    <row r="198" spans="1:4">
      <c r="A198" s="7"/>
      <c r="B198" s="7" t="s">
        <v>202</v>
      </c>
      <c r="C198" s="7"/>
      <c r="D198" s="7"/>
    </row>
    <row r="199" spans="1:4">
      <c r="A199" s="7"/>
      <c r="B199" s="39" t="s">
        <v>203</v>
      </c>
      <c r="C199" s="7"/>
      <c r="D199" s="7"/>
    </row>
    <row r="200" spans="1:4">
      <c r="A200" s="7"/>
      <c r="B200" s="39" t="s">
        <v>204</v>
      </c>
      <c r="C200" s="7"/>
      <c r="D200" s="7"/>
    </row>
    <row r="201" ht="25.5" customHeight="1" spans="1:4">
      <c r="A201" s="7"/>
      <c r="B201" s="39" t="s">
        <v>205</v>
      </c>
      <c r="C201" s="7">
        <v>34.96</v>
      </c>
      <c r="D201" s="7">
        <v>32.76</v>
      </c>
    </row>
    <row r="202" spans="1:4">
      <c r="A202" s="7"/>
      <c r="B202" s="39" t="s">
        <v>206</v>
      </c>
      <c r="C202" s="7"/>
      <c r="D202" s="7"/>
    </row>
    <row r="203" spans="1:4">
      <c r="A203" s="7"/>
      <c r="B203" s="39" t="s">
        <v>207</v>
      </c>
      <c r="C203" s="7"/>
      <c r="D203" s="7"/>
    </row>
    <row r="204" spans="1:4">
      <c r="A204" s="7"/>
      <c r="B204" s="39" t="s">
        <v>208</v>
      </c>
      <c r="C204" s="7"/>
      <c r="D204" s="7"/>
    </row>
    <row r="205" spans="1:4">
      <c r="A205" s="7"/>
      <c r="B205" s="39" t="s">
        <v>209</v>
      </c>
      <c r="C205" s="7"/>
      <c r="D205" s="7"/>
    </row>
    <row r="206" customHeight="1" spans="1:4">
      <c r="A206" s="7" t="s">
        <v>210</v>
      </c>
      <c r="B206" s="39" t="s">
        <v>211</v>
      </c>
      <c r="C206" s="7">
        <v>-5.37</v>
      </c>
      <c r="D206" s="7">
        <v>50.15</v>
      </c>
    </row>
    <row r="207" spans="1:4">
      <c r="A207" s="7"/>
      <c r="B207" s="39" t="s">
        <v>212</v>
      </c>
      <c r="C207" s="7"/>
      <c r="D207" s="7"/>
    </row>
    <row r="208" spans="1:4">
      <c r="A208" s="7"/>
      <c r="B208" s="39" t="s">
        <v>213</v>
      </c>
      <c r="C208" s="7"/>
      <c r="D208" s="7"/>
    </row>
    <row r="209" spans="1:4">
      <c r="A209" s="7"/>
      <c r="B209" s="39" t="s">
        <v>214</v>
      </c>
      <c r="C209" s="7"/>
      <c r="D209" s="7"/>
    </row>
    <row r="210" spans="1:4">
      <c r="A210" s="7"/>
      <c r="B210" s="39" t="s">
        <v>215</v>
      </c>
      <c r="C210" s="7"/>
      <c r="D210" s="7"/>
    </row>
    <row r="211" customHeight="1" spans="1:4">
      <c r="A211" s="7"/>
      <c r="B211" s="39" t="s">
        <v>216</v>
      </c>
      <c r="C211" s="7">
        <v>-3.44</v>
      </c>
      <c r="D211" s="7">
        <v>40.3</v>
      </c>
    </row>
    <row r="212" spans="1:4">
      <c r="A212" s="7"/>
      <c r="B212" s="39" t="s">
        <v>217</v>
      </c>
      <c r="C212" s="7"/>
      <c r="D212" s="7"/>
    </row>
    <row r="213" spans="1:4">
      <c r="A213" s="7"/>
      <c r="B213" s="39" t="s">
        <v>218</v>
      </c>
      <c r="C213" s="7"/>
      <c r="D213" s="7"/>
    </row>
    <row r="214" spans="1:4">
      <c r="A214" s="7"/>
      <c r="B214" s="39" t="s">
        <v>219</v>
      </c>
      <c r="C214" s="7"/>
      <c r="D214" s="7"/>
    </row>
    <row r="215" spans="1:4">
      <c r="A215" s="7"/>
      <c r="B215" s="39" t="s">
        <v>220</v>
      </c>
      <c r="C215" s="7"/>
      <c r="D215" s="7"/>
    </row>
    <row r="216" customHeight="1" spans="1:4">
      <c r="A216" s="7"/>
      <c r="B216" s="39" t="s">
        <v>221</v>
      </c>
      <c r="C216" s="7">
        <v>-3.03</v>
      </c>
      <c r="D216" s="7">
        <v>48.8</v>
      </c>
    </row>
    <row r="217" spans="1:4">
      <c r="A217" s="7"/>
      <c r="B217" s="39" t="s">
        <v>222</v>
      </c>
      <c r="C217" s="7"/>
      <c r="D217" s="7"/>
    </row>
    <row r="218" spans="1:4">
      <c r="A218" s="7"/>
      <c r="B218" s="39" t="s">
        <v>223</v>
      </c>
      <c r="C218" s="7"/>
      <c r="D218" s="7"/>
    </row>
    <row r="219" spans="1:4">
      <c r="A219" s="7"/>
      <c r="B219" s="39" t="s">
        <v>224</v>
      </c>
      <c r="C219" s="7"/>
      <c r="D219" s="7"/>
    </row>
    <row r="220" spans="1:4">
      <c r="A220" s="7"/>
      <c r="B220" s="39" t="s">
        <v>225</v>
      </c>
      <c r="C220" s="7"/>
      <c r="D220" s="7"/>
    </row>
    <row r="221" customHeight="1" spans="1:4">
      <c r="A221" s="7"/>
      <c r="B221" s="39" t="s">
        <v>226</v>
      </c>
      <c r="C221" s="7">
        <v>12.04</v>
      </c>
      <c r="D221" s="7">
        <v>45.49</v>
      </c>
    </row>
    <row r="222" spans="1:4">
      <c r="A222" s="7"/>
      <c r="B222" s="39" t="s">
        <v>227</v>
      </c>
      <c r="C222" s="7"/>
      <c r="D222" s="7"/>
    </row>
    <row r="223" spans="1:4">
      <c r="A223" s="7"/>
      <c r="B223" s="39" t="s">
        <v>228</v>
      </c>
      <c r="C223" s="7"/>
      <c r="D223" s="7"/>
    </row>
    <row r="224" spans="1:4">
      <c r="A224" s="7"/>
      <c r="B224" s="39" t="s">
        <v>229</v>
      </c>
      <c r="C224" s="7"/>
      <c r="D224" s="7"/>
    </row>
    <row r="225" customHeight="1" spans="1:4">
      <c r="A225" s="7"/>
      <c r="B225" s="39" t="s">
        <v>230</v>
      </c>
      <c r="C225" s="7">
        <v>23.96</v>
      </c>
      <c r="D225" s="7">
        <v>38.15</v>
      </c>
    </row>
    <row r="226" spans="1:4">
      <c r="A226" s="7"/>
      <c r="B226" s="39" t="s">
        <v>231</v>
      </c>
      <c r="C226" s="7"/>
      <c r="D226" s="7"/>
    </row>
    <row r="227" spans="1:4">
      <c r="A227" s="7"/>
      <c r="B227" s="39" t="s">
        <v>232</v>
      </c>
      <c r="C227" s="7"/>
      <c r="D227" s="7"/>
    </row>
    <row r="228" spans="1:4">
      <c r="A228" s="7"/>
      <c r="B228" s="39" t="s">
        <v>233</v>
      </c>
      <c r="C228" s="7"/>
      <c r="D228" s="7"/>
    </row>
    <row r="229" spans="1:4">
      <c r="A229" s="7"/>
      <c r="B229" s="39" t="s">
        <v>234</v>
      </c>
      <c r="C229" s="7"/>
      <c r="D229" s="7"/>
    </row>
    <row r="230" customHeight="1" spans="1:4">
      <c r="A230" s="7" t="s">
        <v>235</v>
      </c>
      <c r="B230" s="39" t="s">
        <v>236</v>
      </c>
      <c r="C230" s="7">
        <v>-101.54</v>
      </c>
      <c r="D230" s="7">
        <v>20.88</v>
      </c>
    </row>
    <row r="231" spans="1:4">
      <c r="A231" s="7"/>
      <c r="B231" s="39" t="s">
        <v>237</v>
      </c>
      <c r="C231" s="7"/>
      <c r="D231" s="7"/>
    </row>
    <row r="232" spans="1:4">
      <c r="A232" s="7"/>
      <c r="B232" s="39" t="s">
        <v>238</v>
      </c>
      <c r="C232" s="7"/>
      <c r="D232" s="7"/>
    </row>
    <row r="233" spans="1:4">
      <c r="A233" s="7"/>
      <c r="B233" s="39" t="s">
        <v>239</v>
      </c>
      <c r="C233" s="7"/>
      <c r="D233" s="7"/>
    </row>
    <row r="234" spans="1:4">
      <c r="A234" s="7"/>
      <c r="B234" s="39" t="s">
        <v>240</v>
      </c>
      <c r="C234" s="7"/>
      <c r="D234" s="7"/>
    </row>
    <row r="235" ht="25.5" customHeight="1" spans="1:4">
      <c r="A235" s="7"/>
      <c r="B235" s="39" t="s">
        <v>241</v>
      </c>
      <c r="C235" s="7">
        <v>-158.02</v>
      </c>
      <c r="D235" s="7">
        <v>21.42</v>
      </c>
    </row>
    <row r="236" spans="1:4">
      <c r="A236" s="7"/>
      <c r="B236" s="39" t="s">
        <v>242</v>
      </c>
      <c r="C236" s="7"/>
      <c r="D236" s="7"/>
    </row>
    <row r="237" spans="1:4">
      <c r="A237" s="7"/>
      <c r="B237" s="39" t="s">
        <v>243</v>
      </c>
      <c r="C237" s="7"/>
      <c r="D237" s="7"/>
    </row>
    <row r="238" spans="1:4">
      <c r="A238" s="7"/>
      <c r="B238" s="39" t="s">
        <v>244</v>
      </c>
      <c r="C238" s="7"/>
      <c r="D238" s="7"/>
    </row>
    <row r="239" spans="1:4">
      <c r="A239" s="7"/>
      <c r="B239" s="39" t="s">
        <v>245</v>
      </c>
      <c r="C239" s="7"/>
      <c r="D239" s="7"/>
    </row>
    <row r="240" ht="25.5" customHeight="1" spans="1:4">
      <c r="A240" s="7"/>
      <c r="B240" s="39" t="s">
        <v>246</v>
      </c>
      <c r="C240" s="7">
        <v>-78.85</v>
      </c>
      <c r="D240" s="7">
        <v>35.6</v>
      </c>
    </row>
    <row r="241" spans="1:4">
      <c r="A241" s="7"/>
      <c r="B241" s="39" t="s">
        <v>247</v>
      </c>
      <c r="C241" s="7"/>
      <c r="D241" s="7"/>
    </row>
    <row r="242" spans="1:4">
      <c r="A242" s="7"/>
      <c r="B242" s="39" t="s">
        <v>248</v>
      </c>
      <c r="C242" s="7"/>
      <c r="D242" s="7"/>
    </row>
    <row r="243" spans="1:4">
      <c r="A243" s="7"/>
      <c r="B243" s="39" t="s">
        <v>249</v>
      </c>
      <c r="C243" s="7"/>
      <c r="D243" s="7"/>
    </row>
    <row r="244" spans="1:4">
      <c r="A244" s="7"/>
      <c r="B244" s="39" t="s">
        <v>250</v>
      </c>
      <c r="C244" s="7"/>
      <c r="D244" s="7"/>
    </row>
    <row r="245" ht="25.5" customHeight="1" spans="1:4">
      <c r="A245" s="7"/>
      <c r="B245" s="39" t="s">
        <v>251</v>
      </c>
      <c r="C245" s="7">
        <v>-76.93</v>
      </c>
      <c r="D245" s="7">
        <v>39.01</v>
      </c>
    </row>
    <row r="246" spans="1:4">
      <c r="A246" s="7"/>
      <c r="B246" s="39" t="s">
        <v>252</v>
      </c>
      <c r="C246" s="7"/>
      <c r="D246" s="7"/>
    </row>
    <row r="247" spans="1:4">
      <c r="A247" s="7"/>
      <c r="B247" s="39" t="s">
        <v>253</v>
      </c>
      <c r="C247" s="7"/>
      <c r="D247" s="7"/>
    </row>
    <row r="248" spans="1:4">
      <c r="A248" s="7"/>
      <c r="B248" s="39" t="s">
        <v>254</v>
      </c>
      <c r="C248" s="7"/>
      <c r="D248" s="7"/>
    </row>
    <row r="249" spans="1:4">
      <c r="A249" s="7"/>
      <c r="B249" s="39" t="s">
        <v>255</v>
      </c>
      <c r="C249" s="7"/>
      <c r="D249" s="7"/>
    </row>
    <row r="250" ht="25.5" customHeight="1" spans="1:4">
      <c r="A250" s="7"/>
      <c r="B250" s="39" t="s">
        <v>256</v>
      </c>
      <c r="C250" s="7">
        <v>-85.5</v>
      </c>
      <c r="D250" s="7">
        <v>32.57</v>
      </c>
    </row>
    <row r="251" spans="1:4">
      <c r="A251" s="7"/>
      <c r="B251" s="39" t="s">
        <v>257</v>
      </c>
      <c r="C251" s="7"/>
      <c r="D251" s="7"/>
    </row>
    <row r="252" spans="1:4">
      <c r="A252" s="7"/>
      <c r="B252" s="39" t="s">
        <v>258</v>
      </c>
      <c r="C252" s="7"/>
      <c r="D252" s="7"/>
    </row>
    <row r="253" spans="1:4">
      <c r="A253" s="7"/>
      <c r="B253" s="39" t="s">
        <v>259</v>
      </c>
      <c r="C253" s="7"/>
      <c r="D253" s="7"/>
    </row>
    <row r="254" spans="1:4">
      <c r="A254" s="7"/>
      <c r="B254" s="39" t="s">
        <v>260</v>
      </c>
      <c r="C254" s="7"/>
      <c r="D254" s="7"/>
    </row>
    <row r="255" ht="25.5" customHeight="1" spans="1:4">
      <c r="A255" s="7"/>
      <c r="B255" s="39" t="s">
        <v>261</v>
      </c>
      <c r="C255" s="7">
        <v>-95.73</v>
      </c>
      <c r="D255" s="7">
        <v>29.74</v>
      </c>
    </row>
    <row r="256" spans="1:4">
      <c r="A256" s="7"/>
      <c r="B256" s="39" t="s">
        <v>262</v>
      </c>
      <c r="C256" s="7"/>
      <c r="D256" s="7"/>
    </row>
    <row r="257" spans="1:4">
      <c r="A257" s="7"/>
      <c r="B257" s="39" t="s">
        <v>263</v>
      </c>
      <c r="C257" s="7"/>
      <c r="D257" s="7"/>
    </row>
    <row r="258" spans="1:4">
      <c r="A258" s="7"/>
      <c r="B258" s="39" t="s">
        <v>264</v>
      </c>
      <c r="C258" s="7"/>
      <c r="D258" s="7"/>
    </row>
    <row r="259" spans="1:4">
      <c r="A259" s="7"/>
      <c r="B259" s="39" t="s">
        <v>265</v>
      </c>
      <c r="C259" s="7"/>
      <c r="D259" s="7"/>
    </row>
    <row r="260" ht="25.5" customHeight="1" spans="1:4">
      <c r="A260" s="7"/>
      <c r="B260" s="39" t="s">
        <v>266</v>
      </c>
      <c r="C260" s="7">
        <v>-90.37</v>
      </c>
      <c r="D260" s="7">
        <v>30.6</v>
      </c>
    </row>
    <row r="261" spans="1:4">
      <c r="A261" s="7"/>
      <c r="B261" s="39" t="s">
        <v>267</v>
      </c>
      <c r="C261" s="7"/>
      <c r="D261" s="7"/>
    </row>
    <row r="262" spans="1:4">
      <c r="A262" s="7"/>
      <c r="B262" s="39" t="s">
        <v>268</v>
      </c>
      <c r="C262" s="7"/>
      <c r="D262" s="7"/>
    </row>
    <row r="263" spans="1:4">
      <c r="A263" s="7"/>
      <c r="B263" s="39" t="s">
        <v>269</v>
      </c>
      <c r="C263" s="7"/>
      <c r="D263" s="7"/>
    </row>
    <row r="264" spans="1:4">
      <c r="A264" s="7"/>
      <c r="B264" s="39" t="s">
        <v>270</v>
      </c>
      <c r="C264" s="7"/>
      <c r="D264" s="7"/>
    </row>
    <row r="265" ht="25.5" customHeight="1" spans="1:4">
      <c r="A265" s="7"/>
      <c r="B265" s="39" t="s">
        <v>271</v>
      </c>
      <c r="C265" s="7">
        <v>-106.75</v>
      </c>
      <c r="D265" s="7">
        <v>32.27</v>
      </c>
    </row>
    <row r="266" spans="1:4">
      <c r="A266" s="7"/>
      <c r="B266" s="39" t="s">
        <v>272</v>
      </c>
      <c r="C266" s="7"/>
      <c r="D266" s="7"/>
    </row>
    <row r="267" spans="1:4">
      <c r="A267" s="7"/>
      <c r="B267" s="39" t="s">
        <v>273</v>
      </c>
      <c r="C267" s="7"/>
      <c r="D267" s="7"/>
    </row>
    <row r="268" spans="1:4">
      <c r="A268" s="7"/>
      <c r="B268" s="39" t="s">
        <v>274</v>
      </c>
      <c r="C268" s="7"/>
      <c r="D268" s="7"/>
    </row>
    <row r="269" spans="1:4">
      <c r="A269" s="7"/>
      <c r="B269" s="39" t="s">
        <v>275</v>
      </c>
      <c r="C269" s="7"/>
      <c r="D269" s="7"/>
    </row>
    <row r="270" ht="25.5" customHeight="1" spans="1:4">
      <c r="A270" s="7"/>
      <c r="B270" s="39" t="s">
        <v>276</v>
      </c>
      <c r="C270" s="7">
        <v>-123.02</v>
      </c>
      <c r="D270" s="7">
        <v>45.07</v>
      </c>
    </row>
    <row r="271" spans="1:4">
      <c r="A271" s="7"/>
      <c r="B271" s="39" t="s">
        <v>277</v>
      </c>
      <c r="C271" s="7"/>
      <c r="D271" s="7"/>
    </row>
    <row r="272" spans="1:4">
      <c r="A272" s="7"/>
      <c r="B272" s="39" t="s">
        <v>278</v>
      </c>
      <c r="C272" s="7"/>
      <c r="D272" s="7"/>
    </row>
    <row r="273" spans="1:4">
      <c r="A273" s="7"/>
      <c r="B273" s="39" t="s">
        <v>279</v>
      </c>
      <c r="C273" s="7"/>
      <c r="D273" s="7"/>
    </row>
    <row r="274" ht="25.5" customHeight="1" spans="1:4">
      <c r="A274" s="7"/>
      <c r="B274" s="39" t="s">
        <v>280</v>
      </c>
      <c r="C274" s="7">
        <v>-117.78</v>
      </c>
      <c r="D274" s="7">
        <v>33.68</v>
      </c>
    </row>
    <row r="275" spans="1:4">
      <c r="A275" s="7"/>
      <c r="B275" s="39" t="s">
        <v>281</v>
      </c>
      <c r="C275" s="7"/>
      <c r="D275" s="7"/>
    </row>
    <row r="276" spans="1:4">
      <c r="A276" s="7"/>
      <c r="B276" s="39" t="s">
        <v>282</v>
      </c>
      <c r="C276" s="7"/>
      <c r="D276" s="7"/>
    </row>
    <row r="277" spans="1:4">
      <c r="A277" s="7"/>
      <c r="B277" s="7" t="s">
        <v>283</v>
      </c>
      <c r="C277" s="7"/>
      <c r="D277" s="7"/>
    </row>
    <row r="278" ht="25.5" customHeight="1" spans="1:4">
      <c r="A278" s="7"/>
      <c r="B278" s="39" t="s">
        <v>284</v>
      </c>
      <c r="C278" s="7">
        <v>-122.19</v>
      </c>
      <c r="D278" s="7">
        <v>47.06</v>
      </c>
    </row>
    <row r="279" spans="1:4">
      <c r="A279" s="7"/>
      <c r="B279" s="39" t="s">
        <v>285</v>
      </c>
      <c r="C279" s="7"/>
      <c r="D279" s="7"/>
    </row>
    <row r="280" spans="1:4">
      <c r="A280" s="7"/>
      <c r="B280" s="39" t="s">
        <v>286</v>
      </c>
      <c r="C280" s="7"/>
      <c r="D280" s="7"/>
    </row>
    <row r="281" spans="1:4">
      <c r="A281" s="7"/>
      <c r="B281" s="39" t="s">
        <v>287</v>
      </c>
      <c r="C281" s="7"/>
      <c r="D281" s="7"/>
    </row>
    <row r="282" spans="1:4">
      <c r="A282" s="7"/>
      <c r="B282" s="39" t="s">
        <v>288</v>
      </c>
      <c r="C282" s="7"/>
      <c r="D282" s="7"/>
    </row>
    <row r="283" ht="25.5" customHeight="1" spans="1:4">
      <c r="A283" s="7"/>
      <c r="B283" s="39" t="s">
        <v>289</v>
      </c>
      <c r="C283" s="7">
        <v>-123.24</v>
      </c>
      <c r="D283" s="7">
        <v>49.25</v>
      </c>
    </row>
    <row r="284" spans="1:4">
      <c r="A284" s="7"/>
      <c r="B284" s="39" t="s">
        <v>290</v>
      </c>
      <c r="C284" s="7"/>
      <c r="D284" s="7"/>
    </row>
    <row r="285" spans="1:4">
      <c r="A285" s="7"/>
      <c r="B285" s="39" t="s">
        <v>291</v>
      </c>
      <c r="C285" s="7"/>
      <c r="D285" s="7"/>
    </row>
    <row r="286" spans="1:4">
      <c r="A286" s="7"/>
      <c r="B286" s="39" t="s">
        <v>292</v>
      </c>
      <c r="C286" s="7"/>
      <c r="D286" s="7"/>
    </row>
    <row r="287" spans="1:4">
      <c r="A287" s="7"/>
      <c r="B287" s="39" t="s">
        <v>293</v>
      </c>
      <c r="C287" s="7"/>
      <c r="D287" s="7"/>
    </row>
    <row r="288" ht="25.5" customHeight="1" spans="1:4">
      <c r="A288" s="7"/>
      <c r="B288" s="39" t="s">
        <v>294</v>
      </c>
      <c r="C288" s="7">
        <v>-82.29</v>
      </c>
      <c r="D288" s="7">
        <v>23.16</v>
      </c>
    </row>
    <row r="289" spans="1:4">
      <c r="A289" s="7"/>
      <c r="B289" s="39" t="s">
        <v>295</v>
      </c>
      <c r="C289" s="7"/>
      <c r="D289" s="7"/>
    </row>
    <row r="290" spans="1:4">
      <c r="A290" s="7"/>
      <c r="B290" s="39" t="s">
        <v>296</v>
      </c>
      <c r="C290" s="7"/>
      <c r="D290" s="7"/>
    </row>
    <row r="291" customHeight="1" spans="1:4">
      <c r="A291" s="7" t="s">
        <v>297</v>
      </c>
      <c r="B291" s="39" t="s">
        <v>298</v>
      </c>
      <c r="C291" s="7">
        <v>-35.51</v>
      </c>
      <c r="D291" s="7">
        <v>-8.26</v>
      </c>
    </row>
    <row r="292" spans="1:4">
      <c r="A292" s="7"/>
      <c r="B292" s="39" t="s">
        <v>299</v>
      </c>
      <c r="C292" s="7"/>
      <c r="D292" s="7"/>
    </row>
    <row r="293" spans="1:4">
      <c r="A293" s="7"/>
      <c r="B293" s="39" t="s">
        <v>300</v>
      </c>
      <c r="C293" s="7"/>
      <c r="D293" s="7"/>
    </row>
    <row r="294" spans="1:4">
      <c r="A294" s="7"/>
      <c r="B294" s="39" t="s">
        <v>301</v>
      </c>
      <c r="C294" s="7"/>
      <c r="D294" s="7"/>
    </row>
    <row r="295" spans="1:4">
      <c r="A295" s="7"/>
      <c r="B295" s="39" t="s">
        <v>302</v>
      </c>
      <c r="C295" s="7"/>
      <c r="D295" s="7"/>
    </row>
    <row r="296" ht="25.5" customHeight="1" spans="1:4">
      <c r="A296" s="7"/>
      <c r="B296" s="39" t="s">
        <v>303</v>
      </c>
      <c r="C296" s="7">
        <v>-77.7</v>
      </c>
      <c r="D296" s="7">
        <v>0.79</v>
      </c>
    </row>
    <row r="297" spans="1:4">
      <c r="A297" s="7"/>
      <c r="B297" s="39" t="s">
        <v>304</v>
      </c>
      <c r="C297" s="7"/>
      <c r="D297" s="7"/>
    </row>
    <row r="298" spans="1:4">
      <c r="A298" s="7"/>
      <c r="B298" s="33" t="s">
        <v>305</v>
      </c>
      <c r="C298" s="7"/>
      <c r="D298" s="7"/>
    </row>
    <row r="299" spans="1:4">
      <c r="A299" s="7"/>
      <c r="B299" s="39" t="s">
        <v>306</v>
      </c>
      <c r="C299" s="7"/>
      <c r="D299" s="7"/>
    </row>
    <row r="300" spans="1:4">
      <c r="A300" s="7"/>
      <c r="B300" s="39" t="s">
        <v>307</v>
      </c>
      <c r="C300" s="7"/>
      <c r="D300" s="7"/>
    </row>
    <row r="301" ht="25.5" customHeight="1" spans="1:4">
      <c r="A301" s="7"/>
      <c r="B301" s="39" t="s">
        <v>308</v>
      </c>
      <c r="C301" s="7">
        <v>-74.22</v>
      </c>
      <c r="D301" s="7">
        <v>4.69</v>
      </c>
    </row>
    <row r="302" spans="1:4">
      <c r="A302" s="7"/>
      <c r="B302" s="39" t="s">
        <v>309</v>
      </c>
      <c r="C302" s="7"/>
      <c r="D302" s="7"/>
    </row>
    <row r="303" spans="1:4">
      <c r="A303" s="7"/>
      <c r="B303" s="39" t="s">
        <v>310</v>
      </c>
      <c r="C303" s="7"/>
      <c r="D303" s="7"/>
    </row>
    <row r="304" spans="1:4">
      <c r="A304" s="7"/>
      <c r="B304" s="39" t="s">
        <v>311</v>
      </c>
      <c r="C304" s="7"/>
      <c r="D304" s="7"/>
    </row>
    <row r="305" spans="1:4">
      <c r="A305" s="7"/>
      <c r="B305" s="39" t="s">
        <v>312</v>
      </c>
      <c r="C305" s="7"/>
      <c r="D305" s="7"/>
    </row>
    <row r="306" ht="25.5" customHeight="1" spans="1:4">
      <c r="A306" s="7"/>
      <c r="B306" s="39" t="s">
        <v>313</v>
      </c>
      <c r="C306" s="7">
        <v>-70.55</v>
      </c>
      <c r="D306" s="7">
        <v>8.45</v>
      </c>
    </row>
    <row r="307" spans="1:4">
      <c r="A307" s="7"/>
      <c r="B307" s="39" t="s">
        <v>314</v>
      </c>
      <c r="C307" s="7"/>
      <c r="D307" s="7"/>
    </row>
    <row r="308" spans="1:4">
      <c r="A308" s="7"/>
      <c r="B308" s="39" t="s">
        <v>315</v>
      </c>
      <c r="C308" s="7"/>
      <c r="D308" s="7"/>
    </row>
    <row r="309" spans="1:4">
      <c r="A309" s="7"/>
      <c r="B309" s="39" t="s">
        <v>316</v>
      </c>
      <c r="C309" s="7"/>
      <c r="D309" s="7"/>
    </row>
    <row r="310" customHeight="1" spans="1:4">
      <c r="A310" s="7"/>
      <c r="B310" s="39" t="s">
        <v>317</v>
      </c>
      <c r="C310" s="7">
        <v>-53.69</v>
      </c>
      <c r="D310" s="7">
        <v>-29.67</v>
      </c>
    </row>
    <row r="311" spans="1:4">
      <c r="A311" s="7"/>
      <c r="B311" s="39" t="s">
        <v>318</v>
      </c>
      <c r="C311" s="7"/>
      <c r="D311" s="7"/>
    </row>
    <row r="312" spans="1:4">
      <c r="A312" s="7"/>
      <c r="B312" s="39" t="s">
        <v>319</v>
      </c>
      <c r="C312" s="7"/>
      <c r="D312" s="7"/>
    </row>
    <row r="313" spans="1:4">
      <c r="A313" s="7"/>
      <c r="B313" s="39" t="s">
        <v>320</v>
      </c>
      <c r="C313" s="7"/>
      <c r="D313" s="7"/>
    </row>
    <row r="314" spans="1:4">
      <c r="A314" s="7"/>
      <c r="B314" s="39" t="s">
        <v>321</v>
      </c>
      <c r="C314" s="7"/>
      <c r="D314" s="7"/>
    </row>
    <row r="315" spans="1:4">
      <c r="A315" s="7"/>
      <c r="B315" s="39" t="s">
        <v>322</v>
      </c>
      <c r="C315" s="7">
        <v>-56.34</v>
      </c>
      <c r="D315" s="7">
        <v>-34.84</v>
      </c>
    </row>
    <row r="316" spans="1:4">
      <c r="A316" s="7"/>
      <c r="B316" s="39" t="s">
        <v>323</v>
      </c>
      <c r="C316" s="7"/>
      <c r="D316" s="7"/>
    </row>
    <row r="317" spans="1:4">
      <c r="A317" s="7"/>
      <c r="B317" s="39" t="s">
        <v>324</v>
      </c>
      <c r="C317" s="7"/>
      <c r="D317" s="7"/>
    </row>
    <row r="318" customHeight="1" spans="1:4">
      <c r="A318" s="7"/>
      <c r="B318" s="39" t="s">
        <v>325</v>
      </c>
      <c r="C318" s="7"/>
      <c r="D318" s="7"/>
    </row>
    <row r="319" spans="1:4">
      <c r="A319" s="7"/>
      <c r="B319" s="39" t="s">
        <v>326</v>
      </c>
      <c r="C319" s="7"/>
      <c r="D319" s="7"/>
    </row>
    <row r="320" ht="25.5" customHeight="1" spans="1:4">
      <c r="A320" s="7"/>
      <c r="B320" s="39" t="s">
        <v>327</v>
      </c>
      <c r="C320" s="7">
        <v>-68.63</v>
      </c>
      <c r="D320" s="7">
        <v>-32.92</v>
      </c>
    </row>
    <row r="321" spans="1:4">
      <c r="A321" s="7"/>
      <c r="B321" s="7" t="s">
        <v>328</v>
      </c>
      <c r="C321" s="7"/>
      <c r="D321" s="7"/>
    </row>
    <row r="322" spans="1:4">
      <c r="A322" s="7"/>
      <c r="B322" s="39" t="s">
        <v>329</v>
      </c>
      <c r="C322" s="7"/>
      <c r="D322" s="7"/>
    </row>
    <row r="323" spans="1:4">
      <c r="A323" s="7"/>
      <c r="B323" s="39" t="s">
        <v>330</v>
      </c>
      <c r="C323" s="7"/>
      <c r="D323" s="7"/>
    </row>
    <row r="324" spans="1:4">
      <c r="A324" s="7"/>
      <c r="B324" s="39" t="s">
        <v>331</v>
      </c>
      <c r="C324" s="7"/>
      <c r="D324" s="7"/>
    </row>
    <row r="325" customHeight="1" spans="1:4">
      <c r="A325" s="7"/>
      <c r="B325" s="39" t="s">
        <v>332</v>
      </c>
      <c r="C325" s="7">
        <v>-64.18</v>
      </c>
      <c r="D325" s="7">
        <v>-31.52</v>
      </c>
    </row>
    <row r="326" spans="1:4">
      <c r="A326" s="7"/>
      <c r="B326" s="39" t="s">
        <v>333</v>
      </c>
      <c r="C326" s="7"/>
      <c r="D326" s="7"/>
    </row>
    <row r="327" spans="1:4">
      <c r="A327" s="7"/>
      <c r="B327" s="39" t="s">
        <v>334</v>
      </c>
      <c r="C327" s="7"/>
      <c r="D327" s="7"/>
    </row>
    <row r="328" spans="1:4">
      <c r="A328" s="7"/>
      <c r="B328" s="39" t="s">
        <v>335</v>
      </c>
      <c r="C328" s="7"/>
      <c r="D328" s="7"/>
    </row>
    <row r="329" spans="1:4">
      <c r="A329" s="7"/>
      <c r="B329" s="39" t="s">
        <v>336</v>
      </c>
      <c r="C329" s="7"/>
      <c r="D329" s="7"/>
    </row>
    <row r="330" customHeight="1" spans="1:4">
      <c r="A330" s="7"/>
      <c r="B330" s="39" t="s">
        <v>337</v>
      </c>
      <c r="C330" s="7">
        <v>-70.06</v>
      </c>
      <c r="D330" s="7">
        <v>-18.57</v>
      </c>
    </row>
    <row r="331" spans="1:4">
      <c r="A331" s="7"/>
      <c r="B331" s="39" t="s">
        <v>338</v>
      </c>
      <c r="C331" s="7"/>
      <c r="D331" s="7"/>
    </row>
    <row r="332" spans="1:4">
      <c r="A332" s="7"/>
      <c r="B332" s="39" t="s">
        <v>339</v>
      </c>
      <c r="C332" s="7"/>
      <c r="D332" s="7"/>
    </row>
    <row r="333" spans="1:4">
      <c r="A333" s="7"/>
      <c r="B333" s="39" t="s">
        <v>340</v>
      </c>
      <c r="C333" s="7"/>
      <c r="D333" s="7"/>
    </row>
    <row r="334" spans="1:4">
      <c r="A334" s="7"/>
      <c r="B334" s="39" t="s">
        <v>341</v>
      </c>
      <c r="C334" s="7"/>
      <c r="D334" s="7"/>
    </row>
    <row r="335" customHeight="1" spans="1:4">
      <c r="A335" s="7"/>
      <c r="B335" s="39" t="s">
        <v>342</v>
      </c>
      <c r="C335" s="7">
        <v>-71.25</v>
      </c>
      <c r="D335" s="7">
        <v>-30.01</v>
      </c>
    </row>
    <row r="336" spans="1:4">
      <c r="A336" s="7"/>
      <c r="B336" s="39" t="s">
        <v>343</v>
      </c>
      <c r="C336" s="7"/>
      <c r="D336" s="7"/>
    </row>
    <row r="337" spans="1:4">
      <c r="A337" s="7"/>
      <c r="B337" s="39" t="s">
        <v>344</v>
      </c>
      <c r="C337" s="7"/>
      <c r="D337" s="7"/>
    </row>
    <row r="338" spans="1:4">
      <c r="A338" s="7"/>
      <c r="B338" s="39" t="s">
        <v>345</v>
      </c>
      <c r="C338" s="7"/>
      <c r="D338" s="7"/>
    </row>
    <row r="339" spans="1:4">
      <c r="A339" s="7"/>
      <c r="B339" s="39" t="s">
        <v>346</v>
      </c>
      <c r="C339" s="7"/>
      <c r="D339" s="7"/>
    </row>
    <row r="340" spans="1:4">
      <c r="A340" s="7"/>
      <c r="B340" s="39" t="s">
        <v>347</v>
      </c>
      <c r="C340" s="7">
        <v>-73.36</v>
      </c>
      <c r="D340" s="7">
        <v>-40.92</v>
      </c>
    </row>
    <row r="341" customHeight="1" spans="1:4">
      <c r="A341" s="7"/>
      <c r="B341" s="39" t="s">
        <v>348</v>
      </c>
      <c r="C341" s="7">
        <v>-77.24</v>
      </c>
      <c r="D341" s="7">
        <v>-11.61</v>
      </c>
    </row>
    <row r="342" spans="1:4">
      <c r="A342" s="7"/>
      <c r="B342" s="39" t="s">
        <v>349</v>
      </c>
      <c r="C342" s="7"/>
      <c r="D342" s="7"/>
    </row>
    <row r="343" spans="1:4">
      <c r="A343" s="7"/>
      <c r="B343" s="39" t="s">
        <v>350</v>
      </c>
      <c r="C343" s="7"/>
      <c r="D343" s="7"/>
    </row>
    <row r="344" spans="1:4">
      <c r="A344" s="7"/>
      <c r="B344" s="39" t="s">
        <v>351</v>
      </c>
      <c r="C344" s="7"/>
      <c r="D344" s="7"/>
    </row>
    <row r="345" spans="1:4">
      <c r="A345" s="7"/>
      <c r="B345" s="7" t="s">
        <v>352</v>
      </c>
      <c r="C345" s="7"/>
      <c r="D345" s="7"/>
    </row>
    <row r="346" customHeight="1" spans="1:4">
      <c r="A346" s="7" t="s">
        <v>353</v>
      </c>
      <c r="B346" s="7" t="s">
        <v>354</v>
      </c>
      <c r="C346" s="7">
        <v>146.35</v>
      </c>
      <c r="D346" s="7">
        <v>-41.17</v>
      </c>
    </row>
    <row r="347" spans="1:4">
      <c r="A347" s="7"/>
      <c r="B347" s="7" t="s">
        <v>355</v>
      </c>
      <c r="C347" s="7"/>
      <c r="D347" s="7"/>
    </row>
    <row r="348" spans="1:4">
      <c r="A348" s="7"/>
      <c r="B348" s="7" t="s">
        <v>356</v>
      </c>
      <c r="C348" s="7"/>
      <c r="D348" s="7"/>
    </row>
    <row r="349" spans="1:4">
      <c r="A349" s="7"/>
      <c r="B349" s="7" t="s">
        <v>357</v>
      </c>
      <c r="C349" s="7"/>
      <c r="D349" s="7"/>
    </row>
    <row r="350" spans="1:4">
      <c r="A350" s="7"/>
      <c r="B350" s="7" t="s">
        <v>358</v>
      </c>
      <c r="C350" s="7"/>
      <c r="D350" s="7"/>
    </row>
    <row r="351" customHeight="1" spans="1:4">
      <c r="A351" s="7"/>
      <c r="B351" s="7" t="s">
        <v>359</v>
      </c>
      <c r="C351" s="7">
        <v>117.44</v>
      </c>
      <c r="D351" s="7">
        <v>-33.67</v>
      </c>
    </row>
    <row r="352" spans="1:4">
      <c r="A352" s="7"/>
      <c r="B352" s="7" t="s">
        <v>360</v>
      </c>
      <c r="C352" s="7"/>
      <c r="D352" s="7"/>
    </row>
    <row r="353" spans="1:4">
      <c r="A353" s="7"/>
      <c r="B353" s="7" t="s">
        <v>361</v>
      </c>
      <c r="C353" s="7"/>
      <c r="D353" s="7"/>
    </row>
    <row r="354" spans="1:4">
      <c r="A354" s="7"/>
      <c r="B354" s="7" t="s">
        <v>362</v>
      </c>
      <c r="C354" s="7"/>
      <c r="D354" s="7"/>
    </row>
    <row r="355" spans="1:4">
      <c r="A355" s="7"/>
      <c r="B355" s="7" t="s">
        <v>363</v>
      </c>
      <c r="C355" s="7"/>
      <c r="D355" s="7"/>
    </row>
    <row r="356" customHeight="1" spans="1:4">
      <c r="A356" s="7"/>
      <c r="B356" s="7" t="s">
        <v>364</v>
      </c>
      <c r="C356" s="7">
        <v>148.68</v>
      </c>
      <c r="D356" s="7">
        <v>-33.61</v>
      </c>
    </row>
    <row r="357" spans="1:4">
      <c r="A357" s="7"/>
      <c r="B357" s="7" t="s">
        <v>365</v>
      </c>
      <c r="C357" s="7"/>
      <c r="D357" s="7"/>
    </row>
    <row r="358" spans="1:4">
      <c r="A358" s="7"/>
      <c r="B358" s="7" t="s">
        <v>366</v>
      </c>
      <c r="C358" s="7"/>
      <c r="D358" s="7"/>
    </row>
    <row r="359" spans="1:4">
      <c r="A359" s="7"/>
      <c r="B359" s="7" t="s">
        <v>367</v>
      </c>
      <c r="C359" s="7"/>
      <c r="D359" s="7"/>
    </row>
    <row r="360" spans="1:4">
      <c r="A360" s="7"/>
      <c r="B360" s="7" t="s">
        <v>368</v>
      </c>
      <c r="C360" s="7"/>
      <c r="D360" s="7"/>
    </row>
    <row r="361" customHeight="1" spans="1:4">
      <c r="A361" s="7"/>
      <c r="B361" s="7" t="s">
        <v>369</v>
      </c>
      <c r="C361" s="7">
        <v>174.78</v>
      </c>
      <c r="D361" s="7">
        <v>-36.87</v>
      </c>
    </row>
    <row r="362" spans="1:4">
      <c r="A362" s="7"/>
      <c r="B362" s="7" t="s">
        <v>370</v>
      </c>
      <c r="C362" s="7"/>
      <c r="D362" s="7"/>
    </row>
    <row r="363" spans="1:4">
      <c r="A363" s="7"/>
      <c r="B363" s="7" t="s">
        <v>371</v>
      </c>
      <c r="C363" s="7"/>
      <c r="D363" s="7"/>
    </row>
    <row r="364" spans="1:4">
      <c r="A364" s="7"/>
      <c r="B364" s="7" t="s">
        <v>372</v>
      </c>
      <c r="C364" s="7"/>
      <c r="D364" s="7"/>
    </row>
    <row r="365" spans="1:4">
      <c r="A365" s="7"/>
      <c r="B365" s="7" t="s">
        <v>373</v>
      </c>
      <c r="C365" s="7"/>
      <c r="D365" s="7"/>
    </row>
    <row r="366" customHeight="1" spans="1:4">
      <c r="A366" s="7"/>
      <c r="B366" s="7" t="s">
        <v>374</v>
      </c>
      <c r="C366" s="7">
        <v>168.32</v>
      </c>
      <c r="D366" s="7">
        <v>-17.73</v>
      </c>
    </row>
    <row r="367" spans="1:4">
      <c r="A367" s="7"/>
      <c r="B367" s="7" t="s">
        <v>375</v>
      </c>
      <c r="C367" s="7"/>
      <c r="D367" s="7"/>
    </row>
    <row r="368" spans="1:4">
      <c r="A368" s="7"/>
      <c r="B368" s="7" t="s">
        <v>376</v>
      </c>
      <c r="C368" s="7"/>
      <c r="D368" s="7"/>
    </row>
    <row r="369" spans="1:4">
      <c r="A369" s="7"/>
      <c r="B369" s="7" t="s">
        <v>377</v>
      </c>
      <c r="C369" s="7"/>
      <c r="D369" s="7"/>
    </row>
    <row r="370" customHeight="1" spans="1:4">
      <c r="A370" s="7"/>
      <c r="B370" s="7" t="s">
        <v>378</v>
      </c>
      <c r="C370" s="7">
        <v>138.71</v>
      </c>
      <c r="D370" s="7">
        <v>-34.99</v>
      </c>
    </row>
    <row r="371" spans="1:4">
      <c r="A371" s="7"/>
      <c r="B371" s="7" t="s">
        <v>379</v>
      </c>
      <c r="C371" s="7"/>
      <c r="D371" s="7"/>
    </row>
    <row r="372" spans="1:4">
      <c r="A372" s="7"/>
      <c r="B372" s="7" t="s">
        <v>380</v>
      </c>
      <c r="C372" s="7"/>
      <c r="D372" s="7"/>
    </row>
    <row r="373" spans="1:4">
      <c r="A373" s="7"/>
      <c r="B373" s="7" t="s">
        <v>381</v>
      </c>
      <c r="C373" s="7"/>
      <c r="D373" s="7"/>
    </row>
    <row r="374" ht="14.25" spans="1:4">
      <c r="A374" s="7"/>
      <c r="B374" s="16" t="s">
        <v>382</v>
      </c>
      <c r="C374" s="7"/>
      <c r="D374" s="7"/>
    </row>
    <row r="375" ht="47" customHeight="1" spans="1:4">
      <c r="A375" s="40" t="s">
        <v>383</v>
      </c>
      <c r="B375" s="18"/>
      <c r="C375" s="18"/>
      <c r="D375" s="18"/>
    </row>
    <row r="376" spans="1:1">
      <c r="A376" s="41" t="s">
        <v>384</v>
      </c>
    </row>
  </sheetData>
  <mergeCells count="161">
    <mergeCell ref="A375:D375"/>
    <mergeCell ref="A3:A68"/>
    <mergeCell ref="A69:A205"/>
    <mergeCell ref="A206:A229"/>
    <mergeCell ref="A230:A290"/>
    <mergeCell ref="A291:A345"/>
    <mergeCell ref="A346:A374"/>
    <mergeCell ref="C3:C7"/>
    <mergeCell ref="C8:C12"/>
    <mergeCell ref="C13:C17"/>
    <mergeCell ref="C18:C23"/>
    <mergeCell ref="C24:C28"/>
    <mergeCell ref="C29:C33"/>
    <mergeCell ref="C34:C38"/>
    <mergeCell ref="C39:C43"/>
    <mergeCell ref="C44:C48"/>
    <mergeCell ref="C49:C53"/>
    <mergeCell ref="C54:C58"/>
    <mergeCell ref="C59:C63"/>
    <mergeCell ref="C64:C68"/>
    <mergeCell ref="C69:C75"/>
    <mergeCell ref="C76:C80"/>
    <mergeCell ref="C81:C85"/>
    <mergeCell ref="C86:C90"/>
    <mergeCell ref="C91:C95"/>
    <mergeCell ref="C96:C100"/>
    <mergeCell ref="C101:C104"/>
    <mergeCell ref="C105:C109"/>
    <mergeCell ref="C110:C114"/>
    <mergeCell ref="C115:C119"/>
    <mergeCell ref="C120:C124"/>
    <mergeCell ref="C125:C129"/>
    <mergeCell ref="C130:C132"/>
    <mergeCell ref="C133:C136"/>
    <mergeCell ref="C137:C141"/>
    <mergeCell ref="C142:C146"/>
    <mergeCell ref="C147:C151"/>
    <mergeCell ref="C152:C156"/>
    <mergeCell ref="C157:C161"/>
    <mergeCell ref="C162:C165"/>
    <mergeCell ref="C166:C169"/>
    <mergeCell ref="C170:C174"/>
    <mergeCell ref="C175:C179"/>
    <mergeCell ref="C180:C183"/>
    <mergeCell ref="C184:C188"/>
    <mergeCell ref="C189:C192"/>
    <mergeCell ref="C193:C195"/>
    <mergeCell ref="C196:C200"/>
    <mergeCell ref="C201:C205"/>
    <mergeCell ref="C206:C210"/>
    <mergeCell ref="C211:C215"/>
    <mergeCell ref="C216:C220"/>
    <mergeCell ref="C221:C224"/>
    <mergeCell ref="C225:C229"/>
    <mergeCell ref="C230:C234"/>
    <mergeCell ref="C235:C239"/>
    <mergeCell ref="C240:C244"/>
    <mergeCell ref="C245:C249"/>
    <mergeCell ref="C250:C254"/>
    <mergeCell ref="C255:C259"/>
    <mergeCell ref="C260:C264"/>
    <mergeCell ref="C265:C269"/>
    <mergeCell ref="C270:C273"/>
    <mergeCell ref="C274:C277"/>
    <mergeCell ref="C278:C282"/>
    <mergeCell ref="C283:C287"/>
    <mergeCell ref="C288:C290"/>
    <mergeCell ref="C291:C295"/>
    <mergeCell ref="C296:C300"/>
    <mergeCell ref="C301:C305"/>
    <mergeCell ref="C306:C309"/>
    <mergeCell ref="C310:C314"/>
    <mergeCell ref="C315:C319"/>
    <mergeCell ref="C320:C324"/>
    <mergeCell ref="C325:C329"/>
    <mergeCell ref="C330:C334"/>
    <mergeCell ref="C335:C339"/>
    <mergeCell ref="C341:C345"/>
    <mergeCell ref="C346:C350"/>
    <mergeCell ref="C351:C355"/>
    <mergeCell ref="C356:C360"/>
    <mergeCell ref="C361:C365"/>
    <mergeCell ref="C366:C369"/>
    <mergeCell ref="C370:C374"/>
    <mergeCell ref="D3:D7"/>
    <mergeCell ref="D8:D12"/>
    <mergeCell ref="D13:D17"/>
    <mergeCell ref="D18:D23"/>
    <mergeCell ref="D24:D28"/>
    <mergeCell ref="D29:D33"/>
    <mergeCell ref="D34:D38"/>
    <mergeCell ref="D39:D43"/>
    <mergeCell ref="D44:D48"/>
    <mergeCell ref="D49:D53"/>
    <mergeCell ref="D54:D58"/>
    <mergeCell ref="D59:D63"/>
    <mergeCell ref="D64:D68"/>
    <mergeCell ref="D69:D75"/>
    <mergeCell ref="D76:D80"/>
    <mergeCell ref="D81:D85"/>
    <mergeCell ref="D86:D90"/>
    <mergeCell ref="D91:D95"/>
    <mergeCell ref="D96:D100"/>
    <mergeCell ref="D101:D104"/>
    <mergeCell ref="D105:D109"/>
    <mergeCell ref="D110:D114"/>
    <mergeCell ref="D115:D119"/>
    <mergeCell ref="D120:D124"/>
    <mergeCell ref="D125:D129"/>
    <mergeCell ref="D130:D132"/>
    <mergeCell ref="D133:D136"/>
    <mergeCell ref="D137:D141"/>
    <mergeCell ref="D142:D146"/>
    <mergeCell ref="D147:D151"/>
    <mergeCell ref="D152:D156"/>
    <mergeCell ref="D157:D161"/>
    <mergeCell ref="D162:D165"/>
    <mergeCell ref="D166:D169"/>
    <mergeCell ref="D170:D174"/>
    <mergeCell ref="D175:D179"/>
    <mergeCell ref="D180:D183"/>
    <mergeCell ref="D184:D188"/>
    <mergeCell ref="D189:D192"/>
    <mergeCell ref="D193:D195"/>
    <mergeCell ref="D196:D200"/>
    <mergeCell ref="D201:D205"/>
    <mergeCell ref="D206:D210"/>
    <mergeCell ref="D211:D215"/>
    <mergeCell ref="D216:D220"/>
    <mergeCell ref="D221:D224"/>
    <mergeCell ref="D225:D229"/>
    <mergeCell ref="D230:D234"/>
    <mergeCell ref="D235:D239"/>
    <mergeCell ref="D240:D244"/>
    <mergeCell ref="D245:D249"/>
    <mergeCell ref="D250:D254"/>
    <mergeCell ref="D255:D259"/>
    <mergeCell ref="D260:D264"/>
    <mergeCell ref="D265:D269"/>
    <mergeCell ref="D270:D273"/>
    <mergeCell ref="D274:D277"/>
    <mergeCell ref="D278:D282"/>
    <mergeCell ref="D283:D287"/>
    <mergeCell ref="D288:D290"/>
    <mergeCell ref="D291:D295"/>
    <mergeCell ref="D296:D300"/>
    <mergeCell ref="D301:D305"/>
    <mergeCell ref="D306:D309"/>
    <mergeCell ref="D310:D314"/>
    <mergeCell ref="D315:D319"/>
    <mergeCell ref="D320:D324"/>
    <mergeCell ref="D325:D329"/>
    <mergeCell ref="D330:D334"/>
    <mergeCell ref="D335:D339"/>
    <mergeCell ref="D341:D345"/>
    <mergeCell ref="D346:D350"/>
    <mergeCell ref="D351:D355"/>
    <mergeCell ref="D356:D360"/>
    <mergeCell ref="D361:D365"/>
    <mergeCell ref="D366:D369"/>
    <mergeCell ref="D370:D374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79"/>
  <sheetViews>
    <sheetView tabSelected="1" workbookViewId="0">
      <selection activeCell="A2" sqref="A2"/>
    </sheetView>
  </sheetViews>
  <sheetFormatPr defaultColWidth="9" defaultRowHeight="13.5" outlineLevelCol="6"/>
  <cols>
    <col min="1" max="1" width="11.5" customWidth="1"/>
  </cols>
  <sheetData>
    <row r="1" ht="15" customHeight="1" spans="1:7">
      <c r="A1" s="3" t="s">
        <v>385</v>
      </c>
      <c r="B1" s="3"/>
      <c r="C1" s="3"/>
      <c r="D1" s="3"/>
      <c r="E1" s="3"/>
      <c r="F1" s="3"/>
      <c r="G1" s="3"/>
    </row>
    <row r="2" customHeight="1" spans="1:7">
      <c r="A2" s="27" t="s">
        <v>386</v>
      </c>
      <c r="B2" s="28" t="s">
        <v>387</v>
      </c>
      <c r="C2" s="28"/>
      <c r="D2" s="28"/>
      <c r="E2" s="27" t="s">
        <v>388</v>
      </c>
      <c r="F2" s="27"/>
      <c r="G2" s="27"/>
    </row>
    <row r="3" ht="14.25" spans="1:7">
      <c r="A3" s="29"/>
      <c r="B3" s="30" t="s">
        <v>389</v>
      </c>
      <c r="C3" s="29" t="s">
        <v>390</v>
      </c>
      <c r="D3" s="29" t="s">
        <v>391</v>
      </c>
      <c r="E3" s="29" t="s">
        <v>392</v>
      </c>
      <c r="F3" s="29" t="s">
        <v>393</v>
      </c>
      <c r="G3" s="31" t="s">
        <v>394</v>
      </c>
    </row>
    <row r="4" ht="14.25" spans="1:7">
      <c r="A4" s="29"/>
      <c r="B4" s="32" t="s">
        <v>395</v>
      </c>
      <c r="C4" s="29"/>
      <c r="D4" s="29"/>
      <c r="E4" s="29"/>
      <c r="F4" s="29"/>
      <c r="G4" s="29" t="s">
        <v>396</v>
      </c>
    </row>
    <row r="5" spans="1:7">
      <c r="A5" s="7" t="s">
        <v>6</v>
      </c>
      <c r="B5" s="33">
        <v>3308.97</v>
      </c>
      <c r="C5" s="7">
        <v>3011.57</v>
      </c>
      <c r="D5" s="7">
        <v>2742.88</v>
      </c>
      <c r="E5" s="7">
        <v>91.08</v>
      </c>
      <c r="F5" s="7">
        <v>75.34</v>
      </c>
      <c r="G5" s="7">
        <v>9.68</v>
      </c>
    </row>
    <row r="6" spans="1:7">
      <c r="A6" s="7" t="s">
        <v>7</v>
      </c>
      <c r="B6" s="33">
        <v>3643.57</v>
      </c>
      <c r="C6" s="7">
        <v>3323.27</v>
      </c>
      <c r="D6" s="7">
        <v>2893.81</v>
      </c>
      <c r="E6" s="7">
        <v>87.08</v>
      </c>
      <c r="F6" s="7">
        <v>75.84</v>
      </c>
      <c r="G6" s="7">
        <v>10.15</v>
      </c>
    </row>
    <row r="7" spans="1:7">
      <c r="A7" s="7" t="s">
        <v>8</v>
      </c>
      <c r="B7" s="33">
        <v>3316.82</v>
      </c>
      <c r="C7" s="7">
        <v>2980.96</v>
      </c>
      <c r="D7" s="7">
        <v>2664.28</v>
      </c>
      <c r="E7" s="7">
        <v>89.38</v>
      </c>
      <c r="F7" s="7">
        <v>75.2</v>
      </c>
      <c r="G7" s="7">
        <v>9.42</v>
      </c>
    </row>
    <row r="8" spans="1:7">
      <c r="A8" s="7" t="s">
        <v>9</v>
      </c>
      <c r="B8" s="33">
        <v>3519.19</v>
      </c>
      <c r="C8" s="7">
        <v>3189.69</v>
      </c>
      <c r="D8" s="7">
        <v>2900.41</v>
      </c>
      <c r="E8" s="7">
        <v>90.93</v>
      </c>
      <c r="F8" s="7">
        <v>75.6</v>
      </c>
      <c r="G8" s="7">
        <v>10.2</v>
      </c>
    </row>
    <row r="9" spans="1:7">
      <c r="A9" s="7" t="s">
        <v>10</v>
      </c>
      <c r="B9" s="33">
        <v>4040.73</v>
      </c>
      <c r="C9" s="7">
        <v>3656.74</v>
      </c>
      <c r="D9" s="7">
        <v>3329.84</v>
      </c>
      <c r="E9" s="7">
        <v>91.06</v>
      </c>
      <c r="F9" s="7">
        <v>76.13</v>
      </c>
      <c r="G9" s="7">
        <v>11.63</v>
      </c>
    </row>
    <row r="10" spans="1:7">
      <c r="A10" s="7" t="s">
        <v>11</v>
      </c>
      <c r="B10" s="33">
        <v>3845</v>
      </c>
      <c r="C10" s="7">
        <v>3464.31</v>
      </c>
      <c r="D10" s="7">
        <v>3140.59</v>
      </c>
      <c r="E10" s="7">
        <v>90.66</v>
      </c>
      <c r="F10" s="7">
        <v>76.41</v>
      </c>
      <c r="G10" s="7">
        <v>10.93</v>
      </c>
    </row>
    <row r="11" spans="1:7">
      <c r="A11" s="7" t="s">
        <v>12</v>
      </c>
      <c r="B11" s="33">
        <v>3505.72</v>
      </c>
      <c r="C11" s="7">
        <v>3095.95</v>
      </c>
      <c r="D11" s="7">
        <v>2806.31</v>
      </c>
      <c r="E11" s="7">
        <v>90.64</v>
      </c>
      <c r="F11" s="7">
        <v>76.03</v>
      </c>
      <c r="G11" s="7">
        <v>9.82</v>
      </c>
    </row>
    <row r="12" spans="1:7">
      <c r="A12" s="7" t="s">
        <v>13</v>
      </c>
      <c r="B12" s="33">
        <v>3549.05</v>
      </c>
      <c r="C12" s="7">
        <v>3233.51</v>
      </c>
      <c r="D12" s="7">
        <v>2932.89</v>
      </c>
      <c r="E12" s="7">
        <v>90.7</v>
      </c>
      <c r="F12" s="7">
        <v>76.45</v>
      </c>
      <c r="G12" s="7">
        <v>10.2</v>
      </c>
    </row>
    <row r="13" spans="1:7">
      <c r="A13" s="7" t="s">
        <v>14</v>
      </c>
      <c r="B13" s="33">
        <v>4038.91</v>
      </c>
      <c r="C13" s="7">
        <v>3506.13</v>
      </c>
      <c r="D13" s="7">
        <v>3178.98</v>
      </c>
      <c r="E13" s="7">
        <v>90.67</v>
      </c>
      <c r="F13" s="7">
        <v>76.65</v>
      </c>
      <c r="G13" s="7">
        <v>11.03</v>
      </c>
    </row>
    <row r="14" spans="1:7">
      <c r="A14" s="7" t="s">
        <v>15</v>
      </c>
      <c r="B14" s="33">
        <v>3733.91</v>
      </c>
      <c r="C14" s="7">
        <v>3419.8</v>
      </c>
      <c r="D14" s="7">
        <v>3107.21</v>
      </c>
      <c r="E14" s="7">
        <v>90.86</v>
      </c>
      <c r="F14" s="7">
        <v>76.55</v>
      </c>
      <c r="G14" s="7">
        <v>10.8</v>
      </c>
    </row>
    <row r="15" spans="1:7">
      <c r="A15" s="7" t="s">
        <v>16</v>
      </c>
      <c r="B15" s="33">
        <v>5252.27</v>
      </c>
      <c r="C15" s="7">
        <v>4645.4</v>
      </c>
      <c r="D15" s="7">
        <v>4165.11</v>
      </c>
      <c r="E15" s="7">
        <v>89.66</v>
      </c>
      <c r="F15" s="7">
        <v>77.86</v>
      </c>
      <c r="G15" s="7">
        <v>14.23</v>
      </c>
    </row>
    <row r="16" spans="1:7">
      <c r="A16" s="7" t="s">
        <v>18</v>
      </c>
      <c r="B16" s="33">
        <v>2930.32</v>
      </c>
      <c r="C16" s="7">
        <v>2562.05</v>
      </c>
      <c r="D16" s="7">
        <v>2337.86</v>
      </c>
      <c r="E16" s="7">
        <v>91.25</v>
      </c>
      <c r="F16" s="7">
        <v>74.03</v>
      </c>
      <c r="G16" s="7">
        <v>8.4</v>
      </c>
    </row>
    <row r="17" spans="1:7">
      <c r="A17" s="7" t="s">
        <v>19</v>
      </c>
      <c r="B17" s="33">
        <v>5134.93</v>
      </c>
      <c r="C17" s="7">
        <v>4484.88</v>
      </c>
      <c r="D17" s="7">
        <v>3912.48</v>
      </c>
      <c r="E17" s="7">
        <v>87.24</v>
      </c>
      <c r="F17" s="7">
        <v>77.56</v>
      </c>
      <c r="G17" s="7">
        <v>13.42</v>
      </c>
    </row>
    <row r="18" spans="1:7">
      <c r="A18" s="7" t="s">
        <v>20</v>
      </c>
      <c r="B18" s="33">
        <v>3964.2</v>
      </c>
      <c r="C18" s="7">
        <v>3572.7</v>
      </c>
      <c r="D18" s="7">
        <v>3202.32</v>
      </c>
      <c r="E18" s="7">
        <v>89.63</v>
      </c>
      <c r="F18" s="7">
        <v>76.7</v>
      </c>
      <c r="G18" s="7">
        <v>11.11</v>
      </c>
    </row>
    <row r="19" spans="1:7">
      <c r="A19" s="7" t="s">
        <v>17</v>
      </c>
      <c r="B19" s="33">
        <v>3365.45</v>
      </c>
      <c r="C19" s="7">
        <v>3022.8</v>
      </c>
      <c r="D19" s="7">
        <v>2756.43</v>
      </c>
      <c r="E19" s="7">
        <v>91.19</v>
      </c>
      <c r="F19" s="7">
        <v>75</v>
      </c>
      <c r="G19" s="7">
        <v>9.78</v>
      </c>
    </row>
    <row r="20" spans="1:7">
      <c r="A20" s="7" t="s">
        <v>21</v>
      </c>
      <c r="B20" s="33">
        <v>6251.9</v>
      </c>
      <c r="C20" s="7">
        <v>5545.79</v>
      </c>
      <c r="D20" s="7">
        <v>5005.17</v>
      </c>
      <c r="E20" s="7">
        <v>90.25</v>
      </c>
      <c r="F20" s="7">
        <v>78.41</v>
      </c>
      <c r="G20" s="7">
        <v>16.98</v>
      </c>
    </row>
    <row r="21" spans="1:7">
      <c r="A21" s="7" t="s">
        <v>22</v>
      </c>
      <c r="B21" s="33">
        <v>2734.55</v>
      </c>
      <c r="C21" s="7">
        <v>2402</v>
      </c>
      <c r="D21" s="7">
        <v>1994.66</v>
      </c>
      <c r="E21" s="7">
        <v>83.04</v>
      </c>
      <c r="F21" s="7">
        <v>72.59</v>
      </c>
      <c r="G21" s="7">
        <v>7.31</v>
      </c>
    </row>
    <row r="22" spans="1:7">
      <c r="A22" s="7" t="s">
        <v>25</v>
      </c>
      <c r="B22" s="33">
        <v>3259.77</v>
      </c>
      <c r="C22" s="7">
        <v>2814.35</v>
      </c>
      <c r="D22" s="7">
        <v>1794.59</v>
      </c>
      <c r="E22" s="7">
        <v>63.77</v>
      </c>
      <c r="F22" s="7">
        <v>72.01</v>
      </c>
      <c r="G22" s="7">
        <v>6.63</v>
      </c>
    </row>
    <row r="23" spans="1:7">
      <c r="A23" s="7" t="s">
        <v>26</v>
      </c>
      <c r="B23" s="33">
        <v>3573.74</v>
      </c>
      <c r="C23" s="7">
        <v>3055.73</v>
      </c>
      <c r="D23" s="7">
        <v>1909.09</v>
      </c>
      <c r="E23" s="7">
        <v>62.48</v>
      </c>
      <c r="F23" s="7">
        <v>72.46</v>
      </c>
      <c r="G23" s="7">
        <v>7.01</v>
      </c>
    </row>
    <row r="24" spans="1:7">
      <c r="A24" s="7" t="s">
        <v>23</v>
      </c>
      <c r="B24" s="33">
        <v>2946.72</v>
      </c>
      <c r="C24" s="7">
        <v>2542.38</v>
      </c>
      <c r="D24" s="7">
        <v>2280.44</v>
      </c>
      <c r="E24" s="7">
        <v>89.7</v>
      </c>
      <c r="F24" s="7">
        <v>74.01</v>
      </c>
      <c r="G24" s="7">
        <v>8.2</v>
      </c>
    </row>
    <row r="25" spans="1:7">
      <c r="A25" s="7" t="s">
        <v>397</v>
      </c>
      <c r="B25" s="33">
        <v>3229.54</v>
      </c>
      <c r="C25" s="7">
        <v>2867.89</v>
      </c>
      <c r="D25" s="7">
        <v>2600.6</v>
      </c>
      <c r="E25" s="7">
        <v>90.68</v>
      </c>
      <c r="F25" s="7">
        <v>75.26</v>
      </c>
      <c r="G25" s="7">
        <v>9.19</v>
      </c>
    </row>
    <row r="26" spans="1:7">
      <c r="A26" s="7" t="s">
        <v>27</v>
      </c>
      <c r="B26" s="33">
        <v>2804.75</v>
      </c>
      <c r="C26" s="7">
        <v>2463.93</v>
      </c>
      <c r="D26" s="7">
        <v>2238.67</v>
      </c>
      <c r="E26" s="7">
        <v>90.86</v>
      </c>
      <c r="F26" s="7">
        <v>74.83</v>
      </c>
      <c r="G26" s="7">
        <v>7.96</v>
      </c>
    </row>
    <row r="27" spans="1:7">
      <c r="A27" s="7" t="s">
        <v>28</v>
      </c>
      <c r="B27" s="33">
        <v>3107.32</v>
      </c>
      <c r="C27" s="7">
        <v>2752.56</v>
      </c>
      <c r="D27" s="7">
        <v>2513.11</v>
      </c>
      <c r="E27" s="7">
        <v>91.3</v>
      </c>
      <c r="F27" s="7">
        <v>75.26</v>
      </c>
      <c r="G27" s="7">
        <v>8.88</v>
      </c>
    </row>
    <row r="28" spans="1:7">
      <c r="A28" s="7" t="s">
        <v>29</v>
      </c>
      <c r="B28" s="33">
        <v>3064.55</v>
      </c>
      <c r="C28" s="7">
        <v>2782.36</v>
      </c>
      <c r="D28" s="7">
        <v>2536.38</v>
      </c>
      <c r="E28" s="7">
        <v>91.16</v>
      </c>
      <c r="F28" s="7">
        <v>75.93</v>
      </c>
      <c r="G28" s="7">
        <v>8.88</v>
      </c>
    </row>
    <row r="29" spans="1:7">
      <c r="A29" s="7" t="s">
        <v>30</v>
      </c>
      <c r="B29" s="33">
        <v>3593.64</v>
      </c>
      <c r="C29" s="7">
        <v>3261.1</v>
      </c>
      <c r="D29" s="7">
        <v>2969.82</v>
      </c>
      <c r="E29" s="7">
        <v>91.07</v>
      </c>
      <c r="F29" s="7">
        <v>76.59</v>
      </c>
      <c r="G29" s="7">
        <v>10.31</v>
      </c>
    </row>
    <row r="30" spans="1:7">
      <c r="A30" s="7" t="s">
        <v>31</v>
      </c>
      <c r="B30" s="33">
        <v>2914.38</v>
      </c>
      <c r="C30" s="7">
        <v>2647.65</v>
      </c>
      <c r="D30" s="7">
        <v>2418.74</v>
      </c>
      <c r="E30" s="7">
        <v>91.35</v>
      </c>
      <c r="F30" s="7">
        <v>75.04</v>
      </c>
      <c r="G30" s="7">
        <v>8.57</v>
      </c>
    </row>
    <row r="31" spans="1:7">
      <c r="A31" s="7" t="s">
        <v>32</v>
      </c>
      <c r="B31" s="33">
        <v>3396.73</v>
      </c>
      <c r="C31" s="7">
        <v>3059.93</v>
      </c>
      <c r="D31" s="7">
        <v>2736.24</v>
      </c>
      <c r="E31" s="7">
        <v>89.42</v>
      </c>
      <c r="F31" s="7">
        <v>75.87</v>
      </c>
      <c r="G31" s="7">
        <v>9.59</v>
      </c>
    </row>
    <row r="32" spans="1:7">
      <c r="A32" s="7" t="s">
        <v>33</v>
      </c>
      <c r="B32" s="33">
        <v>3053.29</v>
      </c>
      <c r="C32" s="7">
        <v>2759.54</v>
      </c>
      <c r="D32" s="7">
        <v>2523.59</v>
      </c>
      <c r="E32" s="7">
        <v>91.45</v>
      </c>
      <c r="F32" s="7">
        <v>75.57</v>
      </c>
      <c r="G32" s="7">
        <v>8.88</v>
      </c>
    </row>
    <row r="33" spans="1:7">
      <c r="A33" s="7" t="s">
        <v>34</v>
      </c>
      <c r="B33" s="33">
        <v>3353.7</v>
      </c>
      <c r="C33" s="7">
        <v>3047.4</v>
      </c>
      <c r="D33" s="7">
        <v>2787.48</v>
      </c>
      <c r="E33" s="7">
        <v>91.47</v>
      </c>
      <c r="F33" s="7">
        <v>76.32</v>
      </c>
      <c r="G33" s="7">
        <v>9.71</v>
      </c>
    </row>
    <row r="34" spans="1:7">
      <c r="A34" s="7" t="s">
        <v>35</v>
      </c>
      <c r="B34" s="33">
        <v>3274.07</v>
      </c>
      <c r="C34" s="7">
        <v>2972.58</v>
      </c>
      <c r="D34" s="7">
        <v>2711.46</v>
      </c>
      <c r="E34" s="7">
        <v>91.22</v>
      </c>
      <c r="F34" s="7">
        <v>76.23</v>
      </c>
      <c r="G34" s="7">
        <v>9.46</v>
      </c>
    </row>
    <row r="35" spans="1:7">
      <c r="A35" s="7" t="s">
        <v>36</v>
      </c>
      <c r="B35" s="33">
        <v>4110.29</v>
      </c>
      <c r="C35" s="7">
        <v>3726.7</v>
      </c>
      <c r="D35" s="7">
        <v>3326.65</v>
      </c>
      <c r="E35" s="7">
        <v>89.27</v>
      </c>
      <c r="F35" s="7">
        <v>77.06</v>
      </c>
      <c r="G35" s="7">
        <v>11.48</v>
      </c>
    </row>
    <row r="36" spans="1:7">
      <c r="A36" s="7" t="s">
        <v>37</v>
      </c>
      <c r="B36" s="33">
        <v>3742.33</v>
      </c>
      <c r="C36" s="7">
        <v>3370.49</v>
      </c>
      <c r="D36" s="7">
        <v>3078.76</v>
      </c>
      <c r="E36" s="7">
        <v>91.34</v>
      </c>
      <c r="F36" s="7">
        <v>76.65</v>
      </c>
      <c r="G36" s="7">
        <v>10.68</v>
      </c>
    </row>
    <row r="37" spans="1:7">
      <c r="A37" s="7" t="s">
        <v>38</v>
      </c>
      <c r="B37" s="33">
        <v>3703.13</v>
      </c>
      <c r="C37" s="7">
        <v>3344.19</v>
      </c>
      <c r="D37" s="7">
        <v>2769.03</v>
      </c>
      <c r="E37" s="7">
        <v>82.8</v>
      </c>
      <c r="F37" s="7">
        <v>76.16</v>
      </c>
      <c r="G37" s="7">
        <v>9.67</v>
      </c>
    </row>
    <row r="38" spans="1:7">
      <c r="A38" s="7" t="s">
        <v>39</v>
      </c>
      <c r="B38" s="33">
        <v>4084.59</v>
      </c>
      <c r="C38" s="7">
        <v>3697.05</v>
      </c>
      <c r="D38" s="7">
        <v>3372.6</v>
      </c>
      <c r="E38" s="7">
        <v>91.22</v>
      </c>
      <c r="F38" s="7">
        <v>77.05</v>
      </c>
      <c r="G38" s="7">
        <v>11.64</v>
      </c>
    </row>
    <row r="39" spans="1:7">
      <c r="A39" s="7" t="s">
        <v>40</v>
      </c>
      <c r="B39" s="33">
        <v>3801.94</v>
      </c>
      <c r="C39" s="7">
        <v>3451.32</v>
      </c>
      <c r="D39" s="7">
        <v>3151.98</v>
      </c>
      <c r="E39" s="7">
        <v>91.33</v>
      </c>
      <c r="F39" s="7">
        <v>77</v>
      </c>
      <c r="G39" s="7">
        <v>10.89</v>
      </c>
    </row>
    <row r="40" spans="1:7">
      <c r="A40" s="7" t="s">
        <v>41</v>
      </c>
      <c r="B40" s="33">
        <v>3132.47</v>
      </c>
      <c r="C40" s="7">
        <v>2775.07</v>
      </c>
      <c r="D40" s="7">
        <v>2529.09</v>
      </c>
      <c r="E40" s="7">
        <v>91.14</v>
      </c>
      <c r="F40" s="7">
        <v>75.72</v>
      </c>
      <c r="G40" s="7">
        <v>8.88</v>
      </c>
    </row>
    <row r="41" spans="1:7">
      <c r="A41" s="7" t="s">
        <v>42</v>
      </c>
      <c r="B41" s="33">
        <v>2677.49</v>
      </c>
      <c r="C41" s="7">
        <v>2396.42</v>
      </c>
      <c r="D41" s="7">
        <v>2191.59</v>
      </c>
      <c r="E41" s="7">
        <v>91.45</v>
      </c>
      <c r="F41" s="7">
        <v>74.7</v>
      </c>
      <c r="G41" s="7">
        <v>7.8</v>
      </c>
    </row>
    <row r="42" spans="1:7">
      <c r="A42" s="7" t="s">
        <v>43</v>
      </c>
      <c r="B42" s="33">
        <v>3203.5</v>
      </c>
      <c r="C42" s="7">
        <v>2917.35</v>
      </c>
      <c r="D42" s="7">
        <v>2616.69</v>
      </c>
      <c r="E42" s="7">
        <v>89.69</v>
      </c>
      <c r="F42" s="7">
        <v>76.14</v>
      </c>
      <c r="G42" s="7">
        <v>9.14</v>
      </c>
    </row>
    <row r="43" spans="1:7">
      <c r="A43" s="7" t="s">
        <v>44</v>
      </c>
      <c r="B43" s="33">
        <v>4165.08</v>
      </c>
      <c r="C43" s="7">
        <v>3776.28</v>
      </c>
      <c r="D43" s="7">
        <v>3455.54</v>
      </c>
      <c r="E43" s="7">
        <v>91.51</v>
      </c>
      <c r="F43" s="7">
        <v>77.01</v>
      </c>
      <c r="G43" s="7">
        <v>11.93</v>
      </c>
    </row>
    <row r="44" spans="1:7">
      <c r="A44" s="7" t="s">
        <v>45</v>
      </c>
      <c r="B44" s="33">
        <v>2956.94</v>
      </c>
      <c r="C44" s="7">
        <v>2369.47</v>
      </c>
      <c r="D44" s="7">
        <v>2121.82</v>
      </c>
      <c r="E44" s="7">
        <v>89.55</v>
      </c>
      <c r="F44" s="7">
        <v>73.75</v>
      </c>
      <c r="G44" s="7">
        <v>7.65</v>
      </c>
    </row>
    <row r="45" spans="1:7">
      <c r="A45" s="7" t="s">
        <v>46</v>
      </c>
      <c r="B45" s="33">
        <v>4243.82</v>
      </c>
      <c r="C45" s="7">
        <v>3751.84</v>
      </c>
      <c r="D45" s="7">
        <v>3410.75</v>
      </c>
      <c r="E45" s="7">
        <v>90.91</v>
      </c>
      <c r="F45" s="7">
        <v>77.07</v>
      </c>
      <c r="G45" s="7">
        <v>11.77</v>
      </c>
    </row>
    <row r="46" spans="1:7">
      <c r="A46" s="7" t="s">
        <v>48</v>
      </c>
      <c r="B46" s="33">
        <v>2765.13</v>
      </c>
      <c r="C46" s="7">
        <v>2524.97</v>
      </c>
      <c r="D46" s="7">
        <v>2287.29</v>
      </c>
      <c r="E46" s="7">
        <v>90.59</v>
      </c>
      <c r="F46" s="7">
        <v>74.89</v>
      </c>
      <c r="G46" s="7">
        <v>8.12</v>
      </c>
    </row>
    <row r="47" spans="1:7">
      <c r="A47" s="7" t="s">
        <v>47</v>
      </c>
      <c r="B47" s="33">
        <v>2794.5</v>
      </c>
      <c r="C47" s="7">
        <v>2546.25</v>
      </c>
      <c r="D47" s="7">
        <v>2025.04</v>
      </c>
      <c r="E47" s="7">
        <v>79.53</v>
      </c>
      <c r="F47" s="7">
        <v>74.1</v>
      </c>
      <c r="G47" s="7">
        <v>7.27</v>
      </c>
    </row>
    <row r="48" spans="1:7">
      <c r="A48" s="7" t="s">
        <v>49</v>
      </c>
      <c r="B48" s="33">
        <v>3637.95</v>
      </c>
      <c r="C48" s="7">
        <v>3288.22</v>
      </c>
      <c r="D48" s="7">
        <v>2986.5</v>
      </c>
      <c r="E48" s="7">
        <v>90.82</v>
      </c>
      <c r="F48" s="7">
        <v>76.4</v>
      </c>
      <c r="G48" s="7">
        <v>10.4</v>
      </c>
    </row>
    <row r="49" spans="1:7">
      <c r="A49" s="7" t="s">
        <v>50</v>
      </c>
      <c r="B49" s="33">
        <v>3621.21</v>
      </c>
      <c r="C49" s="7">
        <v>3294.17</v>
      </c>
      <c r="D49" s="7">
        <v>2995.58</v>
      </c>
      <c r="E49" s="7">
        <v>90.94</v>
      </c>
      <c r="F49" s="7">
        <v>76.47</v>
      </c>
      <c r="G49" s="7">
        <v>10.42</v>
      </c>
    </row>
    <row r="50" spans="1:7">
      <c r="A50" s="7" t="s">
        <v>51</v>
      </c>
      <c r="B50" s="33">
        <v>2606.39</v>
      </c>
      <c r="C50" s="7">
        <v>2365.4</v>
      </c>
      <c r="D50" s="7">
        <v>2144.25</v>
      </c>
      <c r="E50" s="7">
        <v>90.65</v>
      </c>
      <c r="F50" s="7">
        <v>74.67</v>
      </c>
      <c r="G50" s="7">
        <v>7.64</v>
      </c>
    </row>
    <row r="51" spans="1:7">
      <c r="A51" s="7" t="s">
        <v>52</v>
      </c>
      <c r="B51" s="33">
        <v>3232.83</v>
      </c>
      <c r="C51" s="7">
        <v>2831.63</v>
      </c>
      <c r="D51" s="7">
        <v>2565.31</v>
      </c>
      <c r="E51" s="7">
        <v>90.59</v>
      </c>
      <c r="F51" s="7">
        <v>75.14</v>
      </c>
      <c r="G51" s="7">
        <v>9.08</v>
      </c>
    </row>
    <row r="52" spans="1:7">
      <c r="A52" s="7" t="s">
        <v>53</v>
      </c>
      <c r="B52" s="33">
        <v>3155.09</v>
      </c>
      <c r="C52" s="7">
        <v>2789</v>
      </c>
      <c r="D52" s="7">
        <v>2524.95</v>
      </c>
      <c r="E52" s="7">
        <v>90.53</v>
      </c>
      <c r="F52" s="7">
        <v>75.03</v>
      </c>
      <c r="G52" s="7">
        <v>8.95</v>
      </c>
    </row>
    <row r="53" spans="1:7">
      <c r="A53" s="7" t="s">
        <v>54</v>
      </c>
      <c r="B53" s="33">
        <v>2923.76</v>
      </c>
      <c r="C53" s="7">
        <v>2593.51</v>
      </c>
      <c r="D53" s="7">
        <v>2347.48</v>
      </c>
      <c r="E53" s="7">
        <v>90.51</v>
      </c>
      <c r="F53" s="7">
        <v>74.46</v>
      </c>
      <c r="G53" s="7">
        <v>8.38</v>
      </c>
    </row>
    <row r="54" spans="1:7">
      <c r="A54" s="7" t="s">
        <v>55</v>
      </c>
      <c r="B54" s="33">
        <v>3064.99</v>
      </c>
      <c r="C54" s="7">
        <v>2664.17</v>
      </c>
      <c r="D54" s="7">
        <v>2363.5</v>
      </c>
      <c r="E54" s="7">
        <v>88.71</v>
      </c>
      <c r="F54" s="7">
        <v>74.95</v>
      </c>
      <c r="G54" s="7">
        <v>8.39</v>
      </c>
    </row>
    <row r="55" spans="1:7">
      <c r="A55" s="7" t="s">
        <v>56</v>
      </c>
      <c r="B55" s="33">
        <v>2279.6</v>
      </c>
      <c r="C55" s="7">
        <v>2014.72</v>
      </c>
      <c r="D55" s="7">
        <v>1830.36</v>
      </c>
      <c r="E55" s="7">
        <v>90.85</v>
      </c>
      <c r="F55" s="7">
        <v>72.67</v>
      </c>
      <c r="G55" s="7">
        <v>6.7</v>
      </c>
    </row>
    <row r="56" spans="1:7">
      <c r="A56" s="7" t="s">
        <v>57</v>
      </c>
      <c r="B56" s="33">
        <v>2933.79</v>
      </c>
      <c r="C56" s="7">
        <v>2573.82</v>
      </c>
      <c r="D56" s="7">
        <v>2340.98</v>
      </c>
      <c r="E56" s="7">
        <v>90.95</v>
      </c>
      <c r="F56" s="7">
        <v>74.36</v>
      </c>
      <c r="G56" s="7">
        <v>8.37</v>
      </c>
    </row>
    <row r="57" spans="1:7">
      <c r="A57" s="7" t="s">
        <v>58</v>
      </c>
      <c r="B57" s="33">
        <v>4034.07</v>
      </c>
      <c r="C57" s="7">
        <v>3594.96</v>
      </c>
      <c r="D57" s="7">
        <v>3265.65</v>
      </c>
      <c r="E57" s="7">
        <v>90.84</v>
      </c>
      <c r="F57" s="7">
        <v>76.47</v>
      </c>
      <c r="G57" s="7">
        <v>11.36</v>
      </c>
    </row>
    <row r="58" spans="1:7">
      <c r="A58" s="7" t="s">
        <v>59</v>
      </c>
      <c r="B58" s="33">
        <v>2643.14</v>
      </c>
      <c r="C58" s="7">
        <v>2343.89</v>
      </c>
      <c r="D58" s="7">
        <v>2128.99</v>
      </c>
      <c r="E58" s="7">
        <v>90.83</v>
      </c>
      <c r="F58" s="7">
        <v>73.73</v>
      </c>
      <c r="G58" s="7">
        <v>7.68</v>
      </c>
    </row>
    <row r="59" spans="1:7">
      <c r="A59" s="7" t="s">
        <v>60</v>
      </c>
      <c r="B59" s="33">
        <v>3653.22</v>
      </c>
      <c r="C59" s="7">
        <v>3229.36</v>
      </c>
      <c r="D59" s="7">
        <v>2936.99</v>
      </c>
      <c r="E59" s="7">
        <v>90.95</v>
      </c>
      <c r="F59" s="7">
        <v>75.69</v>
      </c>
      <c r="G59" s="7">
        <v>10.32</v>
      </c>
    </row>
    <row r="60" spans="1:7">
      <c r="A60" s="7" t="s">
        <v>61</v>
      </c>
      <c r="B60" s="33">
        <v>3061.83</v>
      </c>
      <c r="C60" s="7">
        <v>2724.24</v>
      </c>
      <c r="D60" s="7">
        <v>2479.38</v>
      </c>
      <c r="E60" s="7">
        <v>91.01</v>
      </c>
      <c r="F60" s="7">
        <v>74.76</v>
      </c>
      <c r="G60" s="7">
        <v>8.82</v>
      </c>
    </row>
    <row r="61" spans="1:7">
      <c r="A61" s="7" t="s">
        <v>62</v>
      </c>
      <c r="B61" s="33">
        <v>3401.71</v>
      </c>
      <c r="C61" s="7">
        <v>3007.89</v>
      </c>
      <c r="D61" s="7">
        <v>2737.43</v>
      </c>
      <c r="E61" s="7">
        <v>91.01</v>
      </c>
      <c r="F61" s="7">
        <v>75.35</v>
      </c>
      <c r="G61" s="7">
        <v>9.66</v>
      </c>
    </row>
    <row r="62" spans="1:7">
      <c r="A62" s="7" t="s">
        <v>63</v>
      </c>
      <c r="B62" s="33">
        <v>3408.52</v>
      </c>
      <c r="C62" s="7">
        <v>3035.94</v>
      </c>
      <c r="D62" s="7">
        <v>2632.22</v>
      </c>
      <c r="E62" s="7">
        <v>86.7</v>
      </c>
      <c r="F62" s="7">
        <v>74.91</v>
      </c>
      <c r="G62" s="7">
        <v>9.35</v>
      </c>
    </row>
    <row r="63" spans="1:7">
      <c r="A63" s="7" t="s">
        <v>64</v>
      </c>
      <c r="B63" s="33">
        <v>2702.01</v>
      </c>
      <c r="C63" s="7">
        <v>2402.85</v>
      </c>
      <c r="D63" s="7">
        <v>2181.67</v>
      </c>
      <c r="E63" s="7">
        <v>90.8</v>
      </c>
      <c r="F63" s="7">
        <v>74.01</v>
      </c>
      <c r="G63" s="7">
        <v>7.84</v>
      </c>
    </row>
    <row r="64" spans="1:7">
      <c r="A64" s="7" t="s">
        <v>65</v>
      </c>
      <c r="B64" s="33">
        <v>2576.48</v>
      </c>
      <c r="C64" s="7">
        <v>2301.97</v>
      </c>
      <c r="D64" s="7">
        <v>2012.76</v>
      </c>
      <c r="E64" s="7">
        <v>87.44</v>
      </c>
      <c r="F64" s="7">
        <v>73.56</v>
      </c>
      <c r="G64" s="7">
        <v>7.28</v>
      </c>
    </row>
    <row r="65" spans="1:7">
      <c r="A65" s="7" t="s">
        <v>66</v>
      </c>
      <c r="B65" s="33">
        <v>2608.21</v>
      </c>
      <c r="C65" s="7">
        <v>2306.43</v>
      </c>
      <c r="D65" s="7">
        <v>2093.69</v>
      </c>
      <c r="E65" s="7">
        <v>90.78</v>
      </c>
      <c r="F65" s="7">
        <v>73.15</v>
      </c>
      <c r="G65" s="7">
        <v>7.61</v>
      </c>
    </row>
    <row r="66" spans="1:7">
      <c r="A66" s="7" t="s">
        <v>67</v>
      </c>
      <c r="B66" s="33">
        <v>2982.81</v>
      </c>
      <c r="C66" s="7">
        <v>2583.22</v>
      </c>
      <c r="D66" s="7">
        <v>2350.43</v>
      </c>
      <c r="E66" s="7">
        <v>90.99</v>
      </c>
      <c r="F66" s="7">
        <v>74.75</v>
      </c>
      <c r="G66" s="7">
        <v>8.36</v>
      </c>
    </row>
    <row r="67" spans="1:7">
      <c r="A67" s="7" t="s">
        <v>68</v>
      </c>
      <c r="B67" s="33">
        <v>3159.88</v>
      </c>
      <c r="C67" s="7">
        <v>2784.02</v>
      </c>
      <c r="D67" s="7">
        <v>2485.42</v>
      </c>
      <c r="E67" s="7">
        <v>89.27</v>
      </c>
      <c r="F67" s="7">
        <v>74.64</v>
      </c>
      <c r="G67" s="7">
        <v>8.86</v>
      </c>
    </row>
    <row r="68" spans="1:7">
      <c r="A68" s="7" t="s">
        <v>69</v>
      </c>
      <c r="B68" s="33">
        <v>2711.68</v>
      </c>
      <c r="C68" s="7">
        <v>2324.88</v>
      </c>
      <c r="D68" s="7">
        <v>2068.08</v>
      </c>
      <c r="E68" s="7">
        <v>88.95</v>
      </c>
      <c r="F68" s="7">
        <v>73.69</v>
      </c>
      <c r="G68" s="7">
        <v>7.46</v>
      </c>
    </row>
    <row r="69" spans="1:7">
      <c r="A69" s="7" t="s">
        <v>70</v>
      </c>
      <c r="B69" s="33">
        <v>3308.2</v>
      </c>
      <c r="C69" s="7">
        <v>2919.89</v>
      </c>
      <c r="D69" s="7">
        <v>2659.06</v>
      </c>
      <c r="E69" s="7">
        <v>91.07</v>
      </c>
      <c r="F69" s="7">
        <v>75.35</v>
      </c>
      <c r="G69" s="7">
        <v>9.39</v>
      </c>
    </row>
    <row r="70" spans="1:7">
      <c r="A70" s="7" t="s">
        <v>71</v>
      </c>
      <c r="B70" s="33">
        <v>4364.79</v>
      </c>
      <c r="C70" s="7">
        <v>3836.79</v>
      </c>
      <c r="D70" s="7">
        <v>3495.22</v>
      </c>
      <c r="E70" s="7">
        <v>91.1</v>
      </c>
      <c r="F70" s="7">
        <v>76.54</v>
      </c>
      <c r="G70" s="7">
        <v>12.15</v>
      </c>
    </row>
    <row r="71" spans="1:7">
      <c r="A71" s="7" t="s">
        <v>73</v>
      </c>
      <c r="B71" s="33">
        <v>2587.43</v>
      </c>
      <c r="C71" s="7">
        <v>2343.35</v>
      </c>
      <c r="D71" s="7">
        <v>2136.62</v>
      </c>
      <c r="E71" s="7">
        <v>91.18</v>
      </c>
      <c r="F71" s="7">
        <v>74.76</v>
      </c>
      <c r="G71" s="7">
        <v>7.6</v>
      </c>
    </row>
    <row r="72" spans="1:7">
      <c r="A72" s="7" t="s">
        <v>74</v>
      </c>
      <c r="B72" s="33">
        <v>2799.65</v>
      </c>
      <c r="C72" s="7">
        <v>2522.11</v>
      </c>
      <c r="D72" s="7">
        <v>2302.52</v>
      </c>
      <c r="E72" s="7">
        <v>91.29</v>
      </c>
      <c r="F72" s="7">
        <v>74.9</v>
      </c>
      <c r="G72" s="7">
        <v>8.18</v>
      </c>
    </row>
    <row r="73" spans="1:7">
      <c r="A73" s="7" t="s">
        <v>78</v>
      </c>
      <c r="B73" s="33">
        <v>3090.63</v>
      </c>
      <c r="C73" s="7">
        <v>2765.01</v>
      </c>
      <c r="D73" s="7">
        <v>2515.62</v>
      </c>
      <c r="E73" s="7">
        <v>90.98</v>
      </c>
      <c r="F73" s="7">
        <v>75.56</v>
      </c>
      <c r="G73" s="7">
        <v>8.85</v>
      </c>
    </row>
    <row r="74" spans="1:7">
      <c r="A74" s="7" t="s">
        <v>79</v>
      </c>
      <c r="B74" s="33">
        <v>3072.36</v>
      </c>
      <c r="C74" s="7">
        <v>2763.82</v>
      </c>
      <c r="D74" s="7">
        <v>2021.8</v>
      </c>
      <c r="E74" s="7">
        <v>73.15</v>
      </c>
      <c r="F74" s="7">
        <v>74.26</v>
      </c>
      <c r="G74" s="7">
        <v>7.24</v>
      </c>
    </row>
    <row r="75" spans="1:7">
      <c r="A75" s="7" t="s">
        <v>398</v>
      </c>
      <c r="B75" s="33">
        <v>3188.95</v>
      </c>
      <c r="C75" s="7">
        <v>2928.84</v>
      </c>
      <c r="D75" s="7">
        <v>2678.73</v>
      </c>
      <c r="E75" s="7">
        <v>91.46</v>
      </c>
      <c r="F75" s="7">
        <v>75.4</v>
      </c>
      <c r="G75" s="7">
        <v>9.45</v>
      </c>
    </row>
    <row r="76" spans="1:7">
      <c r="A76" s="7" t="s">
        <v>399</v>
      </c>
      <c r="B76" s="33">
        <v>2863.59</v>
      </c>
      <c r="C76" s="7">
        <v>2606.26</v>
      </c>
      <c r="D76" s="7">
        <v>1758.37</v>
      </c>
      <c r="E76" s="7">
        <v>67.47</v>
      </c>
      <c r="F76" s="7">
        <v>73.36</v>
      </c>
      <c r="G76" s="7">
        <v>6.38</v>
      </c>
    </row>
    <row r="77" spans="1:7">
      <c r="A77" s="7" t="s">
        <v>400</v>
      </c>
      <c r="B77" s="33">
        <v>2213.91</v>
      </c>
      <c r="C77" s="7">
        <v>1997.86</v>
      </c>
      <c r="D77" s="7">
        <v>1790.69</v>
      </c>
      <c r="E77" s="7">
        <v>89.63</v>
      </c>
      <c r="F77" s="7">
        <v>73.47</v>
      </c>
      <c r="G77" s="7">
        <v>6.48</v>
      </c>
    </row>
    <row r="78" spans="1:7">
      <c r="A78" s="7" t="s">
        <v>80</v>
      </c>
      <c r="B78" s="33">
        <v>3190.91</v>
      </c>
      <c r="C78" s="7">
        <v>2807.66</v>
      </c>
      <c r="D78" s="7">
        <v>2562.36</v>
      </c>
      <c r="E78" s="7">
        <v>91.26</v>
      </c>
      <c r="F78" s="7">
        <v>75.82</v>
      </c>
      <c r="G78" s="7">
        <v>8.99</v>
      </c>
    </row>
    <row r="79" spans="1:7">
      <c r="A79" s="7" t="s">
        <v>81</v>
      </c>
      <c r="B79" s="33">
        <v>3351.87</v>
      </c>
      <c r="C79" s="7">
        <v>3082.92</v>
      </c>
      <c r="D79" s="7">
        <v>2810.85</v>
      </c>
      <c r="E79" s="7">
        <v>91.17</v>
      </c>
      <c r="F79" s="7">
        <v>76.16</v>
      </c>
      <c r="G79" s="7">
        <v>9.82</v>
      </c>
    </row>
    <row r="80" spans="1:7">
      <c r="A80" s="7" t="s">
        <v>82</v>
      </c>
      <c r="B80" s="33">
        <v>3850.51</v>
      </c>
      <c r="C80" s="7">
        <v>3444.56</v>
      </c>
      <c r="D80" s="7">
        <v>3149.44</v>
      </c>
      <c r="E80" s="7">
        <v>91.43</v>
      </c>
      <c r="F80" s="7">
        <v>77.15</v>
      </c>
      <c r="G80" s="7">
        <v>10.86</v>
      </c>
    </row>
    <row r="81" spans="1:7">
      <c r="A81" s="7" t="s">
        <v>83</v>
      </c>
      <c r="B81" s="33">
        <v>2948.35</v>
      </c>
      <c r="C81" s="7">
        <v>2656.57</v>
      </c>
      <c r="D81" s="7">
        <v>1877.81</v>
      </c>
      <c r="E81" s="7">
        <v>70.69</v>
      </c>
      <c r="F81" s="7">
        <v>71.45</v>
      </c>
      <c r="G81" s="7">
        <v>6.99</v>
      </c>
    </row>
    <row r="82" spans="1:7">
      <c r="A82" s="7" t="s">
        <v>84</v>
      </c>
      <c r="B82" s="33">
        <v>2675.62</v>
      </c>
      <c r="C82" s="7">
        <v>2414.57</v>
      </c>
      <c r="D82" s="7">
        <v>1869.44</v>
      </c>
      <c r="E82" s="7">
        <v>77.42</v>
      </c>
      <c r="F82" s="7">
        <v>71.98</v>
      </c>
      <c r="G82" s="7">
        <v>6.91</v>
      </c>
    </row>
    <row r="83" spans="1:7">
      <c r="A83" s="7" t="s">
        <v>85</v>
      </c>
      <c r="B83" s="33">
        <v>2589.61</v>
      </c>
      <c r="C83" s="7">
        <v>2355.9</v>
      </c>
      <c r="D83" s="7">
        <v>2094.45</v>
      </c>
      <c r="E83" s="7">
        <v>88.9</v>
      </c>
      <c r="F83" s="7">
        <v>74.01</v>
      </c>
      <c r="G83" s="7">
        <v>7.53</v>
      </c>
    </row>
    <row r="84" spans="1:7">
      <c r="A84" s="7" t="s">
        <v>86</v>
      </c>
      <c r="B84" s="33">
        <v>2525.64</v>
      </c>
      <c r="C84" s="7">
        <v>2318.24</v>
      </c>
      <c r="D84" s="7">
        <v>2122.11</v>
      </c>
      <c r="E84" s="7">
        <v>91.54</v>
      </c>
      <c r="F84" s="7">
        <v>74.11</v>
      </c>
      <c r="G84" s="7">
        <v>7.62</v>
      </c>
    </row>
    <row r="85" spans="1:7">
      <c r="A85" s="7" t="s">
        <v>88</v>
      </c>
      <c r="B85" s="33">
        <v>3711.18</v>
      </c>
      <c r="C85" s="7">
        <v>3403.97</v>
      </c>
      <c r="D85" s="7">
        <v>3110.27</v>
      </c>
      <c r="E85" s="7">
        <v>91.37</v>
      </c>
      <c r="F85" s="7">
        <v>76.11</v>
      </c>
      <c r="G85" s="7">
        <v>10.87</v>
      </c>
    </row>
    <row r="86" spans="1:7">
      <c r="A86" s="7" t="s">
        <v>89</v>
      </c>
      <c r="B86" s="33">
        <v>3210.31</v>
      </c>
      <c r="C86" s="7">
        <v>2945.78</v>
      </c>
      <c r="D86" s="7">
        <v>2284.86</v>
      </c>
      <c r="E86" s="7">
        <v>77.56</v>
      </c>
      <c r="F86" s="7">
        <v>74.34</v>
      </c>
      <c r="G86" s="7">
        <v>8.17</v>
      </c>
    </row>
    <row r="87" spans="1:7">
      <c r="A87" s="7" t="s">
        <v>401</v>
      </c>
      <c r="B87" s="33">
        <v>3325.28</v>
      </c>
      <c r="C87" s="7">
        <v>3034.43</v>
      </c>
      <c r="D87" s="7">
        <v>1921.54</v>
      </c>
      <c r="E87" s="7">
        <v>63.32</v>
      </c>
      <c r="F87" s="7">
        <v>73.03</v>
      </c>
      <c r="G87" s="7">
        <v>7</v>
      </c>
    </row>
    <row r="88" spans="1:7">
      <c r="A88" s="7" t="s">
        <v>90</v>
      </c>
      <c r="B88" s="33">
        <v>3637.45</v>
      </c>
      <c r="C88" s="7">
        <v>3096.54</v>
      </c>
      <c r="D88" s="7">
        <v>2823.4</v>
      </c>
      <c r="E88" s="7">
        <v>91.18</v>
      </c>
      <c r="F88" s="7">
        <v>76</v>
      </c>
      <c r="G88" s="7">
        <v>9.88</v>
      </c>
    </row>
    <row r="89" spans="1:7">
      <c r="A89" s="7" t="s">
        <v>91</v>
      </c>
      <c r="B89" s="33">
        <v>5082.38</v>
      </c>
      <c r="C89" s="7">
        <v>4654.23</v>
      </c>
      <c r="D89" s="7">
        <v>4086.61</v>
      </c>
      <c r="E89" s="7">
        <v>87.8</v>
      </c>
      <c r="F89" s="7">
        <v>77.56</v>
      </c>
      <c r="G89" s="7">
        <v>14.01</v>
      </c>
    </row>
    <row r="90" spans="1:7">
      <c r="A90" s="7" t="s">
        <v>92</v>
      </c>
      <c r="B90" s="33">
        <v>4231.02</v>
      </c>
      <c r="C90" s="7">
        <v>3720.52</v>
      </c>
      <c r="D90" s="7">
        <v>2813.83</v>
      </c>
      <c r="E90" s="7">
        <v>75.63</v>
      </c>
      <c r="F90" s="7">
        <v>75.87</v>
      </c>
      <c r="G90" s="7">
        <v>9.86</v>
      </c>
    </row>
    <row r="91" spans="1:7">
      <c r="A91" s="7" t="s">
        <v>93</v>
      </c>
      <c r="B91" s="33">
        <v>2773.02</v>
      </c>
      <c r="C91" s="7">
        <v>2338.28</v>
      </c>
      <c r="D91" s="7">
        <v>1794.93</v>
      </c>
      <c r="E91" s="7">
        <v>76.76</v>
      </c>
      <c r="F91" s="7">
        <v>72.89</v>
      </c>
      <c r="G91" s="7">
        <v>6.55</v>
      </c>
    </row>
    <row r="92" spans="1:7">
      <c r="A92" s="7" t="s">
        <v>94</v>
      </c>
      <c r="B92" s="33">
        <v>3852.22</v>
      </c>
      <c r="C92" s="7">
        <v>3308.3</v>
      </c>
      <c r="D92" s="7">
        <v>2514.86</v>
      </c>
      <c r="E92" s="7">
        <v>76.02</v>
      </c>
      <c r="F92" s="7">
        <v>75.15</v>
      </c>
      <c r="G92" s="7">
        <v>8.9</v>
      </c>
    </row>
    <row r="93" spans="1:7">
      <c r="A93" s="7" t="s">
        <v>95</v>
      </c>
      <c r="B93" s="33">
        <v>4691.79</v>
      </c>
      <c r="C93" s="7">
        <v>4215.96</v>
      </c>
      <c r="D93" s="7">
        <v>3855.04</v>
      </c>
      <c r="E93" s="7">
        <v>91.44</v>
      </c>
      <c r="F93" s="7">
        <v>77.23</v>
      </c>
      <c r="G93" s="7">
        <v>13.28</v>
      </c>
    </row>
    <row r="94" spans="1:7">
      <c r="A94" s="7" t="s">
        <v>96</v>
      </c>
      <c r="B94" s="33">
        <v>2708.67</v>
      </c>
      <c r="C94" s="7">
        <v>2411.36</v>
      </c>
      <c r="D94" s="7">
        <v>2202.05</v>
      </c>
      <c r="E94" s="7">
        <v>91.32</v>
      </c>
      <c r="F94" s="7">
        <v>74.53</v>
      </c>
      <c r="G94" s="7">
        <v>7.86</v>
      </c>
    </row>
    <row r="95" spans="1:7">
      <c r="A95" s="7" t="s">
        <v>97</v>
      </c>
      <c r="B95" s="33">
        <v>3679.05</v>
      </c>
      <c r="C95" s="7">
        <v>3343.17</v>
      </c>
      <c r="D95" s="7">
        <v>2967.75</v>
      </c>
      <c r="E95" s="7">
        <v>88.77</v>
      </c>
      <c r="F95" s="7">
        <v>76.02</v>
      </c>
      <c r="G95" s="7">
        <v>10.38</v>
      </c>
    </row>
    <row r="96" spans="1:7">
      <c r="A96" s="7" t="s">
        <v>98</v>
      </c>
      <c r="B96" s="33">
        <v>3978.84</v>
      </c>
      <c r="C96" s="7">
        <v>3587.2</v>
      </c>
      <c r="D96" s="7">
        <v>3206.18</v>
      </c>
      <c r="E96" s="7">
        <v>89.38</v>
      </c>
      <c r="F96" s="7">
        <v>76.28</v>
      </c>
      <c r="G96" s="7">
        <v>11.18</v>
      </c>
    </row>
    <row r="97" spans="1:7">
      <c r="A97" s="7" t="s">
        <v>99</v>
      </c>
      <c r="B97" s="33">
        <v>3056.17</v>
      </c>
      <c r="C97" s="7">
        <v>2737.28</v>
      </c>
      <c r="D97" s="7">
        <v>2429.63</v>
      </c>
      <c r="E97" s="7">
        <v>88.76</v>
      </c>
      <c r="F97" s="7">
        <v>74.94</v>
      </c>
      <c r="G97" s="7">
        <v>8.62</v>
      </c>
    </row>
    <row r="98" spans="1:7">
      <c r="A98" s="7" t="s">
        <v>100</v>
      </c>
      <c r="B98" s="33">
        <v>3389.78</v>
      </c>
      <c r="C98" s="7">
        <v>2999.53</v>
      </c>
      <c r="D98" s="7">
        <v>2740.23</v>
      </c>
      <c r="E98" s="7">
        <v>91.36</v>
      </c>
      <c r="F98" s="7">
        <v>76.03</v>
      </c>
      <c r="G98" s="7">
        <v>9.59</v>
      </c>
    </row>
    <row r="99" spans="1:7">
      <c r="A99" s="7" t="s">
        <v>101</v>
      </c>
      <c r="B99" s="33">
        <v>3971.42</v>
      </c>
      <c r="C99" s="7">
        <v>3555.97</v>
      </c>
      <c r="D99" s="7">
        <v>3251.84</v>
      </c>
      <c r="E99" s="7">
        <v>91.45</v>
      </c>
      <c r="F99" s="7">
        <v>77.19</v>
      </c>
      <c r="G99" s="7">
        <v>11.2</v>
      </c>
    </row>
    <row r="100" spans="1:7">
      <c r="A100" s="7" t="s">
        <v>102</v>
      </c>
      <c r="B100" s="33">
        <v>3801.12</v>
      </c>
      <c r="C100" s="7">
        <v>3352.32</v>
      </c>
      <c r="D100" s="7">
        <v>3056.7</v>
      </c>
      <c r="E100" s="7">
        <v>91.18</v>
      </c>
      <c r="F100" s="7">
        <v>76.85</v>
      </c>
      <c r="G100" s="7">
        <v>10.58</v>
      </c>
    </row>
    <row r="101" spans="1:7">
      <c r="A101" s="7" t="s">
        <v>103</v>
      </c>
      <c r="B101" s="33">
        <v>2818.97</v>
      </c>
      <c r="C101" s="7">
        <v>2570.17</v>
      </c>
      <c r="D101" s="7">
        <v>2348.49</v>
      </c>
      <c r="E101" s="7">
        <v>91.38</v>
      </c>
      <c r="F101" s="7">
        <v>74.83</v>
      </c>
      <c r="G101" s="7">
        <v>8.35</v>
      </c>
    </row>
    <row r="102" spans="1:7">
      <c r="A102" s="7" t="s">
        <v>104</v>
      </c>
      <c r="B102" s="33">
        <v>3312.39</v>
      </c>
      <c r="C102" s="7">
        <v>3018.32</v>
      </c>
      <c r="D102" s="7">
        <v>2755.81</v>
      </c>
      <c r="E102" s="7">
        <v>91.3</v>
      </c>
      <c r="F102" s="7">
        <v>75.76</v>
      </c>
      <c r="G102" s="7">
        <v>9.68</v>
      </c>
    </row>
    <row r="103" spans="1:7">
      <c r="A103" s="7" t="s">
        <v>105</v>
      </c>
      <c r="B103" s="33">
        <v>3137.21</v>
      </c>
      <c r="C103" s="7">
        <v>2849.28</v>
      </c>
      <c r="D103" s="7">
        <v>2571.22</v>
      </c>
      <c r="E103" s="7">
        <v>90.24</v>
      </c>
      <c r="F103" s="7">
        <v>75.51</v>
      </c>
      <c r="G103" s="7">
        <v>9.06</v>
      </c>
    </row>
    <row r="104" spans="1:7">
      <c r="A104" s="7" t="s">
        <v>106</v>
      </c>
      <c r="B104" s="33">
        <v>6307.25</v>
      </c>
      <c r="C104" s="7">
        <v>5509.12</v>
      </c>
      <c r="D104" s="7">
        <v>5036.97</v>
      </c>
      <c r="E104" s="7">
        <v>91.43</v>
      </c>
      <c r="F104" s="7">
        <v>78.85</v>
      </c>
      <c r="G104" s="7">
        <v>16.99</v>
      </c>
    </row>
    <row r="105" spans="1:7">
      <c r="A105" s="7" t="s">
        <v>107</v>
      </c>
      <c r="B105" s="33">
        <v>4891.18</v>
      </c>
      <c r="C105" s="7">
        <v>4198.38</v>
      </c>
      <c r="D105" s="7">
        <v>3850.01</v>
      </c>
      <c r="E105" s="7">
        <v>91.7</v>
      </c>
      <c r="F105" s="7">
        <v>77.14</v>
      </c>
      <c r="G105" s="7">
        <v>13.28</v>
      </c>
    </row>
    <row r="106" spans="1:7">
      <c r="A106" s="7" t="s">
        <v>108</v>
      </c>
      <c r="B106" s="33">
        <v>3530.13</v>
      </c>
      <c r="C106" s="7">
        <v>3210</v>
      </c>
      <c r="D106" s="7">
        <v>2929.57</v>
      </c>
      <c r="E106" s="7">
        <v>91.26</v>
      </c>
      <c r="F106" s="7">
        <v>76.15</v>
      </c>
      <c r="G106" s="7">
        <v>10.23</v>
      </c>
    </row>
    <row r="107" spans="1:7">
      <c r="A107" s="7" t="s">
        <v>113</v>
      </c>
      <c r="B107" s="33">
        <v>2576.71</v>
      </c>
      <c r="C107" s="7">
        <v>2346.98</v>
      </c>
      <c r="D107" s="7">
        <v>2143.48</v>
      </c>
      <c r="E107" s="7">
        <v>91.33</v>
      </c>
      <c r="F107" s="7">
        <v>74.35</v>
      </c>
      <c r="G107" s="7">
        <v>7.67</v>
      </c>
    </row>
    <row r="108" spans="1:7">
      <c r="A108" s="7" t="s">
        <v>109</v>
      </c>
      <c r="B108" s="33">
        <v>2560.05</v>
      </c>
      <c r="C108" s="7">
        <v>2320.53</v>
      </c>
      <c r="D108" s="7">
        <v>2113.89</v>
      </c>
      <c r="E108" s="7">
        <v>91.1</v>
      </c>
      <c r="F108" s="7">
        <v>73.73</v>
      </c>
      <c r="G108" s="7">
        <v>7.63</v>
      </c>
    </row>
    <row r="109" spans="1:7">
      <c r="A109" s="7" t="s">
        <v>110</v>
      </c>
      <c r="B109" s="33">
        <v>2823.68</v>
      </c>
      <c r="C109" s="7">
        <v>2546.54</v>
      </c>
      <c r="D109" s="7">
        <v>2316.64</v>
      </c>
      <c r="E109" s="7">
        <v>90.97</v>
      </c>
      <c r="F109" s="7">
        <v>74.11</v>
      </c>
      <c r="G109" s="7">
        <v>8.31</v>
      </c>
    </row>
    <row r="110" spans="1:7">
      <c r="A110" s="7" t="s">
        <v>111</v>
      </c>
      <c r="B110" s="33">
        <v>2613.88</v>
      </c>
      <c r="C110" s="7">
        <v>2346.48</v>
      </c>
      <c r="D110" s="7">
        <v>2138.25</v>
      </c>
      <c r="E110" s="7">
        <v>91.13</v>
      </c>
      <c r="F110" s="7">
        <v>74.36</v>
      </c>
      <c r="G110" s="7">
        <v>7.65</v>
      </c>
    </row>
    <row r="111" spans="1:7">
      <c r="A111" s="7" t="s">
        <v>112</v>
      </c>
      <c r="B111" s="33">
        <v>2883.55</v>
      </c>
      <c r="C111" s="7">
        <v>2492.92</v>
      </c>
      <c r="D111" s="7">
        <v>2268.71</v>
      </c>
      <c r="E111" s="7">
        <v>91.01</v>
      </c>
      <c r="F111" s="7">
        <v>74.04</v>
      </c>
      <c r="G111" s="7">
        <v>8.15</v>
      </c>
    </row>
    <row r="112" spans="1:7">
      <c r="A112" s="7" t="s">
        <v>114</v>
      </c>
      <c r="B112" s="33">
        <v>3621.95</v>
      </c>
      <c r="C112" s="7">
        <v>3323.21</v>
      </c>
      <c r="D112" s="7">
        <v>3041.15</v>
      </c>
      <c r="E112" s="7">
        <v>91.51</v>
      </c>
      <c r="F112" s="7">
        <v>76.32</v>
      </c>
      <c r="G112" s="7">
        <v>10.6</v>
      </c>
    </row>
    <row r="113" spans="1:7">
      <c r="A113" s="7" t="s">
        <v>115</v>
      </c>
      <c r="B113" s="33">
        <v>3611.31</v>
      </c>
      <c r="C113" s="7">
        <v>3309.94</v>
      </c>
      <c r="D113" s="7">
        <v>3025.59</v>
      </c>
      <c r="E113" s="7">
        <v>91.41</v>
      </c>
      <c r="F113" s="7">
        <v>76.48</v>
      </c>
      <c r="G113" s="7">
        <v>10.52</v>
      </c>
    </row>
    <row r="114" spans="1:7">
      <c r="A114" s="7" t="s">
        <v>116</v>
      </c>
      <c r="B114" s="33">
        <v>3816.88</v>
      </c>
      <c r="C114" s="7">
        <v>3501.99</v>
      </c>
      <c r="D114" s="7">
        <v>3206.53</v>
      </c>
      <c r="E114" s="7">
        <v>91.56</v>
      </c>
      <c r="F114" s="7">
        <v>76.47</v>
      </c>
      <c r="G114" s="7">
        <v>11.15</v>
      </c>
    </row>
    <row r="115" spans="1:7">
      <c r="A115" s="7" t="s">
        <v>117</v>
      </c>
      <c r="B115" s="33">
        <v>3851.39</v>
      </c>
      <c r="C115" s="7">
        <v>3541.52</v>
      </c>
      <c r="D115" s="7">
        <v>3243.97</v>
      </c>
      <c r="E115" s="7">
        <v>91.6</v>
      </c>
      <c r="F115" s="7">
        <v>76.79</v>
      </c>
      <c r="G115" s="7">
        <v>11.24</v>
      </c>
    </row>
    <row r="116" spans="1:7">
      <c r="A116" s="7" t="s">
        <v>118</v>
      </c>
      <c r="B116" s="33">
        <v>3410.42</v>
      </c>
      <c r="C116" s="7">
        <v>3131.35</v>
      </c>
      <c r="D116" s="7">
        <v>2862.57</v>
      </c>
      <c r="E116" s="7">
        <v>91.42</v>
      </c>
      <c r="F116" s="7">
        <v>75.95</v>
      </c>
      <c r="G116" s="7">
        <v>10.02</v>
      </c>
    </row>
    <row r="117" spans="1:7">
      <c r="A117" s="7" t="s">
        <v>119</v>
      </c>
      <c r="B117" s="33">
        <v>3949.03</v>
      </c>
      <c r="C117" s="7">
        <v>3240.68</v>
      </c>
      <c r="D117" s="7">
        <v>2947.42</v>
      </c>
      <c r="E117" s="7">
        <v>90.95</v>
      </c>
      <c r="F117" s="7">
        <v>76.17</v>
      </c>
      <c r="G117" s="7">
        <v>10.29</v>
      </c>
    </row>
    <row r="118" spans="1:7">
      <c r="A118" s="7" t="s">
        <v>120</v>
      </c>
      <c r="B118" s="33">
        <v>4343.21</v>
      </c>
      <c r="C118" s="7">
        <v>3334.57</v>
      </c>
      <c r="D118" s="7">
        <v>3004.69</v>
      </c>
      <c r="E118" s="7">
        <v>90.11</v>
      </c>
      <c r="F118" s="7">
        <v>75.96</v>
      </c>
      <c r="G118" s="7">
        <v>10.52</v>
      </c>
    </row>
    <row r="119" spans="1:7">
      <c r="A119" s="7" t="s">
        <v>121</v>
      </c>
      <c r="B119" s="33">
        <v>3941.89</v>
      </c>
      <c r="C119" s="7">
        <v>3075.6</v>
      </c>
      <c r="D119" s="7">
        <v>2795.8</v>
      </c>
      <c r="E119" s="7">
        <v>90.9</v>
      </c>
      <c r="F119" s="7">
        <v>75.6</v>
      </c>
      <c r="G119" s="7">
        <v>9.84</v>
      </c>
    </row>
    <row r="120" spans="1:7">
      <c r="A120" s="7" t="s">
        <v>122</v>
      </c>
      <c r="B120" s="33">
        <v>3598.95</v>
      </c>
      <c r="C120" s="7">
        <v>2932.75</v>
      </c>
      <c r="D120" s="7">
        <v>2662.52</v>
      </c>
      <c r="E120" s="7">
        <v>90.79</v>
      </c>
      <c r="F120" s="7">
        <v>75.56</v>
      </c>
      <c r="G120" s="7">
        <v>9.37</v>
      </c>
    </row>
    <row r="121" spans="1:7">
      <c r="A121" s="7" t="s">
        <v>123</v>
      </c>
      <c r="B121" s="33">
        <v>3528.79</v>
      </c>
      <c r="C121" s="7">
        <v>3138.86</v>
      </c>
      <c r="D121" s="7">
        <v>2856.48</v>
      </c>
      <c r="E121" s="7">
        <v>91</v>
      </c>
      <c r="F121" s="7">
        <v>75.63</v>
      </c>
      <c r="G121" s="7">
        <v>10.04</v>
      </c>
    </row>
    <row r="122" spans="1:7">
      <c r="A122" s="7" t="s">
        <v>124</v>
      </c>
      <c r="B122" s="33">
        <v>2580.04</v>
      </c>
      <c r="C122" s="7">
        <v>2346.05</v>
      </c>
      <c r="D122" s="7">
        <v>1548.95</v>
      </c>
      <c r="E122" s="7">
        <v>66.02</v>
      </c>
      <c r="F122" s="7">
        <v>72.22</v>
      </c>
      <c r="G122" s="7">
        <v>5.7</v>
      </c>
    </row>
    <row r="123" spans="1:7">
      <c r="A123" s="7" t="s">
        <v>125</v>
      </c>
      <c r="B123" s="33">
        <v>3642.97</v>
      </c>
      <c r="C123" s="7">
        <v>3085.58</v>
      </c>
      <c r="D123" s="7">
        <v>2810.48</v>
      </c>
      <c r="E123" s="7">
        <v>91.08</v>
      </c>
      <c r="F123" s="7">
        <v>75.58</v>
      </c>
      <c r="G123" s="7">
        <v>9.89</v>
      </c>
    </row>
    <row r="124" spans="1:7">
      <c r="A124" s="7" t="s">
        <v>126</v>
      </c>
      <c r="B124" s="33">
        <v>6047.72</v>
      </c>
      <c r="C124" s="7">
        <v>5155.09</v>
      </c>
      <c r="D124" s="7">
        <v>4544.22</v>
      </c>
      <c r="E124" s="7">
        <v>88.15</v>
      </c>
      <c r="F124" s="7">
        <v>78.44</v>
      </c>
      <c r="G124" s="7">
        <v>15.41</v>
      </c>
    </row>
    <row r="125" spans="1:7">
      <c r="A125" s="7" t="s">
        <v>128</v>
      </c>
      <c r="B125" s="33">
        <v>2797.95</v>
      </c>
      <c r="C125" s="7">
        <v>2532.36</v>
      </c>
      <c r="D125" s="7">
        <v>2258.79</v>
      </c>
      <c r="E125" s="7">
        <v>89.2</v>
      </c>
      <c r="F125" s="7">
        <v>74.73</v>
      </c>
      <c r="G125" s="7">
        <v>8.04</v>
      </c>
    </row>
    <row r="126" spans="1:7">
      <c r="A126" s="7" t="s">
        <v>127</v>
      </c>
      <c r="B126" s="33">
        <v>2488.36</v>
      </c>
      <c r="C126" s="7">
        <v>2247.72</v>
      </c>
      <c r="D126" s="7">
        <v>1461.19</v>
      </c>
      <c r="E126" s="7">
        <v>65.01</v>
      </c>
      <c r="F126" s="7">
        <v>71.46</v>
      </c>
      <c r="G126" s="7">
        <v>5.44</v>
      </c>
    </row>
    <row r="127" spans="1:7">
      <c r="A127" s="7" t="s">
        <v>129</v>
      </c>
      <c r="B127" s="33">
        <v>2634.39</v>
      </c>
      <c r="C127" s="7">
        <v>2390.68</v>
      </c>
      <c r="D127" s="7">
        <v>2181.86</v>
      </c>
      <c r="E127" s="7">
        <v>91.27</v>
      </c>
      <c r="F127" s="7">
        <v>74.76</v>
      </c>
      <c r="G127" s="7">
        <v>7.76</v>
      </c>
    </row>
    <row r="128" spans="1:7">
      <c r="A128" s="7" t="s">
        <v>130</v>
      </c>
      <c r="B128" s="33">
        <v>2558.93</v>
      </c>
      <c r="C128" s="7">
        <v>2300.67</v>
      </c>
      <c r="D128" s="7">
        <v>1983.72</v>
      </c>
      <c r="E128" s="7">
        <v>86.22</v>
      </c>
      <c r="F128" s="7">
        <v>74.48</v>
      </c>
      <c r="G128" s="7">
        <v>7.08</v>
      </c>
    </row>
    <row r="129" spans="1:7">
      <c r="A129" s="7" t="s">
        <v>131</v>
      </c>
      <c r="B129" s="33">
        <v>3969.64</v>
      </c>
      <c r="C129" s="7">
        <v>3472.29</v>
      </c>
      <c r="D129" s="7">
        <v>3022.16</v>
      </c>
      <c r="E129" s="7">
        <v>87.04</v>
      </c>
      <c r="F129" s="7">
        <v>76.45</v>
      </c>
      <c r="G129" s="7">
        <v>10.51</v>
      </c>
    </row>
    <row r="130" spans="1:7">
      <c r="A130" s="7" t="s">
        <v>132</v>
      </c>
      <c r="B130" s="33">
        <v>3264.98</v>
      </c>
      <c r="C130" s="7">
        <v>2859.03</v>
      </c>
      <c r="D130" s="7">
        <v>2594.86</v>
      </c>
      <c r="E130" s="7">
        <v>90.76</v>
      </c>
      <c r="F130" s="7">
        <v>75.34</v>
      </c>
      <c r="G130" s="7">
        <v>9.16</v>
      </c>
    </row>
    <row r="131" spans="1:7">
      <c r="A131" s="7" t="s">
        <v>133</v>
      </c>
      <c r="B131" s="33">
        <v>4038.21</v>
      </c>
      <c r="C131" s="7">
        <v>3559.33</v>
      </c>
      <c r="D131" s="7">
        <v>2923.08</v>
      </c>
      <c r="E131" s="7">
        <v>82.12</v>
      </c>
      <c r="F131" s="7">
        <v>76.09</v>
      </c>
      <c r="G131" s="7">
        <v>10.22</v>
      </c>
    </row>
    <row r="132" spans="1:7">
      <c r="A132" s="7" t="s">
        <v>134</v>
      </c>
      <c r="B132" s="33">
        <v>3343.4</v>
      </c>
      <c r="C132" s="7">
        <v>2865.59</v>
      </c>
      <c r="D132" s="7">
        <v>2440.2</v>
      </c>
      <c r="E132" s="7">
        <v>85.16</v>
      </c>
      <c r="F132" s="7">
        <v>75.23</v>
      </c>
      <c r="G132" s="7">
        <v>8.63</v>
      </c>
    </row>
    <row r="133" spans="1:7">
      <c r="A133" s="7" t="s">
        <v>135</v>
      </c>
      <c r="B133" s="33">
        <v>3555.43</v>
      </c>
      <c r="C133" s="7">
        <v>2829.38</v>
      </c>
      <c r="D133" s="7">
        <v>2571.2</v>
      </c>
      <c r="E133" s="7">
        <v>90.87</v>
      </c>
      <c r="F133" s="7">
        <v>75.27</v>
      </c>
      <c r="G133" s="7">
        <v>9.09</v>
      </c>
    </row>
    <row r="134" spans="1:7">
      <c r="A134" s="7" t="s">
        <v>136</v>
      </c>
      <c r="B134" s="33">
        <v>3951.86</v>
      </c>
      <c r="C134" s="7">
        <v>3249.31</v>
      </c>
      <c r="D134" s="7">
        <v>2959.58</v>
      </c>
      <c r="E134" s="7">
        <v>91.08</v>
      </c>
      <c r="F134" s="7">
        <v>75.9</v>
      </c>
      <c r="G134" s="7">
        <v>10.37</v>
      </c>
    </row>
    <row r="135" spans="1:7">
      <c r="A135" s="7" t="s">
        <v>137</v>
      </c>
      <c r="B135" s="33">
        <v>2847.6</v>
      </c>
      <c r="C135" s="7">
        <v>2584.4</v>
      </c>
      <c r="D135" s="7">
        <v>2358.4</v>
      </c>
      <c r="E135" s="7">
        <v>91.26</v>
      </c>
      <c r="F135" s="7">
        <v>74.87</v>
      </c>
      <c r="G135" s="7">
        <v>8.38</v>
      </c>
    </row>
    <row r="136" spans="1:7">
      <c r="A136" s="7" t="s">
        <v>138</v>
      </c>
      <c r="B136" s="33">
        <v>3855.97</v>
      </c>
      <c r="C136" s="7">
        <v>3466.69</v>
      </c>
      <c r="D136" s="7">
        <v>3159.94</v>
      </c>
      <c r="E136" s="7">
        <v>91.15</v>
      </c>
      <c r="F136" s="7">
        <v>76.38</v>
      </c>
      <c r="G136" s="7">
        <v>11</v>
      </c>
    </row>
    <row r="137" spans="1:7">
      <c r="A137" s="7" t="s">
        <v>139</v>
      </c>
      <c r="B137" s="33">
        <v>3622.8</v>
      </c>
      <c r="C137" s="7">
        <v>3282.41</v>
      </c>
      <c r="D137" s="7">
        <v>2959.91</v>
      </c>
      <c r="E137" s="7">
        <v>90.18</v>
      </c>
      <c r="F137" s="7">
        <v>76.31</v>
      </c>
      <c r="G137" s="7">
        <v>10.32</v>
      </c>
    </row>
    <row r="138" spans="1:7">
      <c r="A138" s="7" t="s">
        <v>140</v>
      </c>
      <c r="B138" s="33">
        <v>2642.44</v>
      </c>
      <c r="C138" s="7">
        <v>2355.67</v>
      </c>
      <c r="D138" s="7">
        <v>2139.01</v>
      </c>
      <c r="E138" s="7">
        <v>90.8</v>
      </c>
      <c r="F138" s="7">
        <v>74.36</v>
      </c>
      <c r="G138" s="7">
        <v>7.65</v>
      </c>
    </row>
    <row r="139" spans="1:7">
      <c r="A139" s="7" t="s">
        <v>141</v>
      </c>
      <c r="B139" s="33">
        <v>3639.44</v>
      </c>
      <c r="C139" s="7">
        <v>3163.19</v>
      </c>
      <c r="D139" s="7">
        <v>2868.28</v>
      </c>
      <c r="E139" s="7">
        <v>90.68</v>
      </c>
      <c r="F139" s="7">
        <v>76.68</v>
      </c>
      <c r="G139" s="7">
        <v>9.95</v>
      </c>
    </row>
    <row r="140" spans="1:7">
      <c r="A140" s="7" t="s">
        <v>142</v>
      </c>
      <c r="B140" s="33">
        <v>3570.36</v>
      </c>
      <c r="C140" s="7">
        <v>3080.56</v>
      </c>
      <c r="D140" s="7">
        <v>2810.74</v>
      </c>
      <c r="E140" s="7">
        <v>91.24</v>
      </c>
      <c r="F140" s="7">
        <v>75.18</v>
      </c>
      <c r="G140" s="7">
        <v>9.94</v>
      </c>
    </row>
    <row r="141" spans="1:7">
      <c r="A141" s="7" t="s">
        <v>143</v>
      </c>
      <c r="B141" s="33">
        <v>3703.8</v>
      </c>
      <c r="C141" s="7">
        <v>3333.09</v>
      </c>
      <c r="D141" s="7">
        <v>3036.03</v>
      </c>
      <c r="E141" s="7">
        <v>91.09</v>
      </c>
      <c r="F141" s="7">
        <v>76.67</v>
      </c>
      <c r="G141" s="7">
        <v>10.53</v>
      </c>
    </row>
    <row r="142" spans="1:7">
      <c r="A142" s="7" t="s">
        <v>144</v>
      </c>
      <c r="B142" s="33">
        <v>3683.43</v>
      </c>
      <c r="C142" s="7">
        <v>3328.33</v>
      </c>
      <c r="D142" s="7">
        <v>3031.31</v>
      </c>
      <c r="E142" s="7">
        <v>91.08</v>
      </c>
      <c r="F142" s="7">
        <v>76.77</v>
      </c>
      <c r="G142" s="7">
        <v>10.5</v>
      </c>
    </row>
    <row r="143" spans="1:7">
      <c r="A143" s="7" t="s">
        <v>145</v>
      </c>
      <c r="B143" s="33">
        <v>3283.19</v>
      </c>
      <c r="C143" s="7">
        <v>2950.94</v>
      </c>
      <c r="D143" s="7">
        <v>2682.75</v>
      </c>
      <c r="E143" s="7">
        <v>90.91</v>
      </c>
      <c r="F143" s="7">
        <v>75.01</v>
      </c>
      <c r="G143" s="7">
        <v>9.51</v>
      </c>
    </row>
    <row r="144" spans="1:7">
      <c r="A144" s="7" t="s">
        <v>146</v>
      </c>
      <c r="B144" s="33">
        <v>2930.11</v>
      </c>
      <c r="C144" s="7">
        <v>2618.41</v>
      </c>
      <c r="D144" s="7">
        <v>2392.56</v>
      </c>
      <c r="E144" s="7">
        <v>91.37</v>
      </c>
      <c r="F144" s="7">
        <v>74.56</v>
      </c>
      <c r="G144" s="7">
        <v>8.53</v>
      </c>
    </row>
    <row r="145" spans="1:7">
      <c r="A145" s="7" t="s">
        <v>147</v>
      </c>
      <c r="B145" s="33">
        <v>3740.04</v>
      </c>
      <c r="C145" s="7">
        <v>3396.5</v>
      </c>
      <c r="D145" s="7">
        <v>3103.56</v>
      </c>
      <c r="E145" s="7">
        <v>91.38</v>
      </c>
      <c r="F145" s="7">
        <v>75.87</v>
      </c>
      <c r="G145" s="7">
        <v>10.88</v>
      </c>
    </row>
    <row r="146" spans="1:7">
      <c r="A146" s="7" t="s">
        <v>148</v>
      </c>
      <c r="B146" s="33">
        <v>3542.85</v>
      </c>
      <c r="C146" s="7">
        <v>3127.13</v>
      </c>
      <c r="D146" s="7">
        <v>2851.79</v>
      </c>
      <c r="E146" s="7">
        <v>91.2</v>
      </c>
      <c r="F146" s="7">
        <v>75.85</v>
      </c>
      <c r="G146" s="7">
        <v>10</v>
      </c>
    </row>
    <row r="147" spans="1:7">
      <c r="A147" s="7" t="s">
        <v>149</v>
      </c>
      <c r="B147" s="33">
        <v>3205.32</v>
      </c>
      <c r="C147" s="7">
        <v>2855.65</v>
      </c>
      <c r="D147" s="7">
        <v>2609.19</v>
      </c>
      <c r="E147" s="7">
        <v>91.37</v>
      </c>
      <c r="F147" s="7">
        <v>75.3</v>
      </c>
      <c r="G147" s="7">
        <v>9.22</v>
      </c>
    </row>
    <row r="148" spans="1:7">
      <c r="A148" s="7" t="s">
        <v>150</v>
      </c>
      <c r="B148" s="33">
        <v>4102.35</v>
      </c>
      <c r="C148" s="7">
        <v>3665.95</v>
      </c>
      <c r="D148" s="7">
        <v>3332.11</v>
      </c>
      <c r="E148" s="7">
        <v>90.89</v>
      </c>
      <c r="F148" s="7">
        <v>76.52</v>
      </c>
      <c r="G148" s="7">
        <v>11.58</v>
      </c>
    </row>
    <row r="149" spans="1:7">
      <c r="A149" s="7" t="s">
        <v>151</v>
      </c>
      <c r="B149" s="33">
        <v>3335.31</v>
      </c>
      <c r="C149" s="7">
        <v>2830.69</v>
      </c>
      <c r="D149" s="7">
        <v>2560.28</v>
      </c>
      <c r="E149" s="7">
        <v>90.45</v>
      </c>
      <c r="F149" s="7">
        <v>74.64</v>
      </c>
      <c r="G149" s="7">
        <v>9.12</v>
      </c>
    </row>
    <row r="150" spans="1:7">
      <c r="A150" s="7" t="s">
        <v>153</v>
      </c>
      <c r="B150" s="33">
        <v>3298.05</v>
      </c>
      <c r="C150" s="7">
        <v>3007.61</v>
      </c>
      <c r="D150" s="7">
        <v>2739.92</v>
      </c>
      <c r="E150" s="7">
        <v>91.1</v>
      </c>
      <c r="F150" s="7">
        <v>74.85</v>
      </c>
      <c r="G150" s="7">
        <v>9.74</v>
      </c>
    </row>
    <row r="151" spans="1:7">
      <c r="A151" s="7" t="s">
        <v>154</v>
      </c>
      <c r="B151" s="33">
        <v>4806.01</v>
      </c>
      <c r="C151" s="7">
        <v>4297.95</v>
      </c>
      <c r="D151" s="7">
        <v>3854.72</v>
      </c>
      <c r="E151" s="7">
        <v>89.69</v>
      </c>
      <c r="F151" s="7">
        <v>76.47</v>
      </c>
      <c r="G151" s="7">
        <v>13.41</v>
      </c>
    </row>
    <row r="152" spans="1:7">
      <c r="A152" s="7" t="s">
        <v>155</v>
      </c>
      <c r="B152" s="33">
        <v>3020.69</v>
      </c>
      <c r="C152" s="7">
        <v>2751.37</v>
      </c>
      <c r="D152" s="7">
        <v>2507.19</v>
      </c>
      <c r="E152" s="7">
        <v>91.12</v>
      </c>
      <c r="F152" s="7">
        <v>73.81</v>
      </c>
      <c r="G152" s="7">
        <v>9.03</v>
      </c>
    </row>
    <row r="153" spans="1:7">
      <c r="A153" s="7" t="s">
        <v>152</v>
      </c>
      <c r="B153" s="33">
        <v>3050.76</v>
      </c>
      <c r="C153" s="7">
        <v>2768.12</v>
      </c>
      <c r="D153" s="7">
        <v>2525.25</v>
      </c>
      <c r="E153" s="7">
        <v>91.23</v>
      </c>
      <c r="F153" s="7">
        <v>73.92</v>
      </c>
      <c r="G153" s="7">
        <v>9.09</v>
      </c>
    </row>
    <row r="154" spans="1:7">
      <c r="A154" s="7" t="s">
        <v>156</v>
      </c>
      <c r="B154" s="33">
        <v>5193.66</v>
      </c>
      <c r="C154" s="7">
        <v>4261.45</v>
      </c>
      <c r="D154" s="7">
        <v>3877.87</v>
      </c>
      <c r="E154" s="7">
        <v>91</v>
      </c>
      <c r="F154" s="7">
        <v>77.37</v>
      </c>
      <c r="G154" s="7">
        <v>13.33</v>
      </c>
    </row>
    <row r="155" spans="1:7">
      <c r="A155" s="7" t="s">
        <v>157</v>
      </c>
      <c r="B155" s="33">
        <v>3229.01</v>
      </c>
      <c r="C155" s="7">
        <v>2892.6</v>
      </c>
      <c r="D155" s="7">
        <v>2635.78</v>
      </c>
      <c r="E155" s="7">
        <v>91.12</v>
      </c>
      <c r="F155" s="7">
        <v>76.26</v>
      </c>
      <c r="G155" s="7">
        <v>9.19</v>
      </c>
    </row>
    <row r="156" spans="1:7">
      <c r="A156" s="7" t="s">
        <v>158</v>
      </c>
      <c r="B156" s="33">
        <v>3729.57</v>
      </c>
      <c r="C156" s="7">
        <v>3369.51</v>
      </c>
      <c r="D156" s="7">
        <v>3071.95</v>
      </c>
      <c r="E156" s="7">
        <v>91.17</v>
      </c>
      <c r="F156" s="7">
        <v>76.68</v>
      </c>
      <c r="G156" s="7">
        <v>10.66</v>
      </c>
    </row>
    <row r="157" spans="1:7">
      <c r="A157" s="7" t="s">
        <v>159</v>
      </c>
      <c r="B157" s="33">
        <v>3219.78</v>
      </c>
      <c r="C157" s="7">
        <v>2870.86</v>
      </c>
      <c r="D157" s="7">
        <v>2617.51</v>
      </c>
      <c r="E157" s="7">
        <v>91.17</v>
      </c>
      <c r="F157" s="7">
        <v>76.11</v>
      </c>
      <c r="G157" s="7">
        <v>9.15</v>
      </c>
    </row>
    <row r="158" spans="1:7">
      <c r="A158" s="7" t="s">
        <v>160</v>
      </c>
      <c r="B158" s="33">
        <v>3303.58</v>
      </c>
      <c r="C158" s="7">
        <v>3019.24</v>
      </c>
      <c r="D158" s="7">
        <v>2751.02</v>
      </c>
      <c r="E158" s="7">
        <v>91.12</v>
      </c>
      <c r="F158" s="7">
        <v>76.08</v>
      </c>
      <c r="G158" s="7">
        <v>9.62</v>
      </c>
    </row>
    <row r="159" spans="1:7">
      <c r="A159" s="7" t="s">
        <v>161</v>
      </c>
      <c r="B159" s="33">
        <v>2405.78</v>
      </c>
      <c r="C159" s="7">
        <v>2148.25</v>
      </c>
      <c r="D159" s="7">
        <v>1953.25</v>
      </c>
      <c r="E159" s="7">
        <v>90.92</v>
      </c>
      <c r="F159" s="7">
        <v>72.92</v>
      </c>
      <c r="G159" s="7">
        <v>7.12</v>
      </c>
    </row>
    <row r="160" spans="1:7">
      <c r="A160" s="7" t="s">
        <v>162</v>
      </c>
      <c r="B160" s="33">
        <v>3138.84</v>
      </c>
      <c r="C160" s="7">
        <v>2874.91</v>
      </c>
      <c r="D160" s="7">
        <v>1870.08</v>
      </c>
      <c r="E160" s="7">
        <v>65.05</v>
      </c>
      <c r="F160" s="7">
        <v>74</v>
      </c>
      <c r="G160" s="7">
        <v>6.72</v>
      </c>
    </row>
    <row r="161" spans="1:7">
      <c r="A161" s="7" t="s">
        <v>163</v>
      </c>
      <c r="B161" s="33">
        <v>3188.2</v>
      </c>
      <c r="C161" s="7">
        <v>2791.25</v>
      </c>
      <c r="D161" s="7">
        <v>2542.47</v>
      </c>
      <c r="E161" s="7">
        <v>91.09</v>
      </c>
      <c r="F161" s="7">
        <v>74.96</v>
      </c>
      <c r="G161" s="7">
        <v>9.02</v>
      </c>
    </row>
    <row r="162" spans="1:7">
      <c r="A162" s="7" t="s">
        <v>164</v>
      </c>
      <c r="B162" s="33">
        <v>3972.92</v>
      </c>
      <c r="C162" s="7">
        <v>3575.43</v>
      </c>
      <c r="D162" s="7">
        <v>2692.87</v>
      </c>
      <c r="E162" s="7">
        <v>75.32</v>
      </c>
      <c r="F162" s="7">
        <v>75.43</v>
      </c>
      <c r="G162" s="7">
        <v>9.5</v>
      </c>
    </row>
    <row r="163" spans="1:7">
      <c r="A163" s="7" t="s">
        <v>165</v>
      </c>
      <c r="B163" s="33">
        <v>3505.67</v>
      </c>
      <c r="C163" s="7">
        <v>3166.09</v>
      </c>
      <c r="D163" s="7">
        <v>2817.02</v>
      </c>
      <c r="E163" s="7">
        <v>88.97</v>
      </c>
      <c r="F163" s="7">
        <v>75.6</v>
      </c>
      <c r="G163" s="7">
        <v>9.91</v>
      </c>
    </row>
    <row r="164" spans="1:7">
      <c r="A164" s="7" t="s">
        <v>166</v>
      </c>
      <c r="B164" s="33">
        <v>3691.92</v>
      </c>
      <c r="C164" s="7">
        <v>3062.76</v>
      </c>
      <c r="D164" s="7">
        <v>2786.64</v>
      </c>
      <c r="E164" s="7">
        <v>90.98</v>
      </c>
      <c r="F164" s="7">
        <v>75.91</v>
      </c>
      <c r="G164" s="7">
        <v>9.76</v>
      </c>
    </row>
    <row r="165" spans="1:7">
      <c r="A165" s="7" t="s">
        <v>167</v>
      </c>
      <c r="B165" s="33">
        <v>4326.81</v>
      </c>
      <c r="C165" s="7">
        <v>3973.62</v>
      </c>
      <c r="D165" s="7">
        <v>3629.51</v>
      </c>
      <c r="E165" s="7">
        <v>91.34</v>
      </c>
      <c r="F165" s="7">
        <v>77.74</v>
      </c>
      <c r="G165" s="7">
        <v>12.42</v>
      </c>
    </row>
    <row r="166" spans="1:7">
      <c r="A166" s="7" t="s">
        <v>168</v>
      </c>
      <c r="B166" s="33">
        <v>3646.74</v>
      </c>
      <c r="C166" s="7">
        <v>3153.04</v>
      </c>
      <c r="D166" s="7">
        <v>2854.68</v>
      </c>
      <c r="E166" s="7">
        <v>90.54</v>
      </c>
      <c r="F166" s="7">
        <v>76.38</v>
      </c>
      <c r="G166" s="7">
        <v>9.94</v>
      </c>
    </row>
    <row r="167" spans="1:7">
      <c r="A167" s="7" t="s">
        <v>169</v>
      </c>
      <c r="B167" s="33">
        <v>4711.5</v>
      </c>
      <c r="C167" s="7">
        <v>4277.37</v>
      </c>
      <c r="D167" s="7">
        <v>3908.15</v>
      </c>
      <c r="E167" s="7">
        <v>91.37</v>
      </c>
      <c r="F167" s="7">
        <v>77.83</v>
      </c>
      <c r="G167" s="7">
        <v>13.36</v>
      </c>
    </row>
    <row r="168" spans="1:7">
      <c r="A168" s="7" t="s">
        <v>170</v>
      </c>
      <c r="B168" s="33">
        <v>2980.12</v>
      </c>
      <c r="C168" s="7">
        <v>2712.54</v>
      </c>
      <c r="D168" s="7">
        <v>2477.93</v>
      </c>
      <c r="E168" s="7">
        <v>91.35</v>
      </c>
      <c r="F168" s="7">
        <v>75.2</v>
      </c>
      <c r="G168" s="7">
        <v>8.76</v>
      </c>
    </row>
    <row r="169" spans="1:7">
      <c r="A169" s="7" t="s">
        <v>171</v>
      </c>
      <c r="B169" s="33">
        <v>3505.07</v>
      </c>
      <c r="C169" s="7">
        <v>3099.67</v>
      </c>
      <c r="D169" s="7">
        <v>2831.57</v>
      </c>
      <c r="E169" s="7">
        <v>91.35</v>
      </c>
      <c r="F169" s="7">
        <v>76.36</v>
      </c>
      <c r="G169" s="7">
        <v>9.86</v>
      </c>
    </row>
    <row r="170" spans="1:7">
      <c r="A170" s="7" t="s">
        <v>172</v>
      </c>
      <c r="B170" s="33">
        <v>3713.27</v>
      </c>
      <c r="C170" s="7">
        <v>3262.39</v>
      </c>
      <c r="D170" s="7">
        <v>2980.66</v>
      </c>
      <c r="E170" s="7">
        <v>91.36</v>
      </c>
      <c r="F170" s="7">
        <v>76.34</v>
      </c>
      <c r="G170" s="7">
        <v>10.38</v>
      </c>
    </row>
    <row r="171" spans="1:7">
      <c r="A171" s="7" t="s">
        <v>173</v>
      </c>
      <c r="B171" s="33">
        <v>2300.21</v>
      </c>
      <c r="C171" s="7">
        <v>2028.42</v>
      </c>
      <c r="D171" s="7">
        <v>1841.29</v>
      </c>
      <c r="E171" s="7">
        <v>90.77</v>
      </c>
      <c r="F171" s="7">
        <v>72.31</v>
      </c>
      <c r="G171" s="7">
        <v>6.77</v>
      </c>
    </row>
    <row r="172" spans="1:7">
      <c r="A172" s="7" t="s">
        <v>174</v>
      </c>
      <c r="B172" s="33">
        <v>4090.38</v>
      </c>
      <c r="C172" s="7">
        <v>3595.31</v>
      </c>
      <c r="D172" s="7">
        <v>3262.26</v>
      </c>
      <c r="E172" s="7">
        <v>90.74</v>
      </c>
      <c r="F172" s="7">
        <v>77.19</v>
      </c>
      <c r="G172" s="7">
        <v>11.24</v>
      </c>
    </row>
    <row r="173" spans="1:7">
      <c r="A173" s="7" t="s">
        <v>175</v>
      </c>
      <c r="B173" s="33">
        <v>4191.39</v>
      </c>
      <c r="C173" s="7">
        <v>3553.82</v>
      </c>
      <c r="D173" s="7">
        <v>3100.26</v>
      </c>
      <c r="E173" s="7">
        <v>87.24</v>
      </c>
      <c r="F173" s="7">
        <v>76.66</v>
      </c>
      <c r="G173" s="7">
        <v>10.76</v>
      </c>
    </row>
    <row r="174" spans="1:7">
      <c r="A174" s="7" t="s">
        <v>176</v>
      </c>
      <c r="B174" s="33">
        <v>3723.34</v>
      </c>
      <c r="C174" s="7">
        <v>3192.72</v>
      </c>
      <c r="D174" s="7">
        <v>2790.12</v>
      </c>
      <c r="E174" s="7">
        <v>87.39</v>
      </c>
      <c r="F174" s="7">
        <v>76.52</v>
      </c>
      <c r="G174" s="7">
        <v>9.7</v>
      </c>
    </row>
    <row r="175" spans="1:7">
      <c r="A175" s="7" t="s">
        <v>177</v>
      </c>
      <c r="B175" s="33">
        <v>4121.22</v>
      </c>
      <c r="C175" s="7">
        <v>3680.96</v>
      </c>
      <c r="D175" s="7">
        <v>3326.76</v>
      </c>
      <c r="E175" s="7">
        <v>90.38</v>
      </c>
      <c r="F175" s="7">
        <v>77.31</v>
      </c>
      <c r="G175" s="7">
        <v>11.45</v>
      </c>
    </row>
    <row r="176" spans="1:7">
      <c r="A176" s="7" t="s">
        <v>178</v>
      </c>
      <c r="B176" s="33">
        <v>4087.9</v>
      </c>
      <c r="C176" s="7">
        <v>3578.44</v>
      </c>
      <c r="D176" s="7">
        <v>3258.69</v>
      </c>
      <c r="E176" s="7">
        <v>91.06</v>
      </c>
      <c r="F176" s="7">
        <v>77.02</v>
      </c>
      <c r="G176" s="7">
        <v>11.25</v>
      </c>
    </row>
    <row r="177" spans="1:7">
      <c r="A177" s="7" t="s">
        <v>179</v>
      </c>
      <c r="B177" s="33">
        <v>3104.89</v>
      </c>
      <c r="C177" s="7">
        <v>2545.05</v>
      </c>
      <c r="D177" s="7">
        <v>2180.76</v>
      </c>
      <c r="E177" s="7">
        <v>85.69</v>
      </c>
      <c r="F177" s="7">
        <v>74.39</v>
      </c>
      <c r="G177" s="7">
        <v>7.8</v>
      </c>
    </row>
    <row r="178" spans="1:7">
      <c r="A178" s="7" t="s">
        <v>180</v>
      </c>
      <c r="B178" s="33">
        <v>3995.15</v>
      </c>
      <c r="C178" s="7">
        <v>3543.84</v>
      </c>
      <c r="D178" s="7">
        <v>3206.82</v>
      </c>
      <c r="E178" s="7">
        <v>90.49</v>
      </c>
      <c r="F178" s="7">
        <v>77.48</v>
      </c>
      <c r="G178" s="7">
        <v>11.01</v>
      </c>
    </row>
    <row r="179" spans="1:7">
      <c r="A179" s="7" t="s">
        <v>181</v>
      </c>
      <c r="B179" s="33">
        <v>4795.56</v>
      </c>
      <c r="C179" s="7">
        <v>4250.75</v>
      </c>
      <c r="D179" s="7">
        <v>3543.96</v>
      </c>
      <c r="E179" s="7">
        <v>83.37</v>
      </c>
      <c r="F179" s="7">
        <v>77.71</v>
      </c>
      <c r="G179" s="7">
        <v>12.13</v>
      </c>
    </row>
    <row r="180" spans="1:7">
      <c r="A180" s="7" t="s">
        <v>182</v>
      </c>
      <c r="B180" s="33">
        <v>3823.12</v>
      </c>
      <c r="C180" s="7">
        <v>3329.3</v>
      </c>
      <c r="D180" s="7">
        <v>2806.99</v>
      </c>
      <c r="E180" s="7">
        <v>84.31</v>
      </c>
      <c r="F180" s="7">
        <v>76.68</v>
      </c>
      <c r="G180" s="7">
        <v>9.74</v>
      </c>
    </row>
    <row r="181" spans="1:7">
      <c r="A181" s="7" t="s">
        <v>183</v>
      </c>
      <c r="B181" s="33">
        <v>4190.53</v>
      </c>
      <c r="C181" s="7">
        <v>3727.74</v>
      </c>
      <c r="D181" s="7">
        <v>3021.55</v>
      </c>
      <c r="E181" s="7">
        <v>81.06</v>
      </c>
      <c r="F181" s="7">
        <v>77.12</v>
      </c>
      <c r="G181" s="7">
        <v>10.42</v>
      </c>
    </row>
    <row r="182" spans="1:7">
      <c r="A182" s="7" t="s">
        <v>184</v>
      </c>
      <c r="B182" s="33">
        <v>4570.94</v>
      </c>
      <c r="C182" s="7">
        <v>4047.96</v>
      </c>
      <c r="D182" s="7">
        <v>3636.11</v>
      </c>
      <c r="E182" s="7">
        <v>89.83</v>
      </c>
      <c r="F182" s="7">
        <v>77.84</v>
      </c>
      <c r="G182" s="7">
        <v>12.42</v>
      </c>
    </row>
    <row r="183" spans="1:7">
      <c r="A183" s="7" t="s">
        <v>185</v>
      </c>
      <c r="B183" s="33">
        <v>4544.48</v>
      </c>
      <c r="C183" s="7">
        <v>3990.39</v>
      </c>
      <c r="D183" s="7">
        <v>3645.81</v>
      </c>
      <c r="E183" s="7">
        <v>91.36</v>
      </c>
      <c r="F183" s="7">
        <v>77.48</v>
      </c>
      <c r="G183" s="7">
        <v>12.52</v>
      </c>
    </row>
    <row r="184" spans="1:7">
      <c r="A184" s="7" t="s">
        <v>186</v>
      </c>
      <c r="B184" s="33">
        <v>4033.19</v>
      </c>
      <c r="C184" s="7">
        <v>3518.03</v>
      </c>
      <c r="D184" s="7">
        <v>3169.86</v>
      </c>
      <c r="E184" s="7">
        <v>90.1</v>
      </c>
      <c r="F184" s="7">
        <v>76.77</v>
      </c>
      <c r="G184" s="7">
        <v>10.98</v>
      </c>
    </row>
    <row r="185" spans="1:7">
      <c r="A185" s="7" t="s">
        <v>187</v>
      </c>
      <c r="B185" s="33">
        <v>3588.19</v>
      </c>
      <c r="C185" s="7">
        <v>3141.38</v>
      </c>
      <c r="D185" s="7">
        <v>2851.72</v>
      </c>
      <c r="E185" s="7">
        <v>90.78</v>
      </c>
      <c r="F185" s="7">
        <v>76.09</v>
      </c>
      <c r="G185" s="7">
        <v>9.97</v>
      </c>
    </row>
    <row r="186" spans="1:7">
      <c r="A186" s="7" t="s">
        <v>188</v>
      </c>
      <c r="B186" s="33">
        <v>2544.07</v>
      </c>
      <c r="C186" s="7">
        <v>2339.38</v>
      </c>
      <c r="D186" s="7">
        <v>2131.11</v>
      </c>
      <c r="E186" s="7">
        <v>91.1</v>
      </c>
      <c r="F186" s="7">
        <v>74.2</v>
      </c>
      <c r="G186" s="7">
        <v>7.64</v>
      </c>
    </row>
    <row r="187" spans="1:7">
      <c r="A187" s="7" t="s">
        <v>189</v>
      </c>
      <c r="B187" s="33">
        <v>2594.78</v>
      </c>
      <c r="C187" s="7">
        <v>2384.35</v>
      </c>
      <c r="D187" s="7">
        <v>2170.38</v>
      </c>
      <c r="E187" s="7">
        <v>91.03</v>
      </c>
      <c r="F187" s="7">
        <v>74.26</v>
      </c>
      <c r="G187" s="7">
        <v>7.77</v>
      </c>
    </row>
    <row r="188" spans="1:7">
      <c r="A188" s="7" t="s">
        <v>190</v>
      </c>
      <c r="B188" s="33">
        <v>3023.8</v>
      </c>
      <c r="C188" s="7">
        <v>2779.23</v>
      </c>
      <c r="D188" s="7">
        <v>2490.47</v>
      </c>
      <c r="E188" s="7">
        <v>89.61</v>
      </c>
      <c r="F188" s="7">
        <v>75.3</v>
      </c>
      <c r="G188" s="7">
        <v>8.8</v>
      </c>
    </row>
    <row r="189" spans="1:7">
      <c r="A189" s="7" t="s">
        <v>191</v>
      </c>
      <c r="B189" s="33">
        <v>3291.56</v>
      </c>
      <c r="C189" s="7">
        <v>2986.3</v>
      </c>
      <c r="D189" s="7">
        <v>2724.23</v>
      </c>
      <c r="E189" s="7">
        <v>91.22</v>
      </c>
      <c r="F189" s="7">
        <v>75.69</v>
      </c>
      <c r="G189" s="7">
        <v>9.57</v>
      </c>
    </row>
    <row r="190" spans="1:7">
      <c r="A190" s="7" t="s">
        <v>192</v>
      </c>
      <c r="B190" s="33">
        <v>3495.87</v>
      </c>
      <c r="C190" s="7">
        <v>3142.58</v>
      </c>
      <c r="D190" s="7">
        <v>2816.83</v>
      </c>
      <c r="E190" s="7">
        <v>89.63</v>
      </c>
      <c r="F190" s="7">
        <v>76.08</v>
      </c>
      <c r="G190" s="7">
        <v>9.85</v>
      </c>
    </row>
    <row r="191" spans="1:7">
      <c r="A191" s="7" t="s">
        <v>193</v>
      </c>
      <c r="B191" s="33">
        <v>3656.57</v>
      </c>
      <c r="C191" s="7">
        <v>3253.26</v>
      </c>
      <c r="D191" s="7">
        <v>2916.15</v>
      </c>
      <c r="E191" s="7">
        <v>89.64</v>
      </c>
      <c r="F191" s="7">
        <v>76.74</v>
      </c>
      <c r="G191" s="7">
        <v>10.11</v>
      </c>
    </row>
    <row r="192" spans="1:7">
      <c r="A192" s="7" t="s">
        <v>194</v>
      </c>
      <c r="B192" s="33">
        <v>4022.54</v>
      </c>
      <c r="C192" s="7">
        <v>3574.73</v>
      </c>
      <c r="D192" s="7">
        <v>3261.59</v>
      </c>
      <c r="E192" s="7">
        <v>91.24</v>
      </c>
      <c r="F192" s="7">
        <v>77.08</v>
      </c>
      <c r="G192" s="7">
        <v>11.25</v>
      </c>
    </row>
    <row r="193" spans="1:7">
      <c r="A193" s="7" t="s">
        <v>195</v>
      </c>
      <c r="B193" s="33">
        <v>4818.77</v>
      </c>
      <c r="C193" s="7">
        <v>4402.78</v>
      </c>
      <c r="D193" s="7">
        <v>4003.53</v>
      </c>
      <c r="E193" s="7">
        <v>90.93</v>
      </c>
      <c r="F193" s="7">
        <v>78.16</v>
      </c>
      <c r="G193" s="7">
        <v>13.62</v>
      </c>
    </row>
    <row r="194" spans="1:7">
      <c r="A194" s="7" t="s">
        <v>196</v>
      </c>
      <c r="B194" s="33">
        <v>3727.92</v>
      </c>
      <c r="C194" s="7">
        <v>3361.11</v>
      </c>
      <c r="D194" s="7">
        <v>3069.16</v>
      </c>
      <c r="E194" s="7">
        <v>91.31</v>
      </c>
      <c r="F194" s="7">
        <v>76.69</v>
      </c>
      <c r="G194" s="7">
        <v>10.64</v>
      </c>
    </row>
    <row r="195" spans="1:7">
      <c r="A195" s="7" t="s">
        <v>197</v>
      </c>
      <c r="B195" s="33">
        <v>3671.08</v>
      </c>
      <c r="C195" s="7">
        <v>3266.46</v>
      </c>
      <c r="D195" s="7">
        <v>2970.89</v>
      </c>
      <c r="E195" s="7">
        <v>90.95</v>
      </c>
      <c r="F195" s="7">
        <v>76</v>
      </c>
      <c r="G195" s="7">
        <v>10.4</v>
      </c>
    </row>
    <row r="196" spans="1:7">
      <c r="A196" s="7" t="s">
        <v>198</v>
      </c>
      <c r="B196" s="33">
        <v>3204.27</v>
      </c>
      <c r="C196" s="7">
        <v>2876.59</v>
      </c>
      <c r="D196" s="7">
        <v>2609.83</v>
      </c>
      <c r="E196" s="7">
        <v>90.73</v>
      </c>
      <c r="F196" s="7">
        <v>75.67</v>
      </c>
      <c r="G196" s="7">
        <v>9.17</v>
      </c>
    </row>
    <row r="197" spans="1:7">
      <c r="A197" s="7" t="s">
        <v>199</v>
      </c>
      <c r="B197" s="33">
        <v>3763.42</v>
      </c>
      <c r="C197" s="7">
        <v>3414.64</v>
      </c>
      <c r="D197" s="7">
        <v>3115.56</v>
      </c>
      <c r="E197" s="7">
        <v>91.24</v>
      </c>
      <c r="F197" s="7">
        <v>76.25</v>
      </c>
      <c r="G197" s="7">
        <v>10.87</v>
      </c>
    </row>
    <row r="198" spans="1:7">
      <c r="A198" s="7" t="s">
        <v>200</v>
      </c>
      <c r="B198" s="33">
        <v>3256.81</v>
      </c>
      <c r="C198" s="7">
        <v>2918.54</v>
      </c>
      <c r="D198" s="7">
        <v>2664.68</v>
      </c>
      <c r="E198" s="7">
        <v>91.3</v>
      </c>
      <c r="F198" s="7">
        <v>75.61</v>
      </c>
      <c r="G198" s="7">
        <v>9.37</v>
      </c>
    </row>
    <row r="199" spans="1:7">
      <c r="A199" s="7" t="s">
        <v>201</v>
      </c>
      <c r="B199" s="33">
        <v>3273.4</v>
      </c>
      <c r="C199" s="7">
        <v>2902.61</v>
      </c>
      <c r="D199" s="7">
        <v>2630.86</v>
      </c>
      <c r="E199" s="7">
        <v>90.64</v>
      </c>
      <c r="F199" s="7">
        <v>75.66</v>
      </c>
      <c r="G199" s="7">
        <v>9.25</v>
      </c>
    </row>
    <row r="200" spans="1:7">
      <c r="A200" s="7" t="s">
        <v>202</v>
      </c>
      <c r="B200" s="33">
        <v>3081.99</v>
      </c>
      <c r="C200" s="7">
        <v>2736.72</v>
      </c>
      <c r="D200" s="7">
        <v>2499.09</v>
      </c>
      <c r="E200" s="7">
        <v>91.32</v>
      </c>
      <c r="F200" s="7">
        <v>75.32</v>
      </c>
      <c r="G200" s="7">
        <v>8.82</v>
      </c>
    </row>
    <row r="201" spans="1:7">
      <c r="A201" s="7" t="s">
        <v>203</v>
      </c>
      <c r="B201" s="33">
        <v>3190.8</v>
      </c>
      <c r="C201" s="7">
        <v>2872.84</v>
      </c>
      <c r="D201" s="7">
        <v>2626.11</v>
      </c>
      <c r="E201" s="7">
        <v>91.41</v>
      </c>
      <c r="F201" s="7">
        <v>75.59</v>
      </c>
      <c r="G201" s="7">
        <v>9.24</v>
      </c>
    </row>
    <row r="202" spans="1:7">
      <c r="A202" s="7" t="s">
        <v>204</v>
      </c>
      <c r="B202" s="33">
        <v>3388</v>
      </c>
      <c r="C202" s="7">
        <v>3043.31</v>
      </c>
      <c r="D202" s="7">
        <v>2779.74</v>
      </c>
      <c r="E202" s="7">
        <v>91.34</v>
      </c>
      <c r="F202" s="7">
        <v>76</v>
      </c>
      <c r="G202" s="7">
        <v>9.73</v>
      </c>
    </row>
    <row r="203" spans="1:7">
      <c r="A203" s="7" t="s">
        <v>205</v>
      </c>
      <c r="B203" s="33">
        <v>3047.57</v>
      </c>
      <c r="C203" s="7">
        <v>2699.45</v>
      </c>
      <c r="D203" s="7">
        <v>2455.13</v>
      </c>
      <c r="E203" s="7">
        <v>90.95</v>
      </c>
      <c r="F203" s="7">
        <v>74.95</v>
      </c>
      <c r="G203" s="7">
        <v>8.71</v>
      </c>
    </row>
    <row r="204" spans="1:7">
      <c r="A204" s="7" t="s">
        <v>206</v>
      </c>
      <c r="B204" s="33">
        <v>3016.44</v>
      </c>
      <c r="C204" s="7">
        <v>2682.92</v>
      </c>
      <c r="D204" s="7">
        <v>2442.45</v>
      </c>
      <c r="E204" s="7">
        <v>91.04</v>
      </c>
      <c r="F204" s="7">
        <v>75.02</v>
      </c>
      <c r="G204" s="7">
        <v>8.66</v>
      </c>
    </row>
    <row r="205" spans="1:7">
      <c r="A205" s="7" t="s">
        <v>207</v>
      </c>
      <c r="B205" s="33">
        <v>3528.4</v>
      </c>
      <c r="C205" s="7">
        <v>3118.85</v>
      </c>
      <c r="D205" s="7">
        <v>2831.38</v>
      </c>
      <c r="E205" s="7">
        <v>90.78</v>
      </c>
      <c r="F205" s="7">
        <v>75.8</v>
      </c>
      <c r="G205" s="7">
        <v>9.93</v>
      </c>
    </row>
    <row r="206" spans="1:7">
      <c r="A206" s="7" t="s">
        <v>208</v>
      </c>
      <c r="B206" s="33">
        <v>3219.63</v>
      </c>
      <c r="C206" s="7">
        <v>2832.41</v>
      </c>
      <c r="D206" s="7">
        <v>2587.36</v>
      </c>
      <c r="E206" s="7">
        <v>91.35</v>
      </c>
      <c r="F206" s="7">
        <v>75.41</v>
      </c>
      <c r="G206" s="7">
        <v>9.13</v>
      </c>
    </row>
    <row r="207" spans="1:7">
      <c r="A207" s="7" t="s">
        <v>209</v>
      </c>
      <c r="B207" s="33">
        <v>2557.59</v>
      </c>
      <c r="C207" s="7">
        <v>2277.05</v>
      </c>
      <c r="D207" s="7">
        <v>2071.3</v>
      </c>
      <c r="E207" s="7">
        <v>90.96</v>
      </c>
      <c r="F207" s="7">
        <v>73.54</v>
      </c>
      <c r="G207" s="7">
        <v>7.49</v>
      </c>
    </row>
    <row r="208" spans="1:7">
      <c r="A208" s="7" t="s">
        <v>211</v>
      </c>
      <c r="B208" s="33">
        <v>3688.35</v>
      </c>
      <c r="C208" s="7">
        <v>3397.9</v>
      </c>
      <c r="D208" s="7">
        <v>3102.81</v>
      </c>
      <c r="E208" s="7">
        <v>91.32</v>
      </c>
      <c r="F208" s="7">
        <v>76.86</v>
      </c>
      <c r="G208" s="7">
        <v>10.74</v>
      </c>
    </row>
    <row r="209" spans="1:7">
      <c r="A209" s="7" t="s">
        <v>212</v>
      </c>
      <c r="B209" s="33">
        <v>3844.43</v>
      </c>
      <c r="C209" s="7">
        <v>3425.55</v>
      </c>
      <c r="D209" s="7">
        <v>3129.55</v>
      </c>
      <c r="E209" s="7">
        <v>91.36</v>
      </c>
      <c r="F209" s="7">
        <v>76.67</v>
      </c>
      <c r="G209" s="7">
        <v>10.86</v>
      </c>
    </row>
    <row r="210" spans="1:7">
      <c r="A210" s="7" t="s">
        <v>214</v>
      </c>
      <c r="B210" s="33">
        <v>3300.18</v>
      </c>
      <c r="C210" s="7">
        <v>3032.86</v>
      </c>
      <c r="D210" s="7">
        <v>2775.39</v>
      </c>
      <c r="E210" s="7">
        <v>91.51</v>
      </c>
      <c r="F210" s="7">
        <v>76.06</v>
      </c>
      <c r="G210" s="7">
        <v>9.7</v>
      </c>
    </row>
    <row r="211" spans="1:7">
      <c r="A211" s="7" t="s">
        <v>213</v>
      </c>
      <c r="B211" s="33">
        <v>3472</v>
      </c>
      <c r="C211" s="7">
        <v>3173.06</v>
      </c>
      <c r="D211" s="7">
        <v>2878.62</v>
      </c>
      <c r="E211" s="7">
        <v>90.72</v>
      </c>
      <c r="F211" s="7">
        <v>76.09</v>
      </c>
      <c r="G211" s="7">
        <v>10.06</v>
      </c>
    </row>
    <row r="212" spans="1:7">
      <c r="A212" s="7" t="s">
        <v>215</v>
      </c>
      <c r="B212" s="33">
        <v>3469.7</v>
      </c>
      <c r="C212" s="7">
        <v>3162.33</v>
      </c>
      <c r="D212" s="7">
        <v>2888.22</v>
      </c>
      <c r="E212" s="7">
        <v>91.33</v>
      </c>
      <c r="F212" s="7">
        <v>76.18</v>
      </c>
      <c r="G212" s="7">
        <v>10.08</v>
      </c>
    </row>
    <row r="213" spans="1:7">
      <c r="A213" s="7" t="s">
        <v>216</v>
      </c>
      <c r="B213" s="33">
        <v>3838.05</v>
      </c>
      <c r="C213" s="7">
        <v>3490.79</v>
      </c>
      <c r="D213" s="7">
        <v>3180.16</v>
      </c>
      <c r="E213" s="7">
        <v>91.1</v>
      </c>
      <c r="F213" s="7">
        <v>75.78</v>
      </c>
      <c r="G213" s="7">
        <v>11.16</v>
      </c>
    </row>
    <row r="214" spans="1:7">
      <c r="A214" s="7" t="s">
        <v>217</v>
      </c>
      <c r="B214" s="33">
        <v>3220.97</v>
      </c>
      <c r="C214" s="7">
        <v>2947.58</v>
      </c>
      <c r="D214" s="7">
        <v>2687.22</v>
      </c>
      <c r="E214" s="7">
        <v>91.17</v>
      </c>
      <c r="F214" s="7">
        <v>75.54</v>
      </c>
      <c r="G214" s="7">
        <v>9.46</v>
      </c>
    </row>
    <row r="215" spans="1:7">
      <c r="A215" s="7" t="s">
        <v>218</v>
      </c>
      <c r="B215" s="33">
        <v>2926.14</v>
      </c>
      <c r="C215" s="7">
        <v>2655.11</v>
      </c>
      <c r="D215" s="7">
        <v>2419.77</v>
      </c>
      <c r="E215" s="7">
        <v>91.14</v>
      </c>
      <c r="F215" s="7">
        <v>74.69</v>
      </c>
      <c r="G215" s="7">
        <v>8.62</v>
      </c>
    </row>
    <row r="216" spans="1:7">
      <c r="A216" s="7" t="s">
        <v>219</v>
      </c>
      <c r="B216" s="33">
        <v>3535.32</v>
      </c>
      <c r="C216" s="7">
        <v>3222.39</v>
      </c>
      <c r="D216" s="7">
        <v>2935.41</v>
      </c>
      <c r="E216" s="7">
        <v>91.09</v>
      </c>
      <c r="F216" s="7">
        <v>76</v>
      </c>
      <c r="G216" s="7">
        <v>10.27</v>
      </c>
    </row>
    <row r="217" spans="1:7">
      <c r="A217" s="7" t="s">
        <v>220</v>
      </c>
      <c r="B217" s="33">
        <v>3167.03</v>
      </c>
      <c r="C217" s="7">
        <v>2887.83</v>
      </c>
      <c r="D217" s="7">
        <v>2623.18</v>
      </c>
      <c r="E217" s="7">
        <v>90.84</v>
      </c>
      <c r="F217" s="7">
        <v>75.86</v>
      </c>
      <c r="G217" s="7">
        <v>9.2</v>
      </c>
    </row>
    <row r="218" spans="1:7">
      <c r="A218" s="7" t="s">
        <v>221</v>
      </c>
      <c r="B218" s="33">
        <v>3526.95</v>
      </c>
      <c r="C218" s="7">
        <v>3200.85</v>
      </c>
      <c r="D218" s="7">
        <v>2759.2</v>
      </c>
      <c r="E218" s="7">
        <v>86.2</v>
      </c>
      <c r="F218" s="7">
        <v>76.65</v>
      </c>
      <c r="G218" s="7">
        <v>9.57</v>
      </c>
    </row>
    <row r="219" spans="1:7">
      <c r="A219" s="7" t="s">
        <v>222</v>
      </c>
      <c r="B219" s="33">
        <v>3264.88</v>
      </c>
      <c r="C219" s="7">
        <v>2987.61</v>
      </c>
      <c r="D219" s="7">
        <v>2727.7</v>
      </c>
      <c r="E219" s="7">
        <v>91.3</v>
      </c>
      <c r="F219" s="7">
        <v>75.85</v>
      </c>
      <c r="G219" s="7">
        <v>9.56</v>
      </c>
    </row>
    <row r="220" spans="1:7">
      <c r="A220" s="7" t="s">
        <v>223</v>
      </c>
      <c r="B220" s="33">
        <v>3083.77</v>
      </c>
      <c r="C220" s="7">
        <v>2809.55</v>
      </c>
      <c r="D220" s="7">
        <v>2500.83</v>
      </c>
      <c r="E220" s="7">
        <v>89.01</v>
      </c>
      <c r="F220" s="7">
        <v>75.38</v>
      </c>
      <c r="G220" s="7">
        <v>8.82</v>
      </c>
    </row>
    <row r="221" spans="1:7">
      <c r="A221" s="7" t="s">
        <v>224</v>
      </c>
      <c r="B221" s="33">
        <v>2445.84</v>
      </c>
      <c r="C221" s="7">
        <v>2197.2</v>
      </c>
      <c r="D221" s="7">
        <v>2005.51</v>
      </c>
      <c r="E221" s="7">
        <v>91.28</v>
      </c>
      <c r="F221" s="7">
        <v>74.18</v>
      </c>
      <c r="G221" s="7">
        <v>7.19</v>
      </c>
    </row>
    <row r="222" spans="1:7">
      <c r="A222" s="7" t="s">
        <v>225</v>
      </c>
      <c r="B222" s="33">
        <v>3885.77</v>
      </c>
      <c r="C222" s="7">
        <v>3563.12</v>
      </c>
      <c r="D222" s="7">
        <v>3250.26</v>
      </c>
      <c r="E222" s="7">
        <v>91.22</v>
      </c>
      <c r="F222" s="7">
        <v>77.02</v>
      </c>
      <c r="G222" s="7">
        <v>11.22</v>
      </c>
    </row>
    <row r="223" spans="1:7">
      <c r="A223" s="7" t="s">
        <v>226</v>
      </c>
      <c r="B223" s="33">
        <v>3056.83</v>
      </c>
      <c r="C223" s="7">
        <v>2659.91</v>
      </c>
      <c r="D223" s="7">
        <v>2334.33</v>
      </c>
      <c r="E223" s="7">
        <v>87.76</v>
      </c>
      <c r="F223" s="7">
        <v>74.68</v>
      </c>
      <c r="G223" s="7">
        <v>8.31</v>
      </c>
    </row>
    <row r="224" spans="1:7">
      <c r="A224" s="7" t="s">
        <v>227</v>
      </c>
      <c r="B224" s="33">
        <v>3454.41</v>
      </c>
      <c r="C224" s="7">
        <v>3142.85</v>
      </c>
      <c r="D224" s="7">
        <v>2871.45</v>
      </c>
      <c r="E224" s="7">
        <v>91.36</v>
      </c>
      <c r="F224" s="7">
        <v>76.41</v>
      </c>
      <c r="G224" s="7">
        <v>10</v>
      </c>
    </row>
    <row r="225" spans="1:7">
      <c r="A225" s="7" t="s">
        <v>228</v>
      </c>
      <c r="B225" s="33">
        <v>4103.21</v>
      </c>
      <c r="C225" s="7">
        <v>3737.63</v>
      </c>
      <c r="D225" s="7">
        <v>3405.57</v>
      </c>
      <c r="E225" s="7">
        <v>91.12</v>
      </c>
      <c r="F225" s="7">
        <v>77.33</v>
      </c>
      <c r="G225" s="7">
        <v>11.71</v>
      </c>
    </row>
    <row r="226" spans="1:7">
      <c r="A226" s="7" t="s">
        <v>229</v>
      </c>
      <c r="B226" s="33">
        <v>3538.84</v>
      </c>
      <c r="C226" s="7">
        <v>3229.5</v>
      </c>
      <c r="D226" s="7">
        <v>2949.67</v>
      </c>
      <c r="E226" s="7">
        <v>91.34</v>
      </c>
      <c r="F226" s="7">
        <v>76.57</v>
      </c>
      <c r="G226" s="7">
        <v>10.25</v>
      </c>
    </row>
    <row r="227" spans="1:7">
      <c r="A227" s="7" t="s">
        <v>230</v>
      </c>
      <c r="B227" s="33">
        <v>3150.07</v>
      </c>
      <c r="C227" s="7">
        <v>2602.38</v>
      </c>
      <c r="D227" s="7">
        <v>2348.83</v>
      </c>
      <c r="E227" s="7">
        <v>90.26</v>
      </c>
      <c r="F227" s="7">
        <v>74.69</v>
      </c>
      <c r="G227" s="7">
        <v>8.36</v>
      </c>
    </row>
    <row r="228" spans="1:7">
      <c r="A228" s="7" t="s">
        <v>231</v>
      </c>
      <c r="B228" s="33">
        <v>3220.71</v>
      </c>
      <c r="C228" s="7">
        <v>2780.96</v>
      </c>
      <c r="D228" s="7">
        <v>2528.66</v>
      </c>
      <c r="E228" s="7">
        <v>90.93</v>
      </c>
      <c r="F228" s="7">
        <v>75.43</v>
      </c>
      <c r="G228" s="7">
        <v>8.92</v>
      </c>
    </row>
    <row r="229" spans="1:7">
      <c r="A229" s="7" t="s">
        <v>232</v>
      </c>
      <c r="B229" s="33">
        <v>3740.02</v>
      </c>
      <c r="C229" s="7">
        <v>3397.32</v>
      </c>
      <c r="D229" s="7">
        <v>3102.28</v>
      </c>
      <c r="E229" s="7">
        <v>91.32</v>
      </c>
      <c r="F229" s="7">
        <v>76.63</v>
      </c>
      <c r="G229" s="7">
        <v>10.77</v>
      </c>
    </row>
    <row r="230" spans="1:7">
      <c r="A230" s="7" t="s">
        <v>233</v>
      </c>
      <c r="B230" s="33">
        <v>4549.29</v>
      </c>
      <c r="C230" s="7">
        <v>3987.26</v>
      </c>
      <c r="D230" s="7">
        <v>3633.05</v>
      </c>
      <c r="E230" s="7">
        <v>91.12</v>
      </c>
      <c r="F230" s="7">
        <v>77.2</v>
      </c>
      <c r="G230" s="7">
        <v>12.52</v>
      </c>
    </row>
    <row r="231" spans="1:7">
      <c r="A231" s="7" t="s">
        <v>234</v>
      </c>
      <c r="B231" s="33">
        <v>3741.45</v>
      </c>
      <c r="C231" s="7">
        <v>3466.64</v>
      </c>
      <c r="D231" s="7">
        <v>3155.5</v>
      </c>
      <c r="E231" s="7">
        <v>91.02</v>
      </c>
      <c r="F231" s="7">
        <v>77</v>
      </c>
      <c r="G231" s="7">
        <v>10.9</v>
      </c>
    </row>
    <row r="232" spans="1:7">
      <c r="A232" s="7" t="s">
        <v>241</v>
      </c>
      <c r="B232" s="33">
        <v>4177.21</v>
      </c>
      <c r="C232" s="7">
        <v>3734.83</v>
      </c>
      <c r="D232" s="7">
        <v>3392.33</v>
      </c>
      <c r="E232" s="7">
        <v>90.83</v>
      </c>
      <c r="F232" s="7">
        <v>76.89</v>
      </c>
      <c r="G232" s="7">
        <v>11.74</v>
      </c>
    </row>
    <row r="233" spans="1:7">
      <c r="A233" s="7" t="s">
        <v>243</v>
      </c>
      <c r="B233" s="33">
        <v>4384.34</v>
      </c>
      <c r="C233" s="7">
        <v>3961.22</v>
      </c>
      <c r="D233" s="7">
        <v>3498.23</v>
      </c>
      <c r="E233" s="7">
        <v>88.31</v>
      </c>
      <c r="F233" s="7">
        <v>77.43</v>
      </c>
      <c r="G233" s="7">
        <v>12.02</v>
      </c>
    </row>
    <row r="234" spans="1:7">
      <c r="A234" s="7" t="s">
        <v>244</v>
      </c>
      <c r="B234" s="33">
        <v>2552.63</v>
      </c>
      <c r="C234" s="7">
        <v>2282.16</v>
      </c>
      <c r="D234" s="7">
        <v>2024.34</v>
      </c>
      <c r="E234" s="7">
        <v>88.7</v>
      </c>
      <c r="F234" s="7">
        <v>74.31</v>
      </c>
      <c r="G234" s="7">
        <v>7.25</v>
      </c>
    </row>
    <row r="235" spans="1:7">
      <c r="A235" s="7" t="s">
        <v>245</v>
      </c>
      <c r="B235" s="33">
        <v>2788.83</v>
      </c>
      <c r="C235" s="7">
        <v>2529.09</v>
      </c>
      <c r="D235" s="7">
        <v>2288.9</v>
      </c>
      <c r="E235" s="7">
        <v>90.5</v>
      </c>
      <c r="F235" s="7">
        <v>74.68</v>
      </c>
      <c r="G235" s="7">
        <v>8.15</v>
      </c>
    </row>
    <row r="236" spans="1:7">
      <c r="A236" s="7" t="s">
        <v>242</v>
      </c>
      <c r="B236" s="33">
        <v>3052.32</v>
      </c>
      <c r="C236" s="7">
        <v>2776.55</v>
      </c>
      <c r="D236" s="7">
        <v>2532.56</v>
      </c>
      <c r="E236" s="7">
        <v>91.21</v>
      </c>
      <c r="F236" s="7">
        <v>75.04</v>
      </c>
      <c r="G236" s="7">
        <v>8.98</v>
      </c>
    </row>
    <row r="237" spans="1:7">
      <c r="A237" s="7" t="s">
        <v>246</v>
      </c>
      <c r="B237" s="33">
        <v>2892.12</v>
      </c>
      <c r="C237" s="7">
        <v>2613.1</v>
      </c>
      <c r="D237" s="7">
        <v>2382.05</v>
      </c>
      <c r="E237" s="7">
        <v>91.16</v>
      </c>
      <c r="F237" s="7">
        <v>75.27</v>
      </c>
      <c r="G237" s="7">
        <v>8.42</v>
      </c>
    </row>
    <row r="238" spans="1:7">
      <c r="A238" s="7" t="s">
        <v>247</v>
      </c>
      <c r="B238" s="33">
        <v>3576.72</v>
      </c>
      <c r="C238" s="7">
        <v>3240.63</v>
      </c>
      <c r="D238" s="7">
        <v>2959.22</v>
      </c>
      <c r="E238" s="7">
        <v>91.32</v>
      </c>
      <c r="F238" s="7">
        <v>76.79</v>
      </c>
      <c r="G238" s="7">
        <v>10.25</v>
      </c>
    </row>
    <row r="239" spans="1:7">
      <c r="A239" s="7" t="s">
        <v>248</v>
      </c>
      <c r="B239" s="33">
        <v>3943.13</v>
      </c>
      <c r="C239" s="7">
        <v>3526.57</v>
      </c>
      <c r="D239" s="7">
        <v>3055.5</v>
      </c>
      <c r="E239" s="7">
        <v>86.64</v>
      </c>
      <c r="F239" s="7">
        <v>76.53</v>
      </c>
      <c r="G239" s="7">
        <v>10.62</v>
      </c>
    </row>
    <row r="240" spans="1:7">
      <c r="A240" s="7" t="s">
        <v>249</v>
      </c>
      <c r="B240" s="33">
        <v>3620.45</v>
      </c>
      <c r="C240" s="7">
        <v>3241</v>
      </c>
      <c r="D240" s="7">
        <v>2176.51</v>
      </c>
      <c r="E240" s="7">
        <v>67.16</v>
      </c>
      <c r="F240" s="7">
        <v>74.68</v>
      </c>
      <c r="G240" s="7">
        <v>7.75</v>
      </c>
    </row>
    <row r="241" spans="1:7">
      <c r="A241" s="7" t="s">
        <v>250</v>
      </c>
      <c r="B241" s="33">
        <v>4334.14</v>
      </c>
      <c r="C241" s="7">
        <v>3888.5</v>
      </c>
      <c r="D241" s="7">
        <v>3535.35</v>
      </c>
      <c r="E241" s="7">
        <v>90.92</v>
      </c>
      <c r="F241" s="7">
        <v>77.26</v>
      </c>
      <c r="G241" s="7">
        <v>12.17</v>
      </c>
    </row>
    <row r="242" spans="1:7">
      <c r="A242" s="7" t="s">
        <v>251</v>
      </c>
      <c r="B242" s="33">
        <v>3723.97</v>
      </c>
      <c r="C242" s="7">
        <v>3283.46</v>
      </c>
      <c r="D242" s="7">
        <v>2980.42</v>
      </c>
      <c r="E242" s="7">
        <v>90.77</v>
      </c>
      <c r="F242" s="7">
        <v>76.46</v>
      </c>
      <c r="G242" s="7">
        <v>10.37</v>
      </c>
    </row>
    <row r="243" spans="1:7">
      <c r="A243" s="7" t="s">
        <v>252</v>
      </c>
      <c r="B243" s="33">
        <v>4033.38</v>
      </c>
      <c r="C243" s="7">
        <v>3570.56</v>
      </c>
      <c r="D243" s="7">
        <v>2920.87</v>
      </c>
      <c r="E243" s="7">
        <v>81.8</v>
      </c>
      <c r="F243" s="7">
        <v>76.25</v>
      </c>
      <c r="G243" s="7">
        <v>10.19</v>
      </c>
    </row>
    <row r="244" spans="1:7">
      <c r="A244" s="7" t="s">
        <v>253</v>
      </c>
      <c r="B244" s="33">
        <v>4180.48</v>
      </c>
      <c r="C244" s="7">
        <v>3789.53</v>
      </c>
      <c r="D244" s="7">
        <v>3456.34</v>
      </c>
      <c r="E244" s="7">
        <v>91.21</v>
      </c>
      <c r="F244" s="7">
        <v>77.11</v>
      </c>
      <c r="G244" s="7">
        <v>11.92</v>
      </c>
    </row>
    <row r="245" spans="1:7">
      <c r="A245" s="7" t="s">
        <v>254</v>
      </c>
      <c r="B245" s="33">
        <v>3070.03</v>
      </c>
      <c r="C245" s="7">
        <v>2723.31</v>
      </c>
      <c r="D245" s="7">
        <v>2394.9</v>
      </c>
      <c r="E245" s="7">
        <v>87.94</v>
      </c>
      <c r="F245" s="7">
        <v>74.68</v>
      </c>
      <c r="G245" s="7">
        <v>8.53</v>
      </c>
    </row>
    <row r="246" spans="1:7">
      <c r="A246" s="7" t="s">
        <v>255</v>
      </c>
      <c r="B246" s="33">
        <v>3227.45</v>
      </c>
      <c r="C246" s="7">
        <v>2819.07</v>
      </c>
      <c r="D246" s="7">
        <v>2554.94</v>
      </c>
      <c r="E246" s="7">
        <v>90.63</v>
      </c>
      <c r="F246" s="7">
        <v>75.92</v>
      </c>
      <c r="G246" s="7">
        <v>8.95</v>
      </c>
    </row>
    <row r="247" spans="1:7">
      <c r="A247" s="7" t="s">
        <v>256</v>
      </c>
      <c r="B247" s="33">
        <v>3353.5</v>
      </c>
      <c r="C247" s="7">
        <v>2983.3</v>
      </c>
      <c r="D247" s="7">
        <v>2704.81</v>
      </c>
      <c r="E247" s="7">
        <v>90.66</v>
      </c>
      <c r="F247" s="7">
        <v>75.83</v>
      </c>
      <c r="G247" s="7">
        <v>9.49</v>
      </c>
    </row>
    <row r="248" spans="1:7">
      <c r="A248" s="7" t="s">
        <v>257</v>
      </c>
      <c r="B248" s="33">
        <v>4652.19</v>
      </c>
      <c r="C248" s="7">
        <v>4150.3</v>
      </c>
      <c r="D248" s="7">
        <v>3760.13</v>
      </c>
      <c r="E248" s="7">
        <v>90.6</v>
      </c>
      <c r="F248" s="7">
        <v>77.32</v>
      </c>
      <c r="G248" s="7">
        <v>12.93</v>
      </c>
    </row>
    <row r="249" spans="1:7">
      <c r="A249" s="7" t="s">
        <v>258</v>
      </c>
      <c r="B249" s="33">
        <v>3751.86</v>
      </c>
      <c r="C249" s="7">
        <v>3364.03</v>
      </c>
      <c r="D249" s="7">
        <v>3054.73</v>
      </c>
      <c r="E249" s="7">
        <v>90.81</v>
      </c>
      <c r="F249" s="7">
        <v>76.76</v>
      </c>
      <c r="G249" s="7">
        <v>10.58</v>
      </c>
    </row>
    <row r="250" spans="1:7">
      <c r="A250" s="7" t="s">
        <v>259</v>
      </c>
      <c r="B250" s="33">
        <v>2528.56</v>
      </c>
      <c r="C250" s="7">
        <v>2264.61</v>
      </c>
      <c r="D250" s="7">
        <v>1986.73</v>
      </c>
      <c r="E250" s="7">
        <v>87.73</v>
      </c>
      <c r="F250" s="7">
        <v>73.92</v>
      </c>
      <c r="G250" s="7">
        <v>7.15</v>
      </c>
    </row>
    <row r="251" spans="1:7">
      <c r="A251" s="7" t="s">
        <v>260</v>
      </c>
      <c r="B251" s="33">
        <v>4431.3</v>
      </c>
      <c r="C251" s="7">
        <v>3930.32</v>
      </c>
      <c r="D251" s="7">
        <v>3459.64</v>
      </c>
      <c r="E251" s="7">
        <v>88.02</v>
      </c>
      <c r="F251" s="7">
        <v>77.11</v>
      </c>
      <c r="G251" s="7">
        <v>11.93</v>
      </c>
    </row>
    <row r="252" spans="1:7">
      <c r="A252" s="7" t="s">
        <v>261</v>
      </c>
      <c r="B252" s="33">
        <v>3928.91</v>
      </c>
      <c r="C252" s="7">
        <v>3456.7</v>
      </c>
      <c r="D252" s="7">
        <v>3131.4</v>
      </c>
      <c r="E252" s="7">
        <v>90.59</v>
      </c>
      <c r="F252" s="7">
        <v>76.44</v>
      </c>
      <c r="G252" s="7">
        <v>10.9</v>
      </c>
    </row>
    <row r="253" spans="1:7">
      <c r="A253" s="7" t="s">
        <v>262</v>
      </c>
      <c r="B253" s="33">
        <v>4295.99</v>
      </c>
      <c r="C253" s="7">
        <v>3821.57</v>
      </c>
      <c r="D253" s="7">
        <v>3451.81</v>
      </c>
      <c r="E253" s="7">
        <v>90.32</v>
      </c>
      <c r="F253" s="7">
        <v>77.18</v>
      </c>
      <c r="G253" s="7">
        <v>11.9</v>
      </c>
    </row>
    <row r="254" spans="1:7">
      <c r="A254" s="7" t="s">
        <v>263</v>
      </c>
      <c r="B254" s="33">
        <v>4245.8</v>
      </c>
      <c r="C254" s="7">
        <v>3788.69</v>
      </c>
      <c r="D254" s="7">
        <v>3441.07</v>
      </c>
      <c r="E254" s="7">
        <v>90.82</v>
      </c>
      <c r="F254" s="7">
        <v>77.34</v>
      </c>
      <c r="G254" s="7">
        <v>11.83</v>
      </c>
    </row>
    <row r="255" spans="1:7">
      <c r="A255" s="7" t="s">
        <v>264</v>
      </c>
      <c r="B255" s="33">
        <v>4319.7</v>
      </c>
      <c r="C255" s="7">
        <v>3901.09</v>
      </c>
      <c r="D255" s="7">
        <v>3528.53</v>
      </c>
      <c r="E255" s="7">
        <v>90.45</v>
      </c>
      <c r="F255" s="7">
        <v>77.17</v>
      </c>
      <c r="G255" s="7">
        <v>12.16</v>
      </c>
    </row>
    <row r="256" spans="1:7">
      <c r="A256" s="7" t="s">
        <v>265</v>
      </c>
      <c r="B256" s="33">
        <v>5145.9</v>
      </c>
      <c r="C256" s="7">
        <v>4609.55</v>
      </c>
      <c r="D256" s="7">
        <v>4011.39</v>
      </c>
      <c r="E256" s="7">
        <v>87.02</v>
      </c>
      <c r="F256" s="7">
        <v>77.74</v>
      </c>
      <c r="G256" s="7">
        <v>13.72</v>
      </c>
    </row>
    <row r="257" spans="1:7">
      <c r="A257" s="7" t="s">
        <v>266</v>
      </c>
      <c r="B257" s="33">
        <v>2901.19</v>
      </c>
      <c r="C257" s="7">
        <v>2644.3</v>
      </c>
      <c r="D257" s="7">
        <v>2372.84</v>
      </c>
      <c r="E257" s="7">
        <v>89.73</v>
      </c>
      <c r="F257" s="7">
        <v>74.86</v>
      </c>
      <c r="G257" s="7">
        <v>8.43</v>
      </c>
    </row>
    <row r="258" spans="1:7">
      <c r="A258" s="7" t="s">
        <v>267</v>
      </c>
      <c r="B258" s="33">
        <v>2662.99</v>
      </c>
      <c r="C258" s="7">
        <v>2409.89</v>
      </c>
      <c r="D258" s="7">
        <v>2098.09</v>
      </c>
      <c r="E258" s="7">
        <v>87.06</v>
      </c>
      <c r="F258" s="7">
        <v>74.08</v>
      </c>
      <c r="G258" s="7">
        <v>7.53</v>
      </c>
    </row>
    <row r="259" spans="1:7">
      <c r="A259" s="7" t="s">
        <v>268</v>
      </c>
      <c r="B259" s="33">
        <v>2982.68</v>
      </c>
      <c r="C259" s="7">
        <v>2693.42</v>
      </c>
      <c r="D259" s="7">
        <v>2442.7</v>
      </c>
      <c r="E259" s="7">
        <v>90.69</v>
      </c>
      <c r="F259" s="7">
        <v>75.03</v>
      </c>
      <c r="G259" s="7">
        <v>8.66</v>
      </c>
    </row>
    <row r="260" spans="1:7">
      <c r="A260" s="7" t="s">
        <v>269</v>
      </c>
      <c r="B260" s="33">
        <v>3232.77</v>
      </c>
      <c r="C260" s="7">
        <v>2910.12</v>
      </c>
      <c r="D260" s="7">
        <v>2627.06</v>
      </c>
      <c r="E260" s="7">
        <v>90.27</v>
      </c>
      <c r="F260" s="7">
        <v>75.42</v>
      </c>
      <c r="G260" s="7">
        <v>9.26</v>
      </c>
    </row>
    <row r="261" spans="1:7">
      <c r="A261" s="7" t="s">
        <v>270</v>
      </c>
      <c r="B261" s="33">
        <v>4080.59</v>
      </c>
      <c r="C261" s="7">
        <v>3673.63</v>
      </c>
      <c r="D261" s="7">
        <v>3337.73</v>
      </c>
      <c r="E261" s="7">
        <v>90.86</v>
      </c>
      <c r="F261" s="7">
        <v>76.57</v>
      </c>
      <c r="G261" s="7">
        <v>11.59</v>
      </c>
    </row>
    <row r="262" spans="1:7">
      <c r="A262" s="7" t="s">
        <v>271</v>
      </c>
      <c r="B262" s="33">
        <v>3973.57</v>
      </c>
      <c r="C262" s="7">
        <v>3579.4</v>
      </c>
      <c r="D262" s="7">
        <v>3251.01</v>
      </c>
      <c r="E262" s="7">
        <v>90.83</v>
      </c>
      <c r="F262" s="7">
        <v>76.98</v>
      </c>
      <c r="G262" s="7">
        <v>11.23</v>
      </c>
    </row>
    <row r="263" spans="1:7">
      <c r="A263" s="7" t="s">
        <v>272</v>
      </c>
      <c r="B263" s="33">
        <v>3309.85</v>
      </c>
      <c r="C263" s="7">
        <v>2978.94</v>
      </c>
      <c r="D263" s="7">
        <v>2704.81</v>
      </c>
      <c r="E263" s="7">
        <v>90.8</v>
      </c>
      <c r="F263" s="7">
        <v>75.84</v>
      </c>
      <c r="G263" s="7">
        <v>9.49</v>
      </c>
    </row>
    <row r="264" spans="1:7">
      <c r="A264" s="7" t="s">
        <v>273</v>
      </c>
      <c r="B264" s="33">
        <v>4791.45</v>
      </c>
      <c r="C264" s="7">
        <v>4356.82</v>
      </c>
      <c r="D264" s="7">
        <v>3962.99</v>
      </c>
      <c r="E264" s="7">
        <v>90.96</v>
      </c>
      <c r="F264" s="7">
        <v>77.54</v>
      </c>
      <c r="G264" s="7">
        <v>13.59</v>
      </c>
    </row>
    <row r="265" spans="1:7">
      <c r="A265" s="7" t="s">
        <v>274</v>
      </c>
      <c r="B265" s="33">
        <v>4079.51</v>
      </c>
      <c r="C265" s="7">
        <v>3664.35</v>
      </c>
      <c r="D265" s="7">
        <v>3334.74</v>
      </c>
      <c r="E265" s="7">
        <v>91.01</v>
      </c>
      <c r="F265" s="7">
        <v>77.05</v>
      </c>
      <c r="G265" s="7">
        <v>11.51</v>
      </c>
    </row>
    <row r="266" spans="1:7">
      <c r="A266" s="7" t="s">
        <v>275</v>
      </c>
      <c r="B266" s="33">
        <v>3589.92</v>
      </c>
      <c r="C266" s="7">
        <v>3225.17</v>
      </c>
      <c r="D266" s="7">
        <v>2547.18</v>
      </c>
      <c r="E266" s="7">
        <v>78.98</v>
      </c>
      <c r="F266" s="7">
        <v>75.52</v>
      </c>
      <c r="G266" s="7">
        <v>8.97</v>
      </c>
    </row>
    <row r="267" spans="1:7">
      <c r="A267" s="7" t="s">
        <v>276</v>
      </c>
      <c r="B267" s="33">
        <v>2607.55</v>
      </c>
      <c r="C267" s="7">
        <v>2364.64</v>
      </c>
      <c r="D267" s="7">
        <v>2149.25</v>
      </c>
      <c r="E267" s="7">
        <v>90.89</v>
      </c>
      <c r="F267" s="7">
        <v>74.19</v>
      </c>
      <c r="G267" s="7">
        <v>7.7</v>
      </c>
    </row>
    <row r="268" spans="1:7">
      <c r="A268" s="7" t="s">
        <v>277</v>
      </c>
      <c r="B268" s="33">
        <v>2714.8</v>
      </c>
      <c r="C268" s="7">
        <v>2481.78</v>
      </c>
      <c r="D268" s="7">
        <v>2254.57</v>
      </c>
      <c r="E268" s="7">
        <v>90.84</v>
      </c>
      <c r="F268" s="7">
        <v>74.36</v>
      </c>
      <c r="G268" s="7">
        <v>8.06</v>
      </c>
    </row>
    <row r="269" spans="1:7">
      <c r="A269" s="7" t="s">
        <v>278</v>
      </c>
      <c r="B269" s="33">
        <v>2967.15</v>
      </c>
      <c r="C269" s="7">
        <v>2716.13</v>
      </c>
      <c r="D269" s="7">
        <v>2470.13</v>
      </c>
      <c r="E269" s="7">
        <v>90.94</v>
      </c>
      <c r="F269" s="7">
        <v>75.02</v>
      </c>
      <c r="G269" s="7">
        <v>8.76</v>
      </c>
    </row>
    <row r="270" spans="1:7">
      <c r="A270" s="7" t="s">
        <v>279</v>
      </c>
      <c r="B270" s="33">
        <v>3362.34</v>
      </c>
      <c r="C270" s="7">
        <v>3059.5</v>
      </c>
      <c r="D270" s="7">
        <v>2779.19</v>
      </c>
      <c r="E270" s="7">
        <v>90.84</v>
      </c>
      <c r="F270" s="7">
        <v>75.49</v>
      </c>
      <c r="G270" s="7">
        <v>9.79</v>
      </c>
    </row>
    <row r="271" spans="1:7">
      <c r="A271" s="7" t="s">
        <v>280</v>
      </c>
      <c r="B271" s="33">
        <v>4073.38</v>
      </c>
      <c r="C271" s="7">
        <v>3618.85</v>
      </c>
      <c r="D271" s="7">
        <v>3267.2</v>
      </c>
      <c r="E271" s="7">
        <v>90.28</v>
      </c>
      <c r="F271" s="7">
        <v>76.85</v>
      </c>
      <c r="G271" s="7">
        <v>11.31</v>
      </c>
    </row>
    <row r="272" spans="1:7">
      <c r="A272" s="7" t="s">
        <v>281</v>
      </c>
      <c r="B272" s="33">
        <v>3727.12</v>
      </c>
      <c r="C272" s="7">
        <v>3298.38</v>
      </c>
      <c r="D272" s="7">
        <v>3009.75</v>
      </c>
      <c r="E272" s="7">
        <v>91.25</v>
      </c>
      <c r="F272" s="7">
        <v>76.16</v>
      </c>
      <c r="G272" s="7">
        <v>10.51</v>
      </c>
    </row>
    <row r="273" spans="1:7">
      <c r="A273" s="7" t="s">
        <v>282</v>
      </c>
      <c r="B273" s="33">
        <v>3711.28</v>
      </c>
      <c r="C273" s="7">
        <v>3356.34</v>
      </c>
      <c r="D273" s="7">
        <v>3058.04</v>
      </c>
      <c r="E273" s="7">
        <v>91.11</v>
      </c>
      <c r="F273" s="7">
        <v>76.61</v>
      </c>
      <c r="G273" s="7">
        <v>10.62</v>
      </c>
    </row>
    <row r="274" spans="1:7">
      <c r="A274" s="7" t="s">
        <v>283</v>
      </c>
      <c r="B274" s="33">
        <v>3566.34</v>
      </c>
      <c r="C274" s="7">
        <v>3241.59</v>
      </c>
      <c r="D274" s="7">
        <v>2943.86</v>
      </c>
      <c r="E274" s="7">
        <v>90.82</v>
      </c>
      <c r="F274" s="7">
        <v>76.19</v>
      </c>
      <c r="G274" s="7">
        <v>10.28</v>
      </c>
    </row>
    <row r="275" spans="1:7">
      <c r="A275" s="7" t="s">
        <v>284</v>
      </c>
      <c r="B275" s="33">
        <v>3496.34</v>
      </c>
      <c r="C275" s="7">
        <v>2972.42</v>
      </c>
      <c r="D275" s="7">
        <v>2687.06</v>
      </c>
      <c r="E275" s="7">
        <v>90.4</v>
      </c>
      <c r="F275" s="7">
        <v>75.38</v>
      </c>
      <c r="G275" s="7">
        <v>9.48</v>
      </c>
    </row>
    <row r="276" spans="1:7">
      <c r="A276" s="7" t="s">
        <v>285</v>
      </c>
      <c r="B276" s="33">
        <v>4735.12</v>
      </c>
      <c r="C276" s="7">
        <v>4216.32</v>
      </c>
      <c r="D276" s="7">
        <v>3482.06</v>
      </c>
      <c r="E276" s="7">
        <v>82.59</v>
      </c>
      <c r="F276" s="7">
        <v>76.76</v>
      </c>
      <c r="G276" s="7">
        <v>12.07</v>
      </c>
    </row>
    <row r="277" spans="1:7">
      <c r="A277" s="7" t="s">
        <v>286</v>
      </c>
      <c r="B277" s="33">
        <v>4546.8</v>
      </c>
      <c r="C277" s="7">
        <v>3966.03</v>
      </c>
      <c r="D277" s="7">
        <v>3578.05</v>
      </c>
      <c r="E277" s="7">
        <v>90.22</v>
      </c>
      <c r="F277" s="7">
        <v>76.99</v>
      </c>
      <c r="G277" s="7">
        <v>12.36</v>
      </c>
    </row>
    <row r="278" spans="1:7">
      <c r="A278" s="7" t="s">
        <v>287</v>
      </c>
      <c r="B278" s="33">
        <v>4121.58</v>
      </c>
      <c r="C278" s="7">
        <v>3719.26</v>
      </c>
      <c r="D278" s="7">
        <v>3229.49</v>
      </c>
      <c r="E278" s="7">
        <v>86.83</v>
      </c>
      <c r="F278" s="7">
        <v>76.91</v>
      </c>
      <c r="G278" s="7">
        <v>11.17</v>
      </c>
    </row>
    <row r="279" spans="1:7">
      <c r="A279" s="7" t="s">
        <v>288</v>
      </c>
      <c r="B279" s="33">
        <v>4447.53</v>
      </c>
      <c r="C279" s="7">
        <v>3967.66</v>
      </c>
      <c r="D279" s="7">
        <v>3601.27</v>
      </c>
      <c r="E279" s="7">
        <v>90.77</v>
      </c>
      <c r="F279" s="7">
        <v>77.32</v>
      </c>
      <c r="G279" s="7">
        <v>12.39</v>
      </c>
    </row>
    <row r="280" spans="1:7">
      <c r="A280" s="7" t="s">
        <v>289</v>
      </c>
      <c r="B280" s="33">
        <v>2505.26</v>
      </c>
      <c r="C280" s="7">
        <v>2251.99</v>
      </c>
      <c r="D280" s="7">
        <v>2044.62</v>
      </c>
      <c r="E280" s="7">
        <v>90.79</v>
      </c>
      <c r="F280" s="7">
        <v>73.88</v>
      </c>
      <c r="G280" s="7">
        <v>7.36</v>
      </c>
    </row>
    <row r="281" spans="1:7">
      <c r="A281" s="7" t="s">
        <v>290</v>
      </c>
      <c r="B281" s="33">
        <v>2826.86</v>
      </c>
      <c r="C281" s="7">
        <v>2428.33</v>
      </c>
      <c r="D281" s="7">
        <v>2200.27</v>
      </c>
      <c r="E281" s="7">
        <v>90.61</v>
      </c>
      <c r="F281" s="7">
        <v>74.25</v>
      </c>
      <c r="G281" s="7">
        <v>7.88</v>
      </c>
    </row>
    <row r="282" spans="1:7">
      <c r="A282" s="7" t="s">
        <v>291</v>
      </c>
      <c r="B282" s="33">
        <v>3381.68</v>
      </c>
      <c r="C282" s="7">
        <v>3014.57</v>
      </c>
      <c r="D282" s="7">
        <v>2724.32</v>
      </c>
      <c r="E282" s="7">
        <v>90.37</v>
      </c>
      <c r="F282" s="7">
        <v>75.62</v>
      </c>
      <c r="G282" s="7">
        <v>9.58</v>
      </c>
    </row>
    <row r="283" spans="1:7">
      <c r="A283" s="7" t="s">
        <v>292</v>
      </c>
      <c r="B283" s="33">
        <v>2128.52</v>
      </c>
      <c r="C283" s="7">
        <v>1948.52</v>
      </c>
      <c r="D283" s="7">
        <v>1765.74</v>
      </c>
      <c r="E283" s="7">
        <v>90.62</v>
      </c>
      <c r="F283" s="7">
        <v>73.06</v>
      </c>
      <c r="G283" s="7">
        <v>6.43</v>
      </c>
    </row>
    <row r="284" spans="1:7">
      <c r="A284" s="7" t="s">
        <v>293</v>
      </c>
      <c r="B284" s="33">
        <v>3823.96</v>
      </c>
      <c r="C284" s="7">
        <v>3329.37</v>
      </c>
      <c r="D284" s="7">
        <v>2909.24</v>
      </c>
      <c r="E284" s="7">
        <v>87.38</v>
      </c>
      <c r="F284" s="7">
        <v>75.96</v>
      </c>
      <c r="G284" s="7">
        <v>10.19</v>
      </c>
    </row>
    <row r="285" spans="1:7">
      <c r="A285" s="7" t="s">
        <v>294</v>
      </c>
      <c r="B285" s="33">
        <v>2723.25</v>
      </c>
      <c r="C285" s="7">
        <v>2434.12</v>
      </c>
      <c r="D285" s="7">
        <v>2218.45</v>
      </c>
      <c r="E285" s="7">
        <v>91.14</v>
      </c>
      <c r="F285" s="7">
        <v>74.3</v>
      </c>
      <c r="G285" s="7">
        <v>7.94</v>
      </c>
    </row>
    <row r="286" spans="1:7">
      <c r="A286" s="7" t="s">
        <v>295</v>
      </c>
      <c r="B286" s="33">
        <v>2743.85</v>
      </c>
      <c r="C286" s="7">
        <v>2399.84</v>
      </c>
      <c r="D286" s="7">
        <v>2186.19</v>
      </c>
      <c r="E286" s="7">
        <v>91.1</v>
      </c>
      <c r="F286" s="7">
        <v>73.93</v>
      </c>
      <c r="G286" s="7">
        <v>7.87</v>
      </c>
    </row>
    <row r="287" spans="1:7">
      <c r="A287" s="7" t="s">
        <v>296</v>
      </c>
      <c r="B287" s="33">
        <v>3361.32</v>
      </c>
      <c r="C287" s="7">
        <v>2988.35</v>
      </c>
      <c r="D287" s="7">
        <v>2724.96</v>
      </c>
      <c r="E287" s="7">
        <v>91.19</v>
      </c>
      <c r="F287" s="7">
        <v>75.79</v>
      </c>
      <c r="G287" s="7">
        <v>9.56</v>
      </c>
    </row>
    <row r="288" spans="1:7">
      <c r="A288" s="7" t="s">
        <v>238</v>
      </c>
      <c r="B288" s="33">
        <v>3520.77</v>
      </c>
      <c r="C288" s="7">
        <v>2976.9</v>
      </c>
      <c r="D288" s="7">
        <v>2715.97</v>
      </c>
      <c r="E288" s="7">
        <v>91.23</v>
      </c>
      <c r="F288" s="7">
        <v>75.73</v>
      </c>
      <c r="G288" s="7">
        <v>9.54</v>
      </c>
    </row>
    <row r="289" spans="1:7">
      <c r="A289" s="7" t="s">
        <v>239</v>
      </c>
      <c r="B289" s="33">
        <v>3578.51</v>
      </c>
      <c r="C289" s="7">
        <v>3018.14</v>
      </c>
      <c r="D289" s="7">
        <v>2753.46</v>
      </c>
      <c r="E289" s="7">
        <v>91.23</v>
      </c>
      <c r="F289" s="7">
        <v>75.75</v>
      </c>
      <c r="G289" s="7">
        <v>9.67</v>
      </c>
    </row>
    <row r="290" spans="1:7">
      <c r="A290" s="7" t="s">
        <v>240</v>
      </c>
      <c r="B290" s="33">
        <v>3368.25</v>
      </c>
      <c r="C290" s="7">
        <v>2828.61</v>
      </c>
      <c r="D290" s="7">
        <v>2579.4</v>
      </c>
      <c r="E290" s="7">
        <v>91.19</v>
      </c>
      <c r="F290" s="7">
        <v>75.4</v>
      </c>
      <c r="G290" s="7">
        <v>9.1</v>
      </c>
    </row>
    <row r="291" spans="1:7">
      <c r="A291" s="7" t="s">
        <v>236</v>
      </c>
      <c r="B291" s="33">
        <v>5747.18</v>
      </c>
      <c r="C291" s="7">
        <v>5130.76</v>
      </c>
      <c r="D291" s="7">
        <v>4702.46</v>
      </c>
      <c r="E291" s="7">
        <v>91.65</v>
      </c>
      <c r="F291" s="7">
        <v>77.54</v>
      </c>
      <c r="G291" s="7">
        <v>16.13</v>
      </c>
    </row>
    <row r="292" spans="1:7">
      <c r="A292" s="7" t="s">
        <v>237</v>
      </c>
      <c r="B292" s="33">
        <v>4396.44</v>
      </c>
      <c r="C292" s="7">
        <v>3659.59</v>
      </c>
      <c r="D292" s="7">
        <v>3335.6</v>
      </c>
      <c r="E292" s="7">
        <v>91.15</v>
      </c>
      <c r="F292" s="7">
        <v>76.7</v>
      </c>
      <c r="G292" s="7">
        <v>11.57</v>
      </c>
    </row>
    <row r="293" spans="1:7">
      <c r="A293" s="7" t="s">
        <v>298</v>
      </c>
      <c r="B293" s="33">
        <v>3441.99</v>
      </c>
      <c r="C293" s="7">
        <v>3156.06</v>
      </c>
      <c r="D293" s="7">
        <v>2878.53</v>
      </c>
      <c r="E293" s="7">
        <v>91.21</v>
      </c>
      <c r="F293" s="7">
        <v>75.41</v>
      </c>
      <c r="G293" s="7">
        <v>10.15</v>
      </c>
    </row>
    <row r="294" spans="1:7">
      <c r="A294" s="7" t="s">
        <v>299</v>
      </c>
      <c r="B294" s="33">
        <v>3542.48</v>
      </c>
      <c r="C294" s="7">
        <v>3244.08</v>
      </c>
      <c r="D294" s="7">
        <v>2865.39</v>
      </c>
      <c r="E294" s="7">
        <v>88.33</v>
      </c>
      <c r="F294" s="7">
        <v>75.2</v>
      </c>
      <c r="G294" s="7">
        <v>10.13</v>
      </c>
    </row>
    <row r="295" spans="1:7">
      <c r="A295" s="7" t="s">
        <v>300</v>
      </c>
      <c r="B295" s="33">
        <v>6228.37</v>
      </c>
      <c r="C295" s="7">
        <v>5759.68</v>
      </c>
      <c r="D295" s="7">
        <v>5093.18</v>
      </c>
      <c r="E295" s="7">
        <v>88.43</v>
      </c>
      <c r="F295" s="7">
        <v>77.8</v>
      </c>
      <c r="G295" s="7">
        <v>17.41</v>
      </c>
    </row>
    <row r="296" spans="1:7">
      <c r="A296" s="7" t="s">
        <v>301</v>
      </c>
      <c r="B296" s="33">
        <v>3719.34</v>
      </c>
      <c r="C296" s="7">
        <v>3394.21</v>
      </c>
      <c r="D296" s="7">
        <v>3032.42</v>
      </c>
      <c r="E296" s="7">
        <v>89.34</v>
      </c>
      <c r="F296" s="7">
        <v>75.51</v>
      </c>
      <c r="G296" s="7">
        <v>10.68</v>
      </c>
    </row>
    <row r="297" spans="1:7">
      <c r="A297" s="7" t="s">
        <v>302</v>
      </c>
      <c r="B297" s="33">
        <v>3938.9</v>
      </c>
      <c r="C297" s="7">
        <v>3591.67</v>
      </c>
      <c r="D297" s="7">
        <v>3283.83</v>
      </c>
      <c r="E297" s="7">
        <v>91.43</v>
      </c>
      <c r="F297" s="7">
        <v>75.89</v>
      </c>
      <c r="G297" s="7">
        <v>11.51</v>
      </c>
    </row>
    <row r="298" spans="1:7">
      <c r="A298" s="7" t="s">
        <v>318</v>
      </c>
      <c r="B298" s="33">
        <v>3189.87</v>
      </c>
      <c r="C298" s="7">
        <v>2902.56</v>
      </c>
      <c r="D298" s="7">
        <v>2629.76</v>
      </c>
      <c r="E298" s="7">
        <v>90.6</v>
      </c>
      <c r="F298" s="7">
        <v>74.82</v>
      </c>
      <c r="G298" s="7">
        <v>9.35</v>
      </c>
    </row>
    <row r="299" spans="1:7">
      <c r="A299" s="7" t="s">
        <v>321</v>
      </c>
      <c r="B299" s="33">
        <v>3307.4</v>
      </c>
      <c r="C299" s="7">
        <v>3002.27</v>
      </c>
      <c r="D299" s="7">
        <v>2725.17</v>
      </c>
      <c r="E299" s="7">
        <v>90.77</v>
      </c>
      <c r="F299" s="7">
        <v>74.36</v>
      </c>
      <c r="G299" s="7">
        <v>9.75</v>
      </c>
    </row>
    <row r="300" spans="1:7">
      <c r="A300" s="7" t="s">
        <v>317</v>
      </c>
      <c r="B300" s="33">
        <v>3905.55</v>
      </c>
      <c r="C300" s="7">
        <v>3561.65</v>
      </c>
      <c r="D300" s="7">
        <v>3243.18</v>
      </c>
      <c r="E300" s="7">
        <v>91.06</v>
      </c>
      <c r="F300" s="7">
        <v>76.14</v>
      </c>
      <c r="G300" s="7">
        <v>11.33</v>
      </c>
    </row>
    <row r="301" spans="1:7">
      <c r="A301" s="7" t="s">
        <v>319</v>
      </c>
      <c r="B301" s="33">
        <v>3594.17</v>
      </c>
      <c r="C301" s="7">
        <v>3316.2</v>
      </c>
      <c r="D301" s="7">
        <v>3004.4</v>
      </c>
      <c r="E301" s="7">
        <v>90.6</v>
      </c>
      <c r="F301" s="7">
        <v>75.8</v>
      </c>
      <c r="G301" s="7">
        <v>10.54</v>
      </c>
    </row>
    <row r="302" spans="1:7">
      <c r="A302" s="7" t="s">
        <v>320</v>
      </c>
      <c r="B302" s="33">
        <v>3249.56</v>
      </c>
      <c r="C302" s="7">
        <v>2955.01</v>
      </c>
      <c r="D302" s="7">
        <v>2663.32</v>
      </c>
      <c r="E302" s="7">
        <v>90.13</v>
      </c>
      <c r="F302" s="7">
        <v>74.91</v>
      </c>
      <c r="G302" s="7">
        <v>9.46</v>
      </c>
    </row>
    <row r="303" spans="1:7">
      <c r="A303" s="7" t="s">
        <v>322</v>
      </c>
      <c r="B303" s="33">
        <v>4385.39</v>
      </c>
      <c r="C303" s="7">
        <v>3955.74</v>
      </c>
      <c r="D303" s="7">
        <v>3595.06</v>
      </c>
      <c r="E303" s="7">
        <v>90.88</v>
      </c>
      <c r="F303" s="7">
        <v>76.67</v>
      </c>
      <c r="G303" s="7">
        <v>12.47</v>
      </c>
    </row>
    <row r="304" spans="1:7">
      <c r="A304" s="7" t="s">
        <v>323</v>
      </c>
      <c r="B304" s="33">
        <v>4002.25</v>
      </c>
      <c r="C304" s="7">
        <v>3663.42</v>
      </c>
      <c r="D304" s="7">
        <v>3270.07</v>
      </c>
      <c r="E304" s="7">
        <v>89.26</v>
      </c>
      <c r="F304" s="7">
        <v>76.31</v>
      </c>
      <c r="G304" s="7">
        <v>11.4</v>
      </c>
    </row>
    <row r="305" spans="1:7">
      <c r="A305" s="7" t="s">
        <v>324</v>
      </c>
      <c r="B305" s="33">
        <v>4071.52</v>
      </c>
      <c r="C305" s="7">
        <v>3655.21</v>
      </c>
      <c r="D305" s="7">
        <v>3315.38</v>
      </c>
      <c r="E305" s="7">
        <v>90.7</v>
      </c>
      <c r="F305" s="7">
        <v>76.43</v>
      </c>
      <c r="G305" s="7">
        <v>11.54</v>
      </c>
    </row>
    <row r="306" spans="1:7">
      <c r="A306" s="7" t="s">
        <v>325</v>
      </c>
      <c r="B306" s="33">
        <v>4325.49</v>
      </c>
      <c r="C306" s="7">
        <v>3904.89</v>
      </c>
      <c r="D306" s="7">
        <v>3400.28</v>
      </c>
      <c r="E306" s="7">
        <v>87.08</v>
      </c>
      <c r="F306" s="7">
        <v>76.53</v>
      </c>
      <c r="G306" s="7">
        <v>11.82</v>
      </c>
    </row>
    <row r="307" spans="1:7">
      <c r="A307" s="7" t="s">
        <v>326</v>
      </c>
      <c r="B307" s="33">
        <v>3986.44</v>
      </c>
      <c r="C307" s="7">
        <v>3569.51</v>
      </c>
      <c r="D307" s="7">
        <v>3241.05</v>
      </c>
      <c r="E307" s="7">
        <v>90.8</v>
      </c>
      <c r="F307" s="7">
        <v>76.39</v>
      </c>
      <c r="G307" s="7">
        <v>11.29</v>
      </c>
    </row>
    <row r="308" spans="1:7">
      <c r="A308" s="7" t="s">
        <v>327</v>
      </c>
      <c r="B308" s="33">
        <v>3052.3</v>
      </c>
      <c r="C308" s="7">
        <v>2759.96</v>
      </c>
      <c r="D308" s="7">
        <v>2509.23</v>
      </c>
      <c r="E308" s="7">
        <v>90.92</v>
      </c>
      <c r="F308" s="7">
        <v>74.72</v>
      </c>
      <c r="G308" s="7">
        <v>8.93</v>
      </c>
    </row>
    <row r="309" spans="1:7">
      <c r="A309" s="7" t="s">
        <v>328</v>
      </c>
      <c r="B309" s="33">
        <v>3573.22</v>
      </c>
      <c r="C309" s="7">
        <v>3253.09</v>
      </c>
      <c r="D309" s="7">
        <v>2955.19</v>
      </c>
      <c r="E309" s="7">
        <v>90.84</v>
      </c>
      <c r="F309" s="7">
        <v>75.63</v>
      </c>
      <c r="G309" s="7">
        <v>10.39</v>
      </c>
    </row>
    <row r="310" spans="1:7">
      <c r="A310" s="7" t="s">
        <v>329</v>
      </c>
      <c r="B310" s="33">
        <v>3816.53</v>
      </c>
      <c r="C310" s="7">
        <v>3468.27</v>
      </c>
      <c r="D310" s="7">
        <v>3133.27</v>
      </c>
      <c r="E310" s="7">
        <v>90.34</v>
      </c>
      <c r="F310" s="7">
        <v>75.8</v>
      </c>
      <c r="G310" s="7">
        <v>10.99</v>
      </c>
    </row>
    <row r="311" spans="1:7">
      <c r="A311" s="7" t="s">
        <v>330</v>
      </c>
      <c r="B311" s="33">
        <v>3348.27</v>
      </c>
      <c r="C311" s="7">
        <v>3035.21</v>
      </c>
      <c r="D311" s="7">
        <v>2757.44</v>
      </c>
      <c r="E311" s="7">
        <v>90.85</v>
      </c>
      <c r="F311" s="7">
        <v>75.24</v>
      </c>
      <c r="G311" s="7">
        <v>9.75</v>
      </c>
    </row>
    <row r="312" spans="1:7">
      <c r="A312" s="7" t="s">
        <v>331</v>
      </c>
      <c r="B312" s="33">
        <v>2679.98</v>
      </c>
      <c r="C312" s="7">
        <v>2454.61</v>
      </c>
      <c r="D312" s="7">
        <v>2231.7</v>
      </c>
      <c r="E312" s="7">
        <v>90.92</v>
      </c>
      <c r="F312" s="7">
        <v>74.17</v>
      </c>
      <c r="G312" s="7">
        <v>8</v>
      </c>
    </row>
    <row r="313" spans="1:7">
      <c r="A313" s="7" t="s">
        <v>332</v>
      </c>
      <c r="B313" s="33">
        <v>2911.04</v>
      </c>
      <c r="C313" s="7">
        <v>2659.04</v>
      </c>
      <c r="D313" s="7">
        <v>2419.23</v>
      </c>
      <c r="E313" s="7">
        <v>90.98</v>
      </c>
      <c r="F313" s="7">
        <v>74.57</v>
      </c>
      <c r="G313" s="7">
        <v>8.63</v>
      </c>
    </row>
    <row r="314" spans="1:7">
      <c r="A314" s="7" t="s">
        <v>333</v>
      </c>
      <c r="B314" s="33">
        <v>4110.16</v>
      </c>
      <c r="C314" s="7">
        <v>3776.46</v>
      </c>
      <c r="D314" s="7">
        <v>3433.22</v>
      </c>
      <c r="E314" s="7">
        <v>90.91</v>
      </c>
      <c r="F314" s="7">
        <v>76.84</v>
      </c>
      <c r="G314" s="7">
        <v>11.88</v>
      </c>
    </row>
    <row r="315" spans="1:7">
      <c r="A315" s="7" t="s">
        <v>334</v>
      </c>
      <c r="B315" s="33">
        <v>3253.2</v>
      </c>
      <c r="C315" s="7">
        <v>2968.49</v>
      </c>
      <c r="D315" s="7">
        <v>2670.5</v>
      </c>
      <c r="E315" s="7">
        <v>89.96</v>
      </c>
      <c r="F315" s="7">
        <v>74.99</v>
      </c>
      <c r="G315" s="7">
        <v>9.47</v>
      </c>
    </row>
    <row r="316" spans="1:7">
      <c r="A316" s="7" t="s">
        <v>336</v>
      </c>
      <c r="B316" s="33">
        <v>4055.24</v>
      </c>
      <c r="C316" s="7">
        <v>3650.37</v>
      </c>
      <c r="D316" s="7">
        <v>3322.07</v>
      </c>
      <c r="E316" s="7">
        <v>91.01</v>
      </c>
      <c r="F316" s="7">
        <v>76.46</v>
      </c>
      <c r="G316" s="7">
        <v>11.56</v>
      </c>
    </row>
    <row r="317" spans="1:7">
      <c r="A317" s="7" t="s">
        <v>335</v>
      </c>
      <c r="B317" s="33">
        <v>4046.71</v>
      </c>
      <c r="C317" s="7">
        <v>3665.3</v>
      </c>
      <c r="D317" s="7">
        <v>3323.56</v>
      </c>
      <c r="E317" s="7">
        <v>90.68</v>
      </c>
      <c r="F317" s="7">
        <v>76.77</v>
      </c>
      <c r="G317" s="7">
        <v>11.52</v>
      </c>
    </row>
    <row r="318" spans="1:7">
      <c r="A318" s="7" t="s">
        <v>337</v>
      </c>
      <c r="B318" s="33">
        <v>3846.94</v>
      </c>
      <c r="C318" s="7">
        <v>3449.71</v>
      </c>
      <c r="D318" s="7">
        <v>3030.76</v>
      </c>
      <c r="E318" s="7">
        <v>87.86</v>
      </c>
      <c r="F318" s="7">
        <v>76.14</v>
      </c>
      <c r="G318" s="7">
        <v>10.59</v>
      </c>
    </row>
    <row r="319" spans="1:7">
      <c r="A319" s="7" t="s">
        <v>338</v>
      </c>
      <c r="B319" s="33">
        <v>2756.96</v>
      </c>
      <c r="C319" s="7">
        <v>2507.18</v>
      </c>
      <c r="D319" s="7">
        <v>2250.94</v>
      </c>
      <c r="E319" s="7">
        <v>89.78</v>
      </c>
      <c r="F319" s="7">
        <v>73.76</v>
      </c>
      <c r="G319" s="7">
        <v>8.12</v>
      </c>
    </row>
    <row r="320" spans="1:7">
      <c r="A320" s="7" t="s">
        <v>339</v>
      </c>
      <c r="B320" s="33">
        <v>3254.57</v>
      </c>
      <c r="C320" s="7">
        <v>2923.14</v>
      </c>
      <c r="D320" s="7">
        <v>2597.63</v>
      </c>
      <c r="E320" s="7">
        <v>88.86</v>
      </c>
      <c r="F320" s="7">
        <v>75.19</v>
      </c>
      <c r="G320" s="7">
        <v>9.19</v>
      </c>
    </row>
    <row r="321" spans="1:7">
      <c r="A321" s="7" t="s">
        <v>340</v>
      </c>
      <c r="B321" s="33">
        <v>4388.5</v>
      </c>
      <c r="C321" s="7">
        <v>4058.74</v>
      </c>
      <c r="D321" s="7">
        <v>3632.29</v>
      </c>
      <c r="E321" s="7">
        <v>89.49</v>
      </c>
      <c r="F321" s="7">
        <v>76.82</v>
      </c>
      <c r="G321" s="7">
        <v>12.58</v>
      </c>
    </row>
    <row r="322" spans="1:7">
      <c r="A322" s="7" t="s">
        <v>341</v>
      </c>
      <c r="B322" s="33">
        <v>3114.99</v>
      </c>
      <c r="C322" s="7">
        <v>2753.38</v>
      </c>
      <c r="D322" s="7">
        <v>2438.34</v>
      </c>
      <c r="E322" s="7">
        <v>88.56</v>
      </c>
      <c r="F322" s="7">
        <v>74.73</v>
      </c>
      <c r="G322" s="7">
        <v>8.68</v>
      </c>
    </row>
    <row r="323" spans="1:7">
      <c r="A323" s="7" t="s">
        <v>342</v>
      </c>
      <c r="B323" s="33">
        <v>4019.54</v>
      </c>
      <c r="C323" s="7">
        <v>3616.99</v>
      </c>
      <c r="D323" s="7">
        <v>3241.78</v>
      </c>
      <c r="E323" s="7">
        <v>89.63</v>
      </c>
      <c r="F323" s="7">
        <v>76.27</v>
      </c>
      <c r="G323" s="7">
        <v>11.3</v>
      </c>
    </row>
    <row r="324" spans="1:7">
      <c r="A324" s="7" t="s">
        <v>343</v>
      </c>
      <c r="B324" s="33">
        <v>4019.38</v>
      </c>
      <c r="C324" s="7">
        <v>3646.37</v>
      </c>
      <c r="D324" s="7">
        <v>3208.73</v>
      </c>
      <c r="E324" s="7">
        <v>88</v>
      </c>
      <c r="F324" s="7">
        <v>76.63</v>
      </c>
      <c r="G324" s="7">
        <v>11.14</v>
      </c>
    </row>
    <row r="325" spans="1:7">
      <c r="A325" s="7" t="s">
        <v>344</v>
      </c>
      <c r="B325" s="33">
        <v>3078.52</v>
      </c>
      <c r="C325" s="7">
        <v>2759.99</v>
      </c>
      <c r="D325" s="7">
        <v>2505.35</v>
      </c>
      <c r="E325" s="7">
        <v>90.77</v>
      </c>
      <c r="F325" s="7">
        <v>74.4</v>
      </c>
      <c r="G325" s="7">
        <v>8.96</v>
      </c>
    </row>
    <row r="326" spans="1:7">
      <c r="A326" s="7" t="s">
        <v>345</v>
      </c>
      <c r="B326" s="33">
        <v>3225.97</v>
      </c>
      <c r="C326" s="7">
        <v>2921.48</v>
      </c>
      <c r="D326" s="7">
        <v>2640.04</v>
      </c>
      <c r="E326" s="7">
        <v>90.37</v>
      </c>
      <c r="F326" s="7">
        <v>74.41</v>
      </c>
      <c r="G326" s="7">
        <v>9.44</v>
      </c>
    </row>
    <row r="327" spans="1:7">
      <c r="A327" s="7" t="s">
        <v>346</v>
      </c>
      <c r="B327" s="33">
        <v>2883.85</v>
      </c>
      <c r="C327" s="7">
        <v>2625.33</v>
      </c>
      <c r="D327" s="7">
        <v>2380.67</v>
      </c>
      <c r="E327" s="7">
        <v>90.68</v>
      </c>
      <c r="F327" s="7">
        <v>74.01</v>
      </c>
      <c r="G327" s="7">
        <v>8.56</v>
      </c>
    </row>
    <row r="328" spans="1:7">
      <c r="A328" s="7" t="s">
        <v>347</v>
      </c>
      <c r="B328" s="33">
        <v>3960.58</v>
      </c>
      <c r="C328" s="7">
        <v>3531.78</v>
      </c>
      <c r="D328" s="7">
        <v>3193.56</v>
      </c>
      <c r="E328" s="7">
        <v>90.42</v>
      </c>
      <c r="F328" s="7">
        <v>76.48</v>
      </c>
      <c r="G328" s="7">
        <v>11.11</v>
      </c>
    </row>
    <row r="329" spans="1:7">
      <c r="A329" s="7" t="s">
        <v>348</v>
      </c>
      <c r="B329" s="33">
        <v>3245.75</v>
      </c>
      <c r="C329" s="7">
        <v>2938.01</v>
      </c>
      <c r="D329" s="7">
        <v>2639.22</v>
      </c>
      <c r="E329" s="7">
        <v>89.83</v>
      </c>
      <c r="F329" s="7">
        <v>75.01</v>
      </c>
      <c r="G329" s="7">
        <v>9.36</v>
      </c>
    </row>
    <row r="330" spans="1:7">
      <c r="A330" s="7" t="s">
        <v>349</v>
      </c>
      <c r="B330" s="33">
        <v>3461.11</v>
      </c>
      <c r="C330" s="7">
        <v>3149.99</v>
      </c>
      <c r="D330" s="7">
        <v>2841.05</v>
      </c>
      <c r="E330" s="7">
        <v>90.19</v>
      </c>
      <c r="F330" s="7">
        <v>75.41</v>
      </c>
      <c r="G330" s="7">
        <v>10.02</v>
      </c>
    </row>
    <row r="331" spans="1:7">
      <c r="A331" s="7" t="s">
        <v>350</v>
      </c>
      <c r="B331" s="33">
        <v>2410.91</v>
      </c>
      <c r="C331" s="7">
        <v>2210.59</v>
      </c>
      <c r="D331" s="7">
        <v>1967.84</v>
      </c>
      <c r="E331" s="7">
        <v>89.02</v>
      </c>
      <c r="F331" s="7">
        <v>73.2</v>
      </c>
      <c r="G331" s="7">
        <v>7.15</v>
      </c>
    </row>
    <row r="332" spans="1:7">
      <c r="A332" s="7" t="s">
        <v>352</v>
      </c>
      <c r="B332" s="33">
        <v>4082.86</v>
      </c>
      <c r="C332" s="7">
        <v>3762.02</v>
      </c>
      <c r="D332" s="7">
        <v>3331.05</v>
      </c>
      <c r="E332" s="7">
        <v>88.54</v>
      </c>
      <c r="F332" s="7">
        <v>76.73</v>
      </c>
      <c r="G332" s="7">
        <v>11.55</v>
      </c>
    </row>
    <row r="333" spans="1:7">
      <c r="A333" s="7" t="s">
        <v>351</v>
      </c>
      <c r="B333" s="33">
        <v>3529.45</v>
      </c>
      <c r="C333" s="7">
        <v>3224.89</v>
      </c>
      <c r="D333" s="7">
        <v>2832.22</v>
      </c>
      <c r="E333" s="7">
        <v>87.82</v>
      </c>
      <c r="F333" s="7">
        <v>75.78</v>
      </c>
      <c r="G333" s="7">
        <v>9.94</v>
      </c>
    </row>
    <row r="334" spans="1:7">
      <c r="A334" s="7" t="s">
        <v>303</v>
      </c>
      <c r="B334" s="33">
        <v>3604.46</v>
      </c>
      <c r="C334" s="7">
        <v>3318.29</v>
      </c>
      <c r="D334" s="7">
        <v>3020.98</v>
      </c>
      <c r="E334" s="7">
        <v>91.04</v>
      </c>
      <c r="F334" s="7">
        <v>76.37</v>
      </c>
      <c r="G334" s="7">
        <v>10.52</v>
      </c>
    </row>
    <row r="335" spans="1:7">
      <c r="A335" s="7" t="s">
        <v>304</v>
      </c>
      <c r="B335" s="33">
        <v>3764.77</v>
      </c>
      <c r="C335" s="7">
        <v>3385.3</v>
      </c>
      <c r="D335" s="7">
        <v>3076.68</v>
      </c>
      <c r="E335" s="7">
        <v>90.88</v>
      </c>
      <c r="F335" s="7">
        <v>76.55</v>
      </c>
      <c r="G335" s="7">
        <v>10.69</v>
      </c>
    </row>
    <row r="336" spans="1:7">
      <c r="A336" s="7" t="s">
        <v>305</v>
      </c>
      <c r="B336" s="33">
        <v>3612.66</v>
      </c>
      <c r="C336" s="7">
        <v>3257.37</v>
      </c>
      <c r="D336" s="7">
        <v>2966.44</v>
      </c>
      <c r="E336" s="7">
        <v>91.07</v>
      </c>
      <c r="F336" s="7">
        <v>76.08</v>
      </c>
      <c r="G336" s="7">
        <v>10.37</v>
      </c>
    </row>
    <row r="337" spans="1:7">
      <c r="A337" s="7" t="s">
        <v>306</v>
      </c>
      <c r="B337" s="33">
        <v>3939.15</v>
      </c>
      <c r="C337" s="7">
        <v>3598.95</v>
      </c>
      <c r="D337" s="7">
        <v>3256.6</v>
      </c>
      <c r="E337" s="7">
        <v>90.49</v>
      </c>
      <c r="F337" s="7">
        <v>76.57</v>
      </c>
      <c r="G337" s="7">
        <v>11.31</v>
      </c>
    </row>
    <row r="338" spans="1:7">
      <c r="A338" s="7" t="s">
        <v>307</v>
      </c>
      <c r="B338" s="33">
        <v>4056.25</v>
      </c>
      <c r="C338" s="7">
        <v>3670.95</v>
      </c>
      <c r="D338" s="7">
        <v>3323.16</v>
      </c>
      <c r="E338" s="7">
        <v>90.53</v>
      </c>
      <c r="F338" s="7">
        <v>77.2</v>
      </c>
      <c r="G338" s="7">
        <v>11.45</v>
      </c>
    </row>
    <row r="339" spans="1:7">
      <c r="A339" s="7" t="s">
        <v>308</v>
      </c>
      <c r="B339" s="33">
        <v>2431.05</v>
      </c>
      <c r="C339" s="7">
        <v>2198.4</v>
      </c>
      <c r="D339" s="7">
        <v>1851.55</v>
      </c>
      <c r="E339" s="7">
        <v>84.22</v>
      </c>
      <c r="F339" s="7">
        <v>73.45</v>
      </c>
      <c r="G339" s="7">
        <v>6.7</v>
      </c>
    </row>
    <row r="340" spans="1:7">
      <c r="A340" s="7" t="s">
        <v>309</v>
      </c>
      <c r="B340" s="33">
        <v>2932.21</v>
      </c>
      <c r="C340" s="7">
        <v>2547.03</v>
      </c>
      <c r="D340" s="7">
        <v>2210.08</v>
      </c>
      <c r="E340" s="7">
        <v>86.77</v>
      </c>
      <c r="F340" s="7">
        <v>74.42</v>
      </c>
      <c r="G340" s="7">
        <v>7.9</v>
      </c>
    </row>
    <row r="341" spans="1:7">
      <c r="A341" s="7" t="s">
        <v>310</v>
      </c>
      <c r="B341" s="33">
        <v>2671.38</v>
      </c>
      <c r="C341" s="7">
        <v>2402.82</v>
      </c>
      <c r="D341" s="7">
        <v>2188.99</v>
      </c>
      <c r="E341" s="7">
        <v>91.1</v>
      </c>
      <c r="F341" s="7">
        <v>74.24</v>
      </c>
      <c r="G341" s="7">
        <v>7.84</v>
      </c>
    </row>
    <row r="342" spans="1:7">
      <c r="A342" s="7" t="s">
        <v>311</v>
      </c>
      <c r="B342" s="33">
        <v>3418.25</v>
      </c>
      <c r="C342" s="7">
        <v>3121.08</v>
      </c>
      <c r="D342" s="7">
        <v>2758.35</v>
      </c>
      <c r="E342" s="7">
        <v>88.38</v>
      </c>
      <c r="F342" s="7">
        <v>75.86</v>
      </c>
      <c r="G342" s="7">
        <v>9.67</v>
      </c>
    </row>
    <row r="343" spans="1:7">
      <c r="A343" s="7" t="s">
        <v>312</v>
      </c>
      <c r="B343" s="33">
        <v>2775.46</v>
      </c>
      <c r="C343" s="7">
        <v>2354.47</v>
      </c>
      <c r="D343" s="7">
        <v>2132.71</v>
      </c>
      <c r="E343" s="7">
        <v>90.58</v>
      </c>
      <c r="F343" s="7">
        <v>73.86</v>
      </c>
      <c r="G343" s="7">
        <v>7.68</v>
      </c>
    </row>
    <row r="344" spans="1:7">
      <c r="A344" s="7" t="s">
        <v>313</v>
      </c>
      <c r="B344" s="33">
        <v>3352.7</v>
      </c>
      <c r="C344" s="7">
        <v>3012.33</v>
      </c>
      <c r="D344" s="7">
        <v>2742.51</v>
      </c>
      <c r="E344" s="7">
        <v>91.04</v>
      </c>
      <c r="F344" s="7">
        <v>75.91</v>
      </c>
      <c r="G344" s="7">
        <v>9.61</v>
      </c>
    </row>
    <row r="345" spans="1:7">
      <c r="A345" s="7" t="s">
        <v>314</v>
      </c>
      <c r="B345" s="33">
        <v>3329.98</v>
      </c>
      <c r="C345" s="7">
        <v>3051.64</v>
      </c>
      <c r="D345" s="7">
        <v>2778.63</v>
      </c>
      <c r="E345" s="7">
        <v>91.05</v>
      </c>
      <c r="F345" s="7">
        <v>75.45</v>
      </c>
      <c r="G345" s="7">
        <v>9.79</v>
      </c>
    </row>
    <row r="346" spans="1:7">
      <c r="A346" s="7" t="s">
        <v>315</v>
      </c>
      <c r="B346" s="33">
        <v>3525.01</v>
      </c>
      <c r="C346" s="7">
        <v>3128.05</v>
      </c>
      <c r="D346" s="7">
        <v>2864.32</v>
      </c>
      <c r="E346" s="7">
        <v>91.57</v>
      </c>
      <c r="F346" s="7">
        <v>75.77</v>
      </c>
      <c r="G346" s="7">
        <v>10.05</v>
      </c>
    </row>
    <row r="347" spans="1:7">
      <c r="A347" s="7" t="s">
        <v>316</v>
      </c>
      <c r="B347" s="33">
        <v>3168.55</v>
      </c>
      <c r="C347" s="7">
        <v>2880.44</v>
      </c>
      <c r="D347" s="7">
        <v>2594.83</v>
      </c>
      <c r="E347" s="7">
        <v>90.08</v>
      </c>
      <c r="F347" s="7">
        <v>76.04</v>
      </c>
      <c r="G347" s="7">
        <v>9.08</v>
      </c>
    </row>
    <row r="348" spans="1:7">
      <c r="A348" s="7" t="s">
        <v>354</v>
      </c>
      <c r="B348" s="33">
        <v>2226.95</v>
      </c>
      <c r="C348" s="7">
        <v>2004.43</v>
      </c>
      <c r="D348" s="7">
        <v>1832.1</v>
      </c>
      <c r="E348" s="7">
        <v>91.4</v>
      </c>
      <c r="F348" s="7">
        <v>72.47</v>
      </c>
      <c r="G348" s="7">
        <v>6.72</v>
      </c>
    </row>
    <row r="349" spans="1:7">
      <c r="A349" s="7" t="s">
        <v>355</v>
      </c>
      <c r="B349" s="33">
        <v>3380.52</v>
      </c>
      <c r="C349" s="7">
        <v>3021.62</v>
      </c>
      <c r="D349" s="7">
        <v>2754.84</v>
      </c>
      <c r="E349" s="7">
        <v>91.17</v>
      </c>
      <c r="F349" s="7">
        <v>75.17</v>
      </c>
      <c r="G349" s="7">
        <v>9.75</v>
      </c>
    </row>
    <row r="350" spans="1:7">
      <c r="A350" s="7" t="s">
        <v>356</v>
      </c>
      <c r="B350" s="33">
        <v>3901.27</v>
      </c>
      <c r="C350" s="7">
        <v>3354.91</v>
      </c>
      <c r="D350" s="7">
        <v>3048</v>
      </c>
      <c r="E350" s="7">
        <v>90.85</v>
      </c>
      <c r="F350" s="7">
        <v>75.53</v>
      </c>
      <c r="G350" s="7">
        <v>10.73</v>
      </c>
    </row>
    <row r="351" spans="1:7">
      <c r="A351" s="7" t="s">
        <v>357</v>
      </c>
      <c r="B351" s="33">
        <v>3106.1</v>
      </c>
      <c r="C351" s="7">
        <v>2666.64</v>
      </c>
      <c r="D351" s="7">
        <v>2426.51</v>
      </c>
      <c r="E351" s="7">
        <v>91</v>
      </c>
      <c r="F351" s="7">
        <v>74.13</v>
      </c>
      <c r="G351" s="7">
        <v>8.71</v>
      </c>
    </row>
    <row r="352" spans="1:7">
      <c r="A352" s="7" t="s">
        <v>358</v>
      </c>
      <c r="B352" s="33">
        <v>4323.98</v>
      </c>
      <c r="C352" s="7">
        <v>3584.35</v>
      </c>
      <c r="D352" s="7">
        <v>3262.73</v>
      </c>
      <c r="E352" s="7">
        <v>91.03</v>
      </c>
      <c r="F352" s="7">
        <v>75.57</v>
      </c>
      <c r="G352" s="7">
        <v>11.48</v>
      </c>
    </row>
    <row r="353" spans="1:7">
      <c r="A353" s="7" t="s">
        <v>359</v>
      </c>
      <c r="B353" s="33">
        <v>3197.98</v>
      </c>
      <c r="C353" s="7">
        <v>2924.79</v>
      </c>
      <c r="D353" s="7">
        <v>2668.53</v>
      </c>
      <c r="E353" s="7">
        <v>91.24</v>
      </c>
      <c r="F353" s="7">
        <v>74.81</v>
      </c>
      <c r="G353" s="7">
        <v>9.49</v>
      </c>
    </row>
    <row r="354" spans="1:7">
      <c r="A354" s="7" t="s">
        <v>360</v>
      </c>
      <c r="B354" s="33">
        <v>4453.08</v>
      </c>
      <c r="C354" s="7">
        <v>3984.52</v>
      </c>
      <c r="D354" s="7">
        <v>3642.73</v>
      </c>
      <c r="E354" s="7">
        <v>91.42</v>
      </c>
      <c r="F354" s="7">
        <v>76.84</v>
      </c>
      <c r="G354" s="7">
        <v>12.61</v>
      </c>
    </row>
    <row r="355" spans="1:7">
      <c r="A355" s="7" t="s">
        <v>361</v>
      </c>
      <c r="B355" s="33">
        <v>4651.01</v>
      </c>
      <c r="C355" s="7">
        <v>4173.65</v>
      </c>
      <c r="D355" s="7">
        <v>3823.98</v>
      </c>
      <c r="E355" s="7">
        <v>91.62</v>
      </c>
      <c r="F355" s="7">
        <v>76.42</v>
      </c>
      <c r="G355" s="7">
        <v>13.31</v>
      </c>
    </row>
    <row r="356" spans="1:7">
      <c r="A356" s="7" t="s">
        <v>362</v>
      </c>
      <c r="B356" s="33">
        <v>3678.99</v>
      </c>
      <c r="C356" s="7">
        <v>3280.2</v>
      </c>
      <c r="D356" s="7">
        <v>2996.77</v>
      </c>
      <c r="E356" s="7">
        <v>91.36</v>
      </c>
      <c r="F356" s="7">
        <v>75.93</v>
      </c>
      <c r="G356" s="7">
        <v>10.5</v>
      </c>
    </row>
    <row r="357" spans="1:7">
      <c r="A357" s="7" t="s">
        <v>363</v>
      </c>
      <c r="B357" s="33">
        <v>3594.47</v>
      </c>
      <c r="C357" s="7">
        <v>3181.34</v>
      </c>
      <c r="D357" s="7">
        <v>2903.05</v>
      </c>
      <c r="E357" s="7">
        <v>91.25</v>
      </c>
      <c r="F357" s="7">
        <v>75.7</v>
      </c>
      <c r="G357" s="7">
        <v>10.2</v>
      </c>
    </row>
    <row r="358" spans="1:7">
      <c r="A358" s="7" t="s">
        <v>364</v>
      </c>
      <c r="B358" s="33">
        <v>4969.79</v>
      </c>
      <c r="C358" s="7">
        <v>4118.84</v>
      </c>
      <c r="D358" s="7">
        <v>3750.67</v>
      </c>
      <c r="E358" s="7">
        <v>91.06</v>
      </c>
      <c r="F358" s="7">
        <v>76.61</v>
      </c>
      <c r="G358" s="7">
        <v>13.02</v>
      </c>
    </row>
    <row r="359" spans="1:7">
      <c r="A359" s="7" t="s">
        <v>365</v>
      </c>
      <c r="B359" s="33">
        <v>3230.7</v>
      </c>
      <c r="C359" s="7">
        <v>2938.64</v>
      </c>
      <c r="D359" s="7">
        <v>2672.37</v>
      </c>
      <c r="E359" s="7">
        <v>90.94</v>
      </c>
      <c r="F359" s="7">
        <v>74.93</v>
      </c>
      <c r="G359" s="7">
        <v>9.49</v>
      </c>
    </row>
    <row r="360" spans="1:7">
      <c r="A360" s="7" t="s">
        <v>366</v>
      </c>
      <c r="B360" s="33">
        <v>3038.12</v>
      </c>
      <c r="C360" s="7">
        <v>2713.8</v>
      </c>
      <c r="D360" s="7">
        <v>1742.19</v>
      </c>
      <c r="E360" s="7">
        <v>64.2</v>
      </c>
      <c r="F360" s="7">
        <v>71.95</v>
      </c>
      <c r="G360" s="7">
        <v>6.44</v>
      </c>
    </row>
    <row r="361" spans="1:7">
      <c r="A361" s="7" t="s">
        <v>367</v>
      </c>
      <c r="B361" s="33">
        <v>3020.87</v>
      </c>
      <c r="C361" s="7">
        <v>2737.04</v>
      </c>
      <c r="D361" s="7">
        <v>2499.19</v>
      </c>
      <c r="E361" s="7">
        <v>91.31</v>
      </c>
      <c r="F361" s="7">
        <v>74.47</v>
      </c>
      <c r="G361" s="7">
        <v>8.93</v>
      </c>
    </row>
    <row r="362" spans="1:7">
      <c r="A362" s="7" t="s">
        <v>368</v>
      </c>
      <c r="B362" s="33">
        <v>3196.79</v>
      </c>
      <c r="C362" s="7">
        <v>2842.22</v>
      </c>
      <c r="D362" s="7">
        <v>1781.06</v>
      </c>
      <c r="E362" s="7">
        <v>62.66</v>
      </c>
      <c r="F362" s="7">
        <v>72.01</v>
      </c>
      <c r="G362" s="7">
        <v>6.58</v>
      </c>
    </row>
    <row r="363" spans="1:7">
      <c r="A363" s="7" t="s">
        <v>369</v>
      </c>
      <c r="B363" s="33">
        <v>4933</v>
      </c>
      <c r="C363" s="7">
        <v>4422.93</v>
      </c>
      <c r="D363" s="7">
        <v>3819.61</v>
      </c>
      <c r="E363" s="7">
        <v>86.36</v>
      </c>
      <c r="F363" s="7">
        <v>76.86</v>
      </c>
      <c r="G363" s="7">
        <v>13.22</v>
      </c>
    </row>
    <row r="364" spans="1:7">
      <c r="A364" s="7" t="s">
        <v>370</v>
      </c>
      <c r="B364" s="33">
        <v>4510.78</v>
      </c>
      <c r="C364" s="7">
        <v>3873.65</v>
      </c>
      <c r="D364" s="7">
        <v>3425.94</v>
      </c>
      <c r="E364" s="7">
        <v>88.44</v>
      </c>
      <c r="F364" s="7">
        <v>76.18</v>
      </c>
      <c r="G364" s="7">
        <v>11.96</v>
      </c>
    </row>
    <row r="365" spans="1:7">
      <c r="A365" s="7" t="s">
        <v>371</v>
      </c>
      <c r="B365" s="33">
        <v>4081.08</v>
      </c>
      <c r="C365" s="7">
        <v>3647.39</v>
      </c>
      <c r="D365" s="7">
        <v>3140.86</v>
      </c>
      <c r="E365" s="7">
        <v>86.11</v>
      </c>
      <c r="F365" s="7">
        <v>76.01</v>
      </c>
      <c r="G365" s="7">
        <v>10.99</v>
      </c>
    </row>
    <row r="366" spans="1:7">
      <c r="A366" s="7" t="s">
        <v>372</v>
      </c>
      <c r="B366" s="33">
        <v>2943.38</v>
      </c>
      <c r="C366" s="7">
        <v>2685.43</v>
      </c>
      <c r="D366" s="7">
        <v>2450.96</v>
      </c>
      <c r="E366" s="7">
        <v>91.27</v>
      </c>
      <c r="F366" s="7">
        <v>74.29</v>
      </c>
      <c r="G366" s="7">
        <v>8.77</v>
      </c>
    </row>
    <row r="367" spans="1:7">
      <c r="A367" s="7" t="s">
        <v>373</v>
      </c>
      <c r="B367" s="33">
        <v>3084.78</v>
      </c>
      <c r="C367" s="7">
        <v>2819.02</v>
      </c>
      <c r="D367" s="7">
        <v>2566.27</v>
      </c>
      <c r="E367" s="7">
        <v>91.03</v>
      </c>
      <c r="F367" s="7">
        <v>74.43</v>
      </c>
      <c r="G367" s="7">
        <v>9.17</v>
      </c>
    </row>
    <row r="368" spans="1:7">
      <c r="A368" s="7" t="s">
        <v>374</v>
      </c>
      <c r="B368" s="33">
        <v>2756.51</v>
      </c>
      <c r="C368" s="7">
        <v>2515.13</v>
      </c>
      <c r="D368" s="7">
        <v>2296.77</v>
      </c>
      <c r="E368" s="7">
        <v>91.32</v>
      </c>
      <c r="F368" s="7">
        <v>73.67</v>
      </c>
      <c r="G368" s="7">
        <v>8.29</v>
      </c>
    </row>
    <row r="369" spans="1:7">
      <c r="A369" s="7" t="s">
        <v>375</v>
      </c>
      <c r="B369" s="33">
        <v>2572.61</v>
      </c>
      <c r="C369" s="7">
        <v>2325.44</v>
      </c>
      <c r="D369" s="7">
        <v>2124.11</v>
      </c>
      <c r="E369" s="7">
        <v>91.34</v>
      </c>
      <c r="F369" s="7">
        <v>73.02</v>
      </c>
      <c r="G369" s="7">
        <v>7.74</v>
      </c>
    </row>
    <row r="370" spans="1:7">
      <c r="A370" s="7" t="s">
        <v>376</v>
      </c>
      <c r="B370" s="33">
        <v>3611.22</v>
      </c>
      <c r="C370" s="7">
        <v>3269.46</v>
      </c>
      <c r="D370" s="7">
        <v>2989.48</v>
      </c>
      <c r="E370" s="7">
        <v>91.44</v>
      </c>
      <c r="F370" s="7">
        <v>75.08</v>
      </c>
      <c r="G370" s="7">
        <v>10.59</v>
      </c>
    </row>
    <row r="371" spans="1:7">
      <c r="A371" s="7" t="s">
        <v>377</v>
      </c>
      <c r="B371" s="33">
        <v>2894.45</v>
      </c>
      <c r="C371" s="7">
        <v>2623.85</v>
      </c>
      <c r="D371" s="7">
        <v>2396.21</v>
      </c>
      <c r="E371" s="7">
        <v>91.32</v>
      </c>
      <c r="F371" s="7">
        <v>73.1</v>
      </c>
      <c r="G371" s="7">
        <v>8.72</v>
      </c>
    </row>
    <row r="372" spans="1:7">
      <c r="A372" s="7" t="s">
        <v>378</v>
      </c>
      <c r="B372" s="33">
        <v>3122.9</v>
      </c>
      <c r="C372" s="7">
        <v>2831.92</v>
      </c>
      <c r="D372" s="7">
        <v>2583.33</v>
      </c>
      <c r="E372" s="7">
        <v>91.22</v>
      </c>
      <c r="F372" s="7">
        <v>74.17</v>
      </c>
      <c r="G372" s="7">
        <v>9.26</v>
      </c>
    </row>
    <row r="373" spans="1:7">
      <c r="A373" s="7" t="s">
        <v>379</v>
      </c>
      <c r="B373" s="33">
        <v>2934.89</v>
      </c>
      <c r="C373" s="7">
        <v>2647.27</v>
      </c>
      <c r="D373" s="7">
        <v>2414.58</v>
      </c>
      <c r="E373" s="7">
        <v>91.21</v>
      </c>
      <c r="F373" s="7">
        <v>74.31</v>
      </c>
      <c r="G373" s="7">
        <v>8.64</v>
      </c>
    </row>
    <row r="374" spans="1:7">
      <c r="A374" s="7" t="s">
        <v>380</v>
      </c>
      <c r="B374" s="33">
        <v>3248.29</v>
      </c>
      <c r="C374" s="7">
        <v>2946.93</v>
      </c>
      <c r="D374" s="7">
        <v>2659.45</v>
      </c>
      <c r="E374" s="7">
        <v>90.24</v>
      </c>
      <c r="F374" s="7">
        <v>74.77</v>
      </c>
      <c r="G374" s="7">
        <v>9.46</v>
      </c>
    </row>
    <row r="375" spans="1:7">
      <c r="A375" s="7" t="s">
        <v>381</v>
      </c>
      <c r="B375" s="33">
        <v>2912.17</v>
      </c>
      <c r="C375" s="7">
        <v>2617.2</v>
      </c>
      <c r="D375" s="7">
        <v>2387.46</v>
      </c>
      <c r="E375" s="7">
        <v>91.22</v>
      </c>
      <c r="F375" s="7">
        <v>73.69</v>
      </c>
      <c r="G375" s="7">
        <v>8.62</v>
      </c>
    </row>
    <row r="376" ht="14.25" spans="1:7">
      <c r="A376" s="16" t="s">
        <v>382</v>
      </c>
      <c r="B376" s="34">
        <v>2682.66</v>
      </c>
      <c r="C376" s="16">
        <v>2480.42</v>
      </c>
      <c r="D376" s="16">
        <v>2243.82</v>
      </c>
      <c r="E376" s="16">
        <v>90.46</v>
      </c>
      <c r="F376" s="16">
        <v>73.55</v>
      </c>
      <c r="G376" s="16">
        <v>8.11</v>
      </c>
    </row>
    <row r="377" spans="1:5">
      <c r="A377" s="35" t="s">
        <v>402</v>
      </c>
      <c r="B377" s="35"/>
      <c r="C377" s="35"/>
      <c r="D377" s="35"/>
      <c r="E377" s="35"/>
    </row>
    <row r="378" spans="1:5">
      <c r="A378" s="35" t="s">
        <v>403</v>
      </c>
      <c r="B378" s="35"/>
      <c r="C378" s="35"/>
      <c r="D378" s="35"/>
      <c r="E378" s="35"/>
    </row>
    <row r="379" spans="1:5">
      <c r="A379" s="35" t="s">
        <v>404</v>
      </c>
      <c r="B379" s="35"/>
      <c r="C379" s="35"/>
      <c r="D379" s="35"/>
      <c r="E379" s="35"/>
    </row>
  </sheetData>
  <mergeCells count="11">
    <mergeCell ref="A1:G1"/>
    <mergeCell ref="B2:D2"/>
    <mergeCell ref="E2:G2"/>
    <mergeCell ref="A377:E377"/>
    <mergeCell ref="A378:E378"/>
    <mergeCell ref="A379:E379"/>
    <mergeCell ref="A3:A4"/>
    <mergeCell ref="C3:C4"/>
    <mergeCell ref="D3:D4"/>
    <mergeCell ref="E3:E4"/>
    <mergeCell ref="F3:F4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91"/>
  <sheetViews>
    <sheetView workbookViewId="0">
      <selection activeCell="A1" sqref="A1:J1"/>
    </sheetView>
  </sheetViews>
  <sheetFormatPr defaultColWidth="9" defaultRowHeight="15"/>
  <cols>
    <col min="1" max="1" width="14.625" style="24" customWidth="1"/>
    <col min="2" max="2" width="9" style="24"/>
    <col min="3" max="3" width="12.625" style="24" customWidth="1"/>
    <col min="4" max="4" width="11.25" style="25" customWidth="1"/>
    <col min="5" max="5" width="11.375" style="25" customWidth="1"/>
    <col min="6" max="6" width="12.875" style="24" customWidth="1"/>
    <col min="7" max="7" width="9" style="24"/>
    <col min="8" max="8" width="13.125" style="24" customWidth="1"/>
    <col min="9" max="9" width="9.625" style="25" customWidth="1"/>
    <col min="10" max="10" width="9.25" style="25" customWidth="1"/>
  </cols>
  <sheetData>
    <row r="1" spans="1:10">
      <c r="A1" s="3" t="s">
        <v>405</v>
      </c>
      <c r="B1" s="3"/>
      <c r="C1" s="3"/>
      <c r="D1" s="3"/>
      <c r="E1" s="3"/>
      <c r="F1" s="3"/>
      <c r="G1" s="3"/>
      <c r="H1" s="3"/>
      <c r="I1" s="3"/>
      <c r="J1" s="3"/>
    </row>
    <row r="2" ht="14.25" spans="1:10">
      <c r="A2" s="5" t="s">
        <v>406</v>
      </c>
      <c r="B2" s="5" t="s">
        <v>407</v>
      </c>
      <c r="C2" s="5" t="s">
        <v>408</v>
      </c>
      <c r="D2" s="6" t="s">
        <v>409</v>
      </c>
      <c r="E2" s="6" t="s">
        <v>410</v>
      </c>
      <c r="F2" s="5" t="s">
        <v>406</v>
      </c>
      <c r="G2" s="5" t="s">
        <v>407</v>
      </c>
      <c r="H2" s="5" t="s">
        <v>411</v>
      </c>
      <c r="I2" s="6" t="s">
        <v>409</v>
      </c>
      <c r="J2" s="6" t="s">
        <v>410</v>
      </c>
    </row>
    <row r="3" s="23" customFormat="1" ht="12.75" spans="1:10">
      <c r="A3" s="9" t="s">
        <v>412</v>
      </c>
      <c r="B3" s="26" t="s">
        <v>413</v>
      </c>
      <c r="C3" s="9" t="s">
        <v>414</v>
      </c>
      <c r="D3" s="8">
        <v>42.03244496</v>
      </c>
      <c r="E3" s="8">
        <v>36.07803928</v>
      </c>
      <c r="F3" s="9" t="s">
        <v>415</v>
      </c>
      <c r="G3" s="26" t="s">
        <v>413</v>
      </c>
      <c r="H3" s="9" t="s">
        <v>414</v>
      </c>
      <c r="I3" s="8">
        <v>49.21626089</v>
      </c>
      <c r="J3" s="8">
        <v>38.40575937</v>
      </c>
    </row>
    <row r="4" s="23" customFormat="1" ht="12.75" spans="1:10">
      <c r="A4" s="9" t="s">
        <v>412</v>
      </c>
      <c r="B4" s="26" t="s">
        <v>413</v>
      </c>
      <c r="C4" s="9" t="s">
        <v>416</v>
      </c>
      <c r="D4" s="8">
        <v>42.68061131</v>
      </c>
      <c r="E4" s="8">
        <v>36.03415298</v>
      </c>
      <c r="F4" s="9" t="s">
        <v>415</v>
      </c>
      <c r="G4" s="26" t="s">
        <v>413</v>
      </c>
      <c r="H4" s="9" t="s">
        <v>416</v>
      </c>
      <c r="I4" s="8">
        <v>46.82681671</v>
      </c>
      <c r="J4" s="8">
        <v>36.93014351</v>
      </c>
    </row>
    <row r="5" s="23" customFormat="1" ht="12.75" spans="1:10">
      <c r="A5" s="9" t="s">
        <v>417</v>
      </c>
      <c r="B5" s="26" t="s">
        <v>413</v>
      </c>
      <c r="C5" s="9" t="s">
        <v>414</v>
      </c>
      <c r="D5" s="8">
        <v>44.36571744</v>
      </c>
      <c r="E5" s="8">
        <v>36.01538183</v>
      </c>
      <c r="F5" s="9" t="s">
        <v>418</v>
      </c>
      <c r="G5" s="26" t="s">
        <v>413</v>
      </c>
      <c r="H5" s="9" t="s">
        <v>414</v>
      </c>
      <c r="I5" s="8">
        <v>42.96644607</v>
      </c>
      <c r="J5" s="8">
        <v>36.04950544</v>
      </c>
    </row>
    <row r="6" s="23" customFormat="1" ht="12.75" spans="1:10">
      <c r="A6" s="9" t="s">
        <v>419</v>
      </c>
      <c r="B6" s="26" t="s">
        <v>413</v>
      </c>
      <c r="C6" s="9" t="s">
        <v>414</v>
      </c>
      <c r="D6" s="8">
        <v>44.27103173</v>
      </c>
      <c r="E6" s="8">
        <v>36.55155849</v>
      </c>
      <c r="F6" s="9" t="s">
        <v>420</v>
      </c>
      <c r="G6" s="26" t="s">
        <v>413</v>
      </c>
      <c r="H6" s="9" t="s">
        <v>414</v>
      </c>
      <c r="I6" s="8">
        <v>63.49786206</v>
      </c>
      <c r="J6" s="8">
        <v>43.15122736</v>
      </c>
    </row>
    <row r="7" s="23" customFormat="1" ht="12.75" spans="1:10">
      <c r="A7" s="9" t="s">
        <v>421</v>
      </c>
      <c r="B7" s="26" t="s">
        <v>413</v>
      </c>
      <c r="C7" s="9" t="s">
        <v>414</v>
      </c>
      <c r="D7" s="8">
        <v>49.07225103</v>
      </c>
      <c r="E7" s="8">
        <v>39.56680012</v>
      </c>
      <c r="F7" s="9" t="s">
        <v>420</v>
      </c>
      <c r="G7" s="26" t="s">
        <v>413</v>
      </c>
      <c r="H7" s="9" t="s">
        <v>416</v>
      </c>
      <c r="I7" s="8">
        <v>62.44015269</v>
      </c>
      <c r="J7" s="8">
        <v>42.3394362</v>
      </c>
    </row>
    <row r="8" s="23" customFormat="1" ht="12.75" spans="1:10">
      <c r="A8" s="9" t="s">
        <v>422</v>
      </c>
      <c r="B8" s="26" t="s">
        <v>413</v>
      </c>
      <c r="C8" s="9" t="s">
        <v>414</v>
      </c>
      <c r="D8" s="8">
        <v>46.64547455</v>
      </c>
      <c r="E8" s="8">
        <v>40.13752942</v>
      </c>
      <c r="F8" s="9" t="s">
        <v>423</v>
      </c>
      <c r="G8" s="26" t="s">
        <v>413</v>
      </c>
      <c r="H8" s="9" t="s">
        <v>414</v>
      </c>
      <c r="I8" s="8">
        <v>43.03783908</v>
      </c>
      <c r="J8" s="8">
        <v>37.21927201</v>
      </c>
    </row>
    <row r="9" s="23" customFormat="1" ht="12.75" spans="1:10">
      <c r="A9" s="9" t="s">
        <v>424</v>
      </c>
      <c r="B9" s="26" t="s">
        <v>413</v>
      </c>
      <c r="C9" s="9" t="s">
        <v>414</v>
      </c>
      <c r="D9" s="8">
        <v>49.39639542</v>
      </c>
      <c r="E9" s="8">
        <v>40.22891574</v>
      </c>
      <c r="F9" s="9" t="s">
        <v>425</v>
      </c>
      <c r="G9" s="26" t="s">
        <v>413</v>
      </c>
      <c r="H9" s="9" t="s">
        <v>414</v>
      </c>
      <c r="I9" s="8">
        <v>50.28105824</v>
      </c>
      <c r="J9" s="8">
        <v>41.70325993</v>
      </c>
    </row>
    <row r="10" s="23" customFormat="1" ht="12.75" spans="1:10">
      <c r="A10" s="9" t="s">
        <v>424</v>
      </c>
      <c r="B10" s="26" t="s">
        <v>413</v>
      </c>
      <c r="C10" s="9" t="s">
        <v>416</v>
      </c>
      <c r="D10" s="8">
        <v>43.12693417</v>
      </c>
      <c r="E10" s="8">
        <v>36.04181281</v>
      </c>
      <c r="F10" s="9" t="s">
        <v>425</v>
      </c>
      <c r="G10" s="26" t="s">
        <v>413</v>
      </c>
      <c r="H10" s="9" t="s">
        <v>416</v>
      </c>
      <c r="I10" s="8">
        <v>43.22837753</v>
      </c>
      <c r="J10" s="8">
        <v>36.72254502</v>
      </c>
    </row>
    <row r="11" s="23" customFormat="1" ht="12.75" spans="1:10">
      <c r="A11" s="9" t="s">
        <v>426</v>
      </c>
      <c r="B11" s="26" t="s">
        <v>413</v>
      </c>
      <c r="C11" s="9" t="s">
        <v>414</v>
      </c>
      <c r="D11" s="8">
        <v>48.87186748</v>
      </c>
      <c r="E11" s="8">
        <v>38.84651653</v>
      </c>
      <c r="F11" s="9" t="s">
        <v>427</v>
      </c>
      <c r="G11" s="26" t="s">
        <v>413</v>
      </c>
      <c r="H11" s="9" t="s">
        <v>414</v>
      </c>
      <c r="I11" s="8">
        <v>46.14005498</v>
      </c>
      <c r="J11" s="8">
        <v>37.86663774</v>
      </c>
    </row>
    <row r="12" s="23" customFormat="1" ht="12.75" spans="1:10">
      <c r="A12" s="9" t="s">
        <v>426</v>
      </c>
      <c r="B12" s="26" t="s">
        <v>413</v>
      </c>
      <c r="C12" s="9" t="s">
        <v>416</v>
      </c>
      <c r="D12" s="8">
        <v>45.30148996</v>
      </c>
      <c r="E12" s="8">
        <v>36.71360851</v>
      </c>
      <c r="F12" s="9" t="s">
        <v>427</v>
      </c>
      <c r="G12" s="26" t="s">
        <v>413</v>
      </c>
      <c r="H12" s="9" t="s">
        <v>416</v>
      </c>
      <c r="I12" s="8">
        <v>46.00322645</v>
      </c>
      <c r="J12" s="8">
        <v>37.41791185</v>
      </c>
    </row>
    <row r="13" s="23" customFormat="1" ht="12.75" spans="1:10">
      <c r="A13" s="9" t="s">
        <v>428</v>
      </c>
      <c r="B13" s="26" t="s">
        <v>413</v>
      </c>
      <c r="C13" s="9" t="s">
        <v>414</v>
      </c>
      <c r="D13" s="8">
        <v>41.18183515</v>
      </c>
      <c r="E13" s="8">
        <v>36.10124447</v>
      </c>
      <c r="F13" s="9" t="s">
        <v>429</v>
      </c>
      <c r="G13" s="26" t="s">
        <v>413</v>
      </c>
      <c r="H13" s="9" t="s">
        <v>414</v>
      </c>
      <c r="I13" s="8">
        <v>46.62386879</v>
      </c>
      <c r="J13" s="8">
        <v>39.86052269</v>
      </c>
    </row>
    <row r="14" s="23" customFormat="1" ht="12.75" spans="1:10">
      <c r="A14" s="9" t="s">
        <v>430</v>
      </c>
      <c r="B14" s="26" t="s">
        <v>413</v>
      </c>
      <c r="C14" s="9" t="s">
        <v>414</v>
      </c>
      <c r="D14" s="8">
        <v>42.68260714</v>
      </c>
      <c r="E14" s="8">
        <v>36.00107612</v>
      </c>
      <c r="F14" s="9" t="s">
        <v>429</v>
      </c>
      <c r="G14" s="26" t="s">
        <v>413</v>
      </c>
      <c r="H14" s="9" t="s">
        <v>416</v>
      </c>
      <c r="I14" s="8">
        <v>49.05062343</v>
      </c>
      <c r="J14" s="8">
        <v>40.76427435</v>
      </c>
    </row>
    <row r="15" s="23" customFormat="1" ht="12.75" spans="1:10">
      <c r="A15" s="9" t="s">
        <v>431</v>
      </c>
      <c r="B15" s="26" t="s">
        <v>432</v>
      </c>
      <c r="C15" s="9" t="s">
        <v>414</v>
      </c>
      <c r="D15" s="8">
        <v>44.32281129</v>
      </c>
      <c r="E15" s="8">
        <v>36.08977912</v>
      </c>
      <c r="F15" s="9" t="s">
        <v>433</v>
      </c>
      <c r="G15" s="26" t="s">
        <v>413</v>
      </c>
      <c r="H15" s="9" t="s">
        <v>414</v>
      </c>
      <c r="I15" s="8">
        <v>46.95161185</v>
      </c>
      <c r="J15" s="8">
        <v>40.58872678</v>
      </c>
    </row>
    <row r="16" s="23" customFormat="1" ht="12.75" spans="1:10">
      <c r="A16" s="9" t="s">
        <v>434</v>
      </c>
      <c r="B16" s="26" t="s">
        <v>413</v>
      </c>
      <c r="C16" s="9" t="s">
        <v>414</v>
      </c>
      <c r="D16" s="8">
        <v>46.33495053</v>
      </c>
      <c r="E16" s="8">
        <v>38.1878346</v>
      </c>
      <c r="F16" s="9" t="s">
        <v>433</v>
      </c>
      <c r="G16" s="26" t="s">
        <v>413</v>
      </c>
      <c r="H16" s="9" t="s">
        <v>416</v>
      </c>
      <c r="I16" s="8">
        <v>49.60497654</v>
      </c>
      <c r="J16" s="8">
        <v>41.59752756</v>
      </c>
    </row>
    <row r="17" s="23" customFormat="1" ht="12.75" spans="1:10">
      <c r="A17" s="9" t="s">
        <v>434</v>
      </c>
      <c r="B17" s="26" t="s">
        <v>413</v>
      </c>
      <c r="C17" s="9" t="s">
        <v>416</v>
      </c>
      <c r="D17" s="8">
        <v>42.95914464</v>
      </c>
      <c r="E17" s="8">
        <v>35.83373405</v>
      </c>
      <c r="F17" s="9" t="s">
        <v>435</v>
      </c>
      <c r="G17" s="26" t="s">
        <v>413</v>
      </c>
      <c r="H17" s="9" t="s">
        <v>414</v>
      </c>
      <c r="I17" s="8">
        <v>63.50873993</v>
      </c>
      <c r="J17" s="8">
        <v>46.70124597</v>
      </c>
    </row>
    <row r="18" s="23" customFormat="1" ht="12.75" spans="1:10">
      <c r="A18" s="9" t="s">
        <v>436</v>
      </c>
      <c r="B18" s="26" t="s">
        <v>437</v>
      </c>
      <c r="C18" s="9" t="s">
        <v>414</v>
      </c>
      <c r="D18" s="8">
        <v>41.15481459</v>
      </c>
      <c r="E18" s="8">
        <v>36.10097752</v>
      </c>
      <c r="F18" s="9" t="s">
        <v>435</v>
      </c>
      <c r="G18" s="26" t="s">
        <v>413</v>
      </c>
      <c r="H18" s="9" t="s">
        <v>416</v>
      </c>
      <c r="I18" s="8">
        <v>61.93911882</v>
      </c>
      <c r="J18" s="8">
        <v>45.49386196</v>
      </c>
    </row>
    <row r="19" s="23" customFormat="1" ht="12.75" spans="1:10">
      <c r="A19" s="9" t="s">
        <v>438</v>
      </c>
      <c r="B19" s="26" t="s">
        <v>413</v>
      </c>
      <c r="C19" s="9" t="s">
        <v>414</v>
      </c>
      <c r="D19" s="8">
        <v>53.60601504</v>
      </c>
      <c r="E19" s="8">
        <v>41.00029022</v>
      </c>
      <c r="F19" s="9" t="s">
        <v>439</v>
      </c>
      <c r="G19" s="26" t="s">
        <v>413</v>
      </c>
      <c r="H19" s="9" t="s">
        <v>414</v>
      </c>
      <c r="I19" s="8">
        <v>49.12790834</v>
      </c>
      <c r="J19" s="8">
        <v>40.03582365</v>
      </c>
    </row>
    <row r="20" s="23" customFormat="1" ht="12.75" spans="1:10">
      <c r="A20" s="9" t="s">
        <v>438</v>
      </c>
      <c r="B20" s="26" t="s">
        <v>413</v>
      </c>
      <c r="C20" s="9" t="s">
        <v>416</v>
      </c>
      <c r="D20" s="8">
        <v>50.20695921</v>
      </c>
      <c r="E20" s="8">
        <v>38.92653229</v>
      </c>
      <c r="F20" s="9" t="s">
        <v>439</v>
      </c>
      <c r="G20" s="26" t="s">
        <v>413</v>
      </c>
      <c r="H20" s="9" t="s">
        <v>416</v>
      </c>
      <c r="I20" s="8">
        <v>47.37983734</v>
      </c>
      <c r="J20" s="8">
        <v>38.64738626</v>
      </c>
    </row>
    <row r="21" s="23" customFormat="1" ht="12.75" spans="1:10">
      <c r="A21" s="9" t="s">
        <v>440</v>
      </c>
      <c r="B21" s="26" t="s">
        <v>413</v>
      </c>
      <c r="C21" s="9" t="s">
        <v>414</v>
      </c>
      <c r="D21" s="8">
        <v>45.47933194</v>
      </c>
      <c r="E21" s="8">
        <v>38.05829827</v>
      </c>
      <c r="F21" s="9" t="s">
        <v>441</v>
      </c>
      <c r="G21" s="26" t="s">
        <v>413</v>
      </c>
      <c r="H21" s="9" t="s">
        <v>414</v>
      </c>
      <c r="I21" s="8">
        <v>64.0326601</v>
      </c>
      <c r="J21" s="8">
        <v>47.18658174</v>
      </c>
    </row>
    <row r="22" s="23" customFormat="1" ht="12.75" spans="1:10">
      <c r="A22" s="9" t="s">
        <v>442</v>
      </c>
      <c r="B22" s="26" t="s">
        <v>443</v>
      </c>
      <c r="C22" s="9" t="s">
        <v>414</v>
      </c>
      <c r="D22" s="8">
        <v>44.44024451</v>
      </c>
      <c r="E22" s="8">
        <v>37.987646</v>
      </c>
      <c r="F22" s="9" t="s">
        <v>441</v>
      </c>
      <c r="G22" s="26" t="s">
        <v>413</v>
      </c>
      <c r="H22" s="9" t="s">
        <v>416</v>
      </c>
      <c r="I22" s="8">
        <v>62.26473936</v>
      </c>
      <c r="J22" s="8">
        <v>45.70861973</v>
      </c>
    </row>
    <row r="23" s="23" customFormat="1" ht="12.75" spans="1:10">
      <c r="A23" s="9" t="s">
        <v>444</v>
      </c>
      <c r="B23" s="26" t="s">
        <v>443</v>
      </c>
      <c r="C23" s="9" t="s">
        <v>414</v>
      </c>
      <c r="D23" s="8">
        <v>49.39679054</v>
      </c>
      <c r="E23" s="8">
        <v>39.45600559</v>
      </c>
      <c r="F23" s="9" t="s">
        <v>445</v>
      </c>
      <c r="G23" s="26" t="s">
        <v>413</v>
      </c>
      <c r="H23" s="9" t="s">
        <v>414</v>
      </c>
      <c r="I23" s="8">
        <v>61.96770865</v>
      </c>
      <c r="J23" s="8">
        <v>46.56529786</v>
      </c>
    </row>
    <row r="24" s="23" customFormat="1" ht="12.75" spans="1:10">
      <c r="A24" s="9" t="s">
        <v>444</v>
      </c>
      <c r="B24" s="26" t="s">
        <v>443</v>
      </c>
      <c r="C24" s="9" t="s">
        <v>416</v>
      </c>
      <c r="D24" s="8">
        <v>43.22318935</v>
      </c>
      <c r="E24" s="8">
        <v>35.6386374</v>
      </c>
      <c r="F24" s="9" t="s">
        <v>445</v>
      </c>
      <c r="G24" s="26" t="s">
        <v>413</v>
      </c>
      <c r="H24" s="9" t="s">
        <v>416</v>
      </c>
      <c r="I24" s="8">
        <v>60.64504948</v>
      </c>
      <c r="J24" s="8">
        <v>45.31644382</v>
      </c>
    </row>
    <row r="25" s="23" customFormat="1" ht="12.75" spans="1:10">
      <c r="A25" s="9" t="s">
        <v>446</v>
      </c>
      <c r="B25" s="26" t="s">
        <v>413</v>
      </c>
      <c r="C25" s="9" t="s">
        <v>414</v>
      </c>
      <c r="D25" s="8">
        <v>44.52508999</v>
      </c>
      <c r="E25" s="8">
        <v>36.03681139</v>
      </c>
      <c r="F25" s="9" t="s">
        <v>447</v>
      </c>
      <c r="G25" s="26" t="s">
        <v>413</v>
      </c>
      <c r="H25" s="9" t="s">
        <v>414</v>
      </c>
      <c r="I25" s="8">
        <v>58.12129201</v>
      </c>
      <c r="J25" s="8">
        <v>45.33470137</v>
      </c>
    </row>
    <row r="26" s="23" customFormat="1" ht="12.75" spans="1:10">
      <c r="A26" s="9" t="s">
        <v>448</v>
      </c>
      <c r="B26" s="26" t="s">
        <v>449</v>
      </c>
      <c r="C26" s="9" t="s">
        <v>414</v>
      </c>
      <c r="D26" s="8">
        <v>41.27919095</v>
      </c>
      <c r="E26" s="8">
        <v>35.63890717</v>
      </c>
      <c r="F26" s="9" t="s">
        <v>447</v>
      </c>
      <c r="G26" s="26" t="s">
        <v>413</v>
      </c>
      <c r="H26" s="9" t="s">
        <v>416</v>
      </c>
      <c r="I26" s="8">
        <v>57.0276775</v>
      </c>
      <c r="J26" s="8">
        <v>43.9045672</v>
      </c>
    </row>
    <row r="27" s="23" customFormat="1" ht="12.75" spans="1:10">
      <c r="A27" s="9" t="s">
        <v>450</v>
      </c>
      <c r="B27" s="26" t="s">
        <v>449</v>
      </c>
      <c r="C27" s="9" t="s">
        <v>414</v>
      </c>
      <c r="D27" s="8">
        <v>41.43413207</v>
      </c>
      <c r="E27" s="8">
        <v>36.8284606</v>
      </c>
      <c r="F27" s="9" t="s">
        <v>451</v>
      </c>
      <c r="G27" s="26" t="s">
        <v>413</v>
      </c>
      <c r="H27" s="9" t="s">
        <v>414</v>
      </c>
      <c r="I27" s="8">
        <v>66.83197721</v>
      </c>
      <c r="J27" s="8">
        <v>48.49030434</v>
      </c>
    </row>
    <row r="28" s="23" customFormat="1" ht="12.75" spans="1:10">
      <c r="A28" s="9" t="s">
        <v>452</v>
      </c>
      <c r="B28" s="26" t="s">
        <v>413</v>
      </c>
      <c r="C28" s="9" t="s">
        <v>414</v>
      </c>
      <c r="D28" s="8">
        <v>42.64150728</v>
      </c>
      <c r="E28" s="8">
        <v>36.69442518</v>
      </c>
      <c r="F28" s="9" t="s">
        <v>451</v>
      </c>
      <c r="G28" s="26" t="s">
        <v>413</v>
      </c>
      <c r="H28" s="9" t="s">
        <v>416</v>
      </c>
      <c r="I28" s="8">
        <v>64.74738717</v>
      </c>
      <c r="J28" s="8">
        <v>46.85301267</v>
      </c>
    </row>
    <row r="29" s="23" customFormat="1" ht="12.75" spans="1:10">
      <c r="A29" s="9" t="s">
        <v>453</v>
      </c>
      <c r="B29" s="26" t="s">
        <v>413</v>
      </c>
      <c r="C29" s="9" t="s">
        <v>414</v>
      </c>
      <c r="D29" s="8">
        <v>43.9531548</v>
      </c>
      <c r="E29" s="8">
        <v>38.64382238</v>
      </c>
      <c r="F29" s="9" t="s">
        <v>454</v>
      </c>
      <c r="G29" s="26" t="s">
        <v>413</v>
      </c>
      <c r="H29" s="9" t="s">
        <v>414</v>
      </c>
      <c r="I29" s="8">
        <v>68.74363217</v>
      </c>
      <c r="J29" s="8">
        <v>50.64938585</v>
      </c>
    </row>
    <row r="30" s="23" customFormat="1" ht="12.75" spans="1:10">
      <c r="A30" s="9" t="s">
        <v>455</v>
      </c>
      <c r="B30" s="26" t="s">
        <v>413</v>
      </c>
      <c r="C30" s="9" t="s">
        <v>414</v>
      </c>
      <c r="D30" s="8">
        <v>45.41907604</v>
      </c>
      <c r="E30" s="8">
        <v>36.37337813</v>
      </c>
      <c r="F30" s="9" t="s">
        <v>454</v>
      </c>
      <c r="G30" s="26" t="s">
        <v>413</v>
      </c>
      <c r="H30" s="9" t="s">
        <v>416</v>
      </c>
      <c r="I30" s="8">
        <v>66.70830775</v>
      </c>
      <c r="J30" s="8">
        <v>48.91912883</v>
      </c>
    </row>
    <row r="31" s="23" customFormat="1" ht="12.75" spans="1:10">
      <c r="A31" s="9" t="s">
        <v>456</v>
      </c>
      <c r="B31" s="26" t="s">
        <v>413</v>
      </c>
      <c r="C31" s="9" t="s">
        <v>414</v>
      </c>
      <c r="D31" s="8">
        <v>47.89722252</v>
      </c>
      <c r="E31" s="8">
        <v>39.42161318</v>
      </c>
      <c r="F31" s="9" t="s">
        <v>457</v>
      </c>
      <c r="G31" s="26" t="s">
        <v>413</v>
      </c>
      <c r="H31" s="9" t="s">
        <v>414</v>
      </c>
      <c r="I31" s="8">
        <v>68.71076095</v>
      </c>
      <c r="J31" s="8">
        <v>49.3116825</v>
      </c>
    </row>
    <row r="32" s="23" customFormat="1" ht="12.75" spans="1:10">
      <c r="A32" s="9" t="s">
        <v>458</v>
      </c>
      <c r="B32" s="26" t="s">
        <v>413</v>
      </c>
      <c r="C32" s="9" t="s">
        <v>414</v>
      </c>
      <c r="D32" s="8">
        <v>43.46237749</v>
      </c>
      <c r="E32" s="8">
        <v>37.09215435</v>
      </c>
      <c r="F32" s="9" t="s">
        <v>457</v>
      </c>
      <c r="G32" s="26" t="s">
        <v>413</v>
      </c>
      <c r="H32" s="9" t="s">
        <v>416</v>
      </c>
      <c r="I32" s="8">
        <v>66.33060428</v>
      </c>
      <c r="J32" s="8">
        <v>47.73948432</v>
      </c>
    </row>
    <row r="33" s="23" customFormat="1" ht="12.75" spans="1:10">
      <c r="A33" s="9" t="s">
        <v>459</v>
      </c>
      <c r="B33" s="26" t="s">
        <v>413</v>
      </c>
      <c r="C33" s="9" t="s">
        <v>414</v>
      </c>
      <c r="D33" s="8">
        <v>45.18149756</v>
      </c>
      <c r="E33" s="8">
        <v>38.94496531</v>
      </c>
      <c r="F33" s="9" t="s">
        <v>460</v>
      </c>
      <c r="G33" s="26" t="s">
        <v>413</v>
      </c>
      <c r="H33" s="9" t="s">
        <v>414</v>
      </c>
      <c r="I33" s="8">
        <v>53.74860387</v>
      </c>
      <c r="J33" s="8">
        <v>42.495633</v>
      </c>
    </row>
    <row r="34" s="23" customFormat="1" ht="12.75" spans="1:10">
      <c r="A34" s="9" t="s">
        <v>461</v>
      </c>
      <c r="B34" s="26" t="s">
        <v>413</v>
      </c>
      <c r="C34" s="9" t="s">
        <v>414</v>
      </c>
      <c r="D34" s="8">
        <v>40.6032993</v>
      </c>
      <c r="E34" s="8">
        <v>36.26738966</v>
      </c>
      <c r="F34" s="9" t="s">
        <v>460</v>
      </c>
      <c r="G34" s="26" t="s">
        <v>413</v>
      </c>
      <c r="H34" s="9" t="s">
        <v>416</v>
      </c>
      <c r="I34" s="8">
        <v>52.62594452</v>
      </c>
      <c r="J34" s="8">
        <v>41.35979155</v>
      </c>
    </row>
    <row r="35" s="23" customFormat="1" ht="12.75" spans="1:10">
      <c r="A35" s="9" t="s">
        <v>462</v>
      </c>
      <c r="B35" s="26" t="s">
        <v>463</v>
      </c>
      <c r="C35" s="9" t="s">
        <v>414</v>
      </c>
      <c r="D35" s="8">
        <v>49.76254908</v>
      </c>
      <c r="E35" s="8">
        <v>42.82913028</v>
      </c>
      <c r="F35" s="9" t="s">
        <v>464</v>
      </c>
      <c r="G35" s="26" t="s">
        <v>413</v>
      </c>
      <c r="H35" s="9" t="s">
        <v>414</v>
      </c>
      <c r="I35" s="8">
        <v>59.54199699</v>
      </c>
      <c r="J35" s="8">
        <v>44.00982181</v>
      </c>
    </row>
    <row r="36" s="23" customFormat="1" ht="12.75" spans="1:10">
      <c r="A36" s="9" t="s">
        <v>462</v>
      </c>
      <c r="B36" s="26" t="s">
        <v>463</v>
      </c>
      <c r="C36" s="9" t="s">
        <v>416</v>
      </c>
      <c r="D36" s="8">
        <v>40.53693943</v>
      </c>
      <c r="E36" s="8">
        <v>35.71638187</v>
      </c>
      <c r="F36" s="9" t="s">
        <v>464</v>
      </c>
      <c r="G36" s="26" t="s">
        <v>413</v>
      </c>
      <c r="H36" s="9" t="s">
        <v>416</v>
      </c>
      <c r="I36" s="8">
        <v>57.51311987</v>
      </c>
      <c r="J36" s="8">
        <v>42.75759671</v>
      </c>
    </row>
    <row r="37" s="23" customFormat="1" ht="12.75" spans="1:10">
      <c r="A37" s="9" t="s">
        <v>465</v>
      </c>
      <c r="B37" s="26" t="s">
        <v>463</v>
      </c>
      <c r="C37" s="9" t="s">
        <v>414</v>
      </c>
      <c r="D37" s="8">
        <v>47.27734699</v>
      </c>
      <c r="E37" s="8">
        <v>40.68379256</v>
      </c>
      <c r="F37" s="9" t="s">
        <v>466</v>
      </c>
      <c r="G37" s="26" t="s">
        <v>413</v>
      </c>
      <c r="H37" s="9" t="s">
        <v>414</v>
      </c>
      <c r="I37" s="8">
        <v>44.8982482</v>
      </c>
      <c r="J37" s="8">
        <v>38.53041058</v>
      </c>
    </row>
    <row r="38" s="23" customFormat="1" ht="12.75" spans="1:10">
      <c r="A38" s="9" t="s">
        <v>465</v>
      </c>
      <c r="B38" s="26" t="s">
        <v>463</v>
      </c>
      <c r="C38" s="9" t="s">
        <v>416</v>
      </c>
      <c r="D38" s="8">
        <v>41.88009154</v>
      </c>
      <c r="E38" s="8">
        <v>36.39930694</v>
      </c>
      <c r="F38" s="9" t="s">
        <v>467</v>
      </c>
      <c r="G38" s="26" t="s">
        <v>413</v>
      </c>
      <c r="H38" s="9" t="s">
        <v>414</v>
      </c>
      <c r="I38" s="8">
        <v>58.09096783</v>
      </c>
      <c r="J38" s="8">
        <v>42.53749393</v>
      </c>
    </row>
    <row r="39" s="23" customFormat="1" ht="12.75" spans="1:10">
      <c r="A39" s="9" t="s">
        <v>468</v>
      </c>
      <c r="B39" s="26" t="s">
        <v>463</v>
      </c>
      <c r="C39" s="9" t="s">
        <v>414</v>
      </c>
      <c r="D39" s="8">
        <v>59.17897741</v>
      </c>
      <c r="E39" s="8">
        <v>46.74793445</v>
      </c>
      <c r="F39" s="9" t="s">
        <v>467</v>
      </c>
      <c r="G39" s="26" t="s">
        <v>413</v>
      </c>
      <c r="H39" s="9" t="s">
        <v>416</v>
      </c>
      <c r="I39" s="8">
        <v>57.34801867</v>
      </c>
      <c r="J39" s="8">
        <v>41.30867109</v>
      </c>
    </row>
    <row r="40" s="23" customFormat="1" ht="12.75" spans="1:10">
      <c r="A40" s="9" t="s">
        <v>468</v>
      </c>
      <c r="B40" s="26" t="s">
        <v>463</v>
      </c>
      <c r="C40" s="9" t="s">
        <v>416</v>
      </c>
      <c r="D40" s="8">
        <v>54.65917655</v>
      </c>
      <c r="E40" s="8">
        <v>43.63401262</v>
      </c>
      <c r="F40" s="9" t="s">
        <v>469</v>
      </c>
      <c r="G40" s="26" t="s">
        <v>413</v>
      </c>
      <c r="H40" s="9" t="s">
        <v>414</v>
      </c>
      <c r="I40" s="8">
        <v>47.97306068</v>
      </c>
      <c r="J40" s="8">
        <v>37.79495216</v>
      </c>
    </row>
    <row r="41" s="23" customFormat="1" ht="12.75" spans="1:10">
      <c r="A41" s="9" t="s">
        <v>470</v>
      </c>
      <c r="B41" s="26" t="s">
        <v>463</v>
      </c>
      <c r="C41" s="9" t="s">
        <v>414</v>
      </c>
      <c r="D41" s="8">
        <v>48.37856034</v>
      </c>
      <c r="E41" s="8">
        <v>41.74980251</v>
      </c>
      <c r="F41" s="9" t="s">
        <v>471</v>
      </c>
      <c r="G41" s="26" t="s">
        <v>413</v>
      </c>
      <c r="H41" s="9" t="s">
        <v>414</v>
      </c>
      <c r="I41" s="8">
        <v>40.04145129</v>
      </c>
      <c r="J41" s="8">
        <v>35.89943466</v>
      </c>
    </row>
    <row r="42" s="23" customFormat="1" ht="12.75" spans="1:10">
      <c r="A42" s="9" t="s">
        <v>472</v>
      </c>
      <c r="B42" s="26" t="s">
        <v>463</v>
      </c>
      <c r="C42" s="9" t="s">
        <v>414</v>
      </c>
      <c r="D42" s="8">
        <v>39.5676179</v>
      </c>
      <c r="E42" s="8">
        <v>35.67279268</v>
      </c>
      <c r="F42" s="9" t="s">
        <v>473</v>
      </c>
      <c r="G42" s="26" t="s">
        <v>474</v>
      </c>
      <c r="H42" s="9" t="s">
        <v>414</v>
      </c>
      <c r="I42" s="8">
        <v>42.85146545</v>
      </c>
      <c r="J42" s="8">
        <v>37.40689734</v>
      </c>
    </row>
    <row r="43" s="23" customFormat="1" ht="12.75" spans="1:10">
      <c r="A43" s="9" t="s">
        <v>475</v>
      </c>
      <c r="B43" s="26" t="s">
        <v>463</v>
      </c>
      <c r="C43" s="9" t="s">
        <v>414</v>
      </c>
      <c r="D43" s="8">
        <v>48.06538227</v>
      </c>
      <c r="E43" s="8">
        <v>40.919008</v>
      </c>
      <c r="F43" s="9" t="s">
        <v>476</v>
      </c>
      <c r="G43" s="26" t="s">
        <v>413</v>
      </c>
      <c r="H43" s="9" t="s">
        <v>414</v>
      </c>
      <c r="I43" s="8">
        <v>54.99686778</v>
      </c>
      <c r="J43" s="8">
        <v>41.15793038</v>
      </c>
    </row>
    <row r="44" s="23" customFormat="1" ht="12.75" spans="1:10">
      <c r="A44" s="9" t="s">
        <v>475</v>
      </c>
      <c r="B44" s="26" t="s">
        <v>463</v>
      </c>
      <c r="C44" s="9" t="s">
        <v>416</v>
      </c>
      <c r="D44" s="8">
        <v>41.85825334</v>
      </c>
      <c r="E44" s="8">
        <v>36.31638903</v>
      </c>
      <c r="F44" s="9" t="s">
        <v>476</v>
      </c>
      <c r="G44" s="26" t="s">
        <v>413</v>
      </c>
      <c r="H44" s="9" t="s">
        <v>416</v>
      </c>
      <c r="I44" s="8">
        <v>52.08165133</v>
      </c>
      <c r="J44" s="8">
        <v>39.46319394</v>
      </c>
    </row>
    <row r="45" s="23" customFormat="1" ht="12.75" spans="1:10">
      <c r="A45" s="9" t="s">
        <v>477</v>
      </c>
      <c r="B45" s="26" t="s">
        <v>463</v>
      </c>
      <c r="C45" s="9" t="s">
        <v>414</v>
      </c>
      <c r="D45" s="8">
        <v>42.2242306</v>
      </c>
      <c r="E45" s="8">
        <v>37.0919388</v>
      </c>
      <c r="F45" s="9" t="s">
        <v>478</v>
      </c>
      <c r="G45" s="26" t="s">
        <v>479</v>
      </c>
      <c r="H45" s="9" t="s">
        <v>414</v>
      </c>
      <c r="I45" s="8">
        <v>44.43893426</v>
      </c>
      <c r="J45" s="8">
        <v>38.54770845</v>
      </c>
    </row>
    <row r="46" s="23" customFormat="1" ht="12.75" spans="1:10">
      <c r="A46" s="9" t="s">
        <v>480</v>
      </c>
      <c r="B46" s="26" t="s">
        <v>463</v>
      </c>
      <c r="C46" s="9" t="s">
        <v>414</v>
      </c>
      <c r="D46" s="8">
        <v>47.1408811</v>
      </c>
      <c r="E46" s="8">
        <v>40.58920706</v>
      </c>
      <c r="F46" s="9" t="s">
        <v>478</v>
      </c>
      <c r="G46" s="26" t="s">
        <v>479</v>
      </c>
      <c r="H46" s="9" t="s">
        <v>416</v>
      </c>
      <c r="I46" s="8">
        <v>45.40537858</v>
      </c>
      <c r="J46" s="8">
        <v>38.61571415</v>
      </c>
    </row>
    <row r="47" s="23" customFormat="1" ht="12.75" spans="1:10">
      <c r="A47" s="9" t="s">
        <v>481</v>
      </c>
      <c r="B47" s="26" t="s">
        <v>463</v>
      </c>
      <c r="C47" s="9" t="s">
        <v>414</v>
      </c>
      <c r="D47" s="8">
        <v>50.54824047</v>
      </c>
      <c r="E47" s="8">
        <v>41.88126658</v>
      </c>
      <c r="F47" s="9" t="s">
        <v>482</v>
      </c>
      <c r="G47" s="26" t="s">
        <v>483</v>
      </c>
      <c r="H47" s="9" t="s">
        <v>414</v>
      </c>
      <c r="I47" s="8">
        <v>41.99995864</v>
      </c>
      <c r="J47" s="8">
        <v>35.89115529</v>
      </c>
    </row>
    <row r="48" s="23" customFormat="1" ht="12.75" spans="1:10">
      <c r="A48" s="9" t="s">
        <v>481</v>
      </c>
      <c r="B48" s="26" t="s">
        <v>463</v>
      </c>
      <c r="C48" s="9" t="s">
        <v>416</v>
      </c>
      <c r="D48" s="8">
        <v>42.35256291</v>
      </c>
      <c r="E48" s="8">
        <v>36.19807023</v>
      </c>
      <c r="F48" s="9" t="s">
        <v>482</v>
      </c>
      <c r="G48" s="26" t="s">
        <v>483</v>
      </c>
      <c r="H48" s="9" t="s">
        <v>416</v>
      </c>
      <c r="I48" s="8">
        <v>44.27179418</v>
      </c>
      <c r="J48" s="8">
        <v>36.67204483</v>
      </c>
    </row>
    <row r="49" s="23" customFormat="1" ht="12.75" spans="1:10">
      <c r="A49" s="9" t="s">
        <v>484</v>
      </c>
      <c r="B49" s="26" t="s">
        <v>485</v>
      </c>
      <c r="C49" s="9" t="s">
        <v>414</v>
      </c>
      <c r="D49" s="8">
        <v>51.01317569</v>
      </c>
      <c r="E49" s="8">
        <v>41.64960131</v>
      </c>
      <c r="F49" s="9" t="s">
        <v>486</v>
      </c>
      <c r="G49" s="26" t="s">
        <v>483</v>
      </c>
      <c r="H49" s="9" t="s">
        <v>414</v>
      </c>
      <c r="I49" s="8">
        <v>40.98368649</v>
      </c>
      <c r="J49" s="8">
        <v>35.7190435</v>
      </c>
    </row>
    <row r="50" s="23" customFormat="1" ht="12.75" spans="1:10">
      <c r="A50" s="9" t="s">
        <v>484</v>
      </c>
      <c r="B50" s="26" t="s">
        <v>485</v>
      </c>
      <c r="C50" s="9" t="s">
        <v>416</v>
      </c>
      <c r="D50" s="8">
        <v>44.45650908</v>
      </c>
      <c r="E50" s="8">
        <v>37.20331155</v>
      </c>
      <c r="F50" s="9" t="s">
        <v>487</v>
      </c>
      <c r="G50" s="26" t="s">
        <v>483</v>
      </c>
      <c r="H50" s="9" t="s">
        <v>414</v>
      </c>
      <c r="I50" s="8">
        <v>46.43731286</v>
      </c>
      <c r="J50" s="8">
        <v>37.01924771</v>
      </c>
    </row>
    <row r="51" s="23" customFormat="1" ht="12.75" spans="1:10">
      <c r="A51" s="9" t="s">
        <v>488</v>
      </c>
      <c r="B51" s="26" t="s">
        <v>485</v>
      </c>
      <c r="C51" s="9" t="s">
        <v>414</v>
      </c>
      <c r="D51" s="8">
        <v>59.28152247</v>
      </c>
      <c r="E51" s="8">
        <v>44.94308115</v>
      </c>
      <c r="F51" s="9" t="s">
        <v>487</v>
      </c>
      <c r="G51" s="26" t="s">
        <v>483</v>
      </c>
      <c r="H51" s="9" t="s">
        <v>416</v>
      </c>
      <c r="I51" s="8">
        <v>45.861366</v>
      </c>
      <c r="J51" s="8">
        <v>36.408799</v>
      </c>
    </row>
    <row r="52" s="23" customFormat="1" ht="12.75" spans="1:10">
      <c r="A52" s="9" t="s">
        <v>488</v>
      </c>
      <c r="B52" s="26" t="s">
        <v>485</v>
      </c>
      <c r="C52" s="9" t="s">
        <v>416</v>
      </c>
      <c r="D52" s="8">
        <v>53.86606598</v>
      </c>
      <c r="E52" s="8">
        <v>41.78886306</v>
      </c>
      <c r="F52" s="9" t="s">
        <v>489</v>
      </c>
      <c r="G52" s="26" t="s">
        <v>413</v>
      </c>
      <c r="H52" s="9" t="s">
        <v>414</v>
      </c>
      <c r="I52" s="8">
        <v>54.60048143</v>
      </c>
      <c r="J52" s="8">
        <v>42.87392786</v>
      </c>
    </row>
    <row r="53" s="23" customFormat="1" ht="12.75" spans="1:10">
      <c r="A53" s="9" t="s">
        <v>490</v>
      </c>
      <c r="B53" s="26" t="s">
        <v>485</v>
      </c>
      <c r="C53" s="9" t="s">
        <v>414</v>
      </c>
      <c r="D53" s="8">
        <v>44.65486467</v>
      </c>
      <c r="E53" s="8">
        <v>38.32621391</v>
      </c>
      <c r="F53" s="9" t="s">
        <v>489</v>
      </c>
      <c r="G53" s="26" t="s">
        <v>413</v>
      </c>
      <c r="H53" s="9" t="s">
        <v>416</v>
      </c>
      <c r="I53" s="8">
        <v>53.72895893</v>
      </c>
      <c r="J53" s="8">
        <v>41.60403057</v>
      </c>
    </row>
    <row r="54" s="23" customFormat="1" ht="12.75" spans="1:10">
      <c r="A54" s="9" t="s">
        <v>491</v>
      </c>
      <c r="B54" s="26" t="s">
        <v>413</v>
      </c>
      <c r="C54" s="9" t="s">
        <v>414</v>
      </c>
      <c r="D54" s="8">
        <v>41.53761802</v>
      </c>
      <c r="E54" s="8">
        <v>36.20552879</v>
      </c>
      <c r="F54" s="9" t="s">
        <v>492</v>
      </c>
      <c r="G54" s="26" t="s">
        <v>413</v>
      </c>
      <c r="H54" s="9" t="s">
        <v>414</v>
      </c>
      <c r="I54" s="8">
        <v>47.03351592</v>
      </c>
      <c r="J54" s="8">
        <v>40.37093813</v>
      </c>
    </row>
    <row r="55" s="23" customFormat="1" ht="12.75" spans="1:10">
      <c r="A55" s="9" t="s">
        <v>493</v>
      </c>
      <c r="B55" s="26" t="s">
        <v>413</v>
      </c>
      <c r="C55" s="9" t="s">
        <v>414</v>
      </c>
      <c r="D55" s="8">
        <v>51.23270734</v>
      </c>
      <c r="E55" s="8">
        <v>41.27329746</v>
      </c>
      <c r="F55" s="9" t="s">
        <v>492</v>
      </c>
      <c r="G55" s="26" t="s">
        <v>413</v>
      </c>
      <c r="H55" s="9" t="s">
        <v>416</v>
      </c>
      <c r="I55" s="8">
        <v>45.00186728</v>
      </c>
      <c r="J55" s="8">
        <v>38.24922122</v>
      </c>
    </row>
    <row r="56" s="23" customFormat="1" ht="12.75" spans="1:10">
      <c r="A56" s="9" t="s">
        <v>493</v>
      </c>
      <c r="B56" s="26" t="s">
        <v>413</v>
      </c>
      <c r="C56" s="9" t="s">
        <v>416</v>
      </c>
      <c r="D56" s="8">
        <v>44.29773234</v>
      </c>
      <c r="E56" s="8">
        <v>36.81429412</v>
      </c>
      <c r="F56" s="9" t="s">
        <v>494</v>
      </c>
      <c r="G56" s="26" t="s">
        <v>413</v>
      </c>
      <c r="H56" s="9" t="s">
        <v>414</v>
      </c>
      <c r="I56" s="8">
        <v>42.77777532</v>
      </c>
      <c r="J56" s="8">
        <v>36.2197613</v>
      </c>
    </row>
    <row r="57" s="23" customFormat="1" ht="12.75" spans="1:10">
      <c r="A57" s="9" t="s">
        <v>495</v>
      </c>
      <c r="B57" s="26" t="s">
        <v>413</v>
      </c>
      <c r="C57" s="9" t="s">
        <v>414</v>
      </c>
      <c r="D57" s="8">
        <v>42.50650637</v>
      </c>
      <c r="E57" s="8">
        <v>36.8199667</v>
      </c>
      <c r="F57" s="9" t="s">
        <v>496</v>
      </c>
      <c r="G57" s="26" t="s">
        <v>413</v>
      </c>
      <c r="H57" s="9" t="s">
        <v>414</v>
      </c>
      <c r="I57" s="8">
        <v>45.83863971</v>
      </c>
      <c r="J57" s="8">
        <v>37.08399499</v>
      </c>
    </row>
    <row r="58" s="23" customFormat="1" ht="12.75" spans="1:10">
      <c r="A58" s="9" t="s">
        <v>497</v>
      </c>
      <c r="B58" s="26" t="s">
        <v>498</v>
      </c>
      <c r="C58" s="9" t="s">
        <v>414</v>
      </c>
      <c r="D58" s="8">
        <v>46.38967601</v>
      </c>
      <c r="E58" s="8">
        <v>39.25039878</v>
      </c>
      <c r="F58" s="9" t="s">
        <v>499</v>
      </c>
      <c r="G58" s="26" t="s">
        <v>500</v>
      </c>
      <c r="H58" s="9" t="s">
        <v>414</v>
      </c>
      <c r="I58" s="8">
        <v>44.74019885</v>
      </c>
      <c r="J58" s="8">
        <v>35.84256742</v>
      </c>
    </row>
    <row r="59" s="23" customFormat="1" ht="12.75" spans="1:10">
      <c r="A59" s="9" t="s">
        <v>501</v>
      </c>
      <c r="B59" s="26" t="s">
        <v>498</v>
      </c>
      <c r="C59" s="9" t="s">
        <v>414</v>
      </c>
      <c r="D59" s="8">
        <v>50.67288216</v>
      </c>
      <c r="E59" s="8">
        <v>42.66745573</v>
      </c>
      <c r="F59" s="9" t="s">
        <v>502</v>
      </c>
      <c r="G59" s="26" t="s">
        <v>503</v>
      </c>
      <c r="H59" s="9" t="s">
        <v>414</v>
      </c>
      <c r="I59" s="8">
        <v>45.95321416</v>
      </c>
      <c r="J59" s="8">
        <v>36.83320706</v>
      </c>
    </row>
    <row r="60" s="23" customFormat="1" ht="12.75" spans="1:10">
      <c r="A60" s="9" t="s">
        <v>501</v>
      </c>
      <c r="B60" s="26" t="s">
        <v>498</v>
      </c>
      <c r="C60" s="9" t="s">
        <v>416</v>
      </c>
      <c r="D60" s="8">
        <v>41.89897055</v>
      </c>
      <c r="E60" s="8">
        <v>36.36398905</v>
      </c>
      <c r="F60" s="9" t="s">
        <v>504</v>
      </c>
      <c r="G60" s="26" t="s">
        <v>505</v>
      </c>
      <c r="H60" s="9" t="s">
        <v>414</v>
      </c>
      <c r="I60" s="8">
        <v>42.48343987</v>
      </c>
      <c r="J60" s="8">
        <v>36.73267037</v>
      </c>
    </row>
    <row r="61" s="23" customFormat="1" ht="12.75" spans="1:10">
      <c r="A61" s="9" t="s">
        <v>506</v>
      </c>
      <c r="B61" s="26" t="s">
        <v>507</v>
      </c>
      <c r="C61" s="9" t="s">
        <v>414</v>
      </c>
      <c r="D61" s="8">
        <v>51.5247418</v>
      </c>
      <c r="E61" s="8">
        <v>43.31518849</v>
      </c>
      <c r="F61" s="9" t="s">
        <v>508</v>
      </c>
      <c r="G61" s="26" t="s">
        <v>413</v>
      </c>
      <c r="H61" s="9" t="s">
        <v>414</v>
      </c>
      <c r="I61" s="8">
        <v>47.46380234</v>
      </c>
      <c r="J61" s="8">
        <v>40.97775686</v>
      </c>
    </row>
    <row r="62" s="23" customFormat="1" ht="12.75" spans="1:10">
      <c r="A62" s="9" t="s">
        <v>506</v>
      </c>
      <c r="B62" s="26" t="s">
        <v>507</v>
      </c>
      <c r="C62" s="9" t="s">
        <v>416</v>
      </c>
      <c r="D62" s="8">
        <v>42.23334557</v>
      </c>
      <c r="E62" s="8">
        <v>36.54049167</v>
      </c>
      <c r="F62" s="9" t="s">
        <v>509</v>
      </c>
      <c r="G62" s="26" t="s">
        <v>413</v>
      </c>
      <c r="H62" s="9" t="s">
        <v>414</v>
      </c>
      <c r="I62" s="8">
        <v>46.95419812</v>
      </c>
      <c r="J62" s="8">
        <v>38.63709626</v>
      </c>
    </row>
    <row r="63" s="23" customFormat="1" ht="12.75" spans="1:10">
      <c r="A63" s="9" t="s">
        <v>510</v>
      </c>
      <c r="B63" s="26" t="s">
        <v>507</v>
      </c>
      <c r="C63" s="9" t="s">
        <v>414</v>
      </c>
      <c r="D63" s="8">
        <v>60.6931733</v>
      </c>
      <c r="E63" s="8">
        <v>47.36831901</v>
      </c>
      <c r="F63" s="9" t="s">
        <v>509</v>
      </c>
      <c r="G63" s="26" t="s">
        <v>413</v>
      </c>
      <c r="H63" s="9" t="s">
        <v>416</v>
      </c>
      <c r="I63" s="8">
        <v>45.79395749</v>
      </c>
      <c r="J63" s="8">
        <v>37.67921139</v>
      </c>
    </row>
    <row r="64" s="23" customFormat="1" ht="12.75" spans="1:10">
      <c r="A64" s="9" t="s">
        <v>510</v>
      </c>
      <c r="B64" s="26" t="s">
        <v>507</v>
      </c>
      <c r="C64" s="9" t="s">
        <v>416</v>
      </c>
      <c r="D64" s="8">
        <v>53.11229806</v>
      </c>
      <c r="E64" s="8">
        <v>42.52761202</v>
      </c>
      <c r="F64" s="9" t="s">
        <v>511</v>
      </c>
      <c r="G64" s="26" t="s">
        <v>413</v>
      </c>
      <c r="H64" s="9" t="s">
        <v>414</v>
      </c>
      <c r="I64" s="8">
        <v>47.1722172</v>
      </c>
      <c r="J64" s="8">
        <v>35.94181557</v>
      </c>
    </row>
    <row r="65" s="23" customFormat="1" ht="12.75" spans="1:10">
      <c r="A65" s="9" t="s">
        <v>512</v>
      </c>
      <c r="B65" s="26" t="s">
        <v>507</v>
      </c>
      <c r="C65" s="9" t="s">
        <v>414</v>
      </c>
      <c r="D65" s="8">
        <v>43.38272062</v>
      </c>
      <c r="E65" s="8">
        <v>38.20220735</v>
      </c>
      <c r="F65" s="9" t="s">
        <v>513</v>
      </c>
      <c r="G65" s="26" t="s">
        <v>413</v>
      </c>
      <c r="H65" s="9" t="s">
        <v>414</v>
      </c>
      <c r="I65" s="8">
        <v>43.75475807</v>
      </c>
      <c r="J65" s="8">
        <v>37.92140718</v>
      </c>
    </row>
    <row r="66" s="23" customFormat="1" ht="12.75" spans="1:10">
      <c r="A66" s="9" t="s">
        <v>512</v>
      </c>
      <c r="B66" s="26" t="s">
        <v>507</v>
      </c>
      <c r="C66" s="9" t="s">
        <v>514</v>
      </c>
      <c r="D66" s="8">
        <v>51.22278995</v>
      </c>
      <c r="E66" s="8">
        <v>35.71739836</v>
      </c>
      <c r="F66" s="9" t="s">
        <v>515</v>
      </c>
      <c r="G66" s="26" t="s">
        <v>516</v>
      </c>
      <c r="H66" s="9" t="s">
        <v>414</v>
      </c>
      <c r="I66" s="8">
        <v>49.90992955</v>
      </c>
      <c r="J66" s="8">
        <v>39.25736459</v>
      </c>
    </row>
    <row r="67" s="23" customFormat="1" ht="12.75" spans="1:10">
      <c r="A67" s="9" t="s">
        <v>517</v>
      </c>
      <c r="B67" s="26" t="s">
        <v>507</v>
      </c>
      <c r="C67" s="9" t="s">
        <v>414</v>
      </c>
      <c r="D67" s="8">
        <v>57.36621965</v>
      </c>
      <c r="E67" s="8">
        <v>45.72144484</v>
      </c>
      <c r="F67" s="9" t="s">
        <v>515</v>
      </c>
      <c r="G67" s="26" t="s">
        <v>516</v>
      </c>
      <c r="H67" s="9" t="s">
        <v>416</v>
      </c>
      <c r="I67" s="8">
        <v>47.7124578</v>
      </c>
      <c r="J67" s="8">
        <v>37.81428062</v>
      </c>
    </row>
    <row r="68" s="23" customFormat="1" ht="12.75" spans="1:10">
      <c r="A68" s="9" t="s">
        <v>517</v>
      </c>
      <c r="B68" s="26" t="s">
        <v>507</v>
      </c>
      <c r="C68" s="9" t="s">
        <v>416</v>
      </c>
      <c r="D68" s="8">
        <v>50.01610637</v>
      </c>
      <c r="E68" s="8">
        <v>40.9118343</v>
      </c>
      <c r="F68" s="9" t="s">
        <v>518</v>
      </c>
      <c r="G68" s="26" t="s">
        <v>413</v>
      </c>
      <c r="H68" s="9" t="s">
        <v>414</v>
      </c>
      <c r="I68" s="8">
        <v>43.66374121</v>
      </c>
      <c r="J68" s="8">
        <v>35.7981292</v>
      </c>
    </row>
    <row r="69" s="23" customFormat="1" ht="12.75" spans="1:10">
      <c r="A69" s="9" t="s">
        <v>519</v>
      </c>
      <c r="B69" s="26" t="s">
        <v>507</v>
      </c>
      <c r="C69" s="9" t="s">
        <v>414</v>
      </c>
      <c r="D69" s="8">
        <v>48.73901392</v>
      </c>
      <c r="E69" s="8">
        <v>41.28060874</v>
      </c>
      <c r="F69" s="9" t="s">
        <v>520</v>
      </c>
      <c r="G69" s="26" t="s">
        <v>521</v>
      </c>
      <c r="H69" s="9" t="s">
        <v>414</v>
      </c>
      <c r="I69" s="8">
        <v>51.37184107</v>
      </c>
      <c r="J69" s="8">
        <v>40.56778476</v>
      </c>
    </row>
    <row r="70" s="23" customFormat="1" ht="12.75" spans="1:10">
      <c r="A70" s="9" t="s">
        <v>522</v>
      </c>
      <c r="B70" s="26" t="s">
        <v>507</v>
      </c>
      <c r="C70" s="9" t="s">
        <v>414</v>
      </c>
      <c r="D70" s="8">
        <v>54.48209804</v>
      </c>
      <c r="E70" s="8">
        <v>43.50944587</v>
      </c>
      <c r="F70" s="9" t="s">
        <v>520</v>
      </c>
      <c r="G70" s="26" t="s">
        <v>521</v>
      </c>
      <c r="H70" s="9" t="s">
        <v>416</v>
      </c>
      <c r="I70" s="8">
        <v>49.03977624</v>
      </c>
      <c r="J70" s="8">
        <v>38.99228442</v>
      </c>
    </row>
    <row r="71" s="23" customFormat="1" ht="12.75" spans="1:10">
      <c r="A71" s="9" t="s">
        <v>522</v>
      </c>
      <c r="B71" s="26" t="s">
        <v>507</v>
      </c>
      <c r="C71" s="9" t="s">
        <v>416</v>
      </c>
      <c r="D71" s="8">
        <v>47.49004116</v>
      </c>
      <c r="E71" s="8">
        <v>38.89633618</v>
      </c>
      <c r="F71" s="9" t="s">
        <v>523</v>
      </c>
      <c r="G71" s="26" t="s">
        <v>521</v>
      </c>
      <c r="H71" s="9" t="s">
        <v>414</v>
      </c>
      <c r="I71" s="8">
        <v>45.6236065</v>
      </c>
      <c r="J71" s="8">
        <v>37.15741907</v>
      </c>
    </row>
    <row r="72" s="23" customFormat="1" ht="12.75" spans="1:10">
      <c r="A72" s="9" t="s">
        <v>524</v>
      </c>
      <c r="B72" s="26" t="s">
        <v>525</v>
      </c>
      <c r="C72" s="9" t="s">
        <v>414</v>
      </c>
      <c r="D72" s="8">
        <v>44.84519217</v>
      </c>
      <c r="E72" s="8">
        <v>39.23080935</v>
      </c>
      <c r="F72" s="9" t="s">
        <v>526</v>
      </c>
      <c r="G72" s="26" t="s">
        <v>521</v>
      </c>
      <c r="H72" s="9" t="s">
        <v>414</v>
      </c>
      <c r="I72" s="8">
        <v>48.63039006</v>
      </c>
      <c r="J72" s="8">
        <v>39.08530599</v>
      </c>
    </row>
    <row r="73" s="23" customFormat="1" ht="12.75" spans="1:10">
      <c r="A73" s="9" t="s">
        <v>527</v>
      </c>
      <c r="B73" s="26" t="s">
        <v>525</v>
      </c>
      <c r="C73" s="9" t="s">
        <v>414</v>
      </c>
      <c r="D73" s="8">
        <v>49.77033854</v>
      </c>
      <c r="E73" s="8">
        <v>42.30080965</v>
      </c>
      <c r="F73" s="9" t="s">
        <v>526</v>
      </c>
      <c r="G73" s="26" t="s">
        <v>521</v>
      </c>
      <c r="H73" s="9" t="s">
        <v>416</v>
      </c>
      <c r="I73" s="8">
        <v>45.56702967</v>
      </c>
      <c r="J73" s="8">
        <v>37.04964611</v>
      </c>
    </row>
    <row r="74" s="23" customFormat="1" ht="12.75" spans="1:10">
      <c r="A74" s="9" t="s">
        <v>527</v>
      </c>
      <c r="B74" s="26" t="s">
        <v>525</v>
      </c>
      <c r="C74" s="9" t="s">
        <v>416</v>
      </c>
      <c r="D74" s="8">
        <v>42.28413334</v>
      </c>
      <c r="E74" s="8">
        <v>36.35754188</v>
      </c>
      <c r="F74" s="9" t="s">
        <v>528</v>
      </c>
      <c r="G74" s="26" t="s">
        <v>529</v>
      </c>
      <c r="H74" s="9" t="s">
        <v>414</v>
      </c>
      <c r="I74" s="8">
        <v>46.17525468</v>
      </c>
      <c r="J74" s="8">
        <v>37.88651263</v>
      </c>
    </row>
    <row r="75" s="23" customFormat="1" ht="12.75" spans="1:10">
      <c r="A75" s="9" t="s">
        <v>530</v>
      </c>
      <c r="B75" s="26" t="s">
        <v>525</v>
      </c>
      <c r="C75" s="9" t="s">
        <v>414</v>
      </c>
      <c r="D75" s="8">
        <v>47.75448914</v>
      </c>
      <c r="E75" s="8">
        <v>41.35537424</v>
      </c>
      <c r="F75" s="9" t="s">
        <v>528</v>
      </c>
      <c r="G75" s="26" t="s">
        <v>529</v>
      </c>
      <c r="H75" s="9" t="s">
        <v>416</v>
      </c>
      <c r="I75" s="8">
        <v>43.97918739</v>
      </c>
      <c r="J75" s="8">
        <v>36.33988277</v>
      </c>
    </row>
    <row r="76" s="23" customFormat="1" ht="12.75" spans="1:10">
      <c r="A76" s="9" t="s">
        <v>531</v>
      </c>
      <c r="B76" s="26" t="s">
        <v>525</v>
      </c>
      <c r="C76" s="9" t="s">
        <v>414</v>
      </c>
      <c r="D76" s="8">
        <v>59.86209972</v>
      </c>
      <c r="E76" s="8">
        <v>47.45679235</v>
      </c>
      <c r="F76" s="9" t="s">
        <v>532</v>
      </c>
      <c r="G76" s="26" t="s">
        <v>529</v>
      </c>
      <c r="H76" s="9" t="s">
        <v>414</v>
      </c>
      <c r="I76" s="8">
        <v>49.62832382</v>
      </c>
      <c r="J76" s="8">
        <v>39.44452626</v>
      </c>
    </row>
    <row r="77" s="23" customFormat="1" ht="12.75" spans="1:10">
      <c r="A77" s="9" t="s">
        <v>531</v>
      </c>
      <c r="B77" s="26" t="s">
        <v>525</v>
      </c>
      <c r="C77" s="9" t="s">
        <v>416</v>
      </c>
      <c r="D77" s="8">
        <v>51.2555735</v>
      </c>
      <c r="E77" s="8">
        <v>41.99127344</v>
      </c>
      <c r="F77" s="9" t="s">
        <v>532</v>
      </c>
      <c r="G77" s="26" t="s">
        <v>529</v>
      </c>
      <c r="H77" s="9" t="s">
        <v>416</v>
      </c>
      <c r="I77" s="8">
        <v>46.98975434</v>
      </c>
      <c r="J77" s="8">
        <v>37.75272573</v>
      </c>
    </row>
    <row r="78" s="23" customFormat="1" ht="12.75" spans="1:10">
      <c r="A78" s="9" t="s">
        <v>533</v>
      </c>
      <c r="B78" s="26" t="s">
        <v>413</v>
      </c>
      <c r="C78" s="9" t="s">
        <v>414</v>
      </c>
      <c r="D78" s="8">
        <v>53.7012112</v>
      </c>
      <c r="E78" s="8">
        <v>43.93301009</v>
      </c>
      <c r="F78" s="9" t="s">
        <v>534</v>
      </c>
      <c r="G78" s="26" t="s">
        <v>529</v>
      </c>
      <c r="H78" s="9" t="s">
        <v>414</v>
      </c>
      <c r="I78" s="8">
        <v>50.854961</v>
      </c>
      <c r="J78" s="8">
        <v>39.71924861</v>
      </c>
    </row>
    <row r="79" s="23" customFormat="1" ht="12.75" spans="1:10">
      <c r="A79" s="9" t="s">
        <v>533</v>
      </c>
      <c r="B79" s="26" t="s">
        <v>413</v>
      </c>
      <c r="C79" s="9" t="s">
        <v>416</v>
      </c>
      <c r="D79" s="8">
        <v>48.30395252</v>
      </c>
      <c r="E79" s="8">
        <v>39.80120615</v>
      </c>
      <c r="F79" s="9" t="s">
        <v>534</v>
      </c>
      <c r="G79" s="26" t="s">
        <v>529</v>
      </c>
      <c r="H79" s="9" t="s">
        <v>416</v>
      </c>
      <c r="I79" s="8">
        <v>46.58401537</v>
      </c>
      <c r="J79" s="8">
        <v>37.3534675</v>
      </c>
    </row>
    <row r="80" s="23" customFormat="1" ht="12.75" spans="1:10">
      <c r="A80" s="9" t="s">
        <v>535</v>
      </c>
      <c r="B80" s="26" t="s">
        <v>413</v>
      </c>
      <c r="C80" s="9" t="s">
        <v>414</v>
      </c>
      <c r="D80" s="8">
        <v>41.8893731</v>
      </c>
      <c r="E80" s="8">
        <v>36.79519617</v>
      </c>
      <c r="F80" s="9" t="s">
        <v>536</v>
      </c>
      <c r="G80" s="26" t="s">
        <v>537</v>
      </c>
      <c r="H80" s="9" t="s">
        <v>414</v>
      </c>
      <c r="I80" s="8">
        <v>46.17544326</v>
      </c>
      <c r="J80" s="8">
        <v>37.63100123</v>
      </c>
    </row>
    <row r="81" s="23" customFormat="1" ht="12.75" spans="1:10">
      <c r="A81" s="9" t="s">
        <v>538</v>
      </c>
      <c r="B81" s="26" t="s">
        <v>413</v>
      </c>
      <c r="C81" s="9" t="s">
        <v>414</v>
      </c>
      <c r="D81" s="8">
        <v>40.89572207</v>
      </c>
      <c r="E81" s="8">
        <v>35.69989361</v>
      </c>
      <c r="F81" s="9" t="s">
        <v>536</v>
      </c>
      <c r="G81" s="26" t="s">
        <v>537</v>
      </c>
      <c r="H81" s="9" t="s">
        <v>416</v>
      </c>
      <c r="I81" s="8">
        <v>44.02791399</v>
      </c>
      <c r="J81" s="8">
        <v>35.8631812</v>
      </c>
    </row>
    <row r="82" s="23" customFormat="1" ht="12.75" spans="1:10">
      <c r="A82" s="9" t="s">
        <v>539</v>
      </c>
      <c r="B82" s="26" t="s">
        <v>413</v>
      </c>
      <c r="C82" s="9" t="s">
        <v>414</v>
      </c>
      <c r="D82" s="8">
        <v>44.30416803</v>
      </c>
      <c r="E82" s="8">
        <v>38.29805349</v>
      </c>
      <c r="F82" s="9" t="s">
        <v>540</v>
      </c>
      <c r="G82" s="26" t="s">
        <v>413</v>
      </c>
      <c r="H82" s="9" t="s">
        <v>414</v>
      </c>
      <c r="I82" s="8">
        <v>53.6076406</v>
      </c>
      <c r="J82" s="8">
        <v>42.7843455</v>
      </c>
    </row>
    <row r="83" s="23" customFormat="1" ht="12.75" spans="1:10">
      <c r="A83" s="9" t="s">
        <v>539</v>
      </c>
      <c r="B83" s="26" t="s">
        <v>413</v>
      </c>
      <c r="C83" s="9" t="s">
        <v>416</v>
      </c>
      <c r="D83" s="8">
        <v>41.28184821</v>
      </c>
      <c r="E83" s="8">
        <v>35.82874037</v>
      </c>
      <c r="F83" s="9" t="s">
        <v>540</v>
      </c>
      <c r="G83" s="26" t="s">
        <v>413</v>
      </c>
      <c r="H83" s="9" t="s">
        <v>416</v>
      </c>
      <c r="I83" s="8">
        <v>51.94622802</v>
      </c>
      <c r="J83" s="8">
        <v>41.26590134</v>
      </c>
    </row>
    <row r="84" s="23" customFormat="1" ht="12.75" spans="1:10">
      <c r="A84" s="9" t="s">
        <v>541</v>
      </c>
      <c r="B84" s="26" t="s">
        <v>413</v>
      </c>
      <c r="C84" s="9" t="s">
        <v>414</v>
      </c>
      <c r="D84" s="8">
        <v>42.41463076</v>
      </c>
      <c r="E84" s="8">
        <v>36.61902986</v>
      </c>
      <c r="F84" s="9" t="s">
        <v>542</v>
      </c>
      <c r="G84" s="26" t="s">
        <v>543</v>
      </c>
      <c r="H84" s="9" t="s">
        <v>414</v>
      </c>
      <c r="I84" s="8">
        <v>56.743727</v>
      </c>
      <c r="J84" s="8">
        <v>41.73296865</v>
      </c>
    </row>
    <row r="85" s="23" customFormat="1" ht="12.75" spans="1:10">
      <c r="A85" s="9" t="s">
        <v>544</v>
      </c>
      <c r="B85" s="26" t="s">
        <v>413</v>
      </c>
      <c r="C85" s="9" t="s">
        <v>414</v>
      </c>
      <c r="D85" s="8">
        <v>45.91379904</v>
      </c>
      <c r="E85" s="8">
        <v>39.42900762</v>
      </c>
      <c r="F85" s="9" t="s">
        <v>542</v>
      </c>
      <c r="G85" s="26" t="s">
        <v>543</v>
      </c>
      <c r="H85" s="9" t="s">
        <v>416</v>
      </c>
      <c r="I85" s="8">
        <v>56.39610719</v>
      </c>
      <c r="J85" s="8">
        <v>41.2011965</v>
      </c>
    </row>
    <row r="86" s="23" customFormat="1" ht="12.75" spans="1:10">
      <c r="A86" s="9" t="s">
        <v>545</v>
      </c>
      <c r="B86" s="26" t="s">
        <v>413</v>
      </c>
      <c r="C86" s="9" t="s">
        <v>414</v>
      </c>
      <c r="D86" s="8">
        <v>42.71950227</v>
      </c>
      <c r="E86" s="8">
        <v>36.62809806</v>
      </c>
      <c r="F86" s="9" t="s">
        <v>546</v>
      </c>
      <c r="G86" s="26" t="s">
        <v>543</v>
      </c>
      <c r="H86" s="9" t="s">
        <v>414</v>
      </c>
      <c r="I86" s="8">
        <v>45.32989088</v>
      </c>
      <c r="J86" s="8">
        <v>37.21671653</v>
      </c>
    </row>
    <row r="87" s="23" customFormat="1" ht="12.75" spans="1:10">
      <c r="A87" s="9" t="s">
        <v>547</v>
      </c>
      <c r="B87" s="26" t="s">
        <v>548</v>
      </c>
      <c r="C87" s="9" t="s">
        <v>514</v>
      </c>
      <c r="D87" s="8">
        <v>50.93293616</v>
      </c>
      <c r="E87" s="8">
        <v>39.53384199</v>
      </c>
      <c r="F87" s="9" t="s">
        <v>549</v>
      </c>
      <c r="G87" s="26" t="s">
        <v>543</v>
      </c>
      <c r="H87" s="9" t="s">
        <v>414</v>
      </c>
      <c r="I87" s="8">
        <v>45.95570305</v>
      </c>
      <c r="J87" s="8">
        <v>37.35018267</v>
      </c>
    </row>
    <row r="88" s="23" customFormat="1" ht="12.75" spans="1:10">
      <c r="A88" s="9" t="s">
        <v>550</v>
      </c>
      <c r="B88" s="26" t="s">
        <v>548</v>
      </c>
      <c r="C88" s="9" t="s">
        <v>551</v>
      </c>
      <c r="D88" s="8">
        <v>49.89151579</v>
      </c>
      <c r="E88" s="8">
        <v>40.97619469</v>
      </c>
      <c r="F88" s="9" t="s">
        <v>549</v>
      </c>
      <c r="G88" s="26" t="s">
        <v>543</v>
      </c>
      <c r="H88" s="9" t="s">
        <v>416</v>
      </c>
      <c r="I88" s="8">
        <v>43.70064852</v>
      </c>
      <c r="J88" s="8">
        <v>35.76652222</v>
      </c>
    </row>
    <row r="89" s="23" customFormat="1" ht="12.75" spans="1:10">
      <c r="A89" s="9" t="s">
        <v>552</v>
      </c>
      <c r="B89" s="26" t="s">
        <v>548</v>
      </c>
      <c r="C89" s="9" t="s">
        <v>551</v>
      </c>
      <c r="D89" s="8">
        <v>52.75104207</v>
      </c>
      <c r="E89" s="8">
        <v>42.90317029</v>
      </c>
      <c r="F89" s="9" t="s">
        <v>553</v>
      </c>
      <c r="G89" s="26" t="s">
        <v>543</v>
      </c>
      <c r="H89" s="9" t="s">
        <v>414</v>
      </c>
      <c r="I89" s="8">
        <v>44.51031373</v>
      </c>
      <c r="J89" s="8">
        <v>36.01469132</v>
      </c>
    </row>
    <row r="90" s="23" customFormat="1" ht="12.75" spans="1:10">
      <c r="A90" s="9" t="s">
        <v>554</v>
      </c>
      <c r="B90" s="26" t="s">
        <v>548</v>
      </c>
      <c r="C90" s="9" t="s">
        <v>551</v>
      </c>
      <c r="D90" s="8">
        <v>46.71706898</v>
      </c>
      <c r="E90" s="8">
        <v>40.02125552</v>
      </c>
      <c r="F90" s="9" t="s">
        <v>555</v>
      </c>
      <c r="G90" s="26" t="s">
        <v>543</v>
      </c>
      <c r="H90" s="9" t="s">
        <v>414</v>
      </c>
      <c r="I90" s="8">
        <v>44.12964238</v>
      </c>
      <c r="J90" s="8">
        <v>36.02564697</v>
      </c>
    </row>
    <row r="91" s="23" customFormat="1" ht="12.75" spans="1:10">
      <c r="A91" s="9" t="s">
        <v>556</v>
      </c>
      <c r="B91" s="26" t="s">
        <v>548</v>
      </c>
      <c r="C91" s="9" t="s">
        <v>551</v>
      </c>
      <c r="D91" s="8">
        <v>49.15014302</v>
      </c>
      <c r="E91" s="8">
        <v>38.43618528</v>
      </c>
      <c r="F91" s="9" t="s">
        <v>557</v>
      </c>
      <c r="G91" s="26" t="s">
        <v>558</v>
      </c>
      <c r="H91" s="9" t="s">
        <v>414</v>
      </c>
      <c r="I91" s="8">
        <v>47.48060841</v>
      </c>
      <c r="J91" s="8">
        <v>38.10993318</v>
      </c>
    </row>
    <row r="92" s="23" customFormat="1" ht="12.75" spans="1:10">
      <c r="A92" s="9" t="s">
        <v>559</v>
      </c>
      <c r="B92" s="26" t="s">
        <v>413</v>
      </c>
      <c r="C92" s="9" t="s">
        <v>414</v>
      </c>
      <c r="D92" s="8">
        <v>41.92828678</v>
      </c>
      <c r="E92" s="8">
        <v>37.2105151</v>
      </c>
      <c r="F92" s="9" t="s">
        <v>560</v>
      </c>
      <c r="G92" s="26" t="s">
        <v>413</v>
      </c>
      <c r="H92" s="9" t="s">
        <v>414</v>
      </c>
      <c r="I92" s="8">
        <v>49.87751455</v>
      </c>
      <c r="J92" s="8">
        <v>40.71914764</v>
      </c>
    </row>
    <row r="93" s="23" customFormat="1" ht="12.75" spans="1:10">
      <c r="A93" s="9" t="s">
        <v>561</v>
      </c>
      <c r="B93" s="26" t="s">
        <v>413</v>
      </c>
      <c r="C93" s="9" t="s">
        <v>414</v>
      </c>
      <c r="D93" s="8">
        <v>45.4536759</v>
      </c>
      <c r="E93" s="8">
        <v>39.52428645</v>
      </c>
      <c r="F93" s="9" t="s">
        <v>560</v>
      </c>
      <c r="G93" s="26" t="s">
        <v>413</v>
      </c>
      <c r="H93" s="9" t="s">
        <v>416</v>
      </c>
      <c r="I93" s="8">
        <v>46.00854569</v>
      </c>
      <c r="J93" s="8">
        <v>37.90311002</v>
      </c>
    </row>
    <row r="94" s="23" customFormat="1" ht="12.75" spans="1:10">
      <c r="A94" s="9" t="s">
        <v>562</v>
      </c>
      <c r="B94" s="26" t="s">
        <v>413</v>
      </c>
      <c r="C94" s="9" t="s">
        <v>414</v>
      </c>
      <c r="D94" s="8">
        <v>46.58574768</v>
      </c>
      <c r="E94" s="8">
        <v>39.94112984</v>
      </c>
      <c r="F94" s="9" t="s">
        <v>563</v>
      </c>
      <c r="G94" s="26" t="s">
        <v>413</v>
      </c>
      <c r="H94" s="9" t="s">
        <v>414</v>
      </c>
      <c r="I94" s="8">
        <v>51.50951497</v>
      </c>
      <c r="J94" s="8">
        <v>41.88840108</v>
      </c>
    </row>
    <row r="95" s="23" customFormat="1" ht="12.75" spans="1:10">
      <c r="A95" s="9" t="s">
        <v>564</v>
      </c>
      <c r="B95" s="26" t="s">
        <v>413</v>
      </c>
      <c r="C95" s="9" t="s">
        <v>414</v>
      </c>
      <c r="D95" s="8">
        <v>40.64965454</v>
      </c>
      <c r="E95" s="8">
        <v>36.05280564</v>
      </c>
      <c r="F95" s="9" t="s">
        <v>563</v>
      </c>
      <c r="G95" s="26" t="s">
        <v>413</v>
      </c>
      <c r="H95" s="9" t="s">
        <v>416</v>
      </c>
      <c r="I95" s="8">
        <v>45.90875808</v>
      </c>
      <c r="J95" s="8">
        <v>38.18184083</v>
      </c>
    </row>
    <row r="96" s="23" customFormat="1" ht="12.75" spans="1:10">
      <c r="A96" s="9" t="s">
        <v>565</v>
      </c>
      <c r="B96" s="26" t="s">
        <v>413</v>
      </c>
      <c r="C96" s="9" t="s">
        <v>414</v>
      </c>
      <c r="D96" s="8">
        <v>44.21209222</v>
      </c>
      <c r="E96" s="8">
        <v>38.06683382</v>
      </c>
      <c r="F96" s="9" t="s">
        <v>566</v>
      </c>
      <c r="G96" s="26" t="s">
        <v>413</v>
      </c>
      <c r="H96" s="9" t="s">
        <v>414</v>
      </c>
      <c r="I96" s="8">
        <v>47.31320516</v>
      </c>
      <c r="J96" s="8">
        <v>38.76358476</v>
      </c>
    </row>
    <row r="97" s="23" customFormat="1" ht="12.75" spans="1:10">
      <c r="A97" s="9" t="s">
        <v>565</v>
      </c>
      <c r="B97" s="26" t="s">
        <v>413</v>
      </c>
      <c r="C97" s="9" t="s">
        <v>416</v>
      </c>
      <c r="D97" s="8">
        <v>42.26918813</v>
      </c>
      <c r="E97" s="8">
        <v>36.38574588</v>
      </c>
      <c r="F97" s="9" t="s">
        <v>566</v>
      </c>
      <c r="G97" s="26" t="s">
        <v>413</v>
      </c>
      <c r="H97" s="9" t="s">
        <v>416</v>
      </c>
      <c r="I97" s="8">
        <v>47.89919038</v>
      </c>
      <c r="J97" s="8">
        <v>38.6647926</v>
      </c>
    </row>
    <row r="98" s="23" customFormat="1" ht="12.75" spans="1:10">
      <c r="A98" s="9" t="s">
        <v>567</v>
      </c>
      <c r="B98" s="26" t="s">
        <v>413</v>
      </c>
      <c r="C98" s="9" t="s">
        <v>414</v>
      </c>
      <c r="D98" s="8">
        <v>40.93371888</v>
      </c>
      <c r="E98" s="8">
        <v>35.99690571</v>
      </c>
      <c r="F98" s="9" t="s">
        <v>568</v>
      </c>
      <c r="G98" s="26" t="s">
        <v>413</v>
      </c>
      <c r="H98" s="9" t="s">
        <v>414</v>
      </c>
      <c r="I98" s="8">
        <v>48.79521306</v>
      </c>
      <c r="J98" s="8">
        <v>38.40640643</v>
      </c>
    </row>
    <row r="99" s="23" customFormat="1" ht="12.75" spans="1:10">
      <c r="A99" s="9" t="s">
        <v>569</v>
      </c>
      <c r="B99" s="26" t="s">
        <v>413</v>
      </c>
      <c r="C99" s="9" t="s">
        <v>414</v>
      </c>
      <c r="D99" s="8">
        <v>40.98089798</v>
      </c>
      <c r="E99" s="8">
        <v>35.98268342</v>
      </c>
      <c r="F99" s="9" t="s">
        <v>570</v>
      </c>
      <c r="G99" s="26" t="s">
        <v>413</v>
      </c>
      <c r="H99" s="9" t="s">
        <v>414</v>
      </c>
      <c r="I99" s="8">
        <v>48.61277769</v>
      </c>
      <c r="J99" s="8">
        <v>40.23550316</v>
      </c>
    </row>
    <row r="100" s="23" customFormat="1" ht="12.75" spans="1:10">
      <c r="A100" s="9" t="s">
        <v>571</v>
      </c>
      <c r="B100" s="26" t="s">
        <v>413</v>
      </c>
      <c r="C100" s="9" t="s">
        <v>414</v>
      </c>
      <c r="D100" s="8">
        <v>42.96800836</v>
      </c>
      <c r="E100" s="8">
        <v>37.13818033</v>
      </c>
      <c r="F100" s="9" t="s">
        <v>570</v>
      </c>
      <c r="G100" s="26" t="s">
        <v>413</v>
      </c>
      <c r="H100" s="9" t="s">
        <v>416</v>
      </c>
      <c r="I100" s="8">
        <v>44.54287529</v>
      </c>
      <c r="J100" s="8">
        <v>37.38504934</v>
      </c>
    </row>
    <row r="101" s="23" customFormat="1" ht="12.75" spans="1:10">
      <c r="A101" s="9" t="s">
        <v>572</v>
      </c>
      <c r="B101" s="26" t="s">
        <v>413</v>
      </c>
      <c r="C101" s="9" t="s">
        <v>414</v>
      </c>
      <c r="D101" s="8">
        <v>49.01212551</v>
      </c>
      <c r="E101" s="8">
        <v>38.18741896</v>
      </c>
      <c r="F101" s="9" t="s">
        <v>573</v>
      </c>
      <c r="G101" s="26" t="s">
        <v>413</v>
      </c>
      <c r="H101" s="9" t="s">
        <v>414</v>
      </c>
      <c r="I101" s="8">
        <v>42.90051783</v>
      </c>
      <c r="J101" s="8">
        <v>36.05848342</v>
      </c>
    </row>
    <row r="102" s="23" customFormat="1" ht="12.75" spans="1:10">
      <c r="A102" s="9" t="s">
        <v>572</v>
      </c>
      <c r="B102" s="26" t="s">
        <v>413</v>
      </c>
      <c r="C102" s="9" t="s">
        <v>416</v>
      </c>
      <c r="D102" s="8">
        <v>46.2717772</v>
      </c>
      <c r="E102" s="8">
        <v>36.00281582</v>
      </c>
      <c r="F102" s="9" t="s">
        <v>574</v>
      </c>
      <c r="G102" s="26" t="s">
        <v>413</v>
      </c>
      <c r="H102" s="9" t="s">
        <v>414</v>
      </c>
      <c r="I102" s="8">
        <v>44.42770858</v>
      </c>
      <c r="J102" s="8">
        <v>36.77419992</v>
      </c>
    </row>
    <row r="103" s="23" customFormat="1" ht="12.75" spans="1:10">
      <c r="A103" s="9" t="s">
        <v>575</v>
      </c>
      <c r="B103" s="26" t="s">
        <v>576</v>
      </c>
      <c r="C103" s="9" t="s">
        <v>414</v>
      </c>
      <c r="D103" s="8">
        <v>44.46858779</v>
      </c>
      <c r="E103" s="8">
        <v>37.16896374</v>
      </c>
      <c r="F103" s="9" t="s">
        <v>577</v>
      </c>
      <c r="G103" s="26" t="s">
        <v>413</v>
      </c>
      <c r="H103" s="9" t="s">
        <v>414</v>
      </c>
      <c r="I103" s="8">
        <v>49.72934738</v>
      </c>
      <c r="J103" s="8">
        <v>37.94158424</v>
      </c>
    </row>
    <row r="104" s="23" customFormat="1" ht="12.75" spans="1:10">
      <c r="A104" s="9" t="s">
        <v>578</v>
      </c>
      <c r="B104" s="26" t="s">
        <v>579</v>
      </c>
      <c r="C104" s="9" t="s">
        <v>414</v>
      </c>
      <c r="D104" s="8">
        <v>48.19422351</v>
      </c>
      <c r="E104" s="8">
        <v>36.1253328</v>
      </c>
      <c r="F104" s="9" t="s">
        <v>577</v>
      </c>
      <c r="G104" s="26" t="s">
        <v>413</v>
      </c>
      <c r="H104" s="9" t="s">
        <v>416</v>
      </c>
      <c r="I104" s="8">
        <v>46.88796247</v>
      </c>
      <c r="J104" s="8">
        <v>36.51477794</v>
      </c>
    </row>
    <row r="105" s="23" customFormat="1" ht="12.75" spans="1:10">
      <c r="A105" s="9" t="s">
        <v>580</v>
      </c>
      <c r="B105" s="26" t="s">
        <v>413</v>
      </c>
      <c r="C105" s="9" t="s">
        <v>414</v>
      </c>
      <c r="D105" s="8">
        <v>48.15128484</v>
      </c>
      <c r="E105" s="8">
        <v>36.98147735</v>
      </c>
      <c r="F105" s="9" t="s">
        <v>581</v>
      </c>
      <c r="G105" s="26" t="s">
        <v>413</v>
      </c>
      <c r="H105" s="9" t="s">
        <v>414</v>
      </c>
      <c r="I105" s="8">
        <v>42.64731813</v>
      </c>
      <c r="J105" s="8">
        <v>36.1414198</v>
      </c>
    </row>
    <row r="106" s="23" customFormat="1" ht="12.75" spans="1:10">
      <c r="A106" s="9" t="s">
        <v>580</v>
      </c>
      <c r="B106" s="26" t="s">
        <v>413</v>
      </c>
      <c r="C106" s="9" t="s">
        <v>416</v>
      </c>
      <c r="D106" s="8">
        <v>45.59113837</v>
      </c>
      <c r="E106" s="8">
        <v>35.71042143</v>
      </c>
      <c r="F106" s="9" t="s">
        <v>582</v>
      </c>
      <c r="G106" s="26" t="s">
        <v>413</v>
      </c>
      <c r="H106" s="9" t="s">
        <v>414</v>
      </c>
      <c r="I106" s="8">
        <v>46.43852829</v>
      </c>
      <c r="J106" s="8">
        <v>38.56635978</v>
      </c>
    </row>
    <row r="107" s="23" customFormat="1" ht="12.75" spans="1:10">
      <c r="A107" s="9" t="s">
        <v>583</v>
      </c>
      <c r="B107" s="26" t="s">
        <v>413</v>
      </c>
      <c r="C107" s="9" t="s">
        <v>414</v>
      </c>
      <c r="D107" s="8">
        <v>45.55887204</v>
      </c>
      <c r="E107" s="8">
        <v>35.96024296</v>
      </c>
      <c r="F107" s="9" t="s">
        <v>584</v>
      </c>
      <c r="G107" s="26" t="s">
        <v>413</v>
      </c>
      <c r="H107" s="9" t="s">
        <v>414</v>
      </c>
      <c r="I107" s="8">
        <v>43.10087408</v>
      </c>
      <c r="J107" s="8">
        <v>36.24111671</v>
      </c>
    </row>
    <row r="108" s="23" customFormat="1" ht="12.75" spans="1:10">
      <c r="A108" s="9" t="s">
        <v>585</v>
      </c>
      <c r="B108" s="26" t="s">
        <v>413</v>
      </c>
      <c r="C108" s="9" t="s">
        <v>414</v>
      </c>
      <c r="D108" s="8">
        <v>43.33319993</v>
      </c>
      <c r="E108" s="8">
        <v>35.82560548</v>
      </c>
      <c r="F108" s="9" t="s">
        <v>586</v>
      </c>
      <c r="G108" s="26" t="s">
        <v>413</v>
      </c>
      <c r="H108" s="9" t="s">
        <v>414</v>
      </c>
      <c r="I108" s="8">
        <v>44.72629025</v>
      </c>
      <c r="J108" s="8">
        <v>36.21793652</v>
      </c>
    </row>
    <row r="109" s="23" customFormat="1" ht="12.75" spans="1:10">
      <c r="A109" s="9" t="s">
        <v>587</v>
      </c>
      <c r="B109" s="26" t="s">
        <v>413</v>
      </c>
      <c r="C109" s="9" t="s">
        <v>414</v>
      </c>
      <c r="D109" s="8">
        <v>42.63695411</v>
      </c>
      <c r="E109" s="8">
        <v>36.40269639</v>
      </c>
      <c r="F109" s="9" t="s">
        <v>588</v>
      </c>
      <c r="G109" s="26" t="s">
        <v>589</v>
      </c>
      <c r="H109" s="9" t="s">
        <v>414</v>
      </c>
      <c r="I109" s="8">
        <v>43.53216771</v>
      </c>
      <c r="J109" s="8">
        <v>36.51308553</v>
      </c>
    </row>
    <row r="110" s="23" customFormat="1" ht="12.75" spans="1:10">
      <c r="A110" s="9" t="s">
        <v>590</v>
      </c>
      <c r="B110" s="26" t="s">
        <v>413</v>
      </c>
      <c r="C110" s="9" t="s">
        <v>414</v>
      </c>
      <c r="D110" s="8">
        <v>42.2853398</v>
      </c>
      <c r="E110" s="8">
        <v>36.07330846</v>
      </c>
      <c r="F110" s="9" t="s">
        <v>591</v>
      </c>
      <c r="G110" s="26" t="s">
        <v>413</v>
      </c>
      <c r="H110" s="9" t="s">
        <v>414</v>
      </c>
      <c r="I110" s="8">
        <v>40.81403516</v>
      </c>
      <c r="J110" s="8">
        <v>36.19363701</v>
      </c>
    </row>
    <row r="111" s="23" customFormat="1" ht="12.75" spans="1:10">
      <c r="A111" s="9" t="s">
        <v>592</v>
      </c>
      <c r="B111" s="26" t="s">
        <v>413</v>
      </c>
      <c r="C111" s="9" t="s">
        <v>414</v>
      </c>
      <c r="D111" s="8">
        <v>40.77974996</v>
      </c>
      <c r="E111" s="8">
        <v>35.74778104</v>
      </c>
      <c r="F111" s="9" t="s">
        <v>593</v>
      </c>
      <c r="G111" s="26" t="s">
        <v>413</v>
      </c>
      <c r="H111" s="9" t="s">
        <v>414</v>
      </c>
      <c r="I111" s="8">
        <v>47.8774592</v>
      </c>
      <c r="J111" s="8">
        <v>38.83184703</v>
      </c>
    </row>
    <row r="112" s="23" customFormat="1" ht="12.75" spans="1:10">
      <c r="A112" s="9" t="s">
        <v>594</v>
      </c>
      <c r="B112" s="26" t="s">
        <v>413</v>
      </c>
      <c r="C112" s="9" t="s">
        <v>414</v>
      </c>
      <c r="D112" s="8">
        <v>45.59496757</v>
      </c>
      <c r="E112" s="8">
        <v>38.64074873</v>
      </c>
      <c r="F112" s="9" t="s">
        <v>593</v>
      </c>
      <c r="G112" s="26" t="s">
        <v>413</v>
      </c>
      <c r="H112" s="9" t="s">
        <v>416</v>
      </c>
      <c r="I112" s="8">
        <v>43.3308861</v>
      </c>
      <c r="J112" s="8">
        <v>35.89984498</v>
      </c>
    </row>
    <row r="113" s="23" customFormat="1" ht="12.75" spans="1:10">
      <c r="A113" s="9" t="s">
        <v>595</v>
      </c>
      <c r="B113" s="26" t="s">
        <v>413</v>
      </c>
      <c r="C113" s="9" t="s">
        <v>414</v>
      </c>
      <c r="D113" s="8">
        <v>53.41257996</v>
      </c>
      <c r="E113" s="8">
        <v>43.79516796</v>
      </c>
      <c r="F113" s="9" t="s">
        <v>596</v>
      </c>
      <c r="G113" s="26" t="s">
        <v>597</v>
      </c>
      <c r="H113" s="9" t="s">
        <v>414</v>
      </c>
      <c r="I113" s="8">
        <v>44.98818071</v>
      </c>
      <c r="J113" s="8">
        <v>37.75595226</v>
      </c>
    </row>
    <row r="114" s="23" customFormat="1" ht="12.75" spans="1:10">
      <c r="A114" s="9" t="s">
        <v>595</v>
      </c>
      <c r="B114" s="26" t="s">
        <v>413</v>
      </c>
      <c r="C114" s="9" t="s">
        <v>416</v>
      </c>
      <c r="D114" s="8">
        <v>45.51363763</v>
      </c>
      <c r="E114" s="8">
        <v>38.39321678</v>
      </c>
      <c r="F114" s="9" t="s">
        <v>598</v>
      </c>
      <c r="G114" s="26" t="s">
        <v>597</v>
      </c>
      <c r="H114" s="9" t="s">
        <v>414</v>
      </c>
      <c r="I114" s="8">
        <v>46.20528315</v>
      </c>
      <c r="J114" s="8">
        <v>38.44548622</v>
      </c>
    </row>
    <row r="115" s="23" customFormat="1" ht="12.75" spans="1:10">
      <c r="A115" s="9" t="s">
        <v>599</v>
      </c>
      <c r="B115" s="26" t="s">
        <v>413</v>
      </c>
      <c r="C115" s="9" t="s">
        <v>414</v>
      </c>
      <c r="D115" s="8">
        <v>45.31182398</v>
      </c>
      <c r="E115" s="8">
        <v>38.12794068</v>
      </c>
      <c r="F115" s="9" t="s">
        <v>600</v>
      </c>
      <c r="G115" s="26" t="s">
        <v>413</v>
      </c>
      <c r="H115" s="9" t="s">
        <v>414</v>
      </c>
      <c r="I115" s="8">
        <v>55.39463431</v>
      </c>
      <c r="J115" s="8">
        <v>39.25168196</v>
      </c>
    </row>
    <row r="116" s="23" customFormat="1" ht="12.75" spans="1:10">
      <c r="A116" s="9" t="s">
        <v>601</v>
      </c>
      <c r="B116" s="26" t="s">
        <v>602</v>
      </c>
      <c r="C116" s="9" t="s">
        <v>414</v>
      </c>
      <c r="D116" s="8">
        <v>53.586057</v>
      </c>
      <c r="E116" s="8">
        <v>41.67524663</v>
      </c>
      <c r="F116" s="9" t="s">
        <v>600</v>
      </c>
      <c r="G116" s="26" t="s">
        <v>413</v>
      </c>
      <c r="H116" s="9" t="s">
        <v>416</v>
      </c>
      <c r="I116" s="8">
        <v>53.31828529</v>
      </c>
      <c r="J116" s="8">
        <v>38.47562354</v>
      </c>
    </row>
    <row r="117" s="23" customFormat="1" ht="12.75" spans="1:10">
      <c r="A117" s="9" t="s">
        <v>601</v>
      </c>
      <c r="B117" s="26" t="s">
        <v>602</v>
      </c>
      <c r="C117" s="9" t="s">
        <v>416</v>
      </c>
      <c r="D117" s="8">
        <v>50.0371127</v>
      </c>
      <c r="E117" s="8">
        <v>39.56304258</v>
      </c>
      <c r="F117" s="9" t="s">
        <v>603</v>
      </c>
      <c r="G117" s="26" t="s">
        <v>413</v>
      </c>
      <c r="H117" s="9" t="s">
        <v>414</v>
      </c>
      <c r="I117" s="8">
        <v>44.09410429</v>
      </c>
      <c r="J117" s="8">
        <v>36.33488369</v>
      </c>
    </row>
    <row r="118" s="23" customFormat="1" ht="12.75" spans="1:10">
      <c r="A118" s="9" t="s">
        <v>604</v>
      </c>
      <c r="B118" s="26" t="s">
        <v>605</v>
      </c>
      <c r="C118" s="9" t="s">
        <v>414</v>
      </c>
      <c r="D118" s="8">
        <v>43.06804863</v>
      </c>
      <c r="E118" s="8">
        <v>37.18797281</v>
      </c>
      <c r="F118" s="9" t="s">
        <v>606</v>
      </c>
      <c r="G118" s="26" t="s">
        <v>607</v>
      </c>
      <c r="H118" s="9" t="s">
        <v>414</v>
      </c>
      <c r="I118" s="8">
        <v>44.95767448</v>
      </c>
      <c r="J118" s="8">
        <v>35.84581681</v>
      </c>
    </row>
    <row r="119" s="23" customFormat="1" ht="12.75" spans="1:10">
      <c r="A119" s="9" t="s">
        <v>608</v>
      </c>
      <c r="B119" s="26" t="s">
        <v>605</v>
      </c>
      <c r="C119" s="9" t="s">
        <v>414</v>
      </c>
      <c r="D119" s="8">
        <v>41.59870462</v>
      </c>
      <c r="E119" s="8">
        <v>35.85611005</v>
      </c>
      <c r="F119" s="9" t="s">
        <v>609</v>
      </c>
      <c r="G119" s="26" t="s">
        <v>610</v>
      </c>
      <c r="H119" s="9" t="s">
        <v>414</v>
      </c>
      <c r="I119" s="8">
        <v>44.28620532</v>
      </c>
      <c r="J119" s="8">
        <v>36.30539017</v>
      </c>
    </row>
    <row r="120" s="23" customFormat="1" ht="12.75" spans="1:10">
      <c r="A120" s="9" t="s">
        <v>611</v>
      </c>
      <c r="B120" s="26" t="s">
        <v>413</v>
      </c>
      <c r="C120" s="9" t="s">
        <v>414</v>
      </c>
      <c r="D120" s="8">
        <v>47.99919924</v>
      </c>
      <c r="E120" s="8">
        <v>39.15919383</v>
      </c>
      <c r="F120" s="9" t="s">
        <v>612</v>
      </c>
      <c r="G120" s="26" t="s">
        <v>413</v>
      </c>
      <c r="H120" s="9" t="s">
        <v>414</v>
      </c>
      <c r="I120" s="8">
        <v>46.33220363</v>
      </c>
      <c r="J120" s="8">
        <v>38.02768851</v>
      </c>
    </row>
    <row r="121" s="23" customFormat="1" ht="12.75" spans="1:10">
      <c r="A121" s="9" t="s">
        <v>611</v>
      </c>
      <c r="B121" s="26" t="s">
        <v>413</v>
      </c>
      <c r="C121" s="9" t="s">
        <v>416</v>
      </c>
      <c r="D121" s="8">
        <v>43.9216888</v>
      </c>
      <c r="E121" s="8">
        <v>36.5299243</v>
      </c>
      <c r="F121" s="9" t="s">
        <v>613</v>
      </c>
      <c r="G121" s="26" t="s">
        <v>413</v>
      </c>
      <c r="H121" s="9" t="s">
        <v>414</v>
      </c>
      <c r="I121" s="8">
        <v>46.42001342</v>
      </c>
      <c r="J121" s="8">
        <v>36.5608042</v>
      </c>
    </row>
    <row r="122" s="23" customFormat="1" ht="12.75" spans="1:10">
      <c r="A122" s="9" t="s">
        <v>614</v>
      </c>
      <c r="B122" s="26" t="s">
        <v>413</v>
      </c>
      <c r="C122" s="9" t="s">
        <v>414</v>
      </c>
      <c r="D122" s="8">
        <v>43.69555928</v>
      </c>
      <c r="E122" s="8">
        <v>36.99673951</v>
      </c>
      <c r="F122" s="9" t="s">
        <v>615</v>
      </c>
      <c r="G122" s="26" t="s">
        <v>413</v>
      </c>
      <c r="H122" s="9" t="s">
        <v>414</v>
      </c>
      <c r="I122" s="8">
        <v>47.15982565</v>
      </c>
      <c r="J122" s="8">
        <v>38.71178256</v>
      </c>
    </row>
    <row r="123" s="23" customFormat="1" ht="12.75" spans="1:10">
      <c r="A123" s="9" t="s">
        <v>616</v>
      </c>
      <c r="B123" s="26" t="s">
        <v>413</v>
      </c>
      <c r="C123" s="9" t="s">
        <v>414</v>
      </c>
      <c r="D123" s="8">
        <v>46.015833</v>
      </c>
      <c r="E123" s="8">
        <v>37.95388237</v>
      </c>
      <c r="F123" s="9" t="s">
        <v>617</v>
      </c>
      <c r="G123" s="26" t="s">
        <v>413</v>
      </c>
      <c r="H123" s="9" t="s">
        <v>414</v>
      </c>
      <c r="I123" s="8">
        <v>43.65011849</v>
      </c>
      <c r="J123" s="8">
        <v>36.4439742</v>
      </c>
    </row>
    <row r="124" s="23" customFormat="1" ht="12.75" spans="1:10">
      <c r="A124" s="9" t="s">
        <v>618</v>
      </c>
      <c r="B124" s="26" t="s">
        <v>413</v>
      </c>
      <c r="C124" s="9" t="s">
        <v>414</v>
      </c>
      <c r="D124" s="8">
        <v>57.34646894</v>
      </c>
      <c r="E124" s="8">
        <v>44.38418317</v>
      </c>
      <c r="F124" s="9" t="s">
        <v>619</v>
      </c>
      <c r="G124" s="26" t="s">
        <v>413</v>
      </c>
      <c r="H124" s="9" t="s">
        <v>414</v>
      </c>
      <c r="I124" s="8">
        <v>44.2988423</v>
      </c>
      <c r="J124" s="8">
        <v>37.45676112</v>
      </c>
    </row>
    <row r="125" s="23" customFormat="1" ht="12.75" spans="1:10">
      <c r="A125" s="9" t="s">
        <v>618</v>
      </c>
      <c r="B125" s="26" t="s">
        <v>413</v>
      </c>
      <c r="C125" s="9" t="s">
        <v>416</v>
      </c>
      <c r="D125" s="8">
        <v>51.6678687</v>
      </c>
      <c r="E125" s="8">
        <v>40.87644201</v>
      </c>
      <c r="F125" s="9" t="s">
        <v>620</v>
      </c>
      <c r="G125" s="26" t="s">
        <v>413</v>
      </c>
      <c r="H125" s="9" t="s">
        <v>414</v>
      </c>
      <c r="I125" s="8">
        <v>42.13595671</v>
      </c>
      <c r="J125" s="8">
        <v>36.20751491</v>
      </c>
    </row>
    <row r="126" s="23" customFormat="1" ht="12.75" spans="1:10">
      <c r="A126" s="9" t="s">
        <v>621</v>
      </c>
      <c r="B126" s="26" t="s">
        <v>622</v>
      </c>
      <c r="C126" s="9" t="s">
        <v>414</v>
      </c>
      <c r="D126" s="8">
        <v>43.07974721</v>
      </c>
      <c r="E126" s="8">
        <v>37.00694206</v>
      </c>
      <c r="F126" s="9" t="s">
        <v>623</v>
      </c>
      <c r="G126" s="26" t="s">
        <v>413</v>
      </c>
      <c r="H126" s="9" t="s">
        <v>414</v>
      </c>
      <c r="I126" s="8">
        <v>51.2226994</v>
      </c>
      <c r="J126" s="8">
        <v>41.19258882</v>
      </c>
    </row>
    <row r="127" s="23" customFormat="1" ht="12.75" spans="1:10">
      <c r="A127" s="9" t="s">
        <v>624</v>
      </c>
      <c r="B127" s="26" t="s">
        <v>625</v>
      </c>
      <c r="C127" s="9" t="s">
        <v>414</v>
      </c>
      <c r="D127" s="8">
        <v>40.87811776</v>
      </c>
      <c r="E127" s="8">
        <v>36.2002112</v>
      </c>
      <c r="F127" s="9" t="s">
        <v>623</v>
      </c>
      <c r="G127" s="26" t="s">
        <v>413</v>
      </c>
      <c r="H127" s="9" t="s">
        <v>416</v>
      </c>
      <c r="I127" s="8">
        <v>46.0613744</v>
      </c>
      <c r="J127" s="8">
        <v>37.96472945</v>
      </c>
    </row>
    <row r="128" s="23" customFormat="1" ht="12.75" spans="1:10">
      <c r="A128" s="9" t="s">
        <v>626</v>
      </c>
      <c r="B128" s="26" t="s">
        <v>413</v>
      </c>
      <c r="C128" s="9" t="s">
        <v>414</v>
      </c>
      <c r="D128" s="8">
        <v>43.07592114</v>
      </c>
      <c r="E128" s="8">
        <v>36.28194966</v>
      </c>
      <c r="F128" s="9" t="s">
        <v>627</v>
      </c>
      <c r="G128" s="26" t="s">
        <v>413</v>
      </c>
      <c r="H128" s="9" t="s">
        <v>414</v>
      </c>
      <c r="I128" s="8">
        <v>45.1916684</v>
      </c>
      <c r="J128" s="8">
        <v>37.9433838</v>
      </c>
    </row>
    <row r="129" s="23" customFormat="1" ht="12.75" spans="1:10">
      <c r="A129" s="9" t="s">
        <v>628</v>
      </c>
      <c r="B129" s="26" t="s">
        <v>413</v>
      </c>
      <c r="C129" s="9" t="s">
        <v>414</v>
      </c>
      <c r="D129" s="8">
        <v>51.71914004</v>
      </c>
      <c r="E129" s="8">
        <v>40.17938839</v>
      </c>
      <c r="F129" s="9" t="s">
        <v>629</v>
      </c>
      <c r="G129" s="26" t="s">
        <v>413</v>
      </c>
      <c r="H129" s="9" t="s">
        <v>414</v>
      </c>
      <c r="I129" s="8">
        <v>42.45416072</v>
      </c>
      <c r="J129" s="8">
        <v>36.64609314</v>
      </c>
    </row>
    <row r="130" s="23" customFormat="1" ht="12.75" spans="1:10">
      <c r="A130" s="9" t="s">
        <v>628</v>
      </c>
      <c r="B130" s="26" t="s">
        <v>413</v>
      </c>
      <c r="C130" s="9" t="s">
        <v>416</v>
      </c>
      <c r="D130" s="8">
        <v>49.4463965</v>
      </c>
      <c r="E130" s="8">
        <v>38.75108305</v>
      </c>
      <c r="F130" s="9" t="s">
        <v>630</v>
      </c>
      <c r="G130" s="26" t="s">
        <v>413</v>
      </c>
      <c r="H130" s="9" t="s">
        <v>414</v>
      </c>
      <c r="I130" s="8">
        <v>44.91046287</v>
      </c>
      <c r="J130" s="8">
        <v>37.90846715</v>
      </c>
    </row>
    <row r="131" s="23" customFormat="1" ht="12.75" spans="1:10">
      <c r="A131" s="9" t="s">
        <v>631</v>
      </c>
      <c r="B131" s="26" t="s">
        <v>413</v>
      </c>
      <c r="C131" s="9" t="s">
        <v>414</v>
      </c>
      <c r="D131" s="8">
        <v>48.41542764</v>
      </c>
      <c r="E131" s="8">
        <v>39.96202428</v>
      </c>
      <c r="F131" s="9" t="s">
        <v>630</v>
      </c>
      <c r="G131" s="26" t="s">
        <v>413</v>
      </c>
      <c r="H131" s="9" t="s">
        <v>416</v>
      </c>
      <c r="I131" s="8">
        <v>46.80649727</v>
      </c>
      <c r="J131" s="8">
        <v>38.37639622</v>
      </c>
    </row>
    <row r="132" s="23" customFormat="1" ht="12.75" spans="1:10">
      <c r="A132" s="9" t="s">
        <v>631</v>
      </c>
      <c r="B132" s="26" t="s">
        <v>413</v>
      </c>
      <c r="C132" s="9" t="s">
        <v>416</v>
      </c>
      <c r="D132" s="8">
        <v>44.89573216</v>
      </c>
      <c r="E132" s="8">
        <v>37.46590119</v>
      </c>
      <c r="F132" s="9" t="s">
        <v>632</v>
      </c>
      <c r="G132" s="26" t="s">
        <v>413</v>
      </c>
      <c r="H132" s="9" t="s">
        <v>414</v>
      </c>
      <c r="I132" s="8">
        <v>65.10265338</v>
      </c>
      <c r="J132" s="8">
        <v>45.24609331</v>
      </c>
    </row>
    <row r="133" s="23" customFormat="1" ht="12.75" spans="1:10">
      <c r="A133" s="9" t="s">
        <v>633</v>
      </c>
      <c r="B133" s="26" t="s">
        <v>413</v>
      </c>
      <c r="C133" s="9" t="s">
        <v>414</v>
      </c>
      <c r="D133" s="8">
        <v>47.97539013</v>
      </c>
      <c r="E133" s="8">
        <v>40.22898328</v>
      </c>
      <c r="F133" s="9" t="s">
        <v>632</v>
      </c>
      <c r="G133" s="26" t="s">
        <v>413</v>
      </c>
      <c r="H133" s="9" t="s">
        <v>416</v>
      </c>
      <c r="I133" s="8">
        <v>61.39515583</v>
      </c>
      <c r="J133" s="8">
        <v>43.41022203</v>
      </c>
    </row>
    <row r="134" s="23" customFormat="1" ht="12.75" spans="1:10">
      <c r="A134" s="9" t="s">
        <v>633</v>
      </c>
      <c r="B134" s="26" t="s">
        <v>413</v>
      </c>
      <c r="C134" s="9" t="s">
        <v>416</v>
      </c>
      <c r="D134" s="8">
        <v>42.90801107</v>
      </c>
      <c r="E134" s="8">
        <v>36.45626997</v>
      </c>
      <c r="F134" s="9" t="s">
        <v>634</v>
      </c>
      <c r="G134" s="26" t="s">
        <v>413</v>
      </c>
      <c r="H134" s="9" t="s">
        <v>414</v>
      </c>
      <c r="I134" s="8">
        <v>58.16002065</v>
      </c>
      <c r="J134" s="8">
        <v>42.4841027</v>
      </c>
    </row>
    <row r="135" s="23" customFormat="1" ht="12.75" spans="1:10">
      <c r="A135" s="9" t="s">
        <v>635</v>
      </c>
      <c r="B135" s="26" t="s">
        <v>413</v>
      </c>
      <c r="C135" s="9" t="s">
        <v>414</v>
      </c>
      <c r="D135" s="8">
        <v>43.83884331</v>
      </c>
      <c r="E135" s="8">
        <v>36.41264733</v>
      </c>
      <c r="F135" s="9" t="s">
        <v>634</v>
      </c>
      <c r="G135" s="26" t="s">
        <v>413</v>
      </c>
      <c r="H135" s="9" t="s">
        <v>416</v>
      </c>
      <c r="I135" s="8">
        <v>54.34514054</v>
      </c>
      <c r="J135" s="8">
        <v>40.5134169</v>
      </c>
    </row>
    <row r="136" s="23" customFormat="1" ht="12.75" spans="1:10">
      <c r="A136" s="9" t="s">
        <v>636</v>
      </c>
      <c r="B136" s="26" t="s">
        <v>413</v>
      </c>
      <c r="C136" s="9" t="s">
        <v>414</v>
      </c>
      <c r="D136" s="8">
        <v>49.94331553</v>
      </c>
      <c r="E136" s="8">
        <v>40.42583124</v>
      </c>
      <c r="F136" s="9" t="s">
        <v>637</v>
      </c>
      <c r="G136" s="26" t="s">
        <v>413</v>
      </c>
      <c r="H136" s="9" t="s">
        <v>414</v>
      </c>
      <c r="I136" s="8">
        <v>41.76207388</v>
      </c>
      <c r="J136" s="8">
        <v>35.71453279</v>
      </c>
    </row>
    <row r="137" s="23" customFormat="1" ht="12.75" spans="1:10">
      <c r="A137" s="9" t="s">
        <v>636</v>
      </c>
      <c r="B137" s="26" t="s">
        <v>413</v>
      </c>
      <c r="C137" s="9" t="s">
        <v>416</v>
      </c>
      <c r="D137" s="8">
        <v>44.20653182</v>
      </c>
      <c r="E137" s="8">
        <v>36.77175802</v>
      </c>
      <c r="F137" s="9" t="s">
        <v>638</v>
      </c>
      <c r="G137" s="26" t="s">
        <v>413</v>
      </c>
      <c r="H137" s="9" t="s">
        <v>414</v>
      </c>
      <c r="I137" s="8">
        <v>54.26323103</v>
      </c>
      <c r="J137" s="8">
        <v>40.14319415</v>
      </c>
    </row>
    <row r="138" s="23" customFormat="1" ht="12.75" spans="1:10">
      <c r="A138" s="9" t="s">
        <v>639</v>
      </c>
      <c r="B138" s="26" t="s">
        <v>413</v>
      </c>
      <c r="C138" s="9" t="s">
        <v>414</v>
      </c>
      <c r="D138" s="8">
        <v>44.80069573</v>
      </c>
      <c r="E138" s="8">
        <v>37.28009042</v>
      </c>
      <c r="F138" s="9" t="s">
        <v>638</v>
      </c>
      <c r="G138" s="26" t="s">
        <v>413</v>
      </c>
      <c r="H138" s="9" t="s">
        <v>416</v>
      </c>
      <c r="I138" s="8">
        <v>49.84717505</v>
      </c>
      <c r="J138" s="8">
        <v>37.78142511</v>
      </c>
    </row>
    <row r="139" s="23" customFormat="1" ht="12.75" spans="1:10">
      <c r="A139" s="9" t="s">
        <v>640</v>
      </c>
      <c r="B139" s="26" t="s">
        <v>641</v>
      </c>
      <c r="C139" s="9" t="s">
        <v>414</v>
      </c>
      <c r="D139" s="8">
        <v>49.15487269</v>
      </c>
      <c r="E139" s="8">
        <v>37.67103064</v>
      </c>
      <c r="F139" s="9" t="s">
        <v>642</v>
      </c>
      <c r="G139" s="26" t="s">
        <v>413</v>
      </c>
      <c r="H139" s="9" t="s">
        <v>414</v>
      </c>
      <c r="I139" s="8">
        <v>49.56113545</v>
      </c>
      <c r="J139" s="8">
        <v>37.66345572</v>
      </c>
    </row>
    <row r="140" s="23" customFormat="1" ht="12.75" spans="1:10">
      <c r="A140" s="9" t="s">
        <v>640</v>
      </c>
      <c r="B140" s="26" t="s">
        <v>641</v>
      </c>
      <c r="C140" s="9" t="s">
        <v>416</v>
      </c>
      <c r="D140" s="8">
        <v>46.46116123</v>
      </c>
      <c r="E140" s="8">
        <v>36.15248994</v>
      </c>
      <c r="F140" s="9" t="s">
        <v>643</v>
      </c>
      <c r="G140" s="26" t="s">
        <v>413</v>
      </c>
      <c r="H140" s="9" t="s">
        <v>414</v>
      </c>
      <c r="I140" s="8">
        <v>52.65223065</v>
      </c>
      <c r="J140" s="8">
        <v>39.47587983</v>
      </c>
    </row>
    <row r="141" s="23" customFormat="1" ht="12.75" spans="1:10">
      <c r="A141" s="9" t="s">
        <v>644</v>
      </c>
      <c r="B141" s="26" t="s">
        <v>645</v>
      </c>
      <c r="C141" s="9" t="s">
        <v>414</v>
      </c>
      <c r="D141" s="8">
        <v>47.02651787</v>
      </c>
      <c r="E141" s="8">
        <v>37.57572978</v>
      </c>
      <c r="F141" s="9" t="s">
        <v>643</v>
      </c>
      <c r="G141" s="26" t="s">
        <v>413</v>
      </c>
      <c r="H141" s="9" t="s">
        <v>416</v>
      </c>
      <c r="I141" s="8">
        <v>48.81780413</v>
      </c>
      <c r="J141" s="8">
        <v>37.62471201</v>
      </c>
    </row>
    <row r="142" s="23" customFormat="1" ht="12.75" spans="1:10">
      <c r="A142" s="9" t="s">
        <v>646</v>
      </c>
      <c r="B142" s="26" t="s">
        <v>645</v>
      </c>
      <c r="C142" s="9" t="s">
        <v>414</v>
      </c>
      <c r="D142" s="8">
        <v>44.78492968</v>
      </c>
      <c r="E142" s="8">
        <v>36.65791335</v>
      </c>
      <c r="F142" s="9" t="s">
        <v>647</v>
      </c>
      <c r="G142" s="26" t="s">
        <v>413</v>
      </c>
      <c r="H142" s="9" t="s">
        <v>414</v>
      </c>
      <c r="I142" s="8">
        <v>43.76669127</v>
      </c>
      <c r="J142" s="8">
        <v>36.7491627</v>
      </c>
    </row>
    <row r="143" s="23" customFormat="1" ht="12.75" spans="1:10">
      <c r="A143" s="9" t="s">
        <v>648</v>
      </c>
      <c r="B143" s="26" t="s">
        <v>645</v>
      </c>
      <c r="C143" s="9" t="s">
        <v>414</v>
      </c>
      <c r="D143" s="8">
        <v>44.44191202</v>
      </c>
      <c r="E143" s="8">
        <v>37.34372697</v>
      </c>
      <c r="F143" s="9" t="s">
        <v>647</v>
      </c>
      <c r="G143" s="26" t="s">
        <v>413</v>
      </c>
      <c r="H143" s="9" t="s">
        <v>416</v>
      </c>
      <c r="I143" s="8">
        <v>42.78533507</v>
      </c>
      <c r="J143" s="8">
        <v>35.70560358</v>
      </c>
    </row>
    <row r="144" s="23" customFormat="1" ht="12.75" spans="1:10">
      <c r="A144" s="9" t="s">
        <v>649</v>
      </c>
      <c r="B144" s="26" t="s">
        <v>413</v>
      </c>
      <c r="C144" s="9" t="s">
        <v>414</v>
      </c>
      <c r="D144" s="8">
        <v>50.19936482</v>
      </c>
      <c r="E144" s="8">
        <v>38.88684297</v>
      </c>
      <c r="F144" s="9" t="s">
        <v>650</v>
      </c>
      <c r="G144" s="26" t="s">
        <v>413</v>
      </c>
      <c r="H144" s="9" t="s">
        <v>414</v>
      </c>
      <c r="I144" s="8">
        <v>49.91075335</v>
      </c>
      <c r="J144" s="8">
        <v>38.56323894</v>
      </c>
    </row>
    <row r="145" s="23" customFormat="1" ht="12.75" spans="1:10">
      <c r="A145" s="9" t="s">
        <v>649</v>
      </c>
      <c r="B145" s="26" t="s">
        <v>413</v>
      </c>
      <c r="C145" s="9" t="s">
        <v>416</v>
      </c>
      <c r="D145" s="8">
        <v>45.13317781</v>
      </c>
      <c r="E145" s="8">
        <v>36.24569749</v>
      </c>
      <c r="F145" s="9" t="s">
        <v>650</v>
      </c>
      <c r="G145" s="26" t="s">
        <v>413</v>
      </c>
      <c r="H145" s="9" t="s">
        <v>416</v>
      </c>
      <c r="I145" s="8">
        <v>45.32467451</v>
      </c>
      <c r="J145" s="8">
        <v>36.05648147</v>
      </c>
    </row>
    <row r="146" s="23" customFormat="1" ht="12.75" spans="1:10">
      <c r="A146" s="9" t="s">
        <v>651</v>
      </c>
      <c r="B146" s="26" t="s">
        <v>413</v>
      </c>
      <c r="C146" s="9" t="s">
        <v>414</v>
      </c>
      <c r="D146" s="8">
        <v>57.42362015</v>
      </c>
      <c r="E146" s="8">
        <v>44.25566131</v>
      </c>
      <c r="F146" s="9" t="s">
        <v>652</v>
      </c>
      <c r="G146" s="26" t="s">
        <v>413</v>
      </c>
      <c r="H146" s="9" t="s">
        <v>414</v>
      </c>
      <c r="I146" s="8">
        <v>58.46844649</v>
      </c>
      <c r="J146" s="8">
        <v>44.0537207</v>
      </c>
    </row>
    <row r="147" s="23" customFormat="1" ht="12.75" spans="1:10">
      <c r="A147" s="9" t="s">
        <v>651</v>
      </c>
      <c r="B147" s="26" t="s">
        <v>413</v>
      </c>
      <c r="C147" s="9" t="s">
        <v>416</v>
      </c>
      <c r="D147" s="8">
        <v>52.83996129</v>
      </c>
      <c r="E147" s="8">
        <v>41.50650979</v>
      </c>
      <c r="F147" s="9" t="s">
        <v>652</v>
      </c>
      <c r="G147" s="26" t="s">
        <v>413</v>
      </c>
      <c r="H147" s="9" t="s">
        <v>416</v>
      </c>
      <c r="I147" s="8">
        <v>53.42803288</v>
      </c>
      <c r="J147" s="8">
        <v>40.96845044</v>
      </c>
    </row>
    <row r="148" s="23" customFormat="1" ht="12.75" spans="1:10">
      <c r="A148" s="9" t="s">
        <v>653</v>
      </c>
      <c r="B148" s="26" t="s">
        <v>413</v>
      </c>
      <c r="C148" s="9" t="s">
        <v>414</v>
      </c>
      <c r="D148" s="8">
        <v>47.2659651</v>
      </c>
      <c r="E148" s="8">
        <v>37.01365115</v>
      </c>
      <c r="F148" s="9" t="s">
        <v>654</v>
      </c>
      <c r="G148" s="26" t="s">
        <v>413</v>
      </c>
      <c r="H148" s="9" t="s">
        <v>414</v>
      </c>
      <c r="I148" s="8">
        <v>46.96316028</v>
      </c>
      <c r="J148" s="8">
        <v>36.5632016</v>
      </c>
    </row>
    <row r="149" s="23" customFormat="1" ht="12.75" spans="1:10">
      <c r="A149" s="9" t="s">
        <v>653</v>
      </c>
      <c r="B149" s="26" t="s">
        <v>413</v>
      </c>
      <c r="C149" s="9" t="s">
        <v>416</v>
      </c>
      <c r="D149" s="8">
        <v>45.92273995</v>
      </c>
      <c r="E149" s="8">
        <v>36.22673496</v>
      </c>
      <c r="F149" s="9" t="s">
        <v>655</v>
      </c>
      <c r="G149" s="26" t="s">
        <v>656</v>
      </c>
      <c r="H149" s="9" t="s">
        <v>414</v>
      </c>
      <c r="I149" s="8">
        <v>48.36563948</v>
      </c>
      <c r="J149" s="8">
        <v>38.55873553</v>
      </c>
    </row>
    <row r="150" s="23" customFormat="1" ht="12.75" spans="1:10">
      <c r="A150" s="9" t="s">
        <v>657</v>
      </c>
      <c r="B150" s="26" t="s">
        <v>413</v>
      </c>
      <c r="C150" s="9" t="s">
        <v>414</v>
      </c>
      <c r="D150" s="8">
        <v>47.50763751</v>
      </c>
      <c r="E150" s="8">
        <v>39.90225849</v>
      </c>
      <c r="F150" s="9" t="s">
        <v>655</v>
      </c>
      <c r="G150" s="26" t="s">
        <v>656</v>
      </c>
      <c r="H150" s="9" t="s">
        <v>416</v>
      </c>
      <c r="I150" s="8">
        <v>44.95230408</v>
      </c>
      <c r="J150" s="8">
        <v>36.35622365</v>
      </c>
    </row>
    <row r="151" s="23" customFormat="1" ht="12.75" spans="1:10">
      <c r="A151" s="9" t="s">
        <v>657</v>
      </c>
      <c r="B151" s="26" t="s">
        <v>413</v>
      </c>
      <c r="C151" s="9" t="s">
        <v>416</v>
      </c>
      <c r="D151" s="8">
        <v>46.43584368</v>
      </c>
      <c r="E151" s="8">
        <v>38.67205123</v>
      </c>
      <c r="F151" s="9" t="s">
        <v>658</v>
      </c>
      <c r="G151" s="26" t="s">
        <v>656</v>
      </c>
      <c r="H151" s="9" t="s">
        <v>414</v>
      </c>
      <c r="I151" s="8">
        <v>47.30148662</v>
      </c>
      <c r="J151" s="8">
        <v>38.78221131</v>
      </c>
    </row>
    <row r="152" s="23" customFormat="1" ht="12.75" spans="1:10">
      <c r="A152" s="9" t="s">
        <v>659</v>
      </c>
      <c r="B152" s="26" t="s">
        <v>660</v>
      </c>
      <c r="C152" s="9" t="s">
        <v>551</v>
      </c>
      <c r="D152" s="8">
        <v>45.21285693</v>
      </c>
      <c r="E152" s="8">
        <v>38.37337347</v>
      </c>
      <c r="F152" s="9" t="s">
        <v>658</v>
      </c>
      <c r="G152" s="26" t="s">
        <v>656</v>
      </c>
      <c r="H152" s="9" t="s">
        <v>416</v>
      </c>
      <c r="I152" s="8">
        <v>44.1764977</v>
      </c>
      <c r="J152" s="8">
        <v>36.6245392</v>
      </c>
    </row>
    <row r="153" s="23" customFormat="1" ht="12.75" spans="1:10">
      <c r="A153" s="9" t="s">
        <v>661</v>
      </c>
      <c r="B153" s="26" t="s">
        <v>413</v>
      </c>
      <c r="C153" s="9" t="s">
        <v>551</v>
      </c>
      <c r="D153" s="8">
        <v>43.12164439</v>
      </c>
      <c r="E153" s="8">
        <v>35.81000828</v>
      </c>
      <c r="F153" s="9" t="s">
        <v>662</v>
      </c>
      <c r="G153" s="26" t="s">
        <v>656</v>
      </c>
      <c r="H153" s="9" t="s">
        <v>414</v>
      </c>
      <c r="I153" s="8">
        <v>63.32445513</v>
      </c>
      <c r="J153" s="8">
        <v>46.88232158</v>
      </c>
    </row>
    <row r="154" s="23" customFormat="1" ht="12.75" spans="1:10">
      <c r="A154" s="9" t="s">
        <v>663</v>
      </c>
      <c r="B154" s="26" t="s">
        <v>664</v>
      </c>
      <c r="C154" s="9" t="s">
        <v>414</v>
      </c>
      <c r="D154" s="8">
        <v>43.93082876</v>
      </c>
      <c r="E154" s="8">
        <v>38.36390265</v>
      </c>
      <c r="F154" s="9" t="s">
        <v>662</v>
      </c>
      <c r="G154" s="26" t="s">
        <v>656</v>
      </c>
      <c r="H154" s="9" t="s">
        <v>416</v>
      </c>
      <c r="I154" s="8">
        <v>59.63844023</v>
      </c>
      <c r="J154" s="8">
        <v>44.54390453</v>
      </c>
    </row>
    <row r="155" s="23" customFormat="1" ht="12.75" spans="1:10">
      <c r="A155" s="9" t="s">
        <v>665</v>
      </c>
      <c r="B155" s="26" t="s">
        <v>666</v>
      </c>
      <c r="C155" s="9" t="s">
        <v>414</v>
      </c>
      <c r="D155" s="8">
        <v>41.43948561</v>
      </c>
      <c r="E155" s="8">
        <v>36.31428828</v>
      </c>
      <c r="F155" s="9" t="s">
        <v>667</v>
      </c>
      <c r="G155" s="26" t="s">
        <v>413</v>
      </c>
      <c r="H155" s="9" t="s">
        <v>414</v>
      </c>
      <c r="I155" s="8">
        <v>51.01845119</v>
      </c>
      <c r="J155" s="8">
        <v>38.66324966</v>
      </c>
    </row>
    <row r="156" s="23" customFormat="1" ht="12.75" spans="1:10">
      <c r="A156" s="9" t="s">
        <v>668</v>
      </c>
      <c r="B156" s="26" t="s">
        <v>669</v>
      </c>
      <c r="C156" s="9" t="s">
        <v>414</v>
      </c>
      <c r="D156" s="8">
        <v>43.66369052</v>
      </c>
      <c r="E156" s="8">
        <v>36.36355909</v>
      </c>
      <c r="F156" s="9" t="s">
        <v>667</v>
      </c>
      <c r="G156" s="26" t="s">
        <v>413</v>
      </c>
      <c r="H156" s="9" t="s">
        <v>416</v>
      </c>
      <c r="I156" s="8">
        <v>48.610963</v>
      </c>
      <c r="J156" s="8">
        <v>37.4080303</v>
      </c>
    </row>
    <row r="157" s="23" customFormat="1" ht="12.75" spans="1:10">
      <c r="A157" s="9" t="s">
        <v>670</v>
      </c>
      <c r="B157" s="26" t="s">
        <v>413</v>
      </c>
      <c r="C157" s="9" t="s">
        <v>414</v>
      </c>
      <c r="D157" s="8">
        <v>46.21094399</v>
      </c>
      <c r="E157" s="8">
        <v>36.38519426</v>
      </c>
      <c r="F157" s="9" t="s">
        <v>671</v>
      </c>
      <c r="G157" s="26" t="s">
        <v>413</v>
      </c>
      <c r="H157" s="9" t="s">
        <v>414</v>
      </c>
      <c r="I157" s="8">
        <v>50.15848217</v>
      </c>
      <c r="J157" s="8">
        <v>40.81727782</v>
      </c>
    </row>
    <row r="158" s="23" customFormat="1" ht="12.75" spans="1:10">
      <c r="A158" s="9" t="s">
        <v>672</v>
      </c>
      <c r="B158" s="26" t="s">
        <v>673</v>
      </c>
      <c r="C158" s="9" t="s">
        <v>414</v>
      </c>
      <c r="D158" s="8">
        <v>43.31410963</v>
      </c>
      <c r="E158" s="8">
        <v>36.5863876</v>
      </c>
      <c r="F158" s="9" t="s">
        <v>671</v>
      </c>
      <c r="G158" s="26" t="s">
        <v>413</v>
      </c>
      <c r="H158" s="9" t="s">
        <v>416</v>
      </c>
      <c r="I158" s="8">
        <v>49.2154302</v>
      </c>
      <c r="J158" s="8">
        <v>39.61402695</v>
      </c>
    </row>
    <row r="159" s="23" customFormat="1" ht="12.75" spans="1:10">
      <c r="A159" s="9" t="s">
        <v>674</v>
      </c>
      <c r="B159" s="26" t="s">
        <v>673</v>
      </c>
      <c r="C159" s="9" t="s">
        <v>414</v>
      </c>
      <c r="D159" s="8">
        <v>50.95132741</v>
      </c>
      <c r="E159" s="8">
        <v>38.73928245</v>
      </c>
      <c r="F159" s="9" t="s">
        <v>675</v>
      </c>
      <c r="G159" s="26" t="s">
        <v>413</v>
      </c>
      <c r="H159" s="9" t="s">
        <v>414</v>
      </c>
      <c r="I159" s="8">
        <v>41.86532773</v>
      </c>
      <c r="J159" s="8">
        <v>36.93459443</v>
      </c>
    </row>
    <row r="160" s="23" customFormat="1" ht="12.75" spans="1:10">
      <c r="A160" s="9" t="s">
        <v>674</v>
      </c>
      <c r="B160" s="26" t="s">
        <v>673</v>
      </c>
      <c r="C160" s="9" t="s">
        <v>416</v>
      </c>
      <c r="D160" s="8">
        <v>48.5466818</v>
      </c>
      <c r="E160" s="8">
        <v>37.31995303</v>
      </c>
      <c r="F160" s="9" t="s">
        <v>676</v>
      </c>
      <c r="G160" s="26" t="s">
        <v>677</v>
      </c>
      <c r="H160" s="9" t="s">
        <v>414</v>
      </c>
      <c r="I160" s="8">
        <v>42.59388214</v>
      </c>
      <c r="J160" s="8">
        <v>36.39726371</v>
      </c>
    </row>
    <row r="161" s="23" customFormat="1" ht="12.75" spans="1:10">
      <c r="A161" s="9" t="s">
        <v>678</v>
      </c>
      <c r="B161" s="26" t="s">
        <v>679</v>
      </c>
      <c r="C161" s="9" t="s">
        <v>514</v>
      </c>
      <c r="D161" s="8">
        <v>54.18492966</v>
      </c>
      <c r="E161" s="8">
        <v>39.38605021</v>
      </c>
      <c r="F161" s="9" t="s">
        <v>680</v>
      </c>
      <c r="G161" s="26" t="s">
        <v>677</v>
      </c>
      <c r="H161" s="9" t="s">
        <v>414</v>
      </c>
      <c r="I161" s="8">
        <v>46.47054555</v>
      </c>
      <c r="J161" s="8">
        <v>38.65452937</v>
      </c>
    </row>
    <row r="162" s="23" customFormat="1" ht="12.75" spans="1:10">
      <c r="A162" s="9" t="s">
        <v>681</v>
      </c>
      <c r="B162" s="26" t="s">
        <v>682</v>
      </c>
      <c r="C162" s="9" t="s">
        <v>414</v>
      </c>
      <c r="D162" s="8">
        <v>42.39327302</v>
      </c>
      <c r="E162" s="8">
        <v>35.78717203</v>
      </c>
      <c r="F162" s="9" t="s">
        <v>680</v>
      </c>
      <c r="G162" s="26" t="s">
        <v>677</v>
      </c>
      <c r="H162" s="9" t="s">
        <v>416</v>
      </c>
      <c r="I162" s="8">
        <v>42.33927598</v>
      </c>
      <c r="J162" s="8">
        <v>35.74718681</v>
      </c>
    </row>
    <row r="163" s="23" customFormat="1" ht="12.75" spans="1:10">
      <c r="A163" s="9" t="s">
        <v>683</v>
      </c>
      <c r="B163" s="26" t="s">
        <v>682</v>
      </c>
      <c r="C163" s="9" t="s">
        <v>414</v>
      </c>
      <c r="D163" s="8">
        <v>42.14848264</v>
      </c>
      <c r="E163" s="8">
        <v>35.83245274</v>
      </c>
      <c r="F163" s="9" t="s">
        <v>684</v>
      </c>
      <c r="G163" s="26" t="s">
        <v>677</v>
      </c>
      <c r="H163" s="9" t="s">
        <v>414</v>
      </c>
      <c r="I163" s="8">
        <v>51.56993343</v>
      </c>
      <c r="J163" s="8">
        <v>41.01867507</v>
      </c>
    </row>
    <row r="164" s="23" customFormat="1" ht="12.75" spans="1:10">
      <c r="A164" s="9" t="s">
        <v>685</v>
      </c>
      <c r="B164" s="26" t="s">
        <v>682</v>
      </c>
      <c r="C164" s="9" t="s">
        <v>414</v>
      </c>
      <c r="D164" s="8">
        <v>50.38648063</v>
      </c>
      <c r="E164" s="8">
        <v>40.73412025</v>
      </c>
      <c r="F164" s="9" t="s">
        <v>684</v>
      </c>
      <c r="G164" s="26" t="s">
        <v>677</v>
      </c>
      <c r="H164" s="9" t="s">
        <v>416</v>
      </c>
      <c r="I164" s="8">
        <v>47.49436381</v>
      </c>
      <c r="J164" s="8">
        <v>38.37761682</v>
      </c>
    </row>
    <row r="165" s="23" customFormat="1" ht="12.75" spans="1:10">
      <c r="A165" s="9" t="s">
        <v>685</v>
      </c>
      <c r="B165" s="26" t="s">
        <v>682</v>
      </c>
      <c r="C165" s="9" t="s">
        <v>416</v>
      </c>
      <c r="D165" s="8">
        <v>43.13786047</v>
      </c>
      <c r="E165" s="8">
        <v>36.27892021</v>
      </c>
      <c r="F165" s="9" t="s">
        <v>686</v>
      </c>
      <c r="G165" s="26" t="s">
        <v>677</v>
      </c>
      <c r="H165" s="9" t="s">
        <v>414</v>
      </c>
      <c r="I165" s="8">
        <v>46.18825096</v>
      </c>
      <c r="J165" s="8">
        <v>37.96010236</v>
      </c>
    </row>
    <row r="166" s="23" customFormat="1" ht="12.75" spans="1:10">
      <c r="A166" s="9" t="s">
        <v>687</v>
      </c>
      <c r="B166" s="26" t="s">
        <v>413</v>
      </c>
      <c r="C166" s="9" t="s">
        <v>414</v>
      </c>
      <c r="D166" s="8">
        <v>44.14246397</v>
      </c>
      <c r="E166" s="8">
        <v>37.14712365</v>
      </c>
      <c r="F166" s="9" t="s">
        <v>686</v>
      </c>
      <c r="G166" s="26" t="s">
        <v>677</v>
      </c>
      <c r="H166" s="9" t="s">
        <v>416</v>
      </c>
      <c r="I166" s="8">
        <v>44.07844783</v>
      </c>
      <c r="J166" s="8">
        <v>36.33458566</v>
      </c>
    </row>
    <row r="167" s="23" customFormat="1" ht="12.75" spans="1:10">
      <c r="A167" s="9" t="s">
        <v>688</v>
      </c>
      <c r="B167" s="26" t="s">
        <v>413</v>
      </c>
      <c r="C167" s="9" t="s">
        <v>414</v>
      </c>
      <c r="D167" s="8">
        <v>60.13876897</v>
      </c>
      <c r="E167" s="8">
        <v>48.25812981</v>
      </c>
      <c r="F167" s="9" t="s">
        <v>689</v>
      </c>
      <c r="G167" s="26" t="s">
        <v>413</v>
      </c>
      <c r="H167" s="9" t="s">
        <v>414</v>
      </c>
      <c r="I167" s="8">
        <v>44.32229086</v>
      </c>
      <c r="J167" s="8">
        <v>38.05914821</v>
      </c>
    </row>
    <row r="168" s="23" customFormat="1" ht="12.75" spans="1:10">
      <c r="A168" s="9" t="s">
        <v>688</v>
      </c>
      <c r="B168" s="26" t="s">
        <v>413</v>
      </c>
      <c r="C168" s="9" t="s">
        <v>416</v>
      </c>
      <c r="D168" s="8">
        <v>50.58053321</v>
      </c>
      <c r="E168" s="8">
        <v>42.04275555</v>
      </c>
      <c r="F168" s="9" t="s">
        <v>690</v>
      </c>
      <c r="G168" s="26" t="s">
        <v>413</v>
      </c>
      <c r="H168" s="9" t="s">
        <v>414</v>
      </c>
      <c r="I168" s="8">
        <v>47.56973074</v>
      </c>
      <c r="J168" s="8">
        <v>37.57652521</v>
      </c>
    </row>
    <row r="169" s="23" customFormat="1" ht="12.75" spans="1:10">
      <c r="A169" s="9" t="s">
        <v>691</v>
      </c>
      <c r="B169" s="26" t="s">
        <v>413</v>
      </c>
      <c r="C169" s="9" t="s">
        <v>414</v>
      </c>
      <c r="D169" s="8">
        <v>46.91887495</v>
      </c>
      <c r="E169" s="8">
        <v>38.04907172</v>
      </c>
      <c r="F169" s="9" t="s">
        <v>690</v>
      </c>
      <c r="G169" s="26" t="s">
        <v>413</v>
      </c>
      <c r="H169" s="9" t="s">
        <v>416</v>
      </c>
      <c r="I169" s="8">
        <v>45.84238017</v>
      </c>
      <c r="J169" s="8">
        <v>36.55561449</v>
      </c>
    </row>
    <row r="170" s="23" customFormat="1" ht="12.75" spans="1:10">
      <c r="A170" s="9" t="s">
        <v>691</v>
      </c>
      <c r="B170" s="26" t="s">
        <v>413</v>
      </c>
      <c r="C170" s="9" t="s">
        <v>416</v>
      </c>
      <c r="D170" s="8">
        <v>43.44326122</v>
      </c>
      <c r="E170" s="8">
        <v>35.72053412</v>
      </c>
      <c r="F170" s="9" t="s">
        <v>692</v>
      </c>
      <c r="G170" s="26" t="s">
        <v>413</v>
      </c>
      <c r="H170" s="9" t="s">
        <v>414</v>
      </c>
      <c r="I170" s="8">
        <v>48.41808183</v>
      </c>
      <c r="J170" s="8">
        <v>38.32365234</v>
      </c>
    </row>
    <row r="171" s="23" customFormat="1" ht="12.75" spans="1:10">
      <c r="A171" s="9" t="s">
        <v>693</v>
      </c>
      <c r="B171" s="26" t="s">
        <v>694</v>
      </c>
      <c r="C171" s="9" t="s">
        <v>414</v>
      </c>
      <c r="D171" s="8">
        <v>48.65796705</v>
      </c>
      <c r="E171" s="8">
        <v>39.85987241</v>
      </c>
      <c r="F171" s="9" t="s">
        <v>695</v>
      </c>
      <c r="G171" s="26" t="s">
        <v>413</v>
      </c>
      <c r="H171" s="9" t="s">
        <v>414</v>
      </c>
      <c r="I171" s="8">
        <v>47.7655491</v>
      </c>
      <c r="J171" s="8">
        <v>39.36395149</v>
      </c>
    </row>
    <row r="172" s="23" customFormat="1" ht="12.75" spans="1:10">
      <c r="A172" s="9" t="s">
        <v>693</v>
      </c>
      <c r="B172" s="26" t="s">
        <v>694</v>
      </c>
      <c r="C172" s="9" t="s">
        <v>416</v>
      </c>
      <c r="D172" s="8">
        <v>44.85341143</v>
      </c>
      <c r="E172" s="8">
        <v>37.13592398</v>
      </c>
      <c r="F172" s="9" t="s">
        <v>696</v>
      </c>
      <c r="G172" s="26" t="s">
        <v>413</v>
      </c>
      <c r="H172" s="9" t="s">
        <v>414</v>
      </c>
      <c r="I172" s="8">
        <v>47.61449485</v>
      </c>
      <c r="J172" s="8">
        <v>39.1742558</v>
      </c>
    </row>
    <row r="173" s="23" customFormat="1" ht="12.75" spans="1:10">
      <c r="A173" s="9" t="s">
        <v>697</v>
      </c>
      <c r="B173" s="26" t="s">
        <v>694</v>
      </c>
      <c r="C173" s="9" t="s">
        <v>414</v>
      </c>
      <c r="D173" s="8">
        <v>43.61417487</v>
      </c>
      <c r="E173" s="8">
        <v>37.34362454</v>
      </c>
      <c r="F173" s="9" t="s">
        <v>698</v>
      </c>
      <c r="G173" s="26" t="s">
        <v>413</v>
      </c>
      <c r="H173" s="9" t="s">
        <v>414</v>
      </c>
      <c r="I173" s="8">
        <v>42.16067286</v>
      </c>
      <c r="J173" s="8">
        <v>37.3017229</v>
      </c>
    </row>
    <row r="174" s="23" customFormat="1" ht="12.75" spans="1:10">
      <c r="A174" s="9" t="s">
        <v>699</v>
      </c>
      <c r="B174" s="26" t="s">
        <v>694</v>
      </c>
      <c r="C174" s="9" t="s">
        <v>414</v>
      </c>
      <c r="D174" s="8">
        <v>43.14540648</v>
      </c>
      <c r="E174" s="8">
        <v>36.80926691</v>
      </c>
      <c r="F174" s="9" t="s">
        <v>700</v>
      </c>
      <c r="G174" s="26" t="s">
        <v>413</v>
      </c>
      <c r="H174" s="9" t="s">
        <v>414</v>
      </c>
      <c r="I174" s="8">
        <v>45.83058213</v>
      </c>
      <c r="J174" s="8">
        <v>38.00059575</v>
      </c>
    </row>
    <row r="175" s="23" customFormat="1" ht="12.75" spans="1:10">
      <c r="A175" s="9" t="s">
        <v>701</v>
      </c>
      <c r="B175" s="26" t="s">
        <v>413</v>
      </c>
      <c r="C175" s="9" t="s">
        <v>414</v>
      </c>
      <c r="D175" s="8">
        <v>50.48113358</v>
      </c>
      <c r="E175" s="8">
        <v>41.28400556</v>
      </c>
      <c r="F175" s="9" t="s">
        <v>702</v>
      </c>
      <c r="G175" s="26" t="s">
        <v>413</v>
      </c>
      <c r="H175" s="9" t="s">
        <v>414</v>
      </c>
      <c r="I175" s="8">
        <v>43.27649824</v>
      </c>
      <c r="J175" s="8">
        <v>35.86193103</v>
      </c>
    </row>
    <row r="176" s="23" customFormat="1" ht="12.75" spans="1:10">
      <c r="A176" s="9" t="s">
        <v>701</v>
      </c>
      <c r="B176" s="26" t="s">
        <v>413</v>
      </c>
      <c r="C176" s="9" t="s">
        <v>416</v>
      </c>
      <c r="D176" s="8">
        <v>45.70481706</v>
      </c>
      <c r="E176" s="8">
        <v>37.97487961</v>
      </c>
      <c r="F176" s="9" t="s">
        <v>703</v>
      </c>
      <c r="G176" s="26" t="s">
        <v>704</v>
      </c>
      <c r="H176" s="9" t="s">
        <v>705</v>
      </c>
      <c r="I176" s="8">
        <v>42.00800484</v>
      </c>
      <c r="J176" s="8">
        <v>37.31210592</v>
      </c>
    </row>
    <row r="177" s="23" customFormat="1" ht="12.75" spans="1:10">
      <c r="A177" s="9" t="s">
        <v>706</v>
      </c>
      <c r="B177" s="26" t="s">
        <v>413</v>
      </c>
      <c r="C177" s="9" t="s">
        <v>414</v>
      </c>
      <c r="D177" s="8">
        <v>47.44215835</v>
      </c>
      <c r="E177" s="8">
        <v>39.74478002</v>
      </c>
      <c r="F177" s="9" t="s">
        <v>707</v>
      </c>
      <c r="G177" s="26" t="s">
        <v>708</v>
      </c>
      <c r="H177" s="9" t="s">
        <v>414</v>
      </c>
      <c r="I177" s="8">
        <v>46.77766011</v>
      </c>
      <c r="J177" s="8">
        <v>38.2082814</v>
      </c>
    </row>
    <row r="178" s="23" customFormat="1" ht="12.75" spans="1:10">
      <c r="A178" s="9" t="s">
        <v>706</v>
      </c>
      <c r="B178" s="26" t="s">
        <v>413</v>
      </c>
      <c r="C178" s="9" t="s">
        <v>416</v>
      </c>
      <c r="D178" s="8">
        <v>41.80711992</v>
      </c>
      <c r="E178" s="8">
        <v>35.72495397</v>
      </c>
      <c r="F178" s="9" t="s">
        <v>707</v>
      </c>
      <c r="G178" s="26" t="s">
        <v>708</v>
      </c>
      <c r="H178" s="9" t="s">
        <v>416</v>
      </c>
      <c r="I178" s="8">
        <v>43.60808503</v>
      </c>
      <c r="J178" s="8">
        <v>35.94169059</v>
      </c>
    </row>
    <row r="179" s="23" customFormat="1" ht="12.75" spans="1:10">
      <c r="A179" s="9" t="s">
        <v>709</v>
      </c>
      <c r="B179" s="26" t="s">
        <v>413</v>
      </c>
      <c r="C179" s="9" t="s">
        <v>414</v>
      </c>
      <c r="D179" s="8">
        <v>41.11435264</v>
      </c>
      <c r="E179" s="8">
        <v>35.86663889</v>
      </c>
      <c r="F179" s="9" t="s">
        <v>710</v>
      </c>
      <c r="G179" s="26" t="s">
        <v>413</v>
      </c>
      <c r="H179" s="9" t="s">
        <v>414</v>
      </c>
      <c r="I179" s="8">
        <v>48.80750298</v>
      </c>
      <c r="J179" s="8">
        <v>41.0399683</v>
      </c>
    </row>
    <row r="180" s="23" customFormat="1" ht="12.75" spans="1:10">
      <c r="A180" s="9" t="s">
        <v>711</v>
      </c>
      <c r="B180" s="26" t="s">
        <v>413</v>
      </c>
      <c r="C180" s="9" t="s">
        <v>414</v>
      </c>
      <c r="D180" s="8">
        <v>42.11126359</v>
      </c>
      <c r="E180" s="8">
        <v>37.00130737</v>
      </c>
      <c r="F180" s="9" t="s">
        <v>710</v>
      </c>
      <c r="G180" s="26" t="s">
        <v>413</v>
      </c>
      <c r="H180" s="9" t="s">
        <v>416</v>
      </c>
      <c r="I180" s="8">
        <v>46.0580433</v>
      </c>
      <c r="J180" s="8">
        <v>38.30716899</v>
      </c>
    </row>
    <row r="181" s="23" customFormat="1" ht="12.75" spans="1:10">
      <c r="A181" s="9" t="s">
        <v>712</v>
      </c>
      <c r="B181" s="26" t="s">
        <v>413</v>
      </c>
      <c r="C181" s="9" t="s">
        <v>414</v>
      </c>
      <c r="D181" s="8">
        <v>50.37288569</v>
      </c>
      <c r="E181" s="8">
        <v>41.68622552</v>
      </c>
      <c r="F181" s="9" t="s">
        <v>713</v>
      </c>
      <c r="G181" s="26" t="s">
        <v>413</v>
      </c>
      <c r="H181" s="9" t="s">
        <v>414</v>
      </c>
      <c r="I181" s="8">
        <v>52.8451265</v>
      </c>
      <c r="J181" s="8">
        <v>38.12594988</v>
      </c>
    </row>
    <row r="182" s="23" customFormat="1" ht="12.75" spans="1:10">
      <c r="A182" s="9" t="s">
        <v>712</v>
      </c>
      <c r="B182" s="26" t="s">
        <v>413</v>
      </c>
      <c r="C182" s="9" t="s">
        <v>416</v>
      </c>
      <c r="D182" s="8">
        <v>44.98877506</v>
      </c>
      <c r="E182" s="8">
        <v>37.82169165</v>
      </c>
      <c r="F182" s="9" t="s">
        <v>714</v>
      </c>
      <c r="G182" s="26" t="s">
        <v>413</v>
      </c>
      <c r="H182" s="9" t="s">
        <v>414</v>
      </c>
      <c r="I182" s="8">
        <v>51.76065637</v>
      </c>
      <c r="J182" s="8">
        <v>42.23419303</v>
      </c>
    </row>
    <row r="183" s="23" customFormat="1" ht="12.75" spans="1:10">
      <c r="A183" s="9" t="s">
        <v>715</v>
      </c>
      <c r="B183" s="26" t="s">
        <v>413</v>
      </c>
      <c r="C183" s="9" t="s">
        <v>414</v>
      </c>
      <c r="D183" s="8">
        <v>45.26064963</v>
      </c>
      <c r="E183" s="8">
        <v>37.7171045</v>
      </c>
      <c r="F183" s="9" t="s">
        <v>714</v>
      </c>
      <c r="G183" s="26" t="s">
        <v>413</v>
      </c>
      <c r="H183" s="9" t="s">
        <v>416</v>
      </c>
      <c r="I183" s="8">
        <v>48.00172915</v>
      </c>
      <c r="J183" s="8">
        <v>39.36086568</v>
      </c>
    </row>
    <row r="184" s="23" customFormat="1" ht="12.75" spans="1:10">
      <c r="A184" s="9" t="s">
        <v>716</v>
      </c>
      <c r="B184" s="26" t="s">
        <v>413</v>
      </c>
      <c r="C184" s="9" t="s">
        <v>414</v>
      </c>
      <c r="D184" s="8">
        <v>41.75381995</v>
      </c>
      <c r="E184" s="8">
        <v>36.66348426</v>
      </c>
      <c r="F184" s="9" t="s">
        <v>717</v>
      </c>
      <c r="G184" s="26" t="s">
        <v>413</v>
      </c>
      <c r="H184" s="9" t="s">
        <v>414</v>
      </c>
      <c r="I184" s="8">
        <v>55.44107858</v>
      </c>
      <c r="J184" s="8">
        <v>42.18833969</v>
      </c>
    </row>
    <row r="185" s="23" customFormat="1" ht="12.75" spans="1:10">
      <c r="A185" s="9" t="s">
        <v>718</v>
      </c>
      <c r="B185" s="26" t="s">
        <v>413</v>
      </c>
      <c r="C185" s="9" t="s">
        <v>414</v>
      </c>
      <c r="D185" s="8">
        <v>47.14952659</v>
      </c>
      <c r="E185" s="8">
        <v>39.52077725</v>
      </c>
      <c r="F185" s="9" t="s">
        <v>717</v>
      </c>
      <c r="G185" s="26" t="s">
        <v>413</v>
      </c>
      <c r="H185" s="9" t="s">
        <v>416</v>
      </c>
      <c r="I185" s="8">
        <v>52.73827939</v>
      </c>
      <c r="J185" s="8">
        <v>40.4620889</v>
      </c>
    </row>
    <row r="186" s="23" customFormat="1" ht="12.75" spans="1:10">
      <c r="A186" s="9" t="s">
        <v>719</v>
      </c>
      <c r="B186" s="26" t="s">
        <v>413</v>
      </c>
      <c r="C186" s="9" t="s">
        <v>414</v>
      </c>
      <c r="D186" s="8">
        <v>43.00909576</v>
      </c>
      <c r="E186" s="8">
        <v>37.17610541</v>
      </c>
      <c r="F186" s="9" t="s">
        <v>720</v>
      </c>
      <c r="G186" s="26" t="s">
        <v>413</v>
      </c>
      <c r="H186" s="9" t="s">
        <v>414</v>
      </c>
      <c r="I186" s="8">
        <v>46.05851797</v>
      </c>
      <c r="J186" s="8">
        <v>37.70500141</v>
      </c>
    </row>
    <row r="187" s="23" customFormat="1" ht="12.75" spans="1:10">
      <c r="A187" s="9" t="s">
        <v>721</v>
      </c>
      <c r="B187" s="26" t="s">
        <v>413</v>
      </c>
      <c r="C187" s="9" t="s">
        <v>414</v>
      </c>
      <c r="D187" s="8">
        <v>42.76470205</v>
      </c>
      <c r="E187" s="8">
        <v>36.60753799</v>
      </c>
      <c r="F187" s="9" t="s">
        <v>722</v>
      </c>
      <c r="G187" s="26" t="s">
        <v>723</v>
      </c>
      <c r="H187" s="9" t="s">
        <v>414</v>
      </c>
      <c r="I187" s="8">
        <v>51.55887488</v>
      </c>
      <c r="J187" s="8">
        <v>41.228949</v>
      </c>
    </row>
    <row r="188" s="23" customFormat="1" ht="12.75" spans="1:10">
      <c r="A188" s="9" t="s">
        <v>724</v>
      </c>
      <c r="B188" s="26" t="s">
        <v>725</v>
      </c>
      <c r="C188" s="9" t="s">
        <v>414</v>
      </c>
      <c r="D188" s="8">
        <v>42.90682124</v>
      </c>
      <c r="E188" s="8">
        <v>37.12025411</v>
      </c>
      <c r="F188" s="9" t="s">
        <v>722</v>
      </c>
      <c r="G188" s="26" t="s">
        <v>723</v>
      </c>
      <c r="H188" s="9" t="s">
        <v>416</v>
      </c>
      <c r="I188" s="8">
        <v>47.10622674</v>
      </c>
      <c r="J188" s="8">
        <v>38.32048478</v>
      </c>
    </row>
    <row r="189" s="23" customFormat="1" ht="12.75" spans="1:10">
      <c r="A189" s="9" t="s">
        <v>726</v>
      </c>
      <c r="B189" s="26" t="s">
        <v>727</v>
      </c>
      <c r="C189" s="9" t="s">
        <v>414</v>
      </c>
      <c r="D189" s="8">
        <v>43.22683037</v>
      </c>
      <c r="E189" s="8">
        <v>37.15150396</v>
      </c>
      <c r="F189" s="9" t="s">
        <v>728</v>
      </c>
      <c r="G189" s="26" t="s">
        <v>413</v>
      </c>
      <c r="H189" s="9" t="s">
        <v>414</v>
      </c>
      <c r="I189" s="8">
        <v>44.5795557</v>
      </c>
      <c r="J189" s="8">
        <v>37.40269813</v>
      </c>
    </row>
    <row r="190" s="23" customFormat="1" ht="12.75" spans="1:10">
      <c r="A190" s="9" t="s">
        <v>729</v>
      </c>
      <c r="B190" s="26" t="s">
        <v>730</v>
      </c>
      <c r="C190" s="9" t="s">
        <v>414</v>
      </c>
      <c r="D190" s="8">
        <v>41.3504221</v>
      </c>
      <c r="E190" s="8">
        <v>36.24941313</v>
      </c>
      <c r="F190" s="9" t="s">
        <v>731</v>
      </c>
      <c r="G190" s="26" t="s">
        <v>413</v>
      </c>
      <c r="H190" s="9" t="s">
        <v>414</v>
      </c>
      <c r="I190" s="8">
        <v>41.25080921</v>
      </c>
      <c r="J190" s="8">
        <v>35.94618619</v>
      </c>
    </row>
    <row r="191" s="23" customFormat="1" ht="12.75" spans="1:10">
      <c r="A191" s="9" t="s">
        <v>732</v>
      </c>
      <c r="B191" s="26" t="s">
        <v>413</v>
      </c>
      <c r="C191" s="9" t="s">
        <v>414</v>
      </c>
      <c r="D191" s="8">
        <v>44.1359196</v>
      </c>
      <c r="E191" s="8">
        <v>35.98419917</v>
      </c>
      <c r="F191" s="9" t="s">
        <v>733</v>
      </c>
      <c r="G191" s="26" t="s">
        <v>413</v>
      </c>
      <c r="H191" s="9" t="s">
        <v>414</v>
      </c>
      <c r="I191" s="8">
        <v>46.42869266</v>
      </c>
      <c r="J191" s="8">
        <v>39.57220117</v>
      </c>
    </row>
    <row r="192" s="23" customFormat="1" ht="12.75" spans="1:10">
      <c r="A192" s="9" t="s">
        <v>734</v>
      </c>
      <c r="B192" s="26" t="s">
        <v>413</v>
      </c>
      <c r="C192" s="9" t="s">
        <v>414</v>
      </c>
      <c r="D192" s="8">
        <v>51.37452461</v>
      </c>
      <c r="E192" s="8">
        <v>42.7709424</v>
      </c>
      <c r="F192" s="9" t="s">
        <v>735</v>
      </c>
      <c r="G192" s="26" t="s">
        <v>413</v>
      </c>
      <c r="H192" s="9" t="s">
        <v>414</v>
      </c>
      <c r="I192" s="8">
        <v>43.7953081</v>
      </c>
      <c r="J192" s="8">
        <v>37.19862963</v>
      </c>
    </row>
    <row r="193" s="23" customFormat="1" ht="12.75" spans="1:10">
      <c r="A193" s="9" t="s">
        <v>734</v>
      </c>
      <c r="B193" s="26" t="s">
        <v>413</v>
      </c>
      <c r="C193" s="9" t="s">
        <v>416</v>
      </c>
      <c r="D193" s="8">
        <v>42.50164071</v>
      </c>
      <c r="E193" s="8">
        <v>36.64432984</v>
      </c>
      <c r="F193" s="9" t="s">
        <v>736</v>
      </c>
      <c r="G193" s="26" t="s">
        <v>413</v>
      </c>
      <c r="H193" s="9" t="s">
        <v>414</v>
      </c>
      <c r="I193" s="8">
        <v>48.78220968</v>
      </c>
      <c r="J193" s="8">
        <v>39.9316482</v>
      </c>
    </row>
    <row r="194" s="23" customFormat="1" ht="12.75" spans="1:10">
      <c r="A194" s="9" t="s">
        <v>737</v>
      </c>
      <c r="B194" s="26" t="s">
        <v>413</v>
      </c>
      <c r="C194" s="9" t="s">
        <v>414</v>
      </c>
      <c r="D194" s="8">
        <v>50.65029452</v>
      </c>
      <c r="E194" s="8">
        <v>42.24074323</v>
      </c>
      <c r="F194" s="9" t="s">
        <v>736</v>
      </c>
      <c r="G194" s="26" t="s">
        <v>413</v>
      </c>
      <c r="H194" s="9" t="s">
        <v>416</v>
      </c>
      <c r="I194" s="8">
        <v>42.20355651</v>
      </c>
      <c r="J194" s="8">
        <v>35.69849238</v>
      </c>
    </row>
    <row r="195" s="23" customFormat="1" ht="12.75" spans="1:10">
      <c r="A195" s="9" t="s">
        <v>737</v>
      </c>
      <c r="B195" s="26" t="s">
        <v>413</v>
      </c>
      <c r="C195" s="9" t="s">
        <v>416</v>
      </c>
      <c r="D195" s="8">
        <v>41.97731055</v>
      </c>
      <c r="E195" s="8">
        <v>36.25239754</v>
      </c>
      <c r="F195" s="9" t="s">
        <v>738</v>
      </c>
      <c r="G195" s="26" t="s">
        <v>413</v>
      </c>
      <c r="H195" s="9" t="s">
        <v>414</v>
      </c>
      <c r="I195" s="8">
        <v>48.43598121</v>
      </c>
      <c r="J195" s="8">
        <v>40.64608382</v>
      </c>
    </row>
    <row r="196" s="23" customFormat="1" ht="12.75" spans="1:10">
      <c r="A196" s="9" t="s">
        <v>739</v>
      </c>
      <c r="B196" s="26" t="s">
        <v>413</v>
      </c>
      <c r="C196" s="9" t="s">
        <v>414</v>
      </c>
      <c r="D196" s="8">
        <v>41.97449494</v>
      </c>
      <c r="E196" s="8">
        <v>36.1045555</v>
      </c>
      <c r="F196" s="9" t="s">
        <v>740</v>
      </c>
      <c r="G196" s="26" t="s">
        <v>413</v>
      </c>
      <c r="H196" s="9" t="s">
        <v>414</v>
      </c>
      <c r="I196" s="8">
        <v>43.33961272</v>
      </c>
      <c r="J196" s="8">
        <v>37.29946002</v>
      </c>
    </row>
    <row r="197" s="23" customFormat="1" ht="12.75" spans="1:10">
      <c r="A197" s="9" t="s">
        <v>741</v>
      </c>
      <c r="B197" s="26" t="s">
        <v>413</v>
      </c>
      <c r="C197" s="9" t="s">
        <v>414</v>
      </c>
      <c r="D197" s="8">
        <v>42.68421015</v>
      </c>
      <c r="E197" s="8">
        <v>36.64954978</v>
      </c>
      <c r="F197" s="9" t="s">
        <v>742</v>
      </c>
      <c r="G197" s="26" t="s">
        <v>413</v>
      </c>
      <c r="H197" s="9" t="s">
        <v>414</v>
      </c>
      <c r="I197" s="8">
        <v>44.7145944</v>
      </c>
      <c r="J197" s="8">
        <v>37.2235069</v>
      </c>
    </row>
    <row r="198" s="23" customFormat="1" ht="12.75" spans="1:10">
      <c r="A198" s="9" t="s">
        <v>743</v>
      </c>
      <c r="B198" s="26" t="s">
        <v>413</v>
      </c>
      <c r="C198" s="9" t="s">
        <v>414</v>
      </c>
      <c r="D198" s="8">
        <v>44.31642343</v>
      </c>
      <c r="E198" s="8">
        <v>35.65029375</v>
      </c>
      <c r="F198" s="9" t="s">
        <v>744</v>
      </c>
      <c r="G198" s="26" t="s">
        <v>413</v>
      </c>
      <c r="H198" s="9" t="s">
        <v>414</v>
      </c>
      <c r="I198" s="8">
        <v>44.0344069</v>
      </c>
      <c r="J198" s="8">
        <v>37.59182663</v>
      </c>
    </row>
    <row r="199" s="23" customFormat="1" ht="12.75" spans="1:10">
      <c r="A199" s="9" t="s">
        <v>745</v>
      </c>
      <c r="B199" s="26" t="s">
        <v>413</v>
      </c>
      <c r="C199" s="9" t="s">
        <v>414</v>
      </c>
      <c r="D199" s="8">
        <v>45.78165371</v>
      </c>
      <c r="E199" s="8">
        <v>38.63330084</v>
      </c>
      <c r="F199" s="9" t="s">
        <v>746</v>
      </c>
      <c r="G199" s="26" t="s">
        <v>747</v>
      </c>
      <c r="H199" s="9" t="s">
        <v>414</v>
      </c>
      <c r="I199" s="8">
        <v>58.45157425</v>
      </c>
      <c r="J199" s="8">
        <v>45.73980568</v>
      </c>
    </row>
    <row r="200" s="23" customFormat="1" ht="12.75" spans="1:10">
      <c r="A200" s="9" t="s">
        <v>748</v>
      </c>
      <c r="B200" s="26" t="s">
        <v>413</v>
      </c>
      <c r="C200" s="9" t="s">
        <v>414</v>
      </c>
      <c r="D200" s="8">
        <v>42.6515507</v>
      </c>
      <c r="E200" s="8">
        <v>36.93023913</v>
      </c>
      <c r="F200" s="9" t="s">
        <v>746</v>
      </c>
      <c r="G200" s="26" t="s">
        <v>747</v>
      </c>
      <c r="H200" s="9" t="s">
        <v>416</v>
      </c>
      <c r="I200" s="8">
        <v>52.78166002</v>
      </c>
      <c r="J200" s="8">
        <v>42.11337767</v>
      </c>
    </row>
    <row r="201" s="23" customFormat="1" ht="12.75" spans="1:10">
      <c r="A201" s="9" t="s">
        <v>749</v>
      </c>
      <c r="B201" s="26" t="s">
        <v>413</v>
      </c>
      <c r="C201" s="9" t="s">
        <v>414</v>
      </c>
      <c r="D201" s="8">
        <v>48.7826803</v>
      </c>
      <c r="E201" s="8">
        <v>41.36139058</v>
      </c>
      <c r="F201" s="9" t="s">
        <v>750</v>
      </c>
      <c r="G201" s="26" t="s">
        <v>413</v>
      </c>
      <c r="H201" s="9" t="s">
        <v>414</v>
      </c>
      <c r="I201" s="8">
        <v>41.90713658</v>
      </c>
      <c r="J201" s="8">
        <v>35.80044947</v>
      </c>
    </row>
    <row r="202" s="23" customFormat="1" ht="12.75" spans="1:10">
      <c r="A202" s="9" t="s">
        <v>751</v>
      </c>
      <c r="B202" s="26" t="s">
        <v>413</v>
      </c>
      <c r="C202" s="9" t="s">
        <v>414</v>
      </c>
      <c r="D202" s="8">
        <v>47.95992718</v>
      </c>
      <c r="E202" s="8">
        <v>40.77202143</v>
      </c>
      <c r="F202" s="9" t="s">
        <v>752</v>
      </c>
      <c r="G202" s="26" t="s">
        <v>413</v>
      </c>
      <c r="H202" s="9" t="s">
        <v>414</v>
      </c>
      <c r="I202" s="8">
        <v>44.58268498</v>
      </c>
      <c r="J202" s="8">
        <v>37.50250534</v>
      </c>
    </row>
    <row r="203" s="23" customFormat="1" ht="12.75" spans="1:10">
      <c r="A203" s="9" t="s">
        <v>753</v>
      </c>
      <c r="B203" s="26" t="s">
        <v>413</v>
      </c>
      <c r="C203" s="9" t="s">
        <v>414</v>
      </c>
      <c r="D203" s="8">
        <v>45.51774676</v>
      </c>
      <c r="E203" s="8">
        <v>39.3429573</v>
      </c>
      <c r="F203" s="9" t="s">
        <v>754</v>
      </c>
      <c r="G203" s="26" t="s">
        <v>413</v>
      </c>
      <c r="H203" s="9" t="s">
        <v>414</v>
      </c>
      <c r="I203" s="8">
        <v>49.03093035</v>
      </c>
      <c r="J203" s="8">
        <v>38.35603657</v>
      </c>
    </row>
    <row r="204" s="23" customFormat="1" ht="12.75" spans="1:10">
      <c r="A204" s="9" t="s">
        <v>755</v>
      </c>
      <c r="B204" s="26" t="s">
        <v>413</v>
      </c>
      <c r="C204" s="9" t="s">
        <v>414</v>
      </c>
      <c r="D204" s="8">
        <v>46.94435225</v>
      </c>
      <c r="E204" s="8">
        <v>40.1506666</v>
      </c>
      <c r="F204" s="9" t="s">
        <v>754</v>
      </c>
      <c r="G204" s="26" t="s">
        <v>413</v>
      </c>
      <c r="H204" s="9" t="s">
        <v>416</v>
      </c>
      <c r="I204" s="8">
        <v>48.49025743</v>
      </c>
      <c r="J204" s="8">
        <v>37.67626863</v>
      </c>
    </row>
    <row r="205" s="23" customFormat="1" ht="12.75" spans="1:10">
      <c r="A205" s="9" t="s">
        <v>756</v>
      </c>
      <c r="B205" s="26" t="s">
        <v>413</v>
      </c>
      <c r="C205" s="9" t="s">
        <v>414</v>
      </c>
      <c r="D205" s="8">
        <v>41.0667736</v>
      </c>
      <c r="E205" s="8">
        <v>35.692475</v>
      </c>
      <c r="F205" s="9" t="s">
        <v>757</v>
      </c>
      <c r="G205" s="26" t="s">
        <v>758</v>
      </c>
      <c r="H205" s="9" t="s">
        <v>414</v>
      </c>
      <c r="I205" s="8">
        <v>60.78520597</v>
      </c>
      <c r="J205" s="8">
        <v>46.93354081</v>
      </c>
    </row>
    <row r="206" s="23" customFormat="1" ht="12.75" spans="1:10">
      <c r="A206" s="9" t="s">
        <v>759</v>
      </c>
      <c r="B206" s="26" t="s">
        <v>413</v>
      </c>
      <c r="C206" s="9" t="s">
        <v>414</v>
      </c>
      <c r="D206" s="8">
        <v>41.11668094</v>
      </c>
      <c r="E206" s="8">
        <v>35.77624733</v>
      </c>
      <c r="F206" s="9" t="s">
        <v>757</v>
      </c>
      <c r="G206" s="26" t="s">
        <v>758</v>
      </c>
      <c r="H206" s="9" t="s">
        <v>416</v>
      </c>
      <c r="I206" s="8">
        <v>55.68899988</v>
      </c>
      <c r="J206" s="8">
        <v>43.74276328</v>
      </c>
    </row>
    <row r="207" s="23" customFormat="1" ht="12.75" spans="1:10">
      <c r="A207" s="9" t="s">
        <v>760</v>
      </c>
      <c r="B207" s="26" t="s">
        <v>413</v>
      </c>
      <c r="C207" s="9" t="s">
        <v>414</v>
      </c>
      <c r="D207" s="8">
        <v>44.66401091</v>
      </c>
      <c r="E207" s="8">
        <v>38.74645881</v>
      </c>
      <c r="F207" s="9" t="s">
        <v>761</v>
      </c>
      <c r="G207" s="26" t="s">
        <v>762</v>
      </c>
      <c r="H207" s="9" t="s">
        <v>414</v>
      </c>
      <c r="I207" s="8">
        <v>43.49290514</v>
      </c>
      <c r="J207" s="8">
        <v>37.01695457</v>
      </c>
    </row>
    <row r="208" s="23" customFormat="1" ht="12.75" spans="1:10">
      <c r="A208" s="9" t="s">
        <v>763</v>
      </c>
      <c r="B208" s="26" t="s">
        <v>413</v>
      </c>
      <c r="C208" s="9" t="s">
        <v>414</v>
      </c>
      <c r="D208" s="8">
        <v>46.928108</v>
      </c>
      <c r="E208" s="8">
        <v>40.38656565</v>
      </c>
      <c r="F208" s="9" t="s">
        <v>761</v>
      </c>
      <c r="G208" s="26" t="s">
        <v>762</v>
      </c>
      <c r="H208" s="9" t="s">
        <v>416</v>
      </c>
      <c r="I208" s="8">
        <v>41.93863626</v>
      </c>
      <c r="J208" s="8">
        <v>35.66767173</v>
      </c>
    </row>
    <row r="209" s="23" customFormat="1" ht="12.75" spans="1:10">
      <c r="A209" s="9" t="s">
        <v>764</v>
      </c>
      <c r="B209" s="26" t="s">
        <v>413</v>
      </c>
      <c r="C209" s="9" t="s">
        <v>414</v>
      </c>
      <c r="D209" s="8">
        <v>44.9618381</v>
      </c>
      <c r="E209" s="8">
        <v>38.78866479</v>
      </c>
      <c r="F209" s="9" t="s">
        <v>765</v>
      </c>
      <c r="G209" s="26" t="s">
        <v>766</v>
      </c>
      <c r="H209" s="9" t="s">
        <v>414</v>
      </c>
      <c r="I209" s="8">
        <v>49.14234703</v>
      </c>
      <c r="J209" s="8">
        <v>37.9664514</v>
      </c>
    </row>
    <row r="210" s="23" customFormat="1" ht="12.75" spans="1:10">
      <c r="A210" s="9" t="s">
        <v>767</v>
      </c>
      <c r="B210" s="26" t="s">
        <v>413</v>
      </c>
      <c r="C210" s="9" t="s">
        <v>414</v>
      </c>
      <c r="D210" s="8">
        <v>42.31648727</v>
      </c>
      <c r="E210" s="8">
        <v>37.14075666</v>
      </c>
      <c r="F210" s="9" t="s">
        <v>765</v>
      </c>
      <c r="G210" s="26" t="s">
        <v>766</v>
      </c>
      <c r="H210" s="9" t="s">
        <v>416</v>
      </c>
      <c r="I210" s="8">
        <v>46.2738759</v>
      </c>
      <c r="J210" s="8">
        <v>36.43059958</v>
      </c>
    </row>
    <row r="211" s="23" customFormat="1" ht="12.75" spans="1:10">
      <c r="A211" s="9" t="s">
        <v>768</v>
      </c>
      <c r="B211" s="26" t="s">
        <v>413</v>
      </c>
      <c r="C211" s="9" t="s">
        <v>414</v>
      </c>
      <c r="D211" s="8">
        <v>46.55687853</v>
      </c>
      <c r="E211" s="8">
        <v>40.07661107</v>
      </c>
      <c r="F211" s="9" t="s">
        <v>769</v>
      </c>
      <c r="G211" s="26" t="s">
        <v>413</v>
      </c>
      <c r="H211" s="9" t="s">
        <v>414</v>
      </c>
      <c r="I211" s="8">
        <v>45.84979842</v>
      </c>
      <c r="J211" s="8">
        <v>39.40407215</v>
      </c>
    </row>
    <row r="212" s="23" customFormat="1" ht="12.75" spans="1:10">
      <c r="A212" s="9" t="s">
        <v>770</v>
      </c>
      <c r="B212" s="26" t="s">
        <v>413</v>
      </c>
      <c r="C212" s="9" t="s">
        <v>414</v>
      </c>
      <c r="D212" s="8">
        <v>43.81514121</v>
      </c>
      <c r="E212" s="8">
        <v>37.94958753</v>
      </c>
      <c r="F212" s="9" t="s">
        <v>771</v>
      </c>
      <c r="G212" s="26" t="s">
        <v>413</v>
      </c>
      <c r="H212" s="9" t="s">
        <v>414</v>
      </c>
      <c r="I212" s="8">
        <v>51.63921293</v>
      </c>
      <c r="J212" s="8">
        <v>37.3653085</v>
      </c>
    </row>
    <row r="213" s="23" customFormat="1" ht="12.75" spans="1:10">
      <c r="A213" s="9" t="s">
        <v>772</v>
      </c>
      <c r="B213" s="26" t="s">
        <v>413</v>
      </c>
      <c r="C213" s="9" t="s">
        <v>414</v>
      </c>
      <c r="D213" s="8">
        <v>42.7927819</v>
      </c>
      <c r="E213" s="8">
        <v>37.43811571</v>
      </c>
      <c r="F213" s="9" t="s">
        <v>771</v>
      </c>
      <c r="G213" s="26" t="s">
        <v>413</v>
      </c>
      <c r="H213" s="9" t="s">
        <v>416</v>
      </c>
      <c r="I213" s="8">
        <v>50.42719924</v>
      </c>
      <c r="J213" s="8">
        <v>36.87700198</v>
      </c>
    </row>
    <row r="214" s="23" customFormat="1" ht="12.75" spans="1:10">
      <c r="A214" s="9" t="s">
        <v>773</v>
      </c>
      <c r="B214" s="26" t="s">
        <v>413</v>
      </c>
      <c r="C214" s="9" t="s">
        <v>414</v>
      </c>
      <c r="D214" s="8">
        <v>43.65264399</v>
      </c>
      <c r="E214" s="8">
        <v>37.88996293</v>
      </c>
      <c r="F214" s="9" t="s">
        <v>774</v>
      </c>
      <c r="G214" s="26" t="s">
        <v>413</v>
      </c>
      <c r="H214" s="9" t="s">
        <v>414</v>
      </c>
      <c r="I214" s="8">
        <v>52.59523565</v>
      </c>
      <c r="J214" s="8">
        <v>36.42164367</v>
      </c>
    </row>
    <row r="215" s="23" customFormat="1" ht="12.75" spans="1:10">
      <c r="A215" s="9" t="s">
        <v>775</v>
      </c>
      <c r="B215" s="26" t="s">
        <v>413</v>
      </c>
      <c r="C215" s="9" t="s">
        <v>414</v>
      </c>
      <c r="D215" s="8">
        <v>46.64460724</v>
      </c>
      <c r="E215" s="8">
        <v>38.56944906</v>
      </c>
      <c r="F215" s="9" t="s">
        <v>774</v>
      </c>
      <c r="G215" s="26" t="s">
        <v>413</v>
      </c>
      <c r="H215" s="9" t="s">
        <v>416</v>
      </c>
      <c r="I215" s="8">
        <v>50.98723099</v>
      </c>
      <c r="J215" s="8">
        <v>36.04108417</v>
      </c>
    </row>
    <row r="216" s="23" customFormat="1" ht="12.75" spans="1:10">
      <c r="A216" s="9" t="s">
        <v>776</v>
      </c>
      <c r="B216" s="26" t="s">
        <v>413</v>
      </c>
      <c r="C216" s="9" t="s">
        <v>414</v>
      </c>
      <c r="D216" s="8">
        <v>51.91130415</v>
      </c>
      <c r="E216" s="8">
        <v>42.03462756</v>
      </c>
      <c r="F216" s="9" t="s">
        <v>777</v>
      </c>
      <c r="G216" s="26" t="s">
        <v>413</v>
      </c>
      <c r="H216" s="9" t="s">
        <v>414</v>
      </c>
      <c r="I216" s="8">
        <v>59.75320086</v>
      </c>
      <c r="J216" s="8">
        <v>39.72609004</v>
      </c>
    </row>
    <row r="217" s="23" customFormat="1" ht="12.75" spans="1:10">
      <c r="A217" s="9" t="s">
        <v>776</v>
      </c>
      <c r="B217" s="26" t="s">
        <v>413</v>
      </c>
      <c r="C217" s="9" t="s">
        <v>416</v>
      </c>
      <c r="D217" s="8">
        <v>46.61402641</v>
      </c>
      <c r="E217" s="8">
        <v>38.37801863</v>
      </c>
      <c r="F217" s="9" t="s">
        <v>777</v>
      </c>
      <c r="G217" s="26" t="s">
        <v>413</v>
      </c>
      <c r="H217" s="9" t="s">
        <v>416</v>
      </c>
      <c r="I217" s="8">
        <v>61.10973091</v>
      </c>
      <c r="J217" s="8">
        <v>40.04504711</v>
      </c>
    </row>
    <row r="218" s="23" customFormat="1" ht="12.75" spans="1:10">
      <c r="A218" s="9" t="s">
        <v>778</v>
      </c>
      <c r="B218" s="26" t="s">
        <v>779</v>
      </c>
      <c r="C218" s="9" t="s">
        <v>414</v>
      </c>
      <c r="D218" s="8">
        <v>49.91245824</v>
      </c>
      <c r="E218" s="8">
        <v>40.53963209</v>
      </c>
      <c r="F218" s="9" t="s">
        <v>780</v>
      </c>
      <c r="G218" s="26" t="s">
        <v>413</v>
      </c>
      <c r="H218" s="9" t="s">
        <v>414</v>
      </c>
      <c r="I218" s="8">
        <v>56.37029896</v>
      </c>
      <c r="J218" s="8">
        <v>36.69551906</v>
      </c>
    </row>
    <row r="219" s="23" customFormat="1" ht="12.75" spans="1:10">
      <c r="A219" s="9" t="s">
        <v>778</v>
      </c>
      <c r="B219" s="26" t="s">
        <v>779</v>
      </c>
      <c r="C219" s="9" t="s">
        <v>416</v>
      </c>
      <c r="D219" s="8">
        <v>43.44506637</v>
      </c>
      <c r="E219" s="8">
        <v>36.19338471</v>
      </c>
      <c r="F219" s="9" t="s">
        <v>780</v>
      </c>
      <c r="G219" s="26" t="s">
        <v>413</v>
      </c>
      <c r="H219" s="9" t="s">
        <v>416</v>
      </c>
      <c r="I219" s="8">
        <v>53.33974001</v>
      </c>
      <c r="J219" s="8">
        <v>36.24606572</v>
      </c>
    </row>
    <row r="220" s="23" customFormat="1" ht="12.75" spans="1:10">
      <c r="A220" s="9" t="s">
        <v>781</v>
      </c>
      <c r="B220" s="26" t="s">
        <v>779</v>
      </c>
      <c r="C220" s="9" t="s">
        <v>414</v>
      </c>
      <c r="D220" s="8">
        <v>44.66324305</v>
      </c>
      <c r="E220" s="8">
        <v>37.0894278</v>
      </c>
      <c r="F220" s="9" t="s">
        <v>782</v>
      </c>
      <c r="G220" s="26" t="s">
        <v>413</v>
      </c>
      <c r="H220" s="9" t="s">
        <v>414</v>
      </c>
      <c r="I220" s="8">
        <v>52.57412424</v>
      </c>
      <c r="J220" s="8">
        <v>41.93172828</v>
      </c>
    </row>
    <row r="221" s="23" customFormat="1" ht="12.75" spans="1:10">
      <c r="A221" s="9" t="s">
        <v>783</v>
      </c>
      <c r="B221" s="26" t="s">
        <v>779</v>
      </c>
      <c r="C221" s="9" t="s">
        <v>414</v>
      </c>
      <c r="D221" s="8">
        <v>43.40699134</v>
      </c>
      <c r="E221" s="8">
        <v>36.75312206</v>
      </c>
      <c r="F221" s="9" t="s">
        <v>782</v>
      </c>
      <c r="G221" s="26" t="s">
        <v>413</v>
      </c>
      <c r="H221" s="9" t="s">
        <v>416</v>
      </c>
      <c r="I221" s="8">
        <v>52.28711649</v>
      </c>
      <c r="J221" s="8">
        <v>41.11386266</v>
      </c>
    </row>
    <row r="222" s="23" customFormat="1" ht="12.75" spans="1:10">
      <c r="A222" s="9" t="s">
        <v>784</v>
      </c>
      <c r="B222" s="26" t="s">
        <v>779</v>
      </c>
      <c r="C222" s="9" t="s">
        <v>414</v>
      </c>
      <c r="D222" s="8">
        <v>44.06718868</v>
      </c>
      <c r="E222" s="8">
        <v>37.27978871</v>
      </c>
      <c r="F222" s="9" t="s">
        <v>785</v>
      </c>
      <c r="G222" s="26" t="s">
        <v>413</v>
      </c>
      <c r="H222" s="9" t="s">
        <v>414</v>
      </c>
      <c r="I222" s="8">
        <v>52.86640898</v>
      </c>
      <c r="J222" s="8">
        <v>40.35932551</v>
      </c>
    </row>
    <row r="223" s="23" customFormat="1" ht="12.75" spans="1:10">
      <c r="A223" s="9" t="s">
        <v>786</v>
      </c>
      <c r="B223" s="26" t="s">
        <v>779</v>
      </c>
      <c r="C223" s="9" t="s">
        <v>414</v>
      </c>
      <c r="D223" s="8">
        <v>46.68905706</v>
      </c>
      <c r="E223" s="8">
        <v>39.11927776</v>
      </c>
      <c r="F223" s="9" t="s">
        <v>785</v>
      </c>
      <c r="G223" s="26" t="s">
        <v>413</v>
      </c>
      <c r="H223" s="9" t="s">
        <v>416</v>
      </c>
      <c r="I223" s="8">
        <v>50.65325044</v>
      </c>
      <c r="J223" s="8">
        <v>39.02454145</v>
      </c>
    </row>
    <row r="224" s="23" customFormat="1" ht="12.75" spans="1:10">
      <c r="A224" s="9" t="s">
        <v>786</v>
      </c>
      <c r="B224" s="26" t="s">
        <v>779</v>
      </c>
      <c r="C224" s="9" t="s">
        <v>416</v>
      </c>
      <c r="D224" s="8">
        <v>43.39196958</v>
      </c>
      <c r="E224" s="8">
        <v>36.67677454</v>
      </c>
      <c r="F224" s="9" t="s">
        <v>787</v>
      </c>
      <c r="G224" s="26" t="s">
        <v>788</v>
      </c>
      <c r="H224" s="9" t="s">
        <v>414</v>
      </c>
      <c r="I224" s="8">
        <v>43.16706943</v>
      </c>
      <c r="J224" s="8">
        <v>36.91103771</v>
      </c>
    </row>
    <row r="225" s="23" customFormat="1" ht="12.75" spans="1:10">
      <c r="A225" s="9" t="s">
        <v>789</v>
      </c>
      <c r="B225" s="26" t="s">
        <v>779</v>
      </c>
      <c r="C225" s="9" t="s">
        <v>414</v>
      </c>
      <c r="D225" s="8">
        <v>45.74924113</v>
      </c>
      <c r="E225" s="8">
        <v>38.89442209</v>
      </c>
      <c r="F225" s="9" t="s">
        <v>790</v>
      </c>
      <c r="G225" s="26" t="s">
        <v>413</v>
      </c>
      <c r="H225" s="9" t="s">
        <v>414</v>
      </c>
      <c r="I225" s="8">
        <v>43.27339754</v>
      </c>
      <c r="J225" s="8">
        <v>36.21543551</v>
      </c>
    </row>
    <row r="226" s="23" customFormat="1" ht="12.75" spans="1:10">
      <c r="A226" s="9" t="s">
        <v>789</v>
      </c>
      <c r="B226" s="26" t="s">
        <v>779</v>
      </c>
      <c r="C226" s="9" t="s">
        <v>416</v>
      </c>
      <c r="D226" s="8">
        <v>43.20135435</v>
      </c>
      <c r="E226" s="8">
        <v>36.81147139</v>
      </c>
      <c r="F226" s="9" t="s">
        <v>791</v>
      </c>
      <c r="G226" s="26" t="s">
        <v>413</v>
      </c>
      <c r="H226" s="9" t="s">
        <v>414</v>
      </c>
      <c r="I226" s="8">
        <v>47.05456776</v>
      </c>
      <c r="J226" s="8">
        <v>38.71123729</v>
      </c>
    </row>
    <row r="227" s="23" customFormat="1" ht="12.75" spans="1:10">
      <c r="A227" s="9" t="s">
        <v>792</v>
      </c>
      <c r="B227" s="26" t="s">
        <v>779</v>
      </c>
      <c r="C227" s="9" t="s">
        <v>414</v>
      </c>
      <c r="D227" s="8">
        <v>42.0213303</v>
      </c>
      <c r="E227" s="8">
        <v>36.14007403</v>
      </c>
      <c r="F227" s="9" t="s">
        <v>793</v>
      </c>
      <c r="G227" s="26" t="s">
        <v>794</v>
      </c>
      <c r="H227" s="9" t="s">
        <v>414</v>
      </c>
      <c r="I227" s="8">
        <v>43.32556088</v>
      </c>
      <c r="J227" s="8">
        <v>37.03786554</v>
      </c>
    </row>
    <row r="228" s="23" customFormat="1" ht="12.75" spans="1:10">
      <c r="A228" s="9" t="s">
        <v>795</v>
      </c>
      <c r="B228" s="26" t="s">
        <v>779</v>
      </c>
      <c r="C228" s="9" t="s">
        <v>414</v>
      </c>
      <c r="D228" s="8">
        <v>41.3358995</v>
      </c>
      <c r="E228" s="8">
        <v>36.09031509</v>
      </c>
      <c r="F228" s="9" t="s">
        <v>796</v>
      </c>
      <c r="G228" s="26" t="s">
        <v>413</v>
      </c>
      <c r="H228" s="9" t="s">
        <v>414</v>
      </c>
      <c r="I228" s="8">
        <v>49.45101907</v>
      </c>
      <c r="J228" s="8">
        <v>39.69743968</v>
      </c>
    </row>
    <row r="229" s="23" customFormat="1" ht="12.75" spans="1:10">
      <c r="A229" s="9" t="s">
        <v>797</v>
      </c>
      <c r="B229" s="26" t="s">
        <v>413</v>
      </c>
      <c r="C229" s="9" t="s">
        <v>414</v>
      </c>
      <c r="D229" s="8">
        <v>41.97589833</v>
      </c>
      <c r="E229" s="8">
        <v>36.71056596</v>
      </c>
      <c r="F229" s="9" t="s">
        <v>798</v>
      </c>
      <c r="G229" s="26" t="s">
        <v>413</v>
      </c>
      <c r="H229" s="9" t="s">
        <v>414</v>
      </c>
      <c r="I229" s="8">
        <v>42.80573881</v>
      </c>
      <c r="J229" s="8">
        <v>36.4763263</v>
      </c>
    </row>
    <row r="230" s="23" customFormat="1" ht="12.75" spans="1:10">
      <c r="A230" s="9" t="s">
        <v>799</v>
      </c>
      <c r="B230" s="26" t="s">
        <v>800</v>
      </c>
      <c r="C230" s="9" t="s">
        <v>414</v>
      </c>
      <c r="D230" s="8">
        <v>51.60632737</v>
      </c>
      <c r="E230" s="8">
        <v>44.11317012</v>
      </c>
      <c r="F230" s="9" t="s">
        <v>801</v>
      </c>
      <c r="G230" s="26" t="s">
        <v>413</v>
      </c>
      <c r="H230" s="9" t="s">
        <v>414</v>
      </c>
      <c r="I230" s="8">
        <v>44.08647989</v>
      </c>
      <c r="J230" s="8">
        <v>37.62637223</v>
      </c>
    </row>
    <row r="231" s="23" customFormat="1" ht="12.75" spans="1:10">
      <c r="A231" s="9" t="s">
        <v>799</v>
      </c>
      <c r="B231" s="26" t="s">
        <v>800</v>
      </c>
      <c r="C231" s="9" t="s">
        <v>416</v>
      </c>
      <c r="D231" s="8">
        <v>46.98568395</v>
      </c>
      <c r="E231" s="8">
        <v>40.32585449</v>
      </c>
      <c r="F231" s="9" t="s">
        <v>802</v>
      </c>
      <c r="G231" s="26" t="s">
        <v>803</v>
      </c>
      <c r="H231" s="9" t="s">
        <v>414</v>
      </c>
      <c r="I231" s="8">
        <v>46.61759668</v>
      </c>
      <c r="J231" s="8">
        <v>36.6567283</v>
      </c>
    </row>
    <row r="232" s="23" customFormat="1" ht="12.75" spans="1:10">
      <c r="A232" s="9" t="s">
        <v>804</v>
      </c>
      <c r="B232" s="26" t="s">
        <v>413</v>
      </c>
      <c r="C232" s="9" t="s">
        <v>414</v>
      </c>
      <c r="D232" s="8">
        <v>46.91273383</v>
      </c>
      <c r="E232" s="8">
        <v>37.5278213</v>
      </c>
      <c r="F232" s="9" t="s">
        <v>805</v>
      </c>
      <c r="G232" s="26" t="s">
        <v>803</v>
      </c>
      <c r="H232" s="9" t="s">
        <v>414</v>
      </c>
      <c r="I232" s="8">
        <v>46.57209451</v>
      </c>
      <c r="J232" s="8">
        <v>35.80772105</v>
      </c>
    </row>
    <row r="233" s="23" customFormat="1" ht="12.75" spans="1:10">
      <c r="A233" s="9" t="s">
        <v>804</v>
      </c>
      <c r="B233" s="26" t="s">
        <v>413</v>
      </c>
      <c r="C233" s="9" t="s">
        <v>416</v>
      </c>
      <c r="D233" s="8">
        <v>44.06361052</v>
      </c>
      <c r="E233" s="8">
        <v>35.7131139</v>
      </c>
      <c r="F233" s="9" t="s">
        <v>806</v>
      </c>
      <c r="G233" s="26" t="s">
        <v>803</v>
      </c>
      <c r="H233" s="9" t="s">
        <v>414</v>
      </c>
      <c r="I233" s="8">
        <v>53.95904072</v>
      </c>
      <c r="J233" s="8">
        <v>38.69794017</v>
      </c>
    </row>
    <row r="234" s="23" customFormat="1" ht="12.75" spans="1:10">
      <c r="A234" s="9" t="s">
        <v>807</v>
      </c>
      <c r="B234" s="26" t="s">
        <v>413</v>
      </c>
      <c r="C234" s="9" t="s">
        <v>414</v>
      </c>
      <c r="D234" s="8">
        <v>51.79107859</v>
      </c>
      <c r="E234" s="8">
        <v>42.92673947</v>
      </c>
      <c r="F234" s="9" t="s">
        <v>806</v>
      </c>
      <c r="G234" s="26" t="s">
        <v>803</v>
      </c>
      <c r="H234" s="9" t="s">
        <v>416</v>
      </c>
      <c r="I234" s="8">
        <v>50.70160651</v>
      </c>
      <c r="J234" s="8">
        <v>37.44759168</v>
      </c>
    </row>
    <row r="235" s="23" customFormat="1" ht="12.75" spans="1:10">
      <c r="A235" s="9" t="s">
        <v>807</v>
      </c>
      <c r="B235" s="26" t="s">
        <v>413</v>
      </c>
      <c r="C235" s="9" t="s">
        <v>416</v>
      </c>
      <c r="D235" s="8">
        <v>43.69725563</v>
      </c>
      <c r="E235" s="8">
        <v>37.28631338</v>
      </c>
      <c r="F235" s="9" t="s">
        <v>808</v>
      </c>
      <c r="G235" s="26" t="s">
        <v>809</v>
      </c>
      <c r="H235" s="9" t="s">
        <v>414</v>
      </c>
      <c r="I235" s="8">
        <v>54.69234518</v>
      </c>
      <c r="J235" s="8">
        <v>36.75077138</v>
      </c>
    </row>
    <row r="236" s="23" customFormat="1" ht="12.75" spans="1:10">
      <c r="A236" s="9" t="s">
        <v>810</v>
      </c>
      <c r="B236" s="26" t="s">
        <v>811</v>
      </c>
      <c r="C236" s="9" t="s">
        <v>414</v>
      </c>
      <c r="D236" s="8">
        <v>42.64215767</v>
      </c>
      <c r="E236" s="8">
        <v>37.22613224</v>
      </c>
      <c r="F236" s="9" t="s">
        <v>808</v>
      </c>
      <c r="G236" s="26" t="s">
        <v>809</v>
      </c>
      <c r="H236" s="9" t="s">
        <v>416</v>
      </c>
      <c r="I236" s="8">
        <v>52.92981321</v>
      </c>
      <c r="J236" s="8">
        <v>36.53460064</v>
      </c>
    </row>
    <row r="237" s="23" customFormat="1" ht="12.75" spans="1:10">
      <c r="A237" s="9" t="s">
        <v>812</v>
      </c>
      <c r="B237" s="26" t="s">
        <v>413</v>
      </c>
      <c r="C237" s="9" t="s">
        <v>414</v>
      </c>
      <c r="D237" s="8">
        <v>69.18561259</v>
      </c>
      <c r="E237" s="8">
        <v>46.84902023</v>
      </c>
      <c r="F237" s="9" t="s">
        <v>813</v>
      </c>
      <c r="G237" s="26" t="s">
        <v>809</v>
      </c>
      <c r="H237" s="9" t="s">
        <v>414</v>
      </c>
      <c r="I237" s="8">
        <v>50.83217655</v>
      </c>
      <c r="J237" s="8">
        <v>41.32219758</v>
      </c>
    </row>
    <row r="238" s="23" customFormat="1" ht="12.75" spans="1:10">
      <c r="A238" s="9" t="s">
        <v>812</v>
      </c>
      <c r="B238" s="26" t="s">
        <v>413</v>
      </c>
      <c r="C238" s="9" t="s">
        <v>416</v>
      </c>
      <c r="D238" s="8">
        <v>64.89913998</v>
      </c>
      <c r="E238" s="8">
        <v>45.09915054</v>
      </c>
      <c r="F238" s="9" t="s">
        <v>813</v>
      </c>
      <c r="G238" s="26" t="s">
        <v>809</v>
      </c>
      <c r="H238" s="9" t="s">
        <v>416</v>
      </c>
      <c r="I238" s="8">
        <v>45.27730583</v>
      </c>
      <c r="J238" s="8">
        <v>37.6740139</v>
      </c>
    </row>
    <row r="239" s="23" customFormat="1" ht="12.75" spans="1:10">
      <c r="A239" s="9" t="s">
        <v>814</v>
      </c>
      <c r="B239" s="26" t="s">
        <v>815</v>
      </c>
      <c r="C239" s="9" t="s">
        <v>414</v>
      </c>
      <c r="D239" s="8">
        <v>45.98399509</v>
      </c>
      <c r="E239" s="8">
        <v>36.85663178</v>
      </c>
      <c r="F239" s="9" t="s">
        <v>816</v>
      </c>
      <c r="G239" s="26" t="s">
        <v>413</v>
      </c>
      <c r="H239" s="9" t="s">
        <v>414</v>
      </c>
      <c r="I239" s="8">
        <v>45.331647</v>
      </c>
      <c r="J239" s="8">
        <v>36.37437822</v>
      </c>
    </row>
    <row r="240" s="23" customFormat="1" ht="12.75" spans="1:10">
      <c r="A240" s="9" t="s">
        <v>817</v>
      </c>
      <c r="B240" s="26" t="s">
        <v>413</v>
      </c>
      <c r="C240" s="9" t="s">
        <v>414</v>
      </c>
      <c r="D240" s="8">
        <v>44.95784147</v>
      </c>
      <c r="E240" s="8">
        <v>36.84438166</v>
      </c>
      <c r="F240" s="9" t="s">
        <v>818</v>
      </c>
      <c r="G240" s="26" t="s">
        <v>413</v>
      </c>
      <c r="H240" s="9" t="s">
        <v>414</v>
      </c>
      <c r="I240" s="8">
        <v>48.7448234</v>
      </c>
      <c r="J240" s="8">
        <v>38.60520079</v>
      </c>
    </row>
    <row r="241" s="23" customFormat="1" ht="12.75" spans="1:10">
      <c r="A241" s="9" t="s">
        <v>819</v>
      </c>
      <c r="B241" s="26" t="s">
        <v>413</v>
      </c>
      <c r="C241" s="9" t="s">
        <v>414</v>
      </c>
      <c r="D241" s="8">
        <v>45.76762459</v>
      </c>
      <c r="E241" s="8">
        <v>37.07842814</v>
      </c>
      <c r="F241" s="9" t="s">
        <v>820</v>
      </c>
      <c r="G241" s="26" t="s">
        <v>821</v>
      </c>
      <c r="H241" s="9" t="s">
        <v>414</v>
      </c>
      <c r="I241" s="8">
        <v>52.13692403</v>
      </c>
      <c r="J241" s="8">
        <v>41.06739406</v>
      </c>
    </row>
    <row r="242" s="23" customFormat="1" ht="12.75" spans="1:10">
      <c r="A242" s="9" t="s">
        <v>822</v>
      </c>
      <c r="B242" s="26" t="s">
        <v>413</v>
      </c>
      <c r="C242" s="9" t="s">
        <v>414</v>
      </c>
      <c r="D242" s="8">
        <v>50.26856255</v>
      </c>
      <c r="E242" s="8">
        <v>39.34362724</v>
      </c>
      <c r="F242" s="9" t="s">
        <v>820</v>
      </c>
      <c r="G242" s="26" t="s">
        <v>821</v>
      </c>
      <c r="H242" s="9" t="s">
        <v>416</v>
      </c>
      <c r="I242" s="8">
        <v>46.2088999</v>
      </c>
      <c r="J242" s="8">
        <v>37.60793768</v>
      </c>
    </row>
    <row r="243" s="23" customFormat="1" ht="12.75" spans="1:10">
      <c r="A243" s="9" t="s">
        <v>822</v>
      </c>
      <c r="B243" s="26" t="s">
        <v>413</v>
      </c>
      <c r="C243" s="9" t="s">
        <v>416</v>
      </c>
      <c r="D243" s="8">
        <v>46.55257387</v>
      </c>
      <c r="E243" s="8">
        <v>37.08497063</v>
      </c>
      <c r="F243" s="9" t="s">
        <v>823</v>
      </c>
      <c r="G243" s="26" t="s">
        <v>824</v>
      </c>
      <c r="H243" s="9" t="s">
        <v>825</v>
      </c>
      <c r="I243" s="8">
        <v>43.2899908</v>
      </c>
      <c r="J243" s="8">
        <v>38.64622358</v>
      </c>
    </row>
    <row r="244" s="23" customFormat="1" ht="12.75" spans="1:10">
      <c r="A244" s="9" t="s">
        <v>826</v>
      </c>
      <c r="B244" s="26" t="s">
        <v>827</v>
      </c>
      <c r="C244" s="9" t="s">
        <v>551</v>
      </c>
      <c r="D244" s="8">
        <v>51.58514411</v>
      </c>
      <c r="E244" s="8">
        <v>42.27812727</v>
      </c>
      <c r="F244" s="9" t="s">
        <v>828</v>
      </c>
      <c r="G244" s="26" t="s">
        <v>413</v>
      </c>
      <c r="H244" s="9" t="s">
        <v>414</v>
      </c>
      <c r="I244" s="8">
        <v>48.06642207</v>
      </c>
      <c r="J244" s="8">
        <v>38.67219334</v>
      </c>
    </row>
    <row r="245" s="23" customFormat="1" ht="12.75" spans="1:10">
      <c r="A245" s="9" t="s">
        <v>826</v>
      </c>
      <c r="B245" s="26" t="s">
        <v>827</v>
      </c>
      <c r="C245" s="9" t="s">
        <v>514</v>
      </c>
      <c r="D245" s="8">
        <v>52.64576952</v>
      </c>
      <c r="E245" s="8">
        <v>37.87532769</v>
      </c>
      <c r="F245" s="9" t="s">
        <v>828</v>
      </c>
      <c r="G245" s="26" t="s">
        <v>413</v>
      </c>
      <c r="H245" s="9" t="s">
        <v>416</v>
      </c>
      <c r="I245" s="8">
        <v>44.87488549</v>
      </c>
      <c r="J245" s="8">
        <v>36.22733268</v>
      </c>
    </row>
    <row r="246" s="23" customFormat="1" ht="12.75" spans="1:10">
      <c r="A246" s="9" t="s">
        <v>829</v>
      </c>
      <c r="B246" s="26" t="s">
        <v>413</v>
      </c>
      <c r="C246" s="9" t="s">
        <v>414</v>
      </c>
      <c r="D246" s="8">
        <v>42.78560776</v>
      </c>
      <c r="E246" s="8">
        <v>36.99866671</v>
      </c>
      <c r="F246" s="9" t="s">
        <v>830</v>
      </c>
      <c r="G246" s="26" t="s">
        <v>413</v>
      </c>
      <c r="H246" s="9" t="s">
        <v>551</v>
      </c>
      <c r="I246" s="8">
        <v>44.27534478</v>
      </c>
      <c r="J246" s="8">
        <v>35.69307001</v>
      </c>
    </row>
    <row r="247" s="23" customFormat="1" ht="12.75" spans="1:10">
      <c r="A247" s="9" t="s">
        <v>831</v>
      </c>
      <c r="B247" s="26" t="s">
        <v>413</v>
      </c>
      <c r="C247" s="9" t="s">
        <v>414</v>
      </c>
      <c r="D247" s="8">
        <v>42.15060875</v>
      </c>
      <c r="E247" s="8">
        <v>36.64336593</v>
      </c>
      <c r="F247" s="9" t="s">
        <v>832</v>
      </c>
      <c r="G247" s="26" t="s">
        <v>413</v>
      </c>
      <c r="H247" s="9" t="s">
        <v>551</v>
      </c>
      <c r="I247" s="8">
        <v>51.35896358</v>
      </c>
      <c r="J247" s="8">
        <v>41.43568266</v>
      </c>
    </row>
    <row r="248" s="23" customFormat="1" ht="12.75" spans="1:10">
      <c r="A248" s="9" t="s">
        <v>833</v>
      </c>
      <c r="B248" s="26" t="s">
        <v>834</v>
      </c>
      <c r="C248" s="9" t="s">
        <v>414</v>
      </c>
      <c r="D248" s="8">
        <v>41.73979856</v>
      </c>
      <c r="E248" s="8">
        <v>35.92881605</v>
      </c>
      <c r="F248" s="9" t="s">
        <v>832</v>
      </c>
      <c r="G248" s="26" t="s">
        <v>413</v>
      </c>
      <c r="H248" s="9" t="s">
        <v>514</v>
      </c>
      <c r="I248" s="8">
        <v>49.3552012</v>
      </c>
      <c r="J248" s="8">
        <v>36.22551549</v>
      </c>
    </row>
    <row r="249" s="23" customFormat="1" ht="12.75" spans="1:10">
      <c r="A249" s="9" t="s">
        <v>835</v>
      </c>
      <c r="B249" s="26" t="s">
        <v>413</v>
      </c>
      <c r="C249" s="9" t="s">
        <v>414</v>
      </c>
      <c r="D249" s="8">
        <v>42.73055128</v>
      </c>
      <c r="E249" s="8">
        <v>35.80886934</v>
      </c>
      <c r="F249" s="9" t="s">
        <v>836</v>
      </c>
      <c r="G249" s="26" t="s">
        <v>413</v>
      </c>
      <c r="H249" s="9" t="s">
        <v>414</v>
      </c>
      <c r="I249" s="8">
        <v>50.14078369</v>
      </c>
      <c r="J249" s="8">
        <v>37.78119942</v>
      </c>
    </row>
    <row r="250" s="23" customFormat="1" ht="12.75" spans="1:10">
      <c r="A250" s="9" t="s">
        <v>837</v>
      </c>
      <c r="B250" s="26" t="s">
        <v>838</v>
      </c>
      <c r="C250" s="9" t="s">
        <v>839</v>
      </c>
      <c r="D250" s="8">
        <v>48.97322188</v>
      </c>
      <c r="E250" s="8">
        <v>35.76315135</v>
      </c>
      <c r="F250" s="9" t="s">
        <v>836</v>
      </c>
      <c r="G250" s="26" t="s">
        <v>413</v>
      </c>
      <c r="H250" s="9" t="s">
        <v>416</v>
      </c>
      <c r="I250" s="8">
        <v>47.87586868</v>
      </c>
      <c r="J250" s="8">
        <v>36.72383672</v>
      </c>
    </row>
    <row r="251" s="23" customFormat="1" ht="12.75" spans="1:10">
      <c r="A251" s="9" t="s">
        <v>837</v>
      </c>
      <c r="B251" s="26" t="s">
        <v>838</v>
      </c>
      <c r="C251" s="9" t="s">
        <v>514</v>
      </c>
      <c r="D251" s="8">
        <v>55.81971854</v>
      </c>
      <c r="E251" s="8">
        <v>39.46182715</v>
      </c>
      <c r="F251" s="9" t="s">
        <v>840</v>
      </c>
      <c r="G251" s="26" t="s">
        <v>413</v>
      </c>
      <c r="H251" s="9" t="s">
        <v>414</v>
      </c>
      <c r="I251" s="8">
        <v>44.82436733</v>
      </c>
      <c r="J251" s="8">
        <v>37.32928671</v>
      </c>
    </row>
    <row r="252" s="23" customFormat="1" ht="12.75" spans="1:10">
      <c r="A252" s="9" t="s">
        <v>841</v>
      </c>
      <c r="B252" s="26" t="s">
        <v>838</v>
      </c>
      <c r="C252" s="9" t="s">
        <v>414</v>
      </c>
      <c r="D252" s="8">
        <v>41.96471297</v>
      </c>
      <c r="E252" s="8">
        <v>35.90227472</v>
      </c>
      <c r="F252" s="9" t="s">
        <v>842</v>
      </c>
      <c r="G252" s="26" t="s">
        <v>843</v>
      </c>
      <c r="H252" s="9" t="s">
        <v>414</v>
      </c>
      <c r="I252" s="8">
        <v>46.3220407</v>
      </c>
      <c r="J252" s="8">
        <v>36.73818822</v>
      </c>
    </row>
    <row r="253" s="23" customFormat="1" ht="12.75" spans="1:10">
      <c r="A253" s="9" t="s">
        <v>844</v>
      </c>
      <c r="B253" s="26" t="s">
        <v>413</v>
      </c>
      <c r="C253" s="9" t="s">
        <v>414</v>
      </c>
      <c r="D253" s="8">
        <v>45.89194403</v>
      </c>
      <c r="E253" s="8">
        <v>36.41142354</v>
      </c>
      <c r="F253" s="9" t="s">
        <v>845</v>
      </c>
      <c r="G253" s="26" t="s">
        <v>413</v>
      </c>
      <c r="H253" s="9" t="s">
        <v>414</v>
      </c>
      <c r="I253" s="8">
        <v>45.53293284</v>
      </c>
      <c r="J253" s="8">
        <v>35.82040461</v>
      </c>
    </row>
    <row r="254" s="23" customFormat="1" ht="12.75" spans="1:10">
      <c r="A254" s="9" t="s">
        <v>846</v>
      </c>
      <c r="B254" s="26" t="s">
        <v>413</v>
      </c>
      <c r="C254" s="9" t="s">
        <v>414</v>
      </c>
      <c r="D254" s="8">
        <v>47.93641798</v>
      </c>
      <c r="E254" s="8">
        <v>38.665185</v>
      </c>
      <c r="F254" s="9" t="s">
        <v>847</v>
      </c>
      <c r="G254" s="26" t="s">
        <v>413</v>
      </c>
      <c r="H254" s="9" t="s">
        <v>414</v>
      </c>
      <c r="I254" s="8">
        <v>50.11700443</v>
      </c>
      <c r="J254" s="8">
        <v>38.70404137</v>
      </c>
    </row>
    <row r="255" s="23" customFormat="1" ht="12.75" spans="1:10">
      <c r="A255" s="9" t="s">
        <v>848</v>
      </c>
      <c r="B255" s="26" t="s">
        <v>849</v>
      </c>
      <c r="C255" s="9" t="s">
        <v>414</v>
      </c>
      <c r="D255" s="8">
        <v>46.98157947</v>
      </c>
      <c r="E255" s="8">
        <v>37.8148591</v>
      </c>
      <c r="F255" s="9" t="s">
        <v>847</v>
      </c>
      <c r="G255" s="26" t="s">
        <v>413</v>
      </c>
      <c r="H255" s="9" t="s">
        <v>416</v>
      </c>
      <c r="I255" s="8">
        <v>50.02896559</v>
      </c>
      <c r="J255" s="8">
        <v>38.15466606</v>
      </c>
    </row>
    <row r="256" s="23" customFormat="1" ht="12.75" spans="1:10">
      <c r="A256" s="9" t="s">
        <v>850</v>
      </c>
      <c r="B256" s="26" t="s">
        <v>849</v>
      </c>
      <c r="C256" s="9" t="s">
        <v>414</v>
      </c>
      <c r="D256" s="8">
        <v>45.88912447</v>
      </c>
      <c r="E256" s="8">
        <v>36.87310048</v>
      </c>
      <c r="F256" s="9" t="s">
        <v>851</v>
      </c>
      <c r="G256" s="26" t="s">
        <v>852</v>
      </c>
      <c r="H256" s="9" t="s">
        <v>414</v>
      </c>
      <c r="I256" s="8">
        <v>46.75325124</v>
      </c>
      <c r="J256" s="8">
        <v>37.56322599</v>
      </c>
    </row>
    <row r="257" s="23" customFormat="1" ht="12.75" spans="1:10">
      <c r="A257" s="9" t="s">
        <v>853</v>
      </c>
      <c r="B257" s="26" t="s">
        <v>854</v>
      </c>
      <c r="C257" s="9" t="s">
        <v>414</v>
      </c>
      <c r="D257" s="8">
        <v>55.57869431</v>
      </c>
      <c r="E257" s="8">
        <v>41.53289119</v>
      </c>
      <c r="F257" s="9" t="s">
        <v>855</v>
      </c>
      <c r="G257" s="26" t="s">
        <v>856</v>
      </c>
      <c r="H257" s="9" t="s">
        <v>414</v>
      </c>
      <c r="I257" s="8">
        <v>45.22439913</v>
      </c>
      <c r="J257" s="8">
        <v>37.57303794</v>
      </c>
    </row>
    <row r="258" s="23" customFormat="1" ht="12.75" spans="1:10">
      <c r="A258" s="9" t="s">
        <v>853</v>
      </c>
      <c r="B258" s="26" t="s">
        <v>854</v>
      </c>
      <c r="C258" s="9" t="s">
        <v>416</v>
      </c>
      <c r="D258" s="8">
        <v>52.14692084</v>
      </c>
      <c r="E258" s="8">
        <v>39.69035547</v>
      </c>
      <c r="F258" s="9" t="s">
        <v>857</v>
      </c>
      <c r="G258" s="26" t="s">
        <v>856</v>
      </c>
      <c r="H258" s="9" t="s">
        <v>414</v>
      </c>
      <c r="I258" s="8">
        <v>43.59828721</v>
      </c>
      <c r="J258" s="8">
        <v>35.84669146</v>
      </c>
    </row>
    <row r="259" s="23" customFormat="1" ht="12.75" spans="1:10">
      <c r="A259" s="9" t="s">
        <v>858</v>
      </c>
      <c r="B259" s="26" t="s">
        <v>854</v>
      </c>
      <c r="C259" s="9" t="s">
        <v>414</v>
      </c>
      <c r="D259" s="8">
        <v>46.2168905</v>
      </c>
      <c r="E259" s="8">
        <v>37.8924142</v>
      </c>
      <c r="F259" s="9" t="s">
        <v>859</v>
      </c>
      <c r="G259" s="26" t="s">
        <v>860</v>
      </c>
      <c r="H259" s="9" t="s">
        <v>414</v>
      </c>
      <c r="I259" s="8">
        <v>41.08644921</v>
      </c>
      <c r="J259" s="8">
        <v>36.05962317</v>
      </c>
    </row>
    <row r="260" s="23" customFormat="1" ht="12.75" spans="1:10">
      <c r="A260" s="9" t="s">
        <v>858</v>
      </c>
      <c r="B260" s="26" t="s">
        <v>854</v>
      </c>
      <c r="C260" s="9" t="s">
        <v>416</v>
      </c>
      <c r="D260" s="8">
        <v>45.31061465</v>
      </c>
      <c r="E260" s="8">
        <v>36.81752467</v>
      </c>
      <c r="F260" s="9" t="s">
        <v>861</v>
      </c>
      <c r="G260" s="26" t="s">
        <v>862</v>
      </c>
      <c r="H260" s="9" t="s">
        <v>414</v>
      </c>
      <c r="I260" s="8">
        <v>45.06719052</v>
      </c>
      <c r="J260" s="8">
        <v>36.66222187</v>
      </c>
    </row>
    <row r="261" s="23" customFormat="1" ht="12.75" spans="1:10">
      <c r="A261" s="9" t="s">
        <v>863</v>
      </c>
      <c r="B261" s="26" t="s">
        <v>413</v>
      </c>
      <c r="C261" s="9" t="s">
        <v>705</v>
      </c>
      <c r="D261" s="8">
        <v>52.82229844</v>
      </c>
      <c r="E261" s="8">
        <v>38.25990362</v>
      </c>
      <c r="F261" s="9" t="s">
        <v>864</v>
      </c>
      <c r="G261" s="26" t="s">
        <v>413</v>
      </c>
      <c r="H261" s="9" t="s">
        <v>414</v>
      </c>
      <c r="I261" s="8">
        <v>42.31559061</v>
      </c>
      <c r="J261" s="8">
        <v>35.97365884</v>
      </c>
    </row>
    <row r="262" s="23" customFormat="1" ht="12.75" spans="1:10">
      <c r="A262" s="9" t="s">
        <v>865</v>
      </c>
      <c r="B262" s="26" t="s">
        <v>413</v>
      </c>
      <c r="C262" s="9" t="s">
        <v>705</v>
      </c>
      <c r="D262" s="8">
        <v>48.08838606</v>
      </c>
      <c r="E262" s="8">
        <v>36.64489709</v>
      </c>
      <c r="F262" s="9" t="s">
        <v>866</v>
      </c>
      <c r="G262" s="26" t="s">
        <v>867</v>
      </c>
      <c r="H262" s="9" t="s">
        <v>868</v>
      </c>
      <c r="I262" s="8">
        <v>43.04924236</v>
      </c>
      <c r="J262" s="8">
        <v>36.19382729</v>
      </c>
    </row>
    <row r="263" s="23" customFormat="1" ht="12.75" spans="1:10">
      <c r="A263" s="9" t="s">
        <v>869</v>
      </c>
      <c r="B263" s="26" t="s">
        <v>870</v>
      </c>
      <c r="C263" s="9" t="s">
        <v>414</v>
      </c>
      <c r="D263" s="8">
        <v>41.64201798</v>
      </c>
      <c r="E263" s="8">
        <v>36.30543821</v>
      </c>
      <c r="F263" s="9" t="s">
        <v>871</v>
      </c>
      <c r="G263" s="26" t="s">
        <v>872</v>
      </c>
      <c r="H263" s="9" t="s">
        <v>868</v>
      </c>
      <c r="I263" s="8">
        <v>44.73544282</v>
      </c>
      <c r="J263" s="8">
        <v>37.27811019</v>
      </c>
    </row>
    <row r="264" s="23" customFormat="1" ht="12.75" spans="1:10">
      <c r="A264" s="9" t="s">
        <v>873</v>
      </c>
      <c r="B264" s="26" t="s">
        <v>874</v>
      </c>
      <c r="C264" s="9" t="s">
        <v>414</v>
      </c>
      <c r="D264" s="8">
        <v>43.00658787</v>
      </c>
      <c r="E264" s="8">
        <v>36.37686608</v>
      </c>
      <c r="F264" s="9" t="s">
        <v>875</v>
      </c>
      <c r="G264" s="26" t="s">
        <v>872</v>
      </c>
      <c r="H264" s="9" t="s">
        <v>868</v>
      </c>
      <c r="I264" s="8">
        <v>44.00165231</v>
      </c>
      <c r="J264" s="8">
        <v>37.72797797</v>
      </c>
    </row>
    <row r="265" s="23" customFormat="1" ht="12.75" spans="1:10">
      <c r="A265" s="9" t="s">
        <v>876</v>
      </c>
      <c r="B265" s="26" t="s">
        <v>877</v>
      </c>
      <c r="C265" s="9" t="s">
        <v>414</v>
      </c>
      <c r="D265" s="8">
        <v>49.30711932</v>
      </c>
      <c r="E265" s="8">
        <v>39.2930537</v>
      </c>
      <c r="F265" s="9" t="s">
        <v>878</v>
      </c>
      <c r="G265" s="26" t="s">
        <v>413</v>
      </c>
      <c r="H265" s="9" t="s">
        <v>868</v>
      </c>
      <c r="I265" s="8">
        <v>45.22549327</v>
      </c>
      <c r="J265" s="8">
        <v>37.99896783</v>
      </c>
    </row>
    <row r="266" s="23" customFormat="1" ht="12.75" spans="1:10">
      <c r="A266" s="9" t="s">
        <v>876</v>
      </c>
      <c r="B266" s="26" t="s">
        <v>877</v>
      </c>
      <c r="C266" s="9" t="s">
        <v>416</v>
      </c>
      <c r="D266" s="8">
        <v>46.59365273</v>
      </c>
      <c r="E266" s="8">
        <v>37.51044126</v>
      </c>
      <c r="F266" s="9" t="s">
        <v>879</v>
      </c>
      <c r="G266" s="26" t="s">
        <v>880</v>
      </c>
      <c r="H266" s="9" t="s">
        <v>868</v>
      </c>
      <c r="I266" s="8">
        <v>48.96893055</v>
      </c>
      <c r="J266" s="8">
        <v>40.84342128</v>
      </c>
    </row>
    <row r="267" s="23" customFormat="1" ht="12.75" spans="1:10">
      <c r="A267" s="9" t="s">
        <v>881</v>
      </c>
      <c r="B267" s="26" t="s">
        <v>877</v>
      </c>
      <c r="C267" s="9" t="s">
        <v>414</v>
      </c>
      <c r="D267" s="8">
        <v>49.32634247</v>
      </c>
      <c r="E267" s="8">
        <v>39.49961102</v>
      </c>
      <c r="F267" s="9" t="s">
        <v>882</v>
      </c>
      <c r="G267" s="26" t="s">
        <v>880</v>
      </c>
      <c r="H267" s="9" t="s">
        <v>868</v>
      </c>
      <c r="I267" s="8">
        <v>47.46368458</v>
      </c>
      <c r="J267" s="8">
        <v>39.89892912</v>
      </c>
    </row>
    <row r="268" s="23" customFormat="1" ht="12.75" spans="1:10">
      <c r="A268" s="9" t="s">
        <v>881</v>
      </c>
      <c r="B268" s="26" t="s">
        <v>877</v>
      </c>
      <c r="C268" s="9" t="s">
        <v>416</v>
      </c>
      <c r="D268" s="8">
        <v>45.11476907</v>
      </c>
      <c r="E268" s="8">
        <v>36.83614086</v>
      </c>
      <c r="F268" s="9" t="s">
        <v>883</v>
      </c>
      <c r="G268" s="26" t="s">
        <v>880</v>
      </c>
      <c r="H268" s="9" t="s">
        <v>884</v>
      </c>
      <c r="I268" s="8">
        <v>43.69681972</v>
      </c>
      <c r="J268" s="8">
        <v>36.4840079</v>
      </c>
    </row>
    <row r="269" s="23" customFormat="1" ht="12.75" spans="1:10">
      <c r="A269" s="9" t="s">
        <v>885</v>
      </c>
      <c r="B269" s="26" t="s">
        <v>886</v>
      </c>
      <c r="C269" s="9" t="s">
        <v>414</v>
      </c>
      <c r="D269" s="8">
        <v>54.02102994</v>
      </c>
      <c r="E269" s="8">
        <v>42.08478011</v>
      </c>
      <c r="F269" s="9" t="s">
        <v>883</v>
      </c>
      <c r="G269" s="26" t="s">
        <v>880</v>
      </c>
      <c r="H269" s="9" t="s">
        <v>868</v>
      </c>
      <c r="I269" s="8">
        <v>56.79672461</v>
      </c>
      <c r="J269" s="8">
        <v>44.91920448</v>
      </c>
    </row>
    <row r="270" s="23" customFormat="1" ht="12.75" spans="1:10">
      <c r="A270" s="9" t="s">
        <v>885</v>
      </c>
      <c r="B270" s="26" t="s">
        <v>886</v>
      </c>
      <c r="C270" s="9" t="s">
        <v>416</v>
      </c>
      <c r="D270" s="8">
        <v>51.26764886</v>
      </c>
      <c r="E270" s="8">
        <v>40.29014138</v>
      </c>
      <c r="F270" s="9" t="s">
        <v>883</v>
      </c>
      <c r="G270" s="26" t="s">
        <v>880</v>
      </c>
      <c r="H270" s="9" t="s">
        <v>887</v>
      </c>
      <c r="I270" s="8">
        <v>47.06195703</v>
      </c>
      <c r="J270" s="8">
        <v>38.8540913</v>
      </c>
    </row>
    <row r="271" s="23" customFormat="1" ht="12.75" spans="1:10">
      <c r="A271" s="9" t="s">
        <v>888</v>
      </c>
      <c r="B271" s="26" t="s">
        <v>886</v>
      </c>
      <c r="C271" s="9" t="s">
        <v>414</v>
      </c>
      <c r="D271" s="8">
        <v>48.69549103</v>
      </c>
      <c r="E271" s="8">
        <v>39.88687888</v>
      </c>
      <c r="F271" s="9" t="s">
        <v>889</v>
      </c>
      <c r="G271" s="26" t="s">
        <v>413</v>
      </c>
      <c r="H271" s="9" t="s">
        <v>868</v>
      </c>
      <c r="I271" s="8">
        <v>44.2515479</v>
      </c>
      <c r="J271" s="8">
        <v>36.71148127</v>
      </c>
    </row>
    <row r="272" s="23" customFormat="1" ht="12.75" spans="1:10">
      <c r="A272" s="9" t="s">
        <v>890</v>
      </c>
      <c r="B272" s="26" t="s">
        <v>891</v>
      </c>
      <c r="C272" s="9" t="s">
        <v>414</v>
      </c>
      <c r="D272" s="8">
        <v>42.59562493</v>
      </c>
      <c r="E272" s="8">
        <v>35.99016635</v>
      </c>
      <c r="F272" s="9" t="s">
        <v>892</v>
      </c>
      <c r="G272" s="26" t="s">
        <v>413</v>
      </c>
      <c r="H272" s="9" t="s">
        <v>414</v>
      </c>
      <c r="I272" s="8">
        <v>50.35001316</v>
      </c>
      <c r="J272" s="8">
        <v>39.9566897</v>
      </c>
    </row>
    <row r="273" s="23" customFormat="1" ht="12.75" spans="1:10">
      <c r="A273" s="9" t="s">
        <v>893</v>
      </c>
      <c r="B273" s="26" t="s">
        <v>413</v>
      </c>
      <c r="C273" s="9" t="s">
        <v>414</v>
      </c>
      <c r="D273" s="8">
        <v>53.32862632</v>
      </c>
      <c r="E273" s="8">
        <v>40.6298255</v>
      </c>
      <c r="F273" s="9" t="s">
        <v>892</v>
      </c>
      <c r="G273" s="26" t="s">
        <v>413</v>
      </c>
      <c r="H273" s="9" t="s">
        <v>416</v>
      </c>
      <c r="I273" s="8">
        <v>46.71056084</v>
      </c>
      <c r="J273" s="8">
        <v>37.58780416</v>
      </c>
    </row>
    <row r="274" s="23" customFormat="1" ht="12.75" spans="1:10">
      <c r="A274" s="9" t="s">
        <v>893</v>
      </c>
      <c r="B274" s="26" t="s">
        <v>413</v>
      </c>
      <c r="C274" s="9" t="s">
        <v>416</v>
      </c>
      <c r="D274" s="8">
        <v>48.07461605</v>
      </c>
      <c r="E274" s="8">
        <v>37.89460132</v>
      </c>
      <c r="F274" s="9" t="s">
        <v>894</v>
      </c>
      <c r="G274" s="26" t="s">
        <v>413</v>
      </c>
      <c r="H274" s="9" t="s">
        <v>414</v>
      </c>
      <c r="I274" s="8">
        <v>47.38608643</v>
      </c>
      <c r="J274" s="8">
        <v>38.81472102</v>
      </c>
    </row>
    <row r="275" s="23" customFormat="1" ht="12.75" spans="1:10">
      <c r="A275" s="9" t="s">
        <v>895</v>
      </c>
      <c r="B275" s="26" t="s">
        <v>413</v>
      </c>
      <c r="C275" s="9" t="s">
        <v>414</v>
      </c>
      <c r="D275" s="8">
        <v>48.35700978</v>
      </c>
      <c r="E275" s="8">
        <v>37.06845337</v>
      </c>
      <c r="F275" s="9" t="s">
        <v>894</v>
      </c>
      <c r="G275" s="26" t="s">
        <v>413</v>
      </c>
      <c r="H275" s="9" t="s">
        <v>416</v>
      </c>
      <c r="I275" s="8">
        <v>43.42046099</v>
      </c>
      <c r="J275" s="8">
        <v>35.82054929</v>
      </c>
    </row>
    <row r="276" s="23" customFormat="1" ht="12.75" spans="1:10">
      <c r="A276" s="9" t="s">
        <v>896</v>
      </c>
      <c r="B276" s="26" t="s">
        <v>413</v>
      </c>
      <c r="C276" s="9" t="s">
        <v>414</v>
      </c>
      <c r="D276" s="8">
        <v>49.26435733</v>
      </c>
      <c r="E276" s="8">
        <v>37.40574931</v>
      </c>
      <c r="F276" s="9" t="s">
        <v>897</v>
      </c>
      <c r="G276" s="26" t="s">
        <v>413</v>
      </c>
      <c r="H276" s="9" t="s">
        <v>414</v>
      </c>
      <c r="I276" s="8">
        <v>47.25335454</v>
      </c>
      <c r="J276" s="8">
        <v>39.29309646</v>
      </c>
    </row>
    <row r="277" s="23" customFormat="1" ht="12.75" spans="1:10">
      <c r="A277" s="9" t="s">
        <v>896</v>
      </c>
      <c r="B277" s="26" t="s">
        <v>413</v>
      </c>
      <c r="C277" s="9" t="s">
        <v>416</v>
      </c>
      <c r="D277" s="8">
        <v>46.71170952</v>
      </c>
      <c r="E277" s="8">
        <v>36.05625692</v>
      </c>
      <c r="F277" s="9" t="s">
        <v>897</v>
      </c>
      <c r="G277" s="26" t="s">
        <v>413</v>
      </c>
      <c r="H277" s="9" t="s">
        <v>416</v>
      </c>
      <c r="I277" s="8">
        <v>42.50255464</v>
      </c>
      <c r="J277" s="8">
        <v>36.00977267</v>
      </c>
    </row>
    <row r="278" s="23" customFormat="1" ht="12.75" spans="1:10">
      <c r="A278" s="9" t="s">
        <v>898</v>
      </c>
      <c r="B278" s="26" t="s">
        <v>413</v>
      </c>
      <c r="C278" s="9" t="s">
        <v>414</v>
      </c>
      <c r="D278" s="8">
        <v>44.26841766</v>
      </c>
      <c r="E278" s="8">
        <v>36.57955063</v>
      </c>
      <c r="F278" s="9" t="s">
        <v>899</v>
      </c>
      <c r="G278" s="26" t="s">
        <v>413</v>
      </c>
      <c r="H278" s="9" t="s">
        <v>414</v>
      </c>
      <c r="I278" s="8">
        <v>51.37729811</v>
      </c>
      <c r="J278" s="8">
        <v>41.05071575</v>
      </c>
    </row>
    <row r="279" s="23" customFormat="1" ht="12.75" spans="1:10">
      <c r="A279" s="9" t="s">
        <v>900</v>
      </c>
      <c r="B279" s="26" t="s">
        <v>901</v>
      </c>
      <c r="C279" s="9" t="s">
        <v>551</v>
      </c>
      <c r="D279" s="8">
        <v>42.86111266</v>
      </c>
      <c r="E279" s="8">
        <v>36.89511572</v>
      </c>
      <c r="F279" s="9" t="s">
        <v>899</v>
      </c>
      <c r="G279" s="26" t="s">
        <v>413</v>
      </c>
      <c r="H279" s="9" t="s">
        <v>416</v>
      </c>
      <c r="I279" s="8">
        <v>49.33050313</v>
      </c>
      <c r="J279" s="8">
        <v>39.47859002</v>
      </c>
    </row>
    <row r="280" s="23" customFormat="1" ht="12.75" spans="1:10">
      <c r="A280" s="9" t="s">
        <v>902</v>
      </c>
      <c r="B280" s="26" t="s">
        <v>901</v>
      </c>
      <c r="C280" s="9" t="s">
        <v>551</v>
      </c>
      <c r="D280" s="8">
        <v>49.01065078</v>
      </c>
      <c r="E280" s="8">
        <v>39.47723221</v>
      </c>
      <c r="F280" s="9" t="s">
        <v>903</v>
      </c>
      <c r="G280" s="26" t="s">
        <v>413</v>
      </c>
      <c r="H280" s="9" t="s">
        <v>414</v>
      </c>
      <c r="I280" s="8">
        <v>50.52944539</v>
      </c>
      <c r="J280" s="8">
        <v>41.58091428</v>
      </c>
    </row>
    <row r="281" s="23" customFormat="1" ht="12.75" spans="1:10">
      <c r="A281" s="9" t="s">
        <v>904</v>
      </c>
      <c r="B281" s="26" t="s">
        <v>413</v>
      </c>
      <c r="C281" s="9" t="s">
        <v>414</v>
      </c>
      <c r="D281" s="8">
        <v>42.55321026</v>
      </c>
      <c r="E281" s="8">
        <v>37.09761194</v>
      </c>
      <c r="F281" s="9" t="s">
        <v>903</v>
      </c>
      <c r="G281" s="26" t="s">
        <v>413</v>
      </c>
      <c r="H281" s="9" t="s">
        <v>416</v>
      </c>
      <c r="I281" s="8">
        <v>47.105333</v>
      </c>
      <c r="J281" s="8">
        <v>39.06742056</v>
      </c>
    </row>
    <row r="282" s="23" customFormat="1" ht="12.75" spans="1:10">
      <c r="A282" s="9" t="s">
        <v>905</v>
      </c>
      <c r="B282" s="26" t="s">
        <v>413</v>
      </c>
      <c r="C282" s="9" t="s">
        <v>551</v>
      </c>
      <c r="D282" s="8">
        <v>44.16034011</v>
      </c>
      <c r="E282" s="8">
        <v>36.67544958</v>
      </c>
      <c r="F282" s="9" t="s">
        <v>906</v>
      </c>
      <c r="G282" s="26" t="s">
        <v>413</v>
      </c>
      <c r="H282" s="9" t="s">
        <v>414</v>
      </c>
      <c r="I282" s="8">
        <v>45.90899069</v>
      </c>
      <c r="J282" s="8">
        <v>37.62648521</v>
      </c>
    </row>
    <row r="283" s="23" customFormat="1" ht="12.75" spans="1:10">
      <c r="A283" s="9" t="s">
        <v>907</v>
      </c>
      <c r="B283" s="26" t="s">
        <v>413</v>
      </c>
      <c r="C283" s="9" t="s">
        <v>551</v>
      </c>
      <c r="D283" s="8">
        <v>43.57818354</v>
      </c>
      <c r="E283" s="8">
        <v>36.4533886</v>
      </c>
      <c r="F283" s="9" t="s">
        <v>906</v>
      </c>
      <c r="G283" s="26" t="s">
        <v>413</v>
      </c>
      <c r="H283" s="9" t="s">
        <v>416</v>
      </c>
      <c r="I283" s="8">
        <v>45.2102794</v>
      </c>
      <c r="J283" s="8">
        <v>36.78802259</v>
      </c>
    </row>
    <row r="284" s="23" customFormat="1" ht="12.75" spans="1:10">
      <c r="A284" s="9" t="s">
        <v>908</v>
      </c>
      <c r="B284" s="26" t="s">
        <v>413</v>
      </c>
      <c r="C284" s="9" t="s">
        <v>551</v>
      </c>
      <c r="D284" s="8">
        <v>41.98641101</v>
      </c>
      <c r="E284" s="8">
        <v>35.66270228</v>
      </c>
      <c r="F284" s="9" t="s">
        <v>909</v>
      </c>
      <c r="G284" s="26" t="s">
        <v>413</v>
      </c>
      <c r="H284" s="9" t="s">
        <v>414</v>
      </c>
      <c r="I284" s="8">
        <v>46.2194829</v>
      </c>
      <c r="J284" s="8">
        <v>38.27330095</v>
      </c>
    </row>
    <row r="285" s="23" customFormat="1" ht="12.75" spans="1:10">
      <c r="A285" s="9" t="s">
        <v>910</v>
      </c>
      <c r="B285" s="26" t="s">
        <v>413</v>
      </c>
      <c r="C285" s="9" t="s">
        <v>414</v>
      </c>
      <c r="D285" s="8">
        <v>43.53697049</v>
      </c>
      <c r="E285" s="8">
        <v>37.31006331</v>
      </c>
      <c r="F285" s="9" t="s">
        <v>909</v>
      </c>
      <c r="G285" s="26" t="s">
        <v>413</v>
      </c>
      <c r="H285" s="9" t="s">
        <v>416</v>
      </c>
      <c r="I285" s="8">
        <v>42.64524215</v>
      </c>
      <c r="J285" s="8">
        <v>35.72047973</v>
      </c>
    </row>
    <row r="286" s="23" customFormat="1" ht="12.75" spans="1:10">
      <c r="A286" s="9" t="s">
        <v>911</v>
      </c>
      <c r="B286" s="26" t="s">
        <v>413</v>
      </c>
      <c r="C286" s="9" t="s">
        <v>414</v>
      </c>
      <c r="D286" s="8">
        <v>41.97236019</v>
      </c>
      <c r="E286" s="8">
        <v>36.52388063</v>
      </c>
      <c r="F286" s="9" t="s">
        <v>912</v>
      </c>
      <c r="G286" s="26" t="s">
        <v>413</v>
      </c>
      <c r="H286" s="9" t="s">
        <v>414</v>
      </c>
      <c r="I286" s="8">
        <v>47.45008215</v>
      </c>
      <c r="J286" s="8">
        <v>36.72701262</v>
      </c>
    </row>
    <row r="287" s="23" customFormat="1" ht="12.75" spans="1:10">
      <c r="A287" s="9" t="s">
        <v>913</v>
      </c>
      <c r="B287" s="26" t="s">
        <v>914</v>
      </c>
      <c r="C287" s="9" t="s">
        <v>414</v>
      </c>
      <c r="D287" s="8">
        <v>46.40543285</v>
      </c>
      <c r="E287" s="8">
        <v>37.20865566</v>
      </c>
      <c r="F287" s="9" t="s">
        <v>915</v>
      </c>
      <c r="G287" s="26" t="s">
        <v>413</v>
      </c>
      <c r="H287" s="9" t="s">
        <v>414</v>
      </c>
      <c r="I287" s="8">
        <v>50.46365652</v>
      </c>
      <c r="J287" s="8">
        <v>39.40401411</v>
      </c>
    </row>
    <row r="288" s="23" customFormat="1" ht="12.75" spans="1:10">
      <c r="A288" s="9" t="s">
        <v>916</v>
      </c>
      <c r="B288" s="26" t="s">
        <v>917</v>
      </c>
      <c r="C288" s="9" t="s">
        <v>414</v>
      </c>
      <c r="D288" s="8">
        <v>44.05126232</v>
      </c>
      <c r="E288" s="8">
        <v>36.11156267</v>
      </c>
      <c r="F288" s="9" t="s">
        <v>915</v>
      </c>
      <c r="G288" s="26" t="s">
        <v>413</v>
      </c>
      <c r="H288" s="9" t="s">
        <v>416</v>
      </c>
      <c r="I288" s="8">
        <v>48.09932145</v>
      </c>
      <c r="J288" s="8">
        <v>37.85013778</v>
      </c>
    </row>
    <row r="289" s="23" customFormat="1" ht="12.75" spans="1:10">
      <c r="A289" s="9" t="s">
        <v>918</v>
      </c>
      <c r="B289" s="26" t="s">
        <v>919</v>
      </c>
      <c r="C289" s="9" t="s">
        <v>551</v>
      </c>
      <c r="D289" s="8">
        <v>43.71212009</v>
      </c>
      <c r="E289" s="8">
        <v>37.47315053</v>
      </c>
      <c r="F289" s="9" t="s">
        <v>920</v>
      </c>
      <c r="G289" s="26" t="s">
        <v>921</v>
      </c>
      <c r="H289" s="9" t="s">
        <v>414</v>
      </c>
      <c r="I289" s="8">
        <v>48.89036278</v>
      </c>
      <c r="J289" s="8">
        <v>37.3344467</v>
      </c>
    </row>
    <row r="290" s="23" customFormat="1" ht="12.75" spans="1:10">
      <c r="A290" s="9" t="s">
        <v>922</v>
      </c>
      <c r="B290" s="26" t="s">
        <v>919</v>
      </c>
      <c r="C290" s="9" t="s">
        <v>551</v>
      </c>
      <c r="D290" s="8">
        <v>43.71977814</v>
      </c>
      <c r="E290" s="8">
        <v>36.24655389</v>
      </c>
      <c r="F290" s="9" t="s">
        <v>920</v>
      </c>
      <c r="G290" s="26" t="s">
        <v>921</v>
      </c>
      <c r="H290" s="9" t="s">
        <v>416</v>
      </c>
      <c r="I290" s="8">
        <v>46.800358</v>
      </c>
      <c r="J290" s="8">
        <v>36.17109097</v>
      </c>
    </row>
    <row r="291" s="23" customFormat="1" ht="12.75" spans="1:10">
      <c r="A291" s="9" t="s">
        <v>923</v>
      </c>
      <c r="B291" s="26" t="s">
        <v>413</v>
      </c>
      <c r="C291" s="9" t="s">
        <v>414</v>
      </c>
      <c r="D291" s="8">
        <v>44.32892168</v>
      </c>
      <c r="E291" s="8">
        <v>37.75944849</v>
      </c>
      <c r="F291" s="9" t="s">
        <v>924</v>
      </c>
      <c r="G291" s="26" t="s">
        <v>921</v>
      </c>
      <c r="H291" s="9" t="s">
        <v>414</v>
      </c>
      <c r="I291" s="8">
        <v>47.20349464</v>
      </c>
      <c r="J291" s="8">
        <v>36.9200167</v>
      </c>
    </row>
    <row r="292" s="23" customFormat="1" ht="12.75" spans="1:10">
      <c r="A292" s="9" t="s">
        <v>925</v>
      </c>
      <c r="B292" s="26" t="s">
        <v>926</v>
      </c>
      <c r="C292" s="9" t="s">
        <v>414</v>
      </c>
      <c r="D292" s="8">
        <v>44.98615785</v>
      </c>
      <c r="E292" s="8">
        <v>36.55086999</v>
      </c>
      <c r="F292" s="9" t="s">
        <v>924</v>
      </c>
      <c r="G292" s="26" t="s">
        <v>921</v>
      </c>
      <c r="H292" s="9" t="s">
        <v>416</v>
      </c>
      <c r="I292" s="8">
        <v>45.27100061</v>
      </c>
      <c r="J292" s="8">
        <v>35.70703843</v>
      </c>
    </row>
    <row r="293" s="23" customFormat="1" ht="12.75" spans="1:10">
      <c r="A293" s="9" t="s">
        <v>927</v>
      </c>
      <c r="B293" s="26" t="s">
        <v>928</v>
      </c>
      <c r="C293" s="9" t="s">
        <v>414</v>
      </c>
      <c r="D293" s="8">
        <v>58.24373866</v>
      </c>
      <c r="E293" s="8">
        <v>44.84489024</v>
      </c>
      <c r="F293" s="9" t="s">
        <v>929</v>
      </c>
      <c r="G293" s="26" t="s">
        <v>413</v>
      </c>
      <c r="H293" s="9" t="s">
        <v>414</v>
      </c>
      <c r="I293" s="8">
        <v>45.43909918</v>
      </c>
      <c r="J293" s="8">
        <v>36.82372682</v>
      </c>
    </row>
    <row r="294" s="23" customFormat="1" ht="12.75" spans="1:10">
      <c r="A294" s="9" t="s">
        <v>927</v>
      </c>
      <c r="B294" s="26" t="s">
        <v>928</v>
      </c>
      <c r="C294" s="9" t="s">
        <v>416</v>
      </c>
      <c r="D294" s="8">
        <v>54.08349594</v>
      </c>
      <c r="E294" s="8">
        <v>42.24328926</v>
      </c>
      <c r="F294" s="9" t="s">
        <v>930</v>
      </c>
      <c r="G294" s="26" t="s">
        <v>413</v>
      </c>
      <c r="H294" s="9" t="s">
        <v>414</v>
      </c>
      <c r="I294" s="8">
        <v>46.60144299</v>
      </c>
      <c r="J294" s="8">
        <v>37.13667387</v>
      </c>
    </row>
    <row r="295" s="23" customFormat="1" ht="12.75" spans="1:10">
      <c r="A295" s="9" t="s">
        <v>931</v>
      </c>
      <c r="B295" s="26" t="s">
        <v>928</v>
      </c>
      <c r="C295" s="9" t="s">
        <v>414</v>
      </c>
      <c r="D295" s="8">
        <v>41.6695269</v>
      </c>
      <c r="E295" s="8">
        <v>35.87184316</v>
      </c>
      <c r="F295" s="9" t="s">
        <v>932</v>
      </c>
      <c r="G295" s="26" t="s">
        <v>413</v>
      </c>
      <c r="H295" s="9" t="s">
        <v>414</v>
      </c>
      <c r="I295" s="8">
        <v>51.8122109</v>
      </c>
      <c r="J295" s="8">
        <v>40.88280912</v>
      </c>
    </row>
    <row r="296" s="23" customFormat="1" ht="12.75" spans="1:10">
      <c r="A296" s="9" t="s">
        <v>933</v>
      </c>
      <c r="B296" s="26" t="s">
        <v>934</v>
      </c>
      <c r="C296" s="9" t="s">
        <v>414</v>
      </c>
      <c r="D296" s="8">
        <v>48.18542899</v>
      </c>
      <c r="E296" s="8">
        <v>39.89897295</v>
      </c>
      <c r="F296" s="9" t="s">
        <v>932</v>
      </c>
      <c r="G296" s="26" t="s">
        <v>413</v>
      </c>
      <c r="H296" s="9" t="s">
        <v>416</v>
      </c>
      <c r="I296" s="8">
        <v>47.69591005</v>
      </c>
      <c r="J296" s="8">
        <v>38.28777622</v>
      </c>
    </row>
    <row r="297" s="23" customFormat="1" ht="12.75" spans="1:10">
      <c r="A297" s="9" t="s">
        <v>935</v>
      </c>
      <c r="B297" s="26" t="s">
        <v>934</v>
      </c>
      <c r="C297" s="9" t="s">
        <v>414</v>
      </c>
      <c r="D297" s="8">
        <v>46.8609811</v>
      </c>
      <c r="E297" s="8">
        <v>38.73038859</v>
      </c>
      <c r="F297" s="9" t="s">
        <v>936</v>
      </c>
      <c r="G297" s="26" t="s">
        <v>937</v>
      </c>
      <c r="H297" s="9" t="s">
        <v>414</v>
      </c>
      <c r="I297" s="8">
        <v>45.43316184</v>
      </c>
      <c r="J297" s="8">
        <v>35.75491024</v>
      </c>
    </row>
    <row r="298" s="23" customFormat="1" ht="12.75" spans="1:10">
      <c r="A298" s="9" t="s">
        <v>938</v>
      </c>
      <c r="B298" s="26" t="s">
        <v>934</v>
      </c>
      <c r="C298" s="9" t="s">
        <v>414</v>
      </c>
      <c r="D298" s="8">
        <v>43.74051337</v>
      </c>
      <c r="E298" s="8">
        <v>37.56796936</v>
      </c>
      <c r="F298" s="9" t="s">
        <v>939</v>
      </c>
      <c r="G298" s="26" t="s">
        <v>413</v>
      </c>
      <c r="H298" s="9" t="s">
        <v>414</v>
      </c>
      <c r="I298" s="8">
        <v>45.10733365</v>
      </c>
      <c r="J298" s="8">
        <v>36.1145936</v>
      </c>
    </row>
    <row r="299" s="23" customFormat="1" ht="12.75" spans="1:10">
      <c r="A299" s="9" t="s">
        <v>940</v>
      </c>
      <c r="B299" s="26" t="s">
        <v>934</v>
      </c>
      <c r="C299" s="9" t="s">
        <v>414</v>
      </c>
      <c r="D299" s="8">
        <v>48.13615254</v>
      </c>
      <c r="E299" s="8">
        <v>40.48838146</v>
      </c>
      <c r="F299" s="9" t="s">
        <v>941</v>
      </c>
      <c r="G299" s="26" t="s">
        <v>413</v>
      </c>
      <c r="H299" s="9" t="s">
        <v>414</v>
      </c>
      <c r="I299" s="8">
        <v>50.15120727</v>
      </c>
      <c r="J299" s="8">
        <v>39.16594098</v>
      </c>
    </row>
    <row r="300" s="23" customFormat="1" ht="12.75" spans="1:10">
      <c r="A300" s="9" t="s">
        <v>940</v>
      </c>
      <c r="B300" s="26" t="s">
        <v>934</v>
      </c>
      <c r="C300" s="9" t="s">
        <v>416</v>
      </c>
      <c r="D300" s="8">
        <v>43.84776317</v>
      </c>
      <c r="E300" s="8">
        <v>37.30813655</v>
      </c>
      <c r="F300" s="9" t="s">
        <v>941</v>
      </c>
      <c r="G300" s="26" t="s">
        <v>413</v>
      </c>
      <c r="H300" s="9" t="s">
        <v>416</v>
      </c>
      <c r="I300" s="8">
        <v>46.49245115</v>
      </c>
      <c r="J300" s="8">
        <v>36.88576279</v>
      </c>
    </row>
    <row r="301" s="23" customFormat="1" ht="12.75" spans="1:10">
      <c r="A301" s="9" t="s">
        <v>942</v>
      </c>
      <c r="B301" s="26" t="s">
        <v>413</v>
      </c>
      <c r="C301" s="9" t="s">
        <v>414</v>
      </c>
      <c r="D301" s="8">
        <v>43.34167706</v>
      </c>
      <c r="E301" s="8">
        <v>35.74449382</v>
      </c>
      <c r="F301" s="9" t="s">
        <v>943</v>
      </c>
      <c r="G301" s="26" t="s">
        <v>944</v>
      </c>
      <c r="H301" s="9" t="s">
        <v>414</v>
      </c>
      <c r="I301" s="8">
        <v>44.18939494</v>
      </c>
      <c r="J301" s="8">
        <v>36.74726433</v>
      </c>
    </row>
    <row r="302" s="23" customFormat="1" ht="12.75" spans="1:10">
      <c r="A302" s="9" t="s">
        <v>945</v>
      </c>
      <c r="B302" s="26" t="s">
        <v>413</v>
      </c>
      <c r="C302" s="9" t="s">
        <v>414</v>
      </c>
      <c r="D302" s="8">
        <v>46.64865417</v>
      </c>
      <c r="E302" s="8">
        <v>37.0715026</v>
      </c>
      <c r="F302" s="9" t="s">
        <v>946</v>
      </c>
      <c r="G302" s="26" t="s">
        <v>413</v>
      </c>
      <c r="H302" s="9" t="s">
        <v>414</v>
      </c>
      <c r="I302" s="8">
        <v>41.05557599</v>
      </c>
      <c r="J302" s="8">
        <v>35.74531444</v>
      </c>
    </row>
    <row r="303" s="23" customFormat="1" ht="12.75" spans="1:10">
      <c r="A303" s="9" t="s">
        <v>947</v>
      </c>
      <c r="B303" s="26" t="s">
        <v>413</v>
      </c>
      <c r="C303" s="9" t="s">
        <v>414</v>
      </c>
      <c r="D303" s="8">
        <v>61.07642973</v>
      </c>
      <c r="E303" s="8">
        <v>46.63182203</v>
      </c>
      <c r="F303" s="9" t="s">
        <v>948</v>
      </c>
      <c r="G303" s="26" t="s">
        <v>949</v>
      </c>
      <c r="H303" s="9" t="s">
        <v>950</v>
      </c>
      <c r="I303" s="8">
        <v>46.14006797</v>
      </c>
      <c r="J303" s="8">
        <v>36.73542127</v>
      </c>
    </row>
    <row r="304" s="23" customFormat="1" ht="12.75" spans="1:10">
      <c r="A304" s="9" t="s">
        <v>947</v>
      </c>
      <c r="B304" s="26" t="s">
        <v>413</v>
      </c>
      <c r="C304" s="9" t="s">
        <v>416</v>
      </c>
      <c r="D304" s="8">
        <v>54.30362144</v>
      </c>
      <c r="E304" s="8">
        <v>42.58622318</v>
      </c>
      <c r="F304" s="9" t="s">
        <v>951</v>
      </c>
      <c r="G304" s="26" t="s">
        <v>413</v>
      </c>
      <c r="H304" s="9" t="s">
        <v>950</v>
      </c>
      <c r="I304" s="8">
        <v>50.20733731</v>
      </c>
      <c r="J304" s="8">
        <v>38.05178341</v>
      </c>
    </row>
    <row r="305" s="23" customFormat="1" ht="12.75" spans="1:10">
      <c r="A305" s="9" t="s">
        <v>952</v>
      </c>
      <c r="B305" s="26" t="s">
        <v>413</v>
      </c>
      <c r="C305" s="9" t="s">
        <v>414</v>
      </c>
      <c r="D305" s="8">
        <v>41.21364396</v>
      </c>
      <c r="E305" s="8">
        <v>35.99501474</v>
      </c>
      <c r="F305" s="9" t="s">
        <v>953</v>
      </c>
      <c r="G305" s="26" t="s">
        <v>413</v>
      </c>
      <c r="H305" s="9" t="s">
        <v>954</v>
      </c>
      <c r="I305" s="8">
        <v>51.53286541</v>
      </c>
      <c r="J305" s="8">
        <v>35.79963523</v>
      </c>
    </row>
    <row r="306" s="23" customFormat="1" ht="12.75" spans="1:10">
      <c r="A306" s="9" t="s">
        <v>955</v>
      </c>
      <c r="B306" s="26" t="s">
        <v>413</v>
      </c>
      <c r="C306" s="9" t="s">
        <v>414</v>
      </c>
      <c r="D306" s="8">
        <v>48.75838667</v>
      </c>
      <c r="E306" s="8">
        <v>38.58489587</v>
      </c>
      <c r="F306" s="9" t="s">
        <v>953</v>
      </c>
      <c r="G306" s="26" t="s">
        <v>413</v>
      </c>
      <c r="H306" s="9" t="s">
        <v>950</v>
      </c>
      <c r="I306" s="8">
        <v>51.07095678</v>
      </c>
      <c r="J306" s="8">
        <v>39.24119258</v>
      </c>
    </row>
    <row r="307" s="23" customFormat="1" ht="12.75" spans="1:10">
      <c r="A307" s="9" t="s">
        <v>956</v>
      </c>
      <c r="B307" s="26" t="s">
        <v>413</v>
      </c>
      <c r="C307" s="9" t="s">
        <v>414</v>
      </c>
      <c r="D307" s="8">
        <v>40.64732317</v>
      </c>
      <c r="E307" s="8">
        <v>36.06434135</v>
      </c>
      <c r="F307" s="9" t="s">
        <v>957</v>
      </c>
      <c r="G307" s="26" t="s">
        <v>413</v>
      </c>
      <c r="H307" s="9" t="s">
        <v>950</v>
      </c>
      <c r="I307" s="8">
        <v>46.25193972</v>
      </c>
      <c r="J307" s="8">
        <v>36.83227885</v>
      </c>
    </row>
    <row r="308" s="23" customFormat="1" ht="12.75" spans="1:10">
      <c r="A308" s="9" t="s">
        <v>958</v>
      </c>
      <c r="B308" s="26" t="s">
        <v>413</v>
      </c>
      <c r="C308" s="9" t="s">
        <v>414</v>
      </c>
      <c r="D308" s="8">
        <v>50.0417563</v>
      </c>
      <c r="E308" s="8">
        <v>39.59547621</v>
      </c>
      <c r="F308" s="9" t="s">
        <v>959</v>
      </c>
      <c r="G308" s="26" t="s">
        <v>960</v>
      </c>
      <c r="H308" s="9" t="s">
        <v>950</v>
      </c>
      <c r="I308" s="8">
        <v>46.81762311</v>
      </c>
      <c r="J308" s="8">
        <v>36.89802694</v>
      </c>
    </row>
    <row r="309" s="23" customFormat="1" ht="12.75" spans="1:10">
      <c r="A309" s="9" t="s">
        <v>958</v>
      </c>
      <c r="B309" s="26" t="s">
        <v>413</v>
      </c>
      <c r="C309" s="9" t="s">
        <v>416</v>
      </c>
      <c r="D309" s="8">
        <v>43.87632603</v>
      </c>
      <c r="E309" s="8">
        <v>35.92997852</v>
      </c>
      <c r="F309" s="9" t="s">
        <v>961</v>
      </c>
      <c r="G309" s="26" t="s">
        <v>413</v>
      </c>
      <c r="H309" s="9" t="s">
        <v>884</v>
      </c>
      <c r="I309" s="8">
        <v>42.89430253</v>
      </c>
      <c r="J309" s="8">
        <v>36.54141381</v>
      </c>
    </row>
    <row r="310" s="23" customFormat="1" ht="12.75" spans="1:10">
      <c r="A310" s="9" t="s">
        <v>962</v>
      </c>
      <c r="B310" s="26" t="s">
        <v>413</v>
      </c>
      <c r="C310" s="9" t="s">
        <v>414</v>
      </c>
      <c r="D310" s="8">
        <v>45.73718664</v>
      </c>
      <c r="E310" s="8">
        <v>38.72071498</v>
      </c>
      <c r="F310" s="9" t="s">
        <v>963</v>
      </c>
      <c r="G310" s="26" t="s">
        <v>964</v>
      </c>
      <c r="H310" s="9" t="s">
        <v>414</v>
      </c>
      <c r="I310" s="8">
        <v>45.16565165</v>
      </c>
      <c r="J310" s="8">
        <v>36.34520083</v>
      </c>
    </row>
    <row r="311" s="23" customFormat="1" ht="12.75" spans="1:10">
      <c r="A311" s="9" t="s">
        <v>962</v>
      </c>
      <c r="B311" s="26" t="s">
        <v>413</v>
      </c>
      <c r="C311" s="9" t="s">
        <v>416</v>
      </c>
      <c r="D311" s="8">
        <v>42.70579404</v>
      </c>
      <c r="E311" s="8">
        <v>36.32666231</v>
      </c>
      <c r="F311" s="9" t="s">
        <v>965</v>
      </c>
      <c r="G311" s="26" t="s">
        <v>966</v>
      </c>
      <c r="H311" s="9" t="s">
        <v>950</v>
      </c>
      <c r="I311" s="8">
        <v>43.38890155</v>
      </c>
      <c r="J311" s="8">
        <v>36.30176463</v>
      </c>
    </row>
    <row r="312" s="23" customFormat="1" ht="12.75" spans="1:10">
      <c r="A312" s="9" t="s">
        <v>967</v>
      </c>
      <c r="B312" s="26" t="s">
        <v>413</v>
      </c>
      <c r="C312" s="9" t="s">
        <v>414</v>
      </c>
      <c r="D312" s="8">
        <v>50.16798692</v>
      </c>
      <c r="E312" s="8">
        <v>39.84560537</v>
      </c>
      <c r="F312" s="9" t="s">
        <v>968</v>
      </c>
      <c r="G312" s="26" t="s">
        <v>969</v>
      </c>
      <c r="H312" s="9" t="s">
        <v>414</v>
      </c>
      <c r="I312" s="8">
        <v>48.43365069</v>
      </c>
      <c r="J312" s="8">
        <v>38.26890797</v>
      </c>
    </row>
    <row r="313" s="23" customFormat="1" ht="12.75" spans="1:10">
      <c r="A313" s="9" t="s">
        <v>967</v>
      </c>
      <c r="B313" s="26" t="s">
        <v>413</v>
      </c>
      <c r="C313" s="9" t="s">
        <v>416</v>
      </c>
      <c r="D313" s="8">
        <v>45.03134521</v>
      </c>
      <c r="E313" s="8">
        <v>36.5364003</v>
      </c>
      <c r="F313" s="9" t="s">
        <v>968</v>
      </c>
      <c r="G313" s="26" t="s">
        <v>969</v>
      </c>
      <c r="H313" s="9" t="s">
        <v>416</v>
      </c>
      <c r="I313" s="8">
        <v>45.60650797</v>
      </c>
      <c r="J313" s="8">
        <v>36.43255857</v>
      </c>
    </row>
    <row r="314" s="23" customFormat="1" ht="12.75" spans="1:10">
      <c r="A314" s="9" t="s">
        <v>970</v>
      </c>
      <c r="B314" s="26" t="s">
        <v>413</v>
      </c>
      <c r="C314" s="9" t="s">
        <v>414</v>
      </c>
      <c r="D314" s="8">
        <v>55.21964032</v>
      </c>
      <c r="E314" s="8">
        <v>42.72956402</v>
      </c>
      <c r="F314" s="9" t="s">
        <v>971</v>
      </c>
      <c r="G314" s="26" t="s">
        <v>972</v>
      </c>
      <c r="H314" s="9" t="s">
        <v>414</v>
      </c>
      <c r="I314" s="8">
        <v>53.66781111</v>
      </c>
      <c r="J314" s="8">
        <v>41.88502622</v>
      </c>
    </row>
    <row r="315" s="23" customFormat="1" ht="12.75" spans="1:10">
      <c r="A315" s="9" t="s">
        <v>970</v>
      </c>
      <c r="B315" s="26" t="s">
        <v>413</v>
      </c>
      <c r="C315" s="9" t="s">
        <v>416</v>
      </c>
      <c r="D315" s="8">
        <v>50.33256625</v>
      </c>
      <c r="E315" s="8">
        <v>39.77761084</v>
      </c>
      <c r="F315" s="9" t="s">
        <v>971</v>
      </c>
      <c r="G315" s="26" t="s">
        <v>972</v>
      </c>
      <c r="H315" s="9" t="s">
        <v>416</v>
      </c>
      <c r="I315" s="8">
        <v>49.88664041</v>
      </c>
      <c r="J315" s="8">
        <v>39.66582237</v>
      </c>
    </row>
    <row r="316" s="23" customFormat="1" ht="12.75" spans="1:10">
      <c r="A316" s="9" t="s">
        <v>973</v>
      </c>
      <c r="B316" s="26" t="s">
        <v>413</v>
      </c>
      <c r="C316" s="9" t="s">
        <v>414</v>
      </c>
      <c r="D316" s="8">
        <v>49.25918146</v>
      </c>
      <c r="E316" s="8">
        <v>40.94348169</v>
      </c>
      <c r="F316" s="9" t="s">
        <v>974</v>
      </c>
      <c r="G316" s="26" t="s">
        <v>972</v>
      </c>
      <c r="H316" s="9" t="s">
        <v>414</v>
      </c>
      <c r="I316" s="8">
        <v>41.04703881</v>
      </c>
      <c r="J316" s="8">
        <v>35.63882921</v>
      </c>
    </row>
    <row r="317" s="23" customFormat="1" ht="12.75" spans="1:10">
      <c r="A317" s="9" t="s">
        <v>973</v>
      </c>
      <c r="B317" s="26" t="s">
        <v>413</v>
      </c>
      <c r="C317" s="9" t="s">
        <v>416</v>
      </c>
      <c r="D317" s="8">
        <v>42.33531636</v>
      </c>
      <c r="E317" s="8">
        <v>36.18422512</v>
      </c>
      <c r="F317" s="9" t="s">
        <v>975</v>
      </c>
      <c r="G317" s="26" t="s">
        <v>413</v>
      </c>
      <c r="H317" s="9" t="s">
        <v>414</v>
      </c>
      <c r="I317" s="8">
        <v>47.12639119</v>
      </c>
      <c r="J317" s="8">
        <v>37.40845315</v>
      </c>
    </row>
    <row r="318" s="23" customFormat="1" ht="12.75" spans="1:10">
      <c r="A318" s="9" t="s">
        <v>976</v>
      </c>
      <c r="B318" s="26" t="s">
        <v>413</v>
      </c>
      <c r="C318" s="9" t="s">
        <v>414</v>
      </c>
      <c r="D318" s="8">
        <v>54.5601525</v>
      </c>
      <c r="E318" s="8">
        <v>42.7747454</v>
      </c>
      <c r="F318" s="9" t="s">
        <v>977</v>
      </c>
      <c r="G318" s="26" t="s">
        <v>413</v>
      </c>
      <c r="H318" s="9" t="s">
        <v>414</v>
      </c>
      <c r="I318" s="8">
        <v>46.64159102</v>
      </c>
      <c r="J318" s="8">
        <v>37.53432245</v>
      </c>
    </row>
    <row r="319" s="23" customFormat="1" ht="12.75" spans="1:10">
      <c r="A319" s="9" t="s">
        <v>976</v>
      </c>
      <c r="B319" s="26" t="s">
        <v>413</v>
      </c>
      <c r="C319" s="9" t="s">
        <v>416</v>
      </c>
      <c r="D319" s="8">
        <v>49.44474179</v>
      </c>
      <c r="E319" s="8">
        <v>39.47943339</v>
      </c>
      <c r="F319" s="9" t="s">
        <v>978</v>
      </c>
      <c r="G319" s="26" t="s">
        <v>413</v>
      </c>
      <c r="H319" s="9" t="s">
        <v>414</v>
      </c>
      <c r="I319" s="8">
        <v>45.48335023</v>
      </c>
      <c r="J319" s="8">
        <v>37.76202297</v>
      </c>
    </row>
    <row r="320" s="23" customFormat="1" ht="12.75" spans="1:10">
      <c r="A320" s="9" t="s">
        <v>979</v>
      </c>
      <c r="B320" s="26" t="s">
        <v>413</v>
      </c>
      <c r="C320" s="9" t="s">
        <v>414</v>
      </c>
      <c r="D320" s="8">
        <v>41.20215475</v>
      </c>
      <c r="E320" s="8">
        <v>35.75704781</v>
      </c>
      <c r="F320" s="9" t="s">
        <v>980</v>
      </c>
      <c r="G320" s="26" t="s">
        <v>413</v>
      </c>
      <c r="H320" s="9" t="s">
        <v>414</v>
      </c>
      <c r="I320" s="8">
        <v>45.73503581</v>
      </c>
      <c r="J320" s="8">
        <v>38.6016638</v>
      </c>
    </row>
    <row r="321" s="23" customFormat="1" ht="12.75" spans="1:10">
      <c r="A321" s="9" t="s">
        <v>981</v>
      </c>
      <c r="B321" s="26" t="s">
        <v>413</v>
      </c>
      <c r="C321" s="9" t="s">
        <v>414</v>
      </c>
      <c r="D321" s="8">
        <v>43.385583</v>
      </c>
      <c r="E321" s="8">
        <v>36.82789379</v>
      </c>
      <c r="F321" s="9" t="s">
        <v>982</v>
      </c>
      <c r="G321" s="26" t="s">
        <v>983</v>
      </c>
      <c r="H321" s="9" t="s">
        <v>414</v>
      </c>
      <c r="I321" s="8">
        <v>44.67668212</v>
      </c>
      <c r="J321" s="8">
        <v>37.10625467</v>
      </c>
    </row>
    <row r="322" s="23" customFormat="1" ht="12.75" spans="1:10">
      <c r="A322" s="9" t="s">
        <v>984</v>
      </c>
      <c r="B322" s="26" t="s">
        <v>985</v>
      </c>
      <c r="C322" s="9" t="s">
        <v>414</v>
      </c>
      <c r="D322" s="8">
        <v>47.22678203</v>
      </c>
      <c r="E322" s="8">
        <v>38.47648676</v>
      </c>
      <c r="F322" s="9" t="s">
        <v>986</v>
      </c>
      <c r="G322" s="26" t="s">
        <v>983</v>
      </c>
      <c r="H322" s="9" t="s">
        <v>414</v>
      </c>
      <c r="I322" s="8">
        <v>45.35022414</v>
      </c>
      <c r="J322" s="8">
        <v>38.37808447</v>
      </c>
    </row>
    <row r="323" s="23" customFormat="1" ht="12.75" spans="1:10">
      <c r="A323" s="9" t="s">
        <v>984</v>
      </c>
      <c r="B323" s="26" t="s">
        <v>985</v>
      </c>
      <c r="C323" s="9" t="s">
        <v>416</v>
      </c>
      <c r="D323" s="8">
        <v>43.35148518</v>
      </c>
      <c r="E323" s="8">
        <v>35.91710144</v>
      </c>
      <c r="F323" s="9" t="s">
        <v>986</v>
      </c>
      <c r="G323" s="26" t="s">
        <v>983</v>
      </c>
      <c r="H323" s="9" t="s">
        <v>416</v>
      </c>
      <c r="I323" s="8">
        <v>42.55825242</v>
      </c>
      <c r="J323" s="8">
        <v>36.16837886</v>
      </c>
    </row>
    <row r="324" s="23" customFormat="1" ht="12.75" spans="1:10">
      <c r="A324" s="9" t="s">
        <v>987</v>
      </c>
      <c r="B324" s="26" t="s">
        <v>413</v>
      </c>
      <c r="C324" s="9" t="s">
        <v>414</v>
      </c>
      <c r="D324" s="8">
        <v>41.00884729</v>
      </c>
      <c r="E324" s="8">
        <v>36.30971729</v>
      </c>
      <c r="F324" s="9" t="s">
        <v>988</v>
      </c>
      <c r="G324" s="26" t="s">
        <v>983</v>
      </c>
      <c r="H324" s="9" t="s">
        <v>414</v>
      </c>
      <c r="I324" s="8">
        <v>47.3405454</v>
      </c>
      <c r="J324" s="8">
        <v>39.70236101</v>
      </c>
    </row>
    <row r="325" s="23" customFormat="1" ht="12.75" spans="1:10">
      <c r="A325" s="9" t="s">
        <v>989</v>
      </c>
      <c r="B325" s="26" t="s">
        <v>413</v>
      </c>
      <c r="C325" s="9" t="s">
        <v>414</v>
      </c>
      <c r="D325" s="8">
        <v>45.381036</v>
      </c>
      <c r="E325" s="8">
        <v>36.62099268</v>
      </c>
      <c r="F325" s="9" t="s">
        <v>988</v>
      </c>
      <c r="G325" s="26" t="s">
        <v>983</v>
      </c>
      <c r="H325" s="9" t="s">
        <v>416</v>
      </c>
      <c r="I325" s="8">
        <v>43.81073291</v>
      </c>
      <c r="J325" s="8">
        <v>37.00765058</v>
      </c>
    </row>
    <row r="326" s="23" customFormat="1" ht="12.75" spans="1:10">
      <c r="A326" s="9" t="s">
        <v>990</v>
      </c>
      <c r="B326" s="26" t="s">
        <v>991</v>
      </c>
      <c r="C326" s="9" t="s">
        <v>414</v>
      </c>
      <c r="D326" s="8">
        <v>48.45481647</v>
      </c>
      <c r="E326" s="8">
        <v>37.14602488</v>
      </c>
      <c r="F326" s="9" t="s">
        <v>992</v>
      </c>
      <c r="G326" s="26" t="s">
        <v>983</v>
      </c>
      <c r="H326" s="9" t="s">
        <v>414</v>
      </c>
      <c r="I326" s="8">
        <v>48.29020192</v>
      </c>
      <c r="J326" s="8">
        <v>39.22483831</v>
      </c>
    </row>
    <row r="327" s="23" customFormat="1" ht="12.75" spans="1:10">
      <c r="A327" s="9" t="s">
        <v>993</v>
      </c>
      <c r="B327" s="26" t="s">
        <v>994</v>
      </c>
      <c r="C327" s="9" t="s">
        <v>414</v>
      </c>
      <c r="D327" s="8">
        <v>46.02830799</v>
      </c>
      <c r="E327" s="8">
        <v>36.77367046</v>
      </c>
      <c r="F327" s="9" t="s">
        <v>992</v>
      </c>
      <c r="G327" s="26" t="s">
        <v>983</v>
      </c>
      <c r="H327" s="9" t="s">
        <v>416</v>
      </c>
      <c r="I327" s="8">
        <v>43.33655283</v>
      </c>
      <c r="J327" s="8">
        <v>35.97433141</v>
      </c>
    </row>
    <row r="328" s="23" customFormat="1" ht="12.75" spans="1:10">
      <c r="A328" s="9" t="s">
        <v>995</v>
      </c>
      <c r="B328" s="26" t="s">
        <v>413</v>
      </c>
      <c r="C328" s="9" t="s">
        <v>414</v>
      </c>
      <c r="D328" s="8">
        <v>45.36779712</v>
      </c>
      <c r="E328" s="8">
        <v>36.10070198</v>
      </c>
      <c r="F328" s="9" t="s">
        <v>996</v>
      </c>
      <c r="G328" s="26" t="s">
        <v>983</v>
      </c>
      <c r="H328" s="9" t="s">
        <v>414</v>
      </c>
      <c r="I328" s="8">
        <v>44.06311112</v>
      </c>
      <c r="J328" s="8">
        <v>37.43441194</v>
      </c>
    </row>
    <row r="329" s="23" customFormat="1" ht="12.75" spans="1:10">
      <c r="A329" s="9" t="s">
        <v>997</v>
      </c>
      <c r="B329" s="26" t="s">
        <v>413</v>
      </c>
      <c r="C329" s="9" t="s">
        <v>414</v>
      </c>
      <c r="D329" s="8">
        <v>48.22536578</v>
      </c>
      <c r="E329" s="8">
        <v>37.95030155</v>
      </c>
      <c r="F329" s="9" t="s">
        <v>998</v>
      </c>
      <c r="G329" s="26" t="s">
        <v>983</v>
      </c>
      <c r="H329" s="9" t="s">
        <v>414</v>
      </c>
      <c r="I329" s="8">
        <v>45.8465694</v>
      </c>
      <c r="J329" s="8">
        <v>38.90828124</v>
      </c>
    </row>
    <row r="330" s="23" customFormat="1" ht="12.75" spans="1:10">
      <c r="A330" s="9" t="s">
        <v>997</v>
      </c>
      <c r="B330" s="26" t="s">
        <v>413</v>
      </c>
      <c r="C330" s="9" t="s">
        <v>416</v>
      </c>
      <c r="D330" s="8">
        <v>45.52828634</v>
      </c>
      <c r="E330" s="8">
        <v>36.22350615</v>
      </c>
      <c r="F330" s="9" t="s">
        <v>999</v>
      </c>
      <c r="G330" s="26" t="s">
        <v>983</v>
      </c>
      <c r="H330" s="9" t="s">
        <v>414</v>
      </c>
      <c r="I330" s="8">
        <v>42.23409917</v>
      </c>
      <c r="J330" s="8">
        <v>36.3362359</v>
      </c>
    </row>
    <row r="331" s="23" customFormat="1" ht="12.75" spans="1:10">
      <c r="A331" s="9" t="s">
        <v>1000</v>
      </c>
      <c r="B331" s="26" t="s">
        <v>413</v>
      </c>
      <c r="C331" s="9" t="s">
        <v>414</v>
      </c>
      <c r="D331" s="8">
        <v>51.06160583</v>
      </c>
      <c r="E331" s="8">
        <v>39.50938836</v>
      </c>
      <c r="F331" s="9" t="s">
        <v>1001</v>
      </c>
      <c r="G331" s="26" t="s">
        <v>413</v>
      </c>
      <c r="H331" s="9" t="s">
        <v>414</v>
      </c>
      <c r="I331" s="8">
        <v>49.77729573</v>
      </c>
      <c r="J331" s="8">
        <v>40.21773214</v>
      </c>
    </row>
    <row r="332" s="23" customFormat="1" ht="12.75" spans="1:10">
      <c r="A332" s="9" t="s">
        <v>1000</v>
      </c>
      <c r="B332" s="26" t="s">
        <v>413</v>
      </c>
      <c r="C332" s="9" t="s">
        <v>416</v>
      </c>
      <c r="D332" s="8">
        <v>47.47424043</v>
      </c>
      <c r="E332" s="8">
        <v>37.25905768</v>
      </c>
      <c r="F332" s="9" t="s">
        <v>1001</v>
      </c>
      <c r="G332" s="26" t="s">
        <v>413</v>
      </c>
      <c r="H332" s="9" t="s">
        <v>416</v>
      </c>
      <c r="I332" s="8">
        <v>43.94622297</v>
      </c>
      <c r="J332" s="8">
        <v>36.56024974</v>
      </c>
    </row>
    <row r="333" s="23" customFormat="1" ht="12.75" spans="1:10">
      <c r="A333" s="9" t="s">
        <v>1002</v>
      </c>
      <c r="B333" s="26" t="s">
        <v>413</v>
      </c>
      <c r="C333" s="9" t="s">
        <v>414</v>
      </c>
      <c r="D333" s="8">
        <v>45.72510723</v>
      </c>
      <c r="E333" s="8">
        <v>35.72569062</v>
      </c>
      <c r="F333" s="9" t="s">
        <v>1003</v>
      </c>
      <c r="G333" s="26" t="s">
        <v>413</v>
      </c>
      <c r="H333" s="9" t="s">
        <v>414</v>
      </c>
      <c r="I333" s="8">
        <v>48.27591332</v>
      </c>
      <c r="J333" s="8">
        <v>38.30396727</v>
      </c>
    </row>
    <row r="334" s="23" customFormat="1" ht="12.75" spans="1:10">
      <c r="A334" s="9" t="s">
        <v>1004</v>
      </c>
      <c r="B334" s="26" t="s">
        <v>413</v>
      </c>
      <c r="C334" s="9" t="s">
        <v>414</v>
      </c>
      <c r="D334" s="8">
        <v>56.78092559</v>
      </c>
      <c r="E334" s="8">
        <v>43.46647644</v>
      </c>
      <c r="F334" s="9" t="s">
        <v>1005</v>
      </c>
      <c r="G334" s="26" t="s">
        <v>413</v>
      </c>
      <c r="H334" s="9" t="s">
        <v>414</v>
      </c>
      <c r="I334" s="8">
        <v>46.9055495</v>
      </c>
      <c r="J334" s="8">
        <v>39.75406367</v>
      </c>
    </row>
    <row r="335" s="23" customFormat="1" ht="12.75" spans="1:10">
      <c r="A335" s="9" t="s">
        <v>1004</v>
      </c>
      <c r="B335" s="26" t="s">
        <v>413</v>
      </c>
      <c r="C335" s="9" t="s">
        <v>416</v>
      </c>
      <c r="D335" s="8">
        <v>52.39109123</v>
      </c>
      <c r="E335" s="8">
        <v>40.66124984</v>
      </c>
      <c r="F335" s="9" t="s">
        <v>1005</v>
      </c>
      <c r="G335" s="26" t="s">
        <v>413</v>
      </c>
      <c r="H335" s="9" t="s">
        <v>416</v>
      </c>
      <c r="I335" s="8">
        <v>41.89502019</v>
      </c>
      <c r="J335" s="8">
        <v>35.98426231</v>
      </c>
    </row>
    <row r="336" s="23" customFormat="1" ht="12.75" spans="1:10">
      <c r="A336" s="9" t="s">
        <v>1006</v>
      </c>
      <c r="B336" s="26" t="s">
        <v>413</v>
      </c>
      <c r="C336" s="9" t="s">
        <v>414</v>
      </c>
      <c r="D336" s="8">
        <v>45.92332243</v>
      </c>
      <c r="E336" s="8">
        <v>37.04049821</v>
      </c>
      <c r="F336" s="9" t="s">
        <v>1007</v>
      </c>
      <c r="G336" s="26" t="s">
        <v>413</v>
      </c>
      <c r="H336" s="9" t="s">
        <v>414</v>
      </c>
      <c r="I336" s="8">
        <v>50.22987699</v>
      </c>
      <c r="J336" s="8">
        <v>37.49666974</v>
      </c>
    </row>
    <row r="337" s="23" customFormat="1" ht="12.75" spans="1:10">
      <c r="A337" s="9" t="s">
        <v>1008</v>
      </c>
      <c r="B337" s="26" t="s">
        <v>1009</v>
      </c>
      <c r="C337" s="9" t="s">
        <v>414</v>
      </c>
      <c r="D337" s="8">
        <v>52.75546481</v>
      </c>
      <c r="E337" s="8">
        <v>40.8402934</v>
      </c>
      <c r="F337" s="9" t="s">
        <v>1010</v>
      </c>
      <c r="G337" s="26" t="s">
        <v>1011</v>
      </c>
      <c r="H337" s="9" t="s">
        <v>414</v>
      </c>
      <c r="I337" s="8">
        <v>44.72615922</v>
      </c>
      <c r="J337" s="8">
        <v>37.49227812</v>
      </c>
    </row>
    <row r="338" s="23" customFormat="1" ht="12.75" spans="1:10">
      <c r="A338" s="9" t="s">
        <v>1008</v>
      </c>
      <c r="B338" s="26" t="s">
        <v>1009</v>
      </c>
      <c r="C338" s="9" t="s">
        <v>416</v>
      </c>
      <c r="D338" s="8">
        <v>50.40414011</v>
      </c>
      <c r="E338" s="8">
        <v>39.20032219</v>
      </c>
      <c r="F338" s="9" t="s">
        <v>1012</v>
      </c>
      <c r="G338" s="26" t="s">
        <v>1011</v>
      </c>
      <c r="H338" s="9" t="s">
        <v>414</v>
      </c>
      <c r="I338" s="8">
        <v>45.31613048</v>
      </c>
      <c r="J338" s="8">
        <v>37.67973105</v>
      </c>
    </row>
    <row r="339" s="23" customFormat="1" ht="12.75" spans="1:10">
      <c r="A339" s="9" t="s">
        <v>1013</v>
      </c>
      <c r="B339" s="26" t="s">
        <v>1009</v>
      </c>
      <c r="C339" s="9" t="s">
        <v>414</v>
      </c>
      <c r="D339" s="8">
        <v>47.67394901</v>
      </c>
      <c r="E339" s="8">
        <v>39.87240177</v>
      </c>
      <c r="F339" s="9" t="s">
        <v>1014</v>
      </c>
      <c r="G339" s="26" t="s">
        <v>413</v>
      </c>
      <c r="H339" s="9" t="s">
        <v>414</v>
      </c>
      <c r="I339" s="8">
        <v>43.4811447</v>
      </c>
      <c r="J339" s="8">
        <v>36.72206533</v>
      </c>
    </row>
    <row r="340" s="23" customFormat="1" ht="12.75" spans="1:10">
      <c r="A340" s="9" t="s">
        <v>1013</v>
      </c>
      <c r="B340" s="26" t="s">
        <v>1009</v>
      </c>
      <c r="C340" s="9" t="s">
        <v>416</v>
      </c>
      <c r="D340" s="8">
        <v>47.12362246</v>
      </c>
      <c r="E340" s="8">
        <v>38.72454686</v>
      </c>
      <c r="F340" s="9" t="s">
        <v>1015</v>
      </c>
      <c r="G340" s="26" t="s">
        <v>413</v>
      </c>
      <c r="H340" s="9" t="s">
        <v>414</v>
      </c>
      <c r="I340" s="8">
        <v>56.42778908</v>
      </c>
      <c r="J340" s="8">
        <v>40.84590013</v>
      </c>
    </row>
    <row r="341" s="23" customFormat="1" ht="12.75" spans="1:10">
      <c r="A341" s="9" t="s">
        <v>1016</v>
      </c>
      <c r="B341" s="26" t="s">
        <v>1009</v>
      </c>
      <c r="C341" s="9" t="s">
        <v>414</v>
      </c>
      <c r="D341" s="8">
        <v>57.98511239</v>
      </c>
      <c r="E341" s="8">
        <v>42.97244464</v>
      </c>
      <c r="F341" s="9" t="s">
        <v>1015</v>
      </c>
      <c r="G341" s="26" t="s">
        <v>413</v>
      </c>
      <c r="H341" s="9" t="s">
        <v>416</v>
      </c>
      <c r="I341" s="8">
        <v>54.9891338</v>
      </c>
      <c r="J341" s="8">
        <v>39.85140149</v>
      </c>
    </row>
    <row r="342" s="23" customFormat="1" ht="12.75" spans="1:10">
      <c r="A342" s="9" t="s">
        <v>1016</v>
      </c>
      <c r="B342" s="26" t="s">
        <v>1009</v>
      </c>
      <c r="C342" s="9" t="s">
        <v>416</v>
      </c>
      <c r="D342" s="8">
        <v>52.98116845</v>
      </c>
      <c r="E342" s="8">
        <v>40.28801848</v>
      </c>
      <c r="F342" s="9" t="s">
        <v>1017</v>
      </c>
      <c r="G342" s="26" t="s">
        <v>413</v>
      </c>
      <c r="H342" s="9" t="s">
        <v>414</v>
      </c>
      <c r="I342" s="8">
        <v>47.08512218</v>
      </c>
      <c r="J342" s="8">
        <v>37.78993638</v>
      </c>
    </row>
    <row r="343" s="23" customFormat="1" ht="12.75" spans="1:10">
      <c r="A343" s="9" t="s">
        <v>1018</v>
      </c>
      <c r="B343" s="26" t="s">
        <v>1019</v>
      </c>
      <c r="C343" s="9" t="s">
        <v>414</v>
      </c>
      <c r="D343" s="8">
        <v>47.39492028</v>
      </c>
      <c r="E343" s="8">
        <v>37.71579791</v>
      </c>
      <c r="F343" s="9" t="s">
        <v>1020</v>
      </c>
      <c r="G343" s="26" t="s">
        <v>413</v>
      </c>
      <c r="H343" s="9" t="s">
        <v>414</v>
      </c>
      <c r="I343" s="8">
        <v>43.6417233</v>
      </c>
      <c r="J343" s="8">
        <v>35.92570667</v>
      </c>
    </row>
    <row r="344" s="23" customFormat="1" ht="12.75" spans="1:10">
      <c r="A344" s="9" t="s">
        <v>1021</v>
      </c>
      <c r="B344" s="26" t="s">
        <v>1022</v>
      </c>
      <c r="C344" s="9" t="s">
        <v>414</v>
      </c>
      <c r="D344" s="8">
        <v>47.98099333</v>
      </c>
      <c r="E344" s="8">
        <v>38.52394499</v>
      </c>
      <c r="F344" s="9" t="s">
        <v>1023</v>
      </c>
      <c r="G344" s="26" t="s">
        <v>413</v>
      </c>
      <c r="H344" s="9" t="s">
        <v>414</v>
      </c>
      <c r="I344" s="8">
        <v>45.49852779</v>
      </c>
      <c r="J344" s="8">
        <v>39.58936045</v>
      </c>
    </row>
    <row r="345" s="23" customFormat="1" ht="12.75" spans="1:10">
      <c r="A345" s="9" t="s">
        <v>1024</v>
      </c>
      <c r="B345" s="26" t="s">
        <v>1025</v>
      </c>
      <c r="C345" s="9" t="s">
        <v>414</v>
      </c>
      <c r="D345" s="8">
        <v>48.30392558</v>
      </c>
      <c r="E345" s="8">
        <v>39.37099306</v>
      </c>
      <c r="F345" s="9" t="s">
        <v>1026</v>
      </c>
      <c r="G345" s="26" t="s">
        <v>1027</v>
      </c>
      <c r="H345" s="9" t="s">
        <v>414</v>
      </c>
      <c r="I345" s="8">
        <v>42.4123261</v>
      </c>
      <c r="J345" s="8">
        <v>36.32680569</v>
      </c>
    </row>
    <row r="346" s="23" customFormat="1" ht="12.75" spans="1:10">
      <c r="A346" s="9" t="s">
        <v>1024</v>
      </c>
      <c r="B346" s="26" t="s">
        <v>1025</v>
      </c>
      <c r="C346" s="9" t="s">
        <v>416</v>
      </c>
      <c r="D346" s="8">
        <v>45.97253627</v>
      </c>
      <c r="E346" s="8">
        <v>37.67727173</v>
      </c>
      <c r="F346" s="9" t="s">
        <v>1028</v>
      </c>
      <c r="G346" s="26" t="s">
        <v>413</v>
      </c>
      <c r="H346" s="9" t="s">
        <v>414</v>
      </c>
      <c r="I346" s="8">
        <v>43.26635614</v>
      </c>
      <c r="J346" s="8">
        <v>35.78678958</v>
      </c>
    </row>
    <row r="347" s="23" customFormat="1" ht="12.75" spans="1:10">
      <c r="A347" s="9" t="s">
        <v>1029</v>
      </c>
      <c r="B347" s="26" t="s">
        <v>1025</v>
      </c>
      <c r="C347" s="9" t="s">
        <v>414</v>
      </c>
      <c r="D347" s="8">
        <v>42.22324018</v>
      </c>
      <c r="E347" s="8">
        <v>35.8680025</v>
      </c>
      <c r="F347" s="9" t="s">
        <v>1030</v>
      </c>
      <c r="G347" s="26" t="s">
        <v>413</v>
      </c>
      <c r="H347" s="9" t="s">
        <v>414</v>
      </c>
      <c r="I347" s="8">
        <v>41.83001027</v>
      </c>
      <c r="J347" s="8">
        <v>36.345442</v>
      </c>
    </row>
    <row r="348" s="23" customFormat="1" ht="12.75" spans="1:10">
      <c r="A348" s="9" t="s">
        <v>1031</v>
      </c>
      <c r="B348" s="26" t="s">
        <v>1025</v>
      </c>
      <c r="C348" s="9" t="s">
        <v>414</v>
      </c>
      <c r="D348" s="8">
        <v>44.71720119</v>
      </c>
      <c r="E348" s="8">
        <v>37.75278781</v>
      </c>
      <c r="F348" s="9" t="s">
        <v>1032</v>
      </c>
      <c r="G348" s="26" t="s">
        <v>413</v>
      </c>
      <c r="H348" s="9" t="s">
        <v>414</v>
      </c>
      <c r="I348" s="8">
        <v>41.14659558</v>
      </c>
      <c r="J348" s="8">
        <v>36.09350059</v>
      </c>
    </row>
    <row r="349" s="23" customFormat="1" ht="12.75" spans="1:10">
      <c r="A349" s="9" t="s">
        <v>1031</v>
      </c>
      <c r="B349" s="26" t="s">
        <v>1025</v>
      </c>
      <c r="C349" s="9" t="s">
        <v>416</v>
      </c>
      <c r="D349" s="8">
        <v>44.5124604</v>
      </c>
      <c r="E349" s="8">
        <v>37.03621113</v>
      </c>
      <c r="F349" s="9" t="s">
        <v>1033</v>
      </c>
      <c r="G349" s="26" t="s">
        <v>413</v>
      </c>
      <c r="H349" s="9" t="s">
        <v>414</v>
      </c>
      <c r="I349" s="8">
        <v>41.25186017</v>
      </c>
      <c r="J349" s="8">
        <v>35.9367613</v>
      </c>
    </row>
    <row r="350" s="23" customFormat="1" ht="12.75" spans="1:10">
      <c r="A350" s="9" t="s">
        <v>1034</v>
      </c>
      <c r="B350" s="26" t="s">
        <v>1025</v>
      </c>
      <c r="C350" s="9" t="s">
        <v>414</v>
      </c>
      <c r="D350" s="8">
        <v>41.83877211</v>
      </c>
      <c r="E350" s="8">
        <v>35.97319147</v>
      </c>
      <c r="F350" s="9" t="s">
        <v>1035</v>
      </c>
      <c r="G350" s="26" t="s">
        <v>413</v>
      </c>
      <c r="H350" s="9" t="s">
        <v>414</v>
      </c>
      <c r="I350" s="8">
        <v>43.29019425</v>
      </c>
      <c r="J350" s="8">
        <v>37.33984605</v>
      </c>
    </row>
    <row r="351" s="23" customFormat="1" ht="12.75" spans="1:10">
      <c r="A351" s="9" t="s">
        <v>1036</v>
      </c>
      <c r="B351" s="26" t="s">
        <v>413</v>
      </c>
      <c r="C351" s="9" t="s">
        <v>414</v>
      </c>
      <c r="D351" s="8">
        <v>42.79761329</v>
      </c>
      <c r="E351" s="8">
        <v>35.97237103</v>
      </c>
      <c r="F351" s="9" t="s">
        <v>1037</v>
      </c>
      <c r="G351" s="26" t="s">
        <v>413</v>
      </c>
      <c r="H351" s="9" t="s">
        <v>414</v>
      </c>
      <c r="I351" s="8">
        <v>41.39315321</v>
      </c>
      <c r="J351" s="8">
        <v>36.10957453</v>
      </c>
    </row>
    <row r="352" s="23" customFormat="1" ht="12.75" spans="1:10">
      <c r="A352" s="9" t="s">
        <v>1038</v>
      </c>
      <c r="B352" s="26" t="s">
        <v>413</v>
      </c>
      <c r="C352" s="9" t="s">
        <v>414</v>
      </c>
      <c r="D352" s="8">
        <v>49.63282235</v>
      </c>
      <c r="E352" s="8">
        <v>37.83700564</v>
      </c>
      <c r="F352" s="9" t="s">
        <v>1039</v>
      </c>
      <c r="G352" s="26" t="s">
        <v>413</v>
      </c>
      <c r="H352" s="9" t="s">
        <v>414</v>
      </c>
      <c r="I352" s="8">
        <v>46.10770671</v>
      </c>
      <c r="J352" s="8">
        <v>38.62570666</v>
      </c>
    </row>
    <row r="353" s="23" customFormat="1" ht="12.75" spans="1:10">
      <c r="A353" s="9" t="s">
        <v>1038</v>
      </c>
      <c r="B353" s="26" t="s">
        <v>413</v>
      </c>
      <c r="C353" s="9" t="s">
        <v>416</v>
      </c>
      <c r="D353" s="8">
        <v>46.39846326</v>
      </c>
      <c r="E353" s="8">
        <v>36.00509381</v>
      </c>
      <c r="F353" s="9" t="s">
        <v>1040</v>
      </c>
      <c r="G353" s="26" t="s">
        <v>413</v>
      </c>
      <c r="H353" s="9" t="s">
        <v>414</v>
      </c>
      <c r="I353" s="8">
        <v>45.41506185</v>
      </c>
      <c r="J353" s="8">
        <v>35.93062333</v>
      </c>
    </row>
    <row r="354" s="23" customFormat="1" ht="12.75" spans="1:10">
      <c r="A354" s="9" t="s">
        <v>1041</v>
      </c>
      <c r="B354" s="26" t="s">
        <v>1042</v>
      </c>
      <c r="C354" s="9" t="s">
        <v>414</v>
      </c>
      <c r="D354" s="8">
        <v>50.04108908</v>
      </c>
      <c r="E354" s="8">
        <v>41.15733129</v>
      </c>
      <c r="F354" s="9" t="s">
        <v>1043</v>
      </c>
      <c r="G354" s="26" t="s">
        <v>413</v>
      </c>
      <c r="H354" s="9" t="s">
        <v>414</v>
      </c>
      <c r="I354" s="8">
        <v>44.98540933</v>
      </c>
      <c r="J354" s="8">
        <v>36.74413387</v>
      </c>
    </row>
    <row r="355" s="23" customFormat="1" ht="12.75" spans="1:10">
      <c r="A355" s="9" t="s">
        <v>1041</v>
      </c>
      <c r="B355" s="26" t="s">
        <v>1042</v>
      </c>
      <c r="C355" s="9" t="s">
        <v>416</v>
      </c>
      <c r="D355" s="8">
        <v>44.70299123</v>
      </c>
      <c r="E355" s="8">
        <v>37.53694158</v>
      </c>
      <c r="F355" s="9" t="s">
        <v>1044</v>
      </c>
      <c r="G355" s="26" t="s">
        <v>413</v>
      </c>
      <c r="H355" s="9" t="s">
        <v>414</v>
      </c>
      <c r="I355" s="8">
        <v>44.35479552</v>
      </c>
      <c r="J355" s="8">
        <v>37.3592461</v>
      </c>
    </row>
    <row r="356" s="23" customFormat="1" ht="12.75" spans="1:10">
      <c r="A356" s="9" t="s">
        <v>1045</v>
      </c>
      <c r="B356" s="26" t="s">
        <v>413</v>
      </c>
      <c r="C356" s="9" t="s">
        <v>414</v>
      </c>
      <c r="D356" s="8">
        <v>52.99465806</v>
      </c>
      <c r="E356" s="8">
        <v>42.22069596</v>
      </c>
      <c r="F356" s="9" t="s">
        <v>1044</v>
      </c>
      <c r="G356" s="26" t="s">
        <v>413</v>
      </c>
      <c r="H356" s="9" t="s">
        <v>416</v>
      </c>
      <c r="I356" s="8">
        <v>42.97509814</v>
      </c>
      <c r="J356" s="8">
        <v>36.08046453</v>
      </c>
    </row>
    <row r="357" s="23" customFormat="1" ht="12.75" spans="1:10">
      <c r="A357" s="9" t="s">
        <v>1045</v>
      </c>
      <c r="B357" s="26" t="s">
        <v>413</v>
      </c>
      <c r="C357" s="9" t="s">
        <v>416</v>
      </c>
      <c r="D357" s="8">
        <v>49.65753386</v>
      </c>
      <c r="E357" s="8">
        <v>39.95046415</v>
      </c>
      <c r="F357" s="9" t="s">
        <v>1046</v>
      </c>
      <c r="G357" s="26" t="s">
        <v>413</v>
      </c>
      <c r="H357" s="9" t="s">
        <v>414</v>
      </c>
      <c r="I357" s="8">
        <v>45.68968126</v>
      </c>
      <c r="J357" s="8">
        <v>38.35042096</v>
      </c>
    </row>
    <row r="358" s="23" customFormat="1" ht="12.75" spans="1:10">
      <c r="A358" s="9" t="s">
        <v>1047</v>
      </c>
      <c r="B358" s="26" t="s">
        <v>413</v>
      </c>
      <c r="C358" s="9" t="s">
        <v>414</v>
      </c>
      <c r="D358" s="8">
        <v>48.18050775</v>
      </c>
      <c r="E358" s="8">
        <v>39.63444473</v>
      </c>
      <c r="F358" s="9" t="s">
        <v>1048</v>
      </c>
      <c r="G358" s="26" t="s">
        <v>1049</v>
      </c>
      <c r="H358" s="9" t="s">
        <v>414</v>
      </c>
      <c r="I358" s="8">
        <v>52.94927381</v>
      </c>
      <c r="J358" s="8">
        <v>41.86522715</v>
      </c>
    </row>
    <row r="359" s="23" customFormat="1" ht="12.75" spans="1:10">
      <c r="A359" s="9" t="s">
        <v>1047</v>
      </c>
      <c r="B359" s="26" t="s">
        <v>413</v>
      </c>
      <c r="C359" s="9" t="s">
        <v>416</v>
      </c>
      <c r="D359" s="8">
        <v>43.5425666</v>
      </c>
      <c r="E359" s="8">
        <v>36.56746621</v>
      </c>
      <c r="F359" s="9" t="s">
        <v>1048</v>
      </c>
      <c r="G359" s="26" t="s">
        <v>1049</v>
      </c>
      <c r="H359" s="9" t="s">
        <v>416</v>
      </c>
      <c r="I359" s="8">
        <v>45.20261993</v>
      </c>
      <c r="J359" s="8">
        <v>37.36338027</v>
      </c>
    </row>
    <row r="360" s="23" customFormat="1" ht="12.75" spans="1:10">
      <c r="A360" s="9" t="s">
        <v>1050</v>
      </c>
      <c r="B360" s="26" t="s">
        <v>1051</v>
      </c>
      <c r="C360" s="9" t="s">
        <v>551</v>
      </c>
      <c r="D360" s="8">
        <v>45.9728105</v>
      </c>
      <c r="E360" s="8">
        <v>36.05741307</v>
      </c>
      <c r="F360" s="9" t="s">
        <v>1052</v>
      </c>
      <c r="G360" s="26" t="s">
        <v>1049</v>
      </c>
      <c r="H360" s="9" t="s">
        <v>414</v>
      </c>
      <c r="I360" s="8">
        <v>53.31223631</v>
      </c>
      <c r="J360" s="8">
        <v>42.4641311</v>
      </c>
    </row>
    <row r="361" s="23" customFormat="1" ht="12.75" spans="1:10">
      <c r="A361" s="9" t="s">
        <v>1053</v>
      </c>
      <c r="B361" s="26" t="s">
        <v>413</v>
      </c>
      <c r="C361" s="9" t="s">
        <v>414</v>
      </c>
      <c r="D361" s="8">
        <v>45.20976286</v>
      </c>
      <c r="E361" s="8">
        <v>37.20620964</v>
      </c>
      <c r="F361" s="9" t="s">
        <v>1052</v>
      </c>
      <c r="G361" s="26" t="s">
        <v>1049</v>
      </c>
      <c r="H361" s="9" t="s">
        <v>416</v>
      </c>
      <c r="I361" s="8">
        <v>44.84141366</v>
      </c>
      <c r="J361" s="8">
        <v>37.38838356</v>
      </c>
    </row>
    <row r="362" s="23" customFormat="1" ht="12.75" spans="1:10">
      <c r="A362" s="9" t="s">
        <v>1054</v>
      </c>
      <c r="B362" s="26" t="s">
        <v>413</v>
      </c>
      <c r="C362" s="9" t="s">
        <v>414</v>
      </c>
      <c r="D362" s="8">
        <v>47.99003077</v>
      </c>
      <c r="E362" s="8">
        <v>35.95940987</v>
      </c>
      <c r="F362" s="9" t="s">
        <v>1055</v>
      </c>
      <c r="G362" s="26" t="s">
        <v>1049</v>
      </c>
      <c r="H362" s="9" t="s">
        <v>414</v>
      </c>
      <c r="I362" s="8">
        <v>42.89948758</v>
      </c>
      <c r="J362" s="8">
        <v>35.85431845</v>
      </c>
    </row>
    <row r="363" s="23" customFormat="1" ht="12.75" spans="1:10">
      <c r="A363" s="9" t="s">
        <v>1056</v>
      </c>
      <c r="B363" s="26" t="s">
        <v>413</v>
      </c>
      <c r="C363" s="9" t="s">
        <v>416</v>
      </c>
      <c r="D363" s="8">
        <v>46.26522109</v>
      </c>
      <c r="E363" s="8">
        <v>36.63166055</v>
      </c>
      <c r="F363" s="9" t="s">
        <v>1057</v>
      </c>
      <c r="G363" s="26" t="s">
        <v>1049</v>
      </c>
      <c r="H363" s="9" t="s">
        <v>414</v>
      </c>
      <c r="I363" s="8">
        <v>47.34527705</v>
      </c>
      <c r="J363" s="8">
        <v>38.41973324</v>
      </c>
    </row>
    <row r="364" s="23" customFormat="1" ht="12.75" spans="1:10">
      <c r="A364" s="9" t="s">
        <v>1058</v>
      </c>
      <c r="B364" s="26" t="s">
        <v>1059</v>
      </c>
      <c r="C364" s="9" t="s">
        <v>414</v>
      </c>
      <c r="D364" s="8">
        <v>45.74965491</v>
      </c>
      <c r="E364" s="8">
        <v>35.97783489</v>
      </c>
      <c r="F364" s="9" t="s">
        <v>1060</v>
      </c>
      <c r="G364" s="26" t="s">
        <v>1049</v>
      </c>
      <c r="H364" s="9" t="s">
        <v>414</v>
      </c>
      <c r="I364" s="8">
        <v>47.61219324</v>
      </c>
      <c r="J364" s="8">
        <v>38.33416103</v>
      </c>
    </row>
    <row r="365" s="23" customFormat="1" ht="12.75" spans="1:10">
      <c r="A365" s="9" t="s">
        <v>1061</v>
      </c>
      <c r="B365" s="26" t="s">
        <v>1062</v>
      </c>
      <c r="C365" s="9" t="s">
        <v>414</v>
      </c>
      <c r="D365" s="8">
        <v>51.55369817</v>
      </c>
      <c r="E365" s="8">
        <v>39.22560288</v>
      </c>
      <c r="F365" s="9" t="s">
        <v>1063</v>
      </c>
      <c r="G365" s="26" t="s">
        <v>1049</v>
      </c>
      <c r="H365" s="9" t="s">
        <v>414</v>
      </c>
      <c r="I365" s="8">
        <v>48.29594996</v>
      </c>
      <c r="J365" s="8">
        <v>39.34976597</v>
      </c>
    </row>
    <row r="366" s="23" customFormat="1" ht="12.75" spans="1:10">
      <c r="A366" s="9" t="s">
        <v>1061</v>
      </c>
      <c r="B366" s="26" t="s">
        <v>1062</v>
      </c>
      <c r="C366" s="9" t="s">
        <v>416</v>
      </c>
      <c r="D366" s="8">
        <v>46.9108181</v>
      </c>
      <c r="E366" s="8">
        <v>36.90649759</v>
      </c>
      <c r="F366" s="9" t="s">
        <v>1064</v>
      </c>
      <c r="G366" s="26" t="s">
        <v>1049</v>
      </c>
      <c r="H366" s="9" t="s">
        <v>414</v>
      </c>
      <c r="I366" s="8">
        <v>47.87554967</v>
      </c>
      <c r="J366" s="8">
        <v>38.69022614</v>
      </c>
    </row>
    <row r="367" s="23" customFormat="1" ht="12.75" spans="1:10">
      <c r="A367" s="9" t="s">
        <v>1065</v>
      </c>
      <c r="B367" s="26" t="s">
        <v>1062</v>
      </c>
      <c r="C367" s="9" t="s">
        <v>414</v>
      </c>
      <c r="D367" s="8">
        <v>47.76522942</v>
      </c>
      <c r="E367" s="8">
        <v>40.55616578</v>
      </c>
      <c r="F367" s="9" t="s">
        <v>1066</v>
      </c>
      <c r="G367" s="26" t="s">
        <v>1049</v>
      </c>
      <c r="H367" s="9" t="s">
        <v>414</v>
      </c>
      <c r="I367" s="8">
        <v>43.9052308</v>
      </c>
      <c r="J367" s="8">
        <v>36.41938378</v>
      </c>
    </row>
    <row r="368" s="23" customFormat="1" ht="12.75" spans="1:10">
      <c r="A368" s="9" t="s">
        <v>1065</v>
      </c>
      <c r="B368" s="26" t="s">
        <v>1062</v>
      </c>
      <c r="C368" s="9" t="s">
        <v>416</v>
      </c>
      <c r="D368" s="8">
        <v>42.01237803</v>
      </c>
      <c r="E368" s="8">
        <v>36.28098798</v>
      </c>
      <c r="F368" s="9" t="s">
        <v>1067</v>
      </c>
      <c r="G368" s="26" t="s">
        <v>1049</v>
      </c>
      <c r="H368" s="9" t="s">
        <v>414</v>
      </c>
      <c r="I368" s="8">
        <v>47.16071183</v>
      </c>
      <c r="J368" s="8">
        <v>37.71564935</v>
      </c>
    </row>
    <row r="369" s="23" customFormat="1" ht="12.75" spans="1:10">
      <c r="A369" s="9" t="s">
        <v>1068</v>
      </c>
      <c r="B369" s="26" t="s">
        <v>1062</v>
      </c>
      <c r="C369" s="9" t="s">
        <v>414</v>
      </c>
      <c r="D369" s="8">
        <v>55.02131475</v>
      </c>
      <c r="E369" s="8">
        <v>42.84267386</v>
      </c>
      <c r="F369" s="9" t="s">
        <v>1069</v>
      </c>
      <c r="G369" s="26" t="s">
        <v>1049</v>
      </c>
      <c r="H369" s="9" t="s">
        <v>414</v>
      </c>
      <c r="I369" s="8">
        <v>46.98741886</v>
      </c>
      <c r="J369" s="8">
        <v>38.29636237</v>
      </c>
    </row>
    <row r="370" s="23" customFormat="1" ht="12.75" spans="1:10">
      <c r="A370" s="9" t="s">
        <v>1068</v>
      </c>
      <c r="B370" s="26" t="s">
        <v>1062</v>
      </c>
      <c r="C370" s="9" t="s">
        <v>416</v>
      </c>
      <c r="D370" s="8">
        <v>49.93944721</v>
      </c>
      <c r="E370" s="8">
        <v>39.89893802</v>
      </c>
      <c r="F370" s="9" t="s">
        <v>1070</v>
      </c>
      <c r="G370" s="26" t="s">
        <v>1071</v>
      </c>
      <c r="H370" s="9" t="s">
        <v>414</v>
      </c>
      <c r="I370" s="8">
        <v>51.40421573</v>
      </c>
      <c r="J370" s="8">
        <v>41.31611238</v>
      </c>
    </row>
    <row r="371" s="23" customFormat="1" ht="12.75" spans="1:10">
      <c r="A371" s="9" t="s">
        <v>1072</v>
      </c>
      <c r="B371" s="26" t="s">
        <v>1062</v>
      </c>
      <c r="C371" s="9" t="s">
        <v>414</v>
      </c>
      <c r="D371" s="8">
        <v>42.65339013</v>
      </c>
      <c r="E371" s="8">
        <v>36.40809994</v>
      </c>
      <c r="F371" s="9" t="s">
        <v>1070</v>
      </c>
      <c r="G371" s="26" t="s">
        <v>1071</v>
      </c>
      <c r="H371" s="9" t="s">
        <v>416</v>
      </c>
      <c r="I371" s="8">
        <v>45.11091943</v>
      </c>
      <c r="J371" s="8">
        <v>37.31827516</v>
      </c>
    </row>
    <row r="372" s="23" customFormat="1" ht="12.75" spans="1:10">
      <c r="A372" s="9" t="s">
        <v>1073</v>
      </c>
      <c r="B372" s="26" t="s">
        <v>1062</v>
      </c>
      <c r="C372" s="9" t="s">
        <v>414</v>
      </c>
      <c r="D372" s="8">
        <v>43.89372202</v>
      </c>
      <c r="E372" s="8">
        <v>36.43299412</v>
      </c>
      <c r="F372" s="9" t="s">
        <v>1074</v>
      </c>
      <c r="G372" s="26" t="s">
        <v>413</v>
      </c>
      <c r="H372" s="9" t="s">
        <v>414</v>
      </c>
      <c r="I372" s="8">
        <v>47.83619034</v>
      </c>
      <c r="J372" s="8">
        <v>39.29989884</v>
      </c>
    </row>
    <row r="373" s="23" customFormat="1" ht="12.75" spans="1:10">
      <c r="A373" s="9" t="s">
        <v>1075</v>
      </c>
      <c r="B373" s="26" t="s">
        <v>1062</v>
      </c>
      <c r="C373" s="9" t="s">
        <v>414</v>
      </c>
      <c r="D373" s="8">
        <v>48.4758423</v>
      </c>
      <c r="E373" s="8">
        <v>40.72343777</v>
      </c>
      <c r="F373" s="9" t="s">
        <v>1076</v>
      </c>
      <c r="G373" s="26" t="s">
        <v>1077</v>
      </c>
      <c r="H373" s="9" t="s">
        <v>414</v>
      </c>
      <c r="I373" s="8">
        <v>43.06677396</v>
      </c>
      <c r="J373" s="8">
        <v>36.89731223</v>
      </c>
    </row>
    <row r="374" s="23" customFormat="1" ht="12.75" spans="1:10">
      <c r="A374" s="9" t="s">
        <v>1078</v>
      </c>
      <c r="B374" s="26" t="s">
        <v>1062</v>
      </c>
      <c r="C374" s="9" t="s">
        <v>414</v>
      </c>
      <c r="D374" s="8">
        <v>46.85576653</v>
      </c>
      <c r="E374" s="8">
        <v>37.05687734</v>
      </c>
      <c r="F374" s="9" t="s">
        <v>1079</v>
      </c>
      <c r="G374" s="26" t="s">
        <v>1077</v>
      </c>
      <c r="H374" s="9" t="s">
        <v>414</v>
      </c>
      <c r="I374" s="8">
        <v>45.28972974</v>
      </c>
      <c r="J374" s="8">
        <v>38.60771549</v>
      </c>
    </row>
    <row r="375" s="23" customFormat="1" ht="12.75" spans="1:10">
      <c r="A375" s="9" t="s">
        <v>1080</v>
      </c>
      <c r="B375" s="26" t="s">
        <v>1062</v>
      </c>
      <c r="C375" s="9" t="s">
        <v>414</v>
      </c>
      <c r="D375" s="8">
        <v>47.84823617</v>
      </c>
      <c r="E375" s="8">
        <v>38.1038476</v>
      </c>
      <c r="F375" s="9" t="s">
        <v>1081</v>
      </c>
      <c r="G375" s="26" t="s">
        <v>1077</v>
      </c>
      <c r="H375" s="9" t="s">
        <v>414</v>
      </c>
      <c r="I375" s="8">
        <v>51.06880046</v>
      </c>
      <c r="J375" s="8">
        <v>41.91307125</v>
      </c>
    </row>
    <row r="376" s="23" customFormat="1" ht="12.75" spans="1:10">
      <c r="A376" s="9" t="s">
        <v>1080</v>
      </c>
      <c r="B376" s="26" t="s">
        <v>1062</v>
      </c>
      <c r="C376" s="9" t="s">
        <v>416</v>
      </c>
      <c r="D376" s="8">
        <v>44.33247379</v>
      </c>
      <c r="E376" s="8">
        <v>36.00487247</v>
      </c>
      <c r="F376" s="9" t="s">
        <v>1082</v>
      </c>
      <c r="G376" s="26" t="s">
        <v>413</v>
      </c>
      <c r="H376" s="9" t="s">
        <v>414</v>
      </c>
      <c r="I376" s="8">
        <v>45.02296579</v>
      </c>
      <c r="J376" s="8">
        <v>38.70808753</v>
      </c>
    </row>
    <row r="377" s="23" customFormat="1" ht="12.75" spans="1:10">
      <c r="A377" s="9" t="s">
        <v>1083</v>
      </c>
      <c r="B377" s="26" t="s">
        <v>1062</v>
      </c>
      <c r="C377" s="9" t="s">
        <v>414</v>
      </c>
      <c r="D377" s="8">
        <v>46.71546246</v>
      </c>
      <c r="E377" s="8">
        <v>37.78822019</v>
      </c>
      <c r="F377" s="9" t="s">
        <v>1084</v>
      </c>
      <c r="G377" s="26" t="s">
        <v>413</v>
      </c>
      <c r="H377" s="9" t="s">
        <v>414</v>
      </c>
      <c r="I377" s="8">
        <v>45.04528573</v>
      </c>
      <c r="J377" s="8">
        <v>36.87328631</v>
      </c>
    </row>
    <row r="378" s="23" customFormat="1" ht="12.75" spans="1:10">
      <c r="A378" s="9" t="s">
        <v>1085</v>
      </c>
      <c r="B378" s="26" t="s">
        <v>1062</v>
      </c>
      <c r="C378" s="9" t="s">
        <v>414</v>
      </c>
      <c r="D378" s="8">
        <v>43.45940153</v>
      </c>
      <c r="E378" s="8">
        <v>36.10023811</v>
      </c>
      <c r="F378" s="9" t="s">
        <v>1086</v>
      </c>
      <c r="G378" s="26" t="s">
        <v>1087</v>
      </c>
      <c r="H378" s="9" t="s">
        <v>414</v>
      </c>
      <c r="I378" s="8">
        <v>46.29354784</v>
      </c>
      <c r="J378" s="8">
        <v>35.96988226</v>
      </c>
    </row>
    <row r="379" s="23" customFormat="1" ht="12.75" spans="1:10">
      <c r="A379" s="9" t="s">
        <v>1088</v>
      </c>
      <c r="B379" s="26" t="s">
        <v>1089</v>
      </c>
      <c r="C379" s="9" t="s">
        <v>414</v>
      </c>
      <c r="D379" s="8">
        <v>43.25010195</v>
      </c>
      <c r="E379" s="8">
        <v>35.86765816</v>
      </c>
      <c r="F379" s="9" t="s">
        <v>1090</v>
      </c>
      <c r="G379" s="26" t="s">
        <v>413</v>
      </c>
      <c r="H379" s="9" t="s">
        <v>414</v>
      </c>
      <c r="I379" s="8">
        <v>43.76742832</v>
      </c>
      <c r="J379" s="8">
        <v>36.17829674</v>
      </c>
    </row>
    <row r="380" s="23" customFormat="1" ht="12.75" spans="1:10">
      <c r="A380" s="9" t="s">
        <v>1091</v>
      </c>
      <c r="B380" s="26" t="s">
        <v>413</v>
      </c>
      <c r="C380" s="9" t="s">
        <v>414</v>
      </c>
      <c r="D380" s="8">
        <v>39.81126695</v>
      </c>
      <c r="E380" s="8">
        <v>35.63978666</v>
      </c>
      <c r="F380" s="9" t="s">
        <v>1092</v>
      </c>
      <c r="G380" s="26" t="s">
        <v>413</v>
      </c>
      <c r="H380" s="9" t="s">
        <v>414</v>
      </c>
      <c r="I380" s="8">
        <v>48.94079291</v>
      </c>
      <c r="J380" s="8">
        <v>36.17009761</v>
      </c>
    </row>
    <row r="381" s="23" customFormat="1" ht="12.75" spans="1:10">
      <c r="A381" s="9" t="s">
        <v>1093</v>
      </c>
      <c r="B381" s="26" t="s">
        <v>413</v>
      </c>
      <c r="C381" s="9" t="s">
        <v>414</v>
      </c>
      <c r="D381" s="8">
        <v>52.54129316</v>
      </c>
      <c r="E381" s="8">
        <v>41.00829944</v>
      </c>
      <c r="F381" s="9" t="s">
        <v>1094</v>
      </c>
      <c r="G381" s="26" t="s">
        <v>413</v>
      </c>
      <c r="H381" s="9" t="s">
        <v>414</v>
      </c>
      <c r="I381" s="8">
        <v>44.29040665</v>
      </c>
      <c r="J381" s="8">
        <v>37.38819966</v>
      </c>
    </row>
    <row r="382" s="23" customFormat="1" ht="12.75" spans="1:10">
      <c r="A382" s="9" t="s">
        <v>1093</v>
      </c>
      <c r="B382" s="26" t="s">
        <v>413</v>
      </c>
      <c r="C382" s="9" t="s">
        <v>416</v>
      </c>
      <c r="D382" s="8">
        <v>52.42664849</v>
      </c>
      <c r="E382" s="8">
        <v>40.43204314</v>
      </c>
      <c r="F382" s="9" t="s">
        <v>1095</v>
      </c>
      <c r="G382" s="26" t="s">
        <v>413</v>
      </c>
      <c r="H382" s="9" t="s">
        <v>414</v>
      </c>
      <c r="I382" s="8">
        <v>46.27327823</v>
      </c>
      <c r="J382" s="8">
        <v>37.58297637</v>
      </c>
    </row>
    <row r="383" s="23" customFormat="1" ht="12.75" spans="1:10">
      <c r="A383" s="9" t="s">
        <v>1096</v>
      </c>
      <c r="B383" s="26" t="s">
        <v>413</v>
      </c>
      <c r="C383" s="9" t="s">
        <v>414</v>
      </c>
      <c r="D383" s="8">
        <v>41.58819178</v>
      </c>
      <c r="E383" s="8">
        <v>35.68451403</v>
      </c>
      <c r="F383" s="9" t="s">
        <v>1097</v>
      </c>
      <c r="G383" s="26" t="s">
        <v>413</v>
      </c>
      <c r="H383" s="9" t="s">
        <v>414</v>
      </c>
      <c r="I383" s="8">
        <v>48.00076343</v>
      </c>
      <c r="J383" s="8">
        <v>39.36274773</v>
      </c>
    </row>
    <row r="384" s="23" customFormat="1" ht="12.75" spans="1:10">
      <c r="A384" s="9" t="s">
        <v>1098</v>
      </c>
      <c r="B384" s="26" t="s">
        <v>1099</v>
      </c>
      <c r="C384" s="9" t="s">
        <v>414</v>
      </c>
      <c r="D384" s="8">
        <v>48.86987957</v>
      </c>
      <c r="E384" s="8">
        <v>38.80294288</v>
      </c>
      <c r="F384" s="9" t="s">
        <v>1100</v>
      </c>
      <c r="G384" s="26" t="s">
        <v>413</v>
      </c>
      <c r="H384" s="9" t="s">
        <v>414</v>
      </c>
      <c r="I384" s="8">
        <v>48.02676627</v>
      </c>
      <c r="J384" s="8">
        <v>39.88829467</v>
      </c>
    </row>
    <row r="385" s="23" customFormat="1" ht="12.75" spans="1:10">
      <c r="A385" s="9" t="s">
        <v>1098</v>
      </c>
      <c r="B385" s="26" t="s">
        <v>1099</v>
      </c>
      <c r="C385" s="9" t="s">
        <v>416</v>
      </c>
      <c r="D385" s="8">
        <v>44.60462014</v>
      </c>
      <c r="E385" s="8">
        <v>36.23897176</v>
      </c>
      <c r="F385" s="9" t="s">
        <v>1101</v>
      </c>
      <c r="G385" s="26" t="s">
        <v>413</v>
      </c>
      <c r="H385" s="9" t="s">
        <v>414</v>
      </c>
      <c r="I385" s="8">
        <v>46.44130675</v>
      </c>
      <c r="J385" s="8">
        <v>36.35640467</v>
      </c>
    </row>
    <row r="386" s="23" customFormat="1" ht="12.75" spans="1:10">
      <c r="A386" s="9" t="s">
        <v>1102</v>
      </c>
      <c r="B386" s="26" t="s">
        <v>1099</v>
      </c>
      <c r="C386" s="9" t="s">
        <v>414</v>
      </c>
      <c r="D386" s="8">
        <v>48.06353465</v>
      </c>
      <c r="E386" s="8">
        <v>39.66895611</v>
      </c>
      <c r="F386" s="9" t="s">
        <v>1103</v>
      </c>
      <c r="G386" s="26" t="s">
        <v>1104</v>
      </c>
      <c r="H386" s="9" t="s">
        <v>414</v>
      </c>
      <c r="I386" s="8">
        <v>51.15242924</v>
      </c>
      <c r="J386" s="8">
        <v>39.73840999</v>
      </c>
    </row>
    <row r="387" s="23" customFormat="1" ht="12.75" spans="1:10">
      <c r="A387" s="9" t="s">
        <v>1102</v>
      </c>
      <c r="B387" s="26" t="s">
        <v>1099</v>
      </c>
      <c r="C387" s="9" t="s">
        <v>416</v>
      </c>
      <c r="D387" s="8">
        <v>45.61842173</v>
      </c>
      <c r="E387" s="8">
        <v>37.80362928</v>
      </c>
      <c r="F387" s="9" t="s">
        <v>1103</v>
      </c>
      <c r="G387" s="26" t="s">
        <v>1104</v>
      </c>
      <c r="H387" s="9" t="s">
        <v>416</v>
      </c>
      <c r="I387" s="8">
        <v>47.77800144</v>
      </c>
      <c r="J387" s="8">
        <v>37.73993974</v>
      </c>
    </row>
    <row r="388" s="23" customFormat="1" ht="12.75" spans="1:10">
      <c r="A388" s="9" t="s">
        <v>1105</v>
      </c>
      <c r="B388" s="26" t="s">
        <v>1099</v>
      </c>
      <c r="C388" s="9" t="s">
        <v>414</v>
      </c>
      <c r="D388" s="8">
        <v>52.45748713</v>
      </c>
      <c r="E388" s="8">
        <v>42.22341867</v>
      </c>
      <c r="F388" s="9" t="s">
        <v>1106</v>
      </c>
      <c r="G388" s="26" t="s">
        <v>413</v>
      </c>
      <c r="H388" s="9" t="s">
        <v>414</v>
      </c>
      <c r="I388" s="8">
        <v>44.26881007</v>
      </c>
      <c r="J388" s="8">
        <v>37.69905315</v>
      </c>
    </row>
    <row r="389" s="23" customFormat="1" ht="12.75" spans="1:10">
      <c r="A389" s="9" t="s">
        <v>1105</v>
      </c>
      <c r="B389" s="26" t="s">
        <v>1099</v>
      </c>
      <c r="C389" s="9" t="s">
        <v>416</v>
      </c>
      <c r="D389" s="8">
        <v>45.46642643</v>
      </c>
      <c r="E389" s="8">
        <v>37.82493532</v>
      </c>
      <c r="F389" s="9" t="s">
        <v>1107</v>
      </c>
      <c r="G389" s="26" t="s">
        <v>1108</v>
      </c>
      <c r="H389" s="9" t="s">
        <v>414</v>
      </c>
      <c r="I389" s="8">
        <v>42.61647716</v>
      </c>
      <c r="J389" s="8">
        <v>35.7002298</v>
      </c>
    </row>
    <row r="390" s="23" customFormat="1" ht="12.75" spans="1:10">
      <c r="A390" s="9" t="s">
        <v>1109</v>
      </c>
      <c r="B390" s="26" t="s">
        <v>1099</v>
      </c>
      <c r="C390" s="9" t="s">
        <v>414</v>
      </c>
      <c r="D390" s="8">
        <v>49.34870836</v>
      </c>
      <c r="E390" s="8">
        <v>40.24017387</v>
      </c>
      <c r="F390" s="9" t="s">
        <v>1110</v>
      </c>
      <c r="G390" s="26" t="s">
        <v>413</v>
      </c>
      <c r="H390" s="9" t="s">
        <v>414</v>
      </c>
      <c r="I390" s="8">
        <v>46.44049054</v>
      </c>
      <c r="J390" s="8">
        <v>37.25648394</v>
      </c>
    </row>
    <row r="391" s="23" customFormat="1" ht="12.75" spans="1:10">
      <c r="A391" s="9" t="s">
        <v>1109</v>
      </c>
      <c r="B391" s="26" t="s">
        <v>1099</v>
      </c>
      <c r="C391" s="9" t="s">
        <v>416</v>
      </c>
      <c r="D391" s="8">
        <v>48.62817104</v>
      </c>
      <c r="E391" s="8">
        <v>39.15397051</v>
      </c>
      <c r="F391" s="9" t="s">
        <v>1111</v>
      </c>
      <c r="G391" s="26" t="s">
        <v>1112</v>
      </c>
      <c r="H391" s="9" t="s">
        <v>414</v>
      </c>
      <c r="I391" s="8">
        <v>44.26529047</v>
      </c>
      <c r="J391" s="8">
        <v>35.95999415</v>
      </c>
    </row>
    <row r="392" s="23" customFormat="1" ht="12.75" spans="1:10">
      <c r="A392" s="9" t="s">
        <v>1113</v>
      </c>
      <c r="B392" s="26" t="s">
        <v>1099</v>
      </c>
      <c r="C392" s="9" t="s">
        <v>414</v>
      </c>
      <c r="D392" s="8">
        <v>56.86610134</v>
      </c>
      <c r="E392" s="8">
        <v>41.4949574</v>
      </c>
      <c r="F392" s="9" t="s">
        <v>1114</v>
      </c>
      <c r="G392" s="26" t="s">
        <v>413</v>
      </c>
      <c r="H392" s="9" t="s">
        <v>414</v>
      </c>
      <c r="I392" s="8">
        <v>42.48723317</v>
      </c>
      <c r="J392" s="8">
        <v>35.96913658</v>
      </c>
    </row>
    <row r="393" s="23" customFormat="1" ht="12.75" spans="1:10">
      <c r="A393" s="9" t="s">
        <v>1113</v>
      </c>
      <c r="B393" s="26" t="s">
        <v>1099</v>
      </c>
      <c r="C393" s="9" t="s">
        <v>416</v>
      </c>
      <c r="D393" s="8">
        <v>52.40373967</v>
      </c>
      <c r="E393" s="8">
        <v>39.42747592</v>
      </c>
      <c r="F393" s="9" t="s">
        <v>1115</v>
      </c>
      <c r="G393" s="26" t="s">
        <v>413</v>
      </c>
      <c r="H393" s="9" t="s">
        <v>414</v>
      </c>
      <c r="I393" s="8">
        <v>47.12897054</v>
      </c>
      <c r="J393" s="8">
        <v>38.67560078</v>
      </c>
    </row>
    <row r="394" s="23" customFormat="1" ht="12.75" spans="1:10">
      <c r="A394" s="9" t="s">
        <v>1116</v>
      </c>
      <c r="B394" s="26" t="s">
        <v>1099</v>
      </c>
      <c r="C394" s="9" t="s">
        <v>414</v>
      </c>
      <c r="D394" s="8">
        <v>50.8421802</v>
      </c>
      <c r="E394" s="8">
        <v>39.36991514</v>
      </c>
      <c r="F394" s="9" t="s">
        <v>1115</v>
      </c>
      <c r="G394" s="26" t="s">
        <v>413</v>
      </c>
      <c r="H394" s="9" t="s">
        <v>416</v>
      </c>
      <c r="I394" s="8">
        <v>46.14937339</v>
      </c>
      <c r="J394" s="8">
        <v>37.55599988</v>
      </c>
    </row>
    <row r="395" s="23" customFormat="1" ht="12.75" spans="1:10">
      <c r="A395" s="9" t="s">
        <v>1116</v>
      </c>
      <c r="B395" s="26" t="s">
        <v>1099</v>
      </c>
      <c r="C395" s="9" t="s">
        <v>416</v>
      </c>
      <c r="D395" s="8">
        <v>47.54308903</v>
      </c>
      <c r="E395" s="8">
        <v>37.31171047</v>
      </c>
      <c r="F395" s="9" t="s">
        <v>1117</v>
      </c>
      <c r="G395" s="26" t="s">
        <v>413</v>
      </c>
      <c r="H395" s="9" t="s">
        <v>414</v>
      </c>
      <c r="I395" s="8">
        <v>41.92724721</v>
      </c>
      <c r="J395" s="8">
        <v>35.76726728</v>
      </c>
    </row>
    <row r="396" s="23" customFormat="1" ht="12.75" spans="1:10">
      <c r="A396" s="9" t="s">
        <v>1118</v>
      </c>
      <c r="B396" s="26" t="s">
        <v>1099</v>
      </c>
      <c r="C396" s="9" t="s">
        <v>414</v>
      </c>
      <c r="D396" s="8">
        <v>43.97722096</v>
      </c>
      <c r="E396" s="8">
        <v>36.90484176</v>
      </c>
      <c r="F396" s="9" t="s">
        <v>1119</v>
      </c>
      <c r="G396" s="26" t="s">
        <v>413</v>
      </c>
      <c r="H396" s="9" t="s">
        <v>414</v>
      </c>
      <c r="I396" s="8">
        <v>46.54526193</v>
      </c>
      <c r="J396" s="8">
        <v>37.35119767</v>
      </c>
    </row>
    <row r="397" s="23" customFormat="1" ht="12.75" spans="1:10">
      <c r="A397" s="9" t="s">
        <v>1120</v>
      </c>
      <c r="B397" s="26" t="s">
        <v>413</v>
      </c>
      <c r="C397" s="9" t="s">
        <v>414</v>
      </c>
      <c r="D397" s="8">
        <v>53.86008149</v>
      </c>
      <c r="E397" s="8">
        <v>38.66086267</v>
      </c>
      <c r="F397" s="9" t="s">
        <v>1119</v>
      </c>
      <c r="G397" s="26" t="s">
        <v>413</v>
      </c>
      <c r="H397" s="9" t="s">
        <v>416</v>
      </c>
      <c r="I397" s="8">
        <v>44.93839801</v>
      </c>
      <c r="J397" s="8">
        <v>35.98001183</v>
      </c>
    </row>
    <row r="398" s="23" customFormat="1" ht="12.75" spans="1:10">
      <c r="A398" s="9" t="s">
        <v>1120</v>
      </c>
      <c r="B398" s="26" t="s">
        <v>413</v>
      </c>
      <c r="C398" s="9" t="s">
        <v>416</v>
      </c>
      <c r="D398" s="8">
        <v>51.24476087</v>
      </c>
      <c r="E398" s="8">
        <v>37.58932774</v>
      </c>
      <c r="F398" s="9" t="s">
        <v>1121</v>
      </c>
      <c r="G398" s="26" t="s">
        <v>413</v>
      </c>
      <c r="H398" s="9" t="s">
        <v>551</v>
      </c>
      <c r="I398" s="8">
        <v>61.9360555</v>
      </c>
      <c r="J398" s="8">
        <v>46.04184075</v>
      </c>
    </row>
    <row r="399" s="23" customFormat="1" ht="12.75" spans="1:10">
      <c r="A399" s="9" t="s">
        <v>1122</v>
      </c>
      <c r="B399" s="26" t="s">
        <v>413</v>
      </c>
      <c r="C399" s="9" t="s">
        <v>414</v>
      </c>
      <c r="D399" s="8">
        <v>68.81174715</v>
      </c>
      <c r="E399" s="8">
        <v>47.76972209</v>
      </c>
      <c r="F399" s="9" t="s">
        <v>1123</v>
      </c>
      <c r="G399" s="26" t="s">
        <v>413</v>
      </c>
      <c r="H399" s="9" t="s">
        <v>551</v>
      </c>
      <c r="I399" s="8">
        <v>68.05224401</v>
      </c>
      <c r="J399" s="8">
        <v>46.76973738</v>
      </c>
    </row>
    <row r="400" s="23" customFormat="1" ht="12.75" spans="1:10">
      <c r="A400" s="9" t="s">
        <v>1122</v>
      </c>
      <c r="B400" s="26" t="s">
        <v>413</v>
      </c>
      <c r="C400" s="9" t="s">
        <v>416</v>
      </c>
      <c r="D400" s="8">
        <v>65.72739406</v>
      </c>
      <c r="E400" s="8">
        <v>45.99957101</v>
      </c>
      <c r="F400" s="9" t="s">
        <v>1124</v>
      </c>
      <c r="G400" s="26" t="s">
        <v>413</v>
      </c>
      <c r="H400" s="9" t="s">
        <v>414</v>
      </c>
      <c r="I400" s="8">
        <v>51.9394309</v>
      </c>
      <c r="J400" s="8">
        <v>43.79381574</v>
      </c>
    </row>
    <row r="401" s="23" customFormat="1" ht="12.75" spans="1:10">
      <c r="A401" s="9" t="s">
        <v>1125</v>
      </c>
      <c r="B401" s="26" t="s">
        <v>413</v>
      </c>
      <c r="C401" s="9" t="s">
        <v>414</v>
      </c>
      <c r="D401" s="8">
        <v>58.37652868</v>
      </c>
      <c r="E401" s="8">
        <v>45.45297663</v>
      </c>
      <c r="F401" s="9" t="s">
        <v>1124</v>
      </c>
      <c r="G401" s="26" t="s">
        <v>413</v>
      </c>
      <c r="H401" s="9" t="s">
        <v>416</v>
      </c>
      <c r="I401" s="8">
        <v>44.30683453</v>
      </c>
      <c r="J401" s="8">
        <v>38.23169948</v>
      </c>
    </row>
    <row r="402" s="23" customFormat="1" ht="12.75" spans="1:10">
      <c r="A402" s="9" t="s">
        <v>1125</v>
      </c>
      <c r="B402" s="26" t="s">
        <v>413</v>
      </c>
      <c r="C402" s="9" t="s">
        <v>416</v>
      </c>
      <c r="D402" s="8">
        <v>54.45295445</v>
      </c>
      <c r="E402" s="8">
        <v>42.82601123</v>
      </c>
      <c r="F402" s="9" t="s">
        <v>1126</v>
      </c>
      <c r="G402" s="26" t="s">
        <v>413</v>
      </c>
      <c r="H402" s="9" t="s">
        <v>414</v>
      </c>
      <c r="I402" s="8">
        <v>46.6856669</v>
      </c>
      <c r="J402" s="8">
        <v>39.70114246</v>
      </c>
    </row>
    <row r="403" s="23" customFormat="1" ht="12.75" spans="1:10">
      <c r="A403" s="9" t="s">
        <v>1127</v>
      </c>
      <c r="B403" s="26" t="s">
        <v>413</v>
      </c>
      <c r="C403" s="9" t="s">
        <v>414</v>
      </c>
      <c r="D403" s="8">
        <v>50.07632096</v>
      </c>
      <c r="E403" s="8">
        <v>37.30957846</v>
      </c>
      <c r="F403" s="9" t="s">
        <v>1128</v>
      </c>
      <c r="G403" s="26" t="s">
        <v>413</v>
      </c>
      <c r="H403" s="9" t="s">
        <v>414</v>
      </c>
      <c r="I403" s="8">
        <v>45.79678971</v>
      </c>
      <c r="J403" s="8">
        <v>37.51053046</v>
      </c>
    </row>
    <row r="404" s="23" customFormat="1" ht="12.75" spans="1:10">
      <c r="A404" s="9" t="s">
        <v>1127</v>
      </c>
      <c r="B404" s="26" t="s">
        <v>413</v>
      </c>
      <c r="C404" s="9" t="s">
        <v>416</v>
      </c>
      <c r="D404" s="8">
        <v>51.39603254</v>
      </c>
      <c r="E404" s="8">
        <v>37.47884511</v>
      </c>
      <c r="F404" s="9" t="s">
        <v>1129</v>
      </c>
      <c r="G404" s="26" t="s">
        <v>413</v>
      </c>
      <c r="H404" s="9" t="s">
        <v>414</v>
      </c>
      <c r="I404" s="8">
        <v>42.73780429</v>
      </c>
      <c r="J404" s="8">
        <v>37.39504843</v>
      </c>
    </row>
    <row r="405" s="23" customFormat="1" ht="12.75" spans="1:10">
      <c r="A405" s="9" t="s">
        <v>1130</v>
      </c>
      <c r="B405" s="26" t="s">
        <v>413</v>
      </c>
      <c r="C405" s="9" t="s">
        <v>414</v>
      </c>
      <c r="D405" s="8">
        <v>52.31469016</v>
      </c>
      <c r="E405" s="8">
        <v>39.9930156</v>
      </c>
      <c r="F405" s="9" t="s">
        <v>1131</v>
      </c>
      <c r="G405" s="26" t="s">
        <v>413</v>
      </c>
      <c r="H405" s="9" t="s">
        <v>414</v>
      </c>
      <c r="I405" s="8">
        <v>50.97359758</v>
      </c>
      <c r="J405" s="8">
        <v>43.14146074</v>
      </c>
    </row>
    <row r="406" s="23" customFormat="1" ht="12.75" spans="1:10">
      <c r="A406" s="9" t="s">
        <v>1130</v>
      </c>
      <c r="B406" s="26" t="s">
        <v>413</v>
      </c>
      <c r="C406" s="9" t="s">
        <v>416</v>
      </c>
      <c r="D406" s="8">
        <v>48.83591998</v>
      </c>
      <c r="E406" s="8">
        <v>37.8297957</v>
      </c>
      <c r="F406" s="9" t="s">
        <v>1131</v>
      </c>
      <c r="G406" s="26" t="s">
        <v>413</v>
      </c>
      <c r="H406" s="9" t="s">
        <v>416</v>
      </c>
      <c r="I406" s="8">
        <v>43.35048005</v>
      </c>
      <c r="J406" s="8">
        <v>37.54482116</v>
      </c>
    </row>
    <row r="407" s="23" customFormat="1" ht="12.75" spans="1:10">
      <c r="A407" s="9" t="s">
        <v>1132</v>
      </c>
      <c r="B407" s="26" t="s">
        <v>413</v>
      </c>
      <c r="C407" s="9" t="s">
        <v>414</v>
      </c>
      <c r="D407" s="8">
        <v>42.96379027</v>
      </c>
      <c r="E407" s="8">
        <v>36.35102935</v>
      </c>
      <c r="F407" s="9" t="s">
        <v>1133</v>
      </c>
      <c r="G407" s="26" t="s">
        <v>413</v>
      </c>
      <c r="H407" s="9" t="s">
        <v>414</v>
      </c>
      <c r="I407" s="8">
        <v>51.69043159</v>
      </c>
      <c r="J407" s="8">
        <v>42.18306614</v>
      </c>
    </row>
    <row r="408" s="23" customFormat="1" ht="12.75" spans="1:10">
      <c r="A408" s="9" t="s">
        <v>1134</v>
      </c>
      <c r="B408" s="26" t="s">
        <v>413</v>
      </c>
      <c r="C408" s="9" t="s">
        <v>414</v>
      </c>
      <c r="D408" s="8">
        <v>47.24106374</v>
      </c>
      <c r="E408" s="8">
        <v>38.74882072</v>
      </c>
      <c r="F408" s="9" t="s">
        <v>1133</v>
      </c>
      <c r="G408" s="26" t="s">
        <v>413</v>
      </c>
      <c r="H408" s="9" t="s">
        <v>416</v>
      </c>
      <c r="I408" s="8">
        <v>47.4166415</v>
      </c>
      <c r="J408" s="8">
        <v>39.22419666</v>
      </c>
    </row>
    <row r="409" s="23" customFormat="1" ht="12.75" spans="1:10">
      <c r="A409" s="9" t="s">
        <v>1135</v>
      </c>
      <c r="B409" s="26" t="s">
        <v>413</v>
      </c>
      <c r="C409" s="9" t="s">
        <v>414</v>
      </c>
      <c r="D409" s="8">
        <v>49.28211952</v>
      </c>
      <c r="E409" s="8">
        <v>38.14651247</v>
      </c>
      <c r="F409" s="9" t="s">
        <v>1136</v>
      </c>
      <c r="G409" s="26" t="s">
        <v>413</v>
      </c>
      <c r="H409" s="9" t="s">
        <v>414</v>
      </c>
      <c r="I409" s="8">
        <v>59.38263842</v>
      </c>
      <c r="J409" s="8">
        <v>45.88624321</v>
      </c>
    </row>
    <row r="410" s="23" customFormat="1" ht="12.75" spans="1:10">
      <c r="A410" s="9" t="s">
        <v>1137</v>
      </c>
      <c r="B410" s="26" t="s">
        <v>413</v>
      </c>
      <c r="C410" s="9" t="s">
        <v>414</v>
      </c>
      <c r="D410" s="8">
        <v>51.22821314</v>
      </c>
      <c r="E410" s="8">
        <v>40.25668261</v>
      </c>
      <c r="F410" s="9" t="s">
        <v>1136</v>
      </c>
      <c r="G410" s="26" t="s">
        <v>413</v>
      </c>
      <c r="H410" s="9" t="s">
        <v>416</v>
      </c>
      <c r="I410" s="8">
        <v>54.09788553</v>
      </c>
      <c r="J410" s="8">
        <v>42.54236496</v>
      </c>
    </row>
    <row r="411" s="23" customFormat="1" ht="12.75" spans="1:10">
      <c r="A411" s="9" t="s">
        <v>1137</v>
      </c>
      <c r="B411" s="26" t="s">
        <v>413</v>
      </c>
      <c r="C411" s="9" t="s">
        <v>416</v>
      </c>
      <c r="D411" s="8">
        <v>51.24441443</v>
      </c>
      <c r="E411" s="8">
        <v>39.7816731</v>
      </c>
      <c r="F411" s="9" t="s">
        <v>1138</v>
      </c>
      <c r="G411" s="26" t="s">
        <v>413</v>
      </c>
      <c r="H411" s="9" t="s">
        <v>414</v>
      </c>
      <c r="I411" s="8">
        <v>49.41006961</v>
      </c>
      <c r="J411" s="8">
        <v>41.68063231</v>
      </c>
    </row>
    <row r="412" s="23" customFormat="1" ht="12.75" spans="1:10">
      <c r="A412" s="9" t="s">
        <v>1139</v>
      </c>
      <c r="B412" s="26" t="s">
        <v>413</v>
      </c>
      <c r="C412" s="9" t="s">
        <v>414</v>
      </c>
      <c r="D412" s="8">
        <v>46.02649479</v>
      </c>
      <c r="E412" s="8">
        <v>37.22733022</v>
      </c>
      <c r="F412" s="9" t="s">
        <v>1140</v>
      </c>
      <c r="G412" s="26" t="s">
        <v>413</v>
      </c>
      <c r="H412" s="9" t="s">
        <v>414</v>
      </c>
      <c r="I412" s="8">
        <v>44.44626707</v>
      </c>
      <c r="J412" s="8">
        <v>37.98482333</v>
      </c>
    </row>
    <row r="413" s="23" customFormat="1" ht="12.75" spans="1:10">
      <c r="A413" s="9" t="s">
        <v>1141</v>
      </c>
      <c r="B413" s="26" t="s">
        <v>413</v>
      </c>
      <c r="C413" s="9" t="s">
        <v>414</v>
      </c>
      <c r="D413" s="8">
        <v>47.48696271</v>
      </c>
      <c r="E413" s="8">
        <v>36.26496537</v>
      </c>
      <c r="F413" s="9" t="s">
        <v>1142</v>
      </c>
      <c r="G413" s="26" t="s">
        <v>413</v>
      </c>
      <c r="H413" s="9" t="s">
        <v>414</v>
      </c>
      <c r="I413" s="8">
        <v>43.23792715</v>
      </c>
      <c r="J413" s="8">
        <v>36.32393235</v>
      </c>
    </row>
    <row r="414" s="23" customFormat="1" ht="12.75" spans="1:10">
      <c r="A414" s="9" t="s">
        <v>1143</v>
      </c>
      <c r="B414" s="26" t="s">
        <v>413</v>
      </c>
      <c r="C414" s="9" t="s">
        <v>414</v>
      </c>
      <c r="D414" s="8">
        <v>49.00454222</v>
      </c>
      <c r="E414" s="8">
        <v>41.85156346</v>
      </c>
      <c r="F414" s="9" t="s">
        <v>1144</v>
      </c>
      <c r="G414" s="26" t="s">
        <v>413</v>
      </c>
      <c r="H414" s="9" t="s">
        <v>414</v>
      </c>
      <c r="I414" s="8">
        <v>49.75907076</v>
      </c>
      <c r="J414" s="8">
        <v>41.40083292</v>
      </c>
    </row>
    <row r="415" s="23" customFormat="1" ht="12.75" spans="1:10">
      <c r="A415" s="9" t="s">
        <v>1143</v>
      </c>
      <c r="B415" s="26" t="s">
        <v>413</v>
      </c>
      <c r="C415" s="9" t="s">
        <v>416</v>
      </c>
      <c r="D415" s="8">
        <v>43.87864679</v>
      </c>
      <c r="E415" s="8">
        <v>37.81078301</v>
      </c>
      <c r="F415" s="9" t="s">
        <v>1144</v>
      </c>
      <c r="G415" s="26" t="s">
        <v>413</v>
      </c>
      <c r="H415" s="9" t="s">
        <v>416</v>
      </c>
      <c r="I415" s="8">
        <v>42.91709835</v>
      </c>
      <c r="J415" s="8">
        <v>36.60199674</v>
      </c>
    </row>
    <row r="416" s="23" customFormat="1" ht="12.75" spans="1:10">
      <c r="A416" s="9" t="s">
        <v>1145</v>
      </c>
      <c r="B416" s="26" t="s">
        <v>413</v>
      </c>
      <c r="C416" s="9" t="s">
        <v>414</v>
      </c>
      <c r="D416" s="8">
        <v>50.62661348</v>
      </c>
      <c r="E416" s="8">
        <v>40.27224912</v>
      </c>
      <c r="F416" s="9" t="s">
        <v>1146</v>
      </c>
      <c r="G416" s="26" t="s">
        <v>413</v>
      </c>
      <c r="H416" s="9" t="s">
        <v>414</v>
      </c>
      <c r="I416" s="8">
        <v>44.79388245</v>
      </c>
      <c r="J416" s="8">
        <v>37.52533823</v>
      </c>
    </row>
    <row r="417" s="23" customFormat="1" ht="12.75" spans="1:10">
      <c r="A417" s="9" t="s">
        <v>1145</v>
      </c>
      <c r="B417" s="26" t="s">
        <v>413</v>
      </c>
      <c r="C417" s="9" t="s">
        <v>416</v>
      </c>
      <c r="D417" s="8">
        <v>46.09140459</v>
      </c>
      <c r="E417" s="8">
        <v>37.53138572</v>
      </c>
      <c r="F417" s="9" t="s">
        <v>1147</v>
      </c>
      <c r="G417" s="26" t="s">
        <v>413</v>
      </c>
      <c r="H417" s="9" t="s">
        <v>414</v>
      </c>
      <c r="I417" s="8">
        <v>55.47625724</v>
      </c>
      <c r="J417" s="8">
        <v>45.46408076</v>
      </c>
    </row>
    <row r="418" s="23" customFormat="1" ht="12.75" spans="1:10">
      <c r="A418" s="9" t="s">
        <v>1148</v>
      </c>
      <c r="B418" s="26" t="s">
        <v>413</v>
      </c>
      <c r="C418" s="9" t="s">
        <v>414</v>
      </c>
      <c r="D418" s="8">
        <v>59.71820932</v>
      </c>
      <c r="E418" s="8">
        <v>44.94782807</v>
      </c>
      <c r="F418" s="9" t="s">
        <v>1147</v>
      </c>
      <c r="G418" s="26" t="s">
        <v>413</v>
      </c>
      <c r="H418" s="9" t="s">
        <v>416</v>
      </c>
      <c r="I418" s="8">
        <v>47.60664755</v>
      </c>
      <c r="J418" s="8">
        <v>40.09092391</v>
      </c>
    </row>
    <row r="419" s="23" customFormat="1" ht="12.75" spans="1:10">
      <c r="A419" s="9" t="s">
        <v>1148</v>
      </c>
      <c r="B419" s="26" t="s">
        <v>413</v>
      </c>
      <c r="C419" s="9" t="s">
        <v>416</v>
      </c>
      <c r="D419" s="8">
        <v>55.17580419</v>
      </c>
      <c r="E419" s="8">
        <v>42.36784713</v>
      </c>
      <c r="F419" s="9" t="s">
        <v>1149</v>
      </c>
      <c r="G419" s="26" t="s">
        <v>413</v>
      </c>
      <c r="H419" s="9" t="s">
        <v>414</v>
      </c>
      <c r="I419" s="8">
        <v>49.50374009</v>
      </c>
      <c r="J419" s="8">
        <v>39.12214833</v>
      </c>
    </row>
    <row r="420" s="23" customFormat="1" ht="12.75" spans="1:10">
      <c r="A420" s="9" t="s">
        <v>1150</v>
      </c>
      <c r="B420" s="26" t="s">
        <v>413</v>
      </c>
      <c r="C420" s="9" t="s">
        <v>414</v>
      </c>
      <c r="D420" s="8">
        <v>62.83712436</v>
      </c>
      <c r="E420" s="8">
        <v>46.71448995</v>
      </c>
      <c r="F420" s="9" t="s">
        <v>1151</v>
      </c>
      <c r="G420" s="26" t="s">
        <v>413</v>
      </c>
      <c r="H420" s="9" t="s">
        <v>414</v>
      </c>
      <c r="I420" s="8">
        <v>62.37923745</v>
      </c>
      <c r="J420" s="8">
        <v>45.07384422</v>
      </c>
    </row>
    <row r="421" s="23" customFormat="1" ht="12.75" spans="1:10">
      <c r="A421" s="9" t="s">
        <v>1150</v>
      </c>
      <c r="B421" s="26" t="s">
        <v>413</v>
      </c>
      <c r="C421" s="9" t="s">
        <v>416</v>
      </c>
      <c r="D421" s="8">
        <v>57.57099688</v>
      </c>
      <c r="E421" s="8">
        <v>43.79143724</v>
      </c>
      <c r="F421" s="9" t="s">
        <v>1151</v>
      </c>
      <c r="G421" s="26" t="s">
        <v>413</v>
      </c>
      <c r="H421" s="9" t="s">
        <v>416</v>
      </c>
      <c r="I421" s="8">
        <v>57.8957528</v>
      </c>
      <c r="J421" s="8">
        <v>42.92264952</v>
      </c>
    </row>
    <row r="422" s="23" customFormat="1" ht="12.75" spans="1:10">
      <c r="A422" s="9" t="s">
        <v>1152</v>
      </c>
      <c r="B422" s="26" t="s">
        <v>413</v>
      </c>
      <c r="C422" s="9" t="s">
        <v>414</v>
      </c>
      <c r="D422" s="8">
        <v>45.82304396</v>
      </c>
      <c r="E422" s="8">
        <v>37.58747743</v>
      </c>
      <c r="F422" s="9" t="s">
        <v>1153</v>
      </c>
      <c r="G422" s="26" t="s">
        <v>413</v>
      </c>
      <c r="H422" s="9" t="s">
        <v>414</v>
      </c>
      <c r="I422" s="8">
        <v>45.76387067</v>
      </c>
      <c r="J422" s="8">
        <v>37.79162693</v>
      </c>
    </row>
    <row r="423" s="23" customFormat="1" ht="12.75" spans="1:10">
      <c r="A423" s="9" t="s">
        <v>1154</v>
      </c>
      <c r="B423" s="26" t="s">
        <v>413</v>
      </c>
      <c r="C423" s="9" t="s">
        <v>414</v>
      </c>
      <c r="D423" s="8">
        <v>45.12542984</v>
      </c>
      <c r="E423" s="8">
        <v>37.68778759</v>
      </c>
      <c r="F423" s="9" t="s">
        <v>1153</v>
      </c>
      <c r="G423" s="26" t="s">
        <v>413</v>
      </c>
      <c r="H423" s="9" t="s">
        <v>416</v>
      </c>
      <c r="I423" s="8">
        <v>43.71713222</v>
      </c>
      <c r="J423" s="8">
        <v>36.16955802</v>
      </c>
    </row>
    <row r="424" s="23" customFormat="1" ht="12.75" spans="1:10">
      <c r="A424" s="9" t="s">
        <v>1155</v>
      </c>
      <c r="B424" s="26" t="s">
        <v>413</v>
      </c>
      <c r="C424" s="9" t="s">
        <v>414</v>
      </c>
      <c r="D424" s="8">
        <v>51.16653815</v>
      </c>
      <c r="E424" s="8">
        <v>42.62976887</v>
      </c>
      <c r="F424" s="9" t="s">
        <v>1156</v>
      </c>
      <c r="G424" s="26" t="s">
        <v>413</v>
      </c>
      <c r="H424" s="9" t="s">
        <v>414</v>
      </c>
      <c r="I424" s="8">
        <v>49.24711141</v>
      </c>
      <c r="J424" s="8">
        <v>39.46494744</v>
      </c>
    </row>
    <row r="425" s="23" customFormat="1" ht="12.75" spans="1:10">
      <c r="A425" s="9" t="s">
        <v>1155</v>
      </c>
      <c r="B425" s="26" t="s">
        <v>413</v>
      </c>
      <c r="C425" s="9" t="s">
        <v>416</v>
      </c>
      <c r="D425" s="8">
        <v>41.89668434</v>
      </c>
      <c r="E425" s="8">
        <v>36.17558623</v>
      </c>
      <c r="F425" s="9" t="s">
        <v>1156</v>
      </c>
      <c r="G425" s="26" t="s">
        <v>413</v>
      </c>
      <c r="H425" s="9" t="s">
        <v>416</v>
      </c>
      <c r="I425" s="8">
        <v>46.03223353</v>
      </c>
      <c r="J425" s="8">
        <v>36.99236758</v>
      </c>
    </row>
    <row r="426" s="23" customFormat="1" ht="12.75" spans="1:10">
      <c r="A426" s="9" t="s">
        <v>1157</v>
      </c>
      <c r="B426" s="26" t="s">
        <v>413</v>
      </c>
      <c r="C426" s="9" t="s">
        <v>414</v>
      </c>
      <c r="D426" s="8">
        <v>48.03624988</v>
      </c>
      <c r="E426" s="8">
        <v>39.93920278</v>
      </c>
      <c r="F426" s="9" t="s">
        <v>1158</v>
      </c>
      <c r="G426" s="26" t="s">
        <v>413</v>
      </c>
      <c r="H426" s="9" t="s">
        <v>414</v>
      </c>
      <c r="I426" s="8">
        <v>44.78406285</v>
      </c>
      <c r="J426" s="8">
        <v>38.4565798</v>
      </c>
    </row>
    <row r="427" s="23" customFormat="1" ht="12.75" spans="1:10">
      <c r="A427" s="9" t="s">
        <v>1157</v>
      </c>
      <c r="B427" s="26" t="s">
        <v>413</v>
      </c>
      <c r="C427" s="9" t="s">
        <v>416</v>
      </c>
      <c r="D427" s="8">
        <v>43.49621298</v>
      </c>
      <c r="E427" s="8">
        <v>36.5192747</v>
      </c>
      <c r="F427" s="9" t="s">
        <v>1158</v>
      </c>
      <c r="G427" s="26" t="s">
        <v>413</v>
      </c>
      <c r="H427" s="9" t="s">
        <v>416</v>
      </c>
      <c r="I427" s="8">
        <v>42.08697257</v>
      </c>
      <c r="J427" s="8">
        <v>36.0360768</v>
      </c>
    </row>
    <row r="428" s="23" customFormat="1" ht="12.75" spans="1:10">
      <c r="A428" s="9" t="s">
        <v>1159</v>
      </c>
      <c r="B428" s="26" t="s">
        <v>413</v>
      </c>
      <c r="C428" s="9" t="s">
        <v>414</v>
      </c>
      <c r="D428" s="8">
        <v>44.48829377</v>
      </c>
      <c r="E428" s="8">
        <v>37.41146165</v>
      </c>
      <c r="F428" s="9" t="s">
        <v>1160</v>
      </c>
      <c r="G428" s="26" t="s">
        <v>413</v>
      </c>
      <c r="H428" s="9" t="s">
        <v>414</v>
      </c>
      <c r="I428" s="8">
        <v>51.02079866</v>
      </c>
      <c r="J428" s="8">
        <v>40.81891968</v>
      </c>
    </row>
    <row r="429" s="23" customFormat="1" ht="12.75" spans="1:10">
      <c r="A429" s="9" t="s">
        <v>1161</v>
      </c>
      <c r="B429" s="26" t="s">
        <v>413</v>
      </c>
      <c r="C429" s="9" t="s">
        <v>414</v>
      </c>
      <c r="D429" s="8">
        <v>48.99399353</v>
      </c>
      <c r="E429" s="8">
        <v>40.86640796</v>
      </c>
      <c r="F429" s="9" t="s">
        <v>1160</v>
      </c>
      <c r="G429" s="26" t="s">
        <v>413</v>
      </c>
      <c r="H429" s="9" t="s">
        <v>416</v>
      </c>
      <c r="I429" s="8">
        <v>49.8389343</v>
      </c>
      <c r="J429" s="8">
        <v>39.71866432</v>
      </c>
    </row>
    <row r="430" s="23" customFormat="1" ht="12.75" spans="1:10">
      <c r="A430" s="9" t="s">
        <v>1161</v>
      </c>
      <c r="B430" s="26" t="s">
        <v>413</v>
      </c>
      <c r="C430" s="9" t="s">
        <v>416</v>
      </c>
      <c r="D430" s="8">
        <v>46.3360089</v>
      </c>
      <c r="E430" s="8">
        <v>38.69095916</v>
      </c>
      <c r="F430" s="9" t="s">
        <v>1162</v>
      </c>
      <c r="G430" s="26" t="s">
        <v>413</v>
      </c>
      <c r="H430" s="9" t="s">
        <v>414</v>
      </c>
      <c r="I430" s="8">
        <v>47.01514386</v>
      </c>
      <c r="J430" s="8">
        <v>38.04612338</v>
      </c>
    </row>
    <row r="431" s="23" customFormat="1" ht="12.75" spans="1:10">
      <c r="A431" s="9" t="s">
        <v>1163</v>
      </c>
      <c r="B431" s="26" t="s">
        <v>413</v>
      </c>
      <c r="C431" s="9" t="s">
        <v>414</v>
      </c>
      <c r="D431" s="8">
        <v>45.02062931</v>
      </c>
      <c r="E431" s="8">
        <v>36.7746399</v>
      </c>
      <c r="F431" s="9" t="s">
        <v>1164</v>
      </c>
      <c r="G431" s="26" t="s">
        <v>413</v>
      </c>
      <c r="H431" s="9" t="s">
        <v>414</v>
      </c>
      <c r="I431" s="8">
        <v>44.18697439</v>
      </c>
      <c r="J431" s="8">
        <v>37.93309507</v>
      </c>
    </row>
    <row r="432" s="23" customFormat="1" ht="12.75" spans="1:10">
      <c r="A432" s="9" t="s">
        <v>1165</v>
      </c>
      <c r="B432" s="26" t="s">
        <v>413</v>
      </c>
      <c r="C432" s="9" t="s">
        <v>839</v>
      </c>
      <c r="D432" s="8">
        <v>54.53886494</v>
      </c>
      <c r="E432" s="8">
        <v>36.58797158</v>
      </c>
      <c r="F432" s="9" t="s">
        <v>1164</v>
      </c>
      <c r="G432" s="26" t="s">
        <v>413</v>
      </c>
      <c r="H432" s="9" t="s">
        <v>416</v>
      </c>
      <c r="I432" s="8">
        <v>42.1886229</v>
      </c>
      <c r="J432" s="8">
        <v>36.18584109</v>
      </c>
    </row>
    <row r="433" s="23" customFormat="1" ht="12.75" spans="1:10">
      <c r="A433" s="9" t="s">
        <v>1165</v>
      </c>
      <c r="B433" s="26" t="s">
        <v>413</v>
      </c>
      <c r="C433" s="9" t="s">
        <v>514</v>
      </c>
      <c r="D433" s="8">
        <v>58.58767515</v>
      </c>
      <c r="E433" s="8">
        <v>38.36959242</v>
      </c>
      <c r="F433" s="9" t="s">
        <v>1166</v>
      </c>
      <c r="G433" s="26" t="s">
        <v>413</v>
      </c>
      <c r="H433" s="9" t="s">
        <v>414</v>
      </c>
      <c r="I433" s="8">
        <v>49.5657958</v>
      </c>
      <c r="J433" s="8">
        <v>40.92317738</v>
      </c>
    </row>
    <row r="434" s="23" customFormat="1" ht="12.75" spans="1:10">
      <c r="A434" s="9" t="s">
        <v>1167</v>
      </c>
      <c r="B434" s="26" t="s">
        <v>1168</v>
      </c>
      <c r="C434" s="9" t="s">
        <v>414</v>
      </c>
      <c r="D434" s="8">
        <v>49.74497287</v>
      </c>
      <c r="E434" s="8">
        <v>41.32613317</v>
      </c>
      <c r="F434" s="9" t="s">
        <v>1166</v>
      </c>
      <c r="G434" s="26" t="s">
        <v>413</v>
      </c>
      <c r="H434" s="9" t="s">
        <v>416</v>
      </c>
      <c r="I434" s="8">
        <v>47.92624955</v>
      </c>
      <c r="J434" s="8">
        <v>39.47538723</v>
      </c>
    </row>
    <row r="435" s="23" customFormat="1" ht="12.75" spans="1:10">
      <c r="A435" s="9" t="s">
        <v>1167</v>
      </c>
      <c r="B435" s="26" t="s">
        <v>1168</v>
      </c>
      <c r="C435" s="9" t="s">
        <v>416</v>
      </c>
      <c r="D435" s="8">
        <v>44.26336831</v>
      </c>
      <c r="E435" s="8">
        <v>37.32562509</v>
      </c>
      <c r="F435" s="9" t="s">
        <v>1169</v>
      </c>
      <c r="G435" s="26" t="s">
        <v>413</v>
      </c>
      <c r="H435" s="9" t="s">
        <v>414</v>
      </c>
      <c r="I435" s="8">
        <v>52.92452511</v>
      </c>
      <c r="J435" s="8">
        <v>42.14524064</v>
      </c>
    </row>
    <row r="436" s="23" customFormat="1" ht="12.75" spans="1:10">
      <c r="A436" s="9" t="s">
        <v>1170</v>
      </c>
      <c r="B436" s="26" t="s">
        <v>1168</v>
      </c>
      <c r="C436" s="9" t="s">
        <v>414</v>
      </c>
      <c r="D436" s="8">
        <v>45.50368043</v>
      </c>
      <c r="E436" s="8">
        <v>39.04820579</v>
      </c>
      <c r="F436" s="9" t="s">
        <v>1169</v>
      </c>
      <c r="G436" s="26" t="s">
        <v>413</v>
      </c>
      <c r="H436" s="9" t="s">
        <v>416</v>
      </c>
      <c r="I436" s="8">
        <v>48.03532607</v>
      </c>
      <c r="J436" s="8">
        <v>39.01576885</v>
      </c>
    </row>
    <row r="437" s="23" customFormat="1" ht="12.75" spans="1:10">
      <c r="A437" s="9" t="s">
        <v>1171</v>
      </c>
      <c r="B437" s="26" t="s">
        <v>1172</v>
      </c>
      <c r="C437" s="9" t="s">
        <v>414</v>
      </c>
      <c r="D437" s="8">
        <v>45.3183124</v>
      </c>
      <c r="E437" s="8">
        <v>37.35369062</v>
      </c>
      <c r="F437" s="9" t="s">
        <v>1173</v>
      </c>
      <c r="G437" s="26" t="s">
        <v>413</v>
      </c>
      <c r="H437" s="9" t="s">
        <v>414</v>
      </c>
      <c r="I437" s="8">
        <v>52.97861114</v>
      </c>
      <c r="J437" s="8">
        <v>41.58967008</v>
      </c>
    </row>
    <row r="438" s="23" customFormat="1" ht="12.75" spans="1:10">
      <c r="A438" s="9" t="s">
        <v>1174</v>
      </c>
      <c r="B438" s="26" t="s">
        <v>413</v>
      </c>
      <c r="C438" s="9" t="s">
        <v>414</v>
      </c>
      <c r="D438" s="8">
        <v>56.25397975</v>
      </c>
      <c r="E438" s="8">
        <v>40.89535843</v>
      </c>
      <c r="F438" s="9" t="s">
        <v>1173</v>
      </c>
      <c r="G438" s="26" t="s">
        <v>413</v>
      </c>
      <c r="H438" s="9" t="s">
        <v>416</v>
      </c>
      <c r="I438" s="8">
        <v>49.93704238</v>
      </c>
      <c r="J438" s="8">
        <v>39.6220727</v>
      </c>
    </row>
    <row r="439" s="23" customFormat="1" ht="12.75" spans="1:10">
      <c r="A439" s="9" t="s">
        <v>1174</v>
      </c>
      <c r="B439" s="26" t="s">
        <v>413</v>
      </c>
      <c r="C439" s="9" t="s">
        <v>416</v>
      </c>
      <c r="D439" s="8">
        <v>52.7598553</v>
      </c>
      <c r="E439" s="8">
        <v>39.29499321</v>
      </c>
      <c r="F439" s="9" t="s">
        <v>1175</v>
      </c>
      <c r="G439" s="26" t="s">
        <v>413</v>
      </c>
      <c r="H439" s="9" t="s">
        <v>414</v>
      </c>
      <c r="I439" s="8">
        <v>48.93286325</v>
      </c>
      <c r="J439" s="8">
        <v>40.13124912</v>
      </c>
    </row>
    <row r="440" s="23" customFormat="1" ht="12.75" spans="1:10">
      <c r="A440" s="9" t="s">
        <v>1176</v>
      </c>
      <c r="B440" s="26" t="s">
        <v>413</v>
      </c>
      <c r="C440" s="9" t="s">
        <v>414</v>
      </c>
      <c r="D440" s="8">
        <v>50.99932605</v>
      </c>
      <c r="E440" s="8">
        <v>40.30848697</v>
      </c>
      <c r="F440" s="9" t="s">
        <v>1177</v>
      </c>
      <c r="G440" s="26" t="s">
        <v>413</v>
      </c>
      <c r="H440" s="9" t="s">
        <v>414</v>
      </c>
      <c r="I440" s="8">
        <v>55.73181015</v>
      </c>
      <c r="J440" s="8">
        <v>42.54040804</v>
      </c>
    </row>
    <row r="441" s="23" customFormat="1" ht="12.75" spans="1:10">
      <c r="A441" s="9" t="s">
        <v>1176</v>
      </c>
      <c r="B441" s="26" t="s">
        <v>413</v>
      </c>
      <c r="C441" s="9" t="s">
        <v>416</v>
      </c>
      <c r="D441" s="8">
        <v>46.23609999</v>
      </c>
      <c r="E441" s="8">
        <v>37.45906996</v>
      </c>
      <c r="F441" s="9" t="s">
        <v>1177</v>
      </c>
      <c r="G441" s="26" t="s">
        <v>413</v>
      </c>
      <c r="H441" s="9" t="s">
        <v>416</v>
      </c>
      <c r="I441" s="8">
        <v>49.68140904</v>
      </c>
      <c r="J441" s="8">
        <v>39.20337483</v>
      </c>
    </row>
    <row r="442" s="23" customFormat="1" ht="12.75" spans="1:10">
      <c r="A442" s="9" t="s">
        <v>1178</v>
      </c>
      <c r="B442" s="26" t="s">
        <v>1179</v>
      </c>
      <c r="C442" s="9" t="s">
        <v>414</v>
      </c>
      <c r="D442" s="8">
        <v>43.90937472</v>
      </c>
      <c r="E442" s="8">
        <v>38.03291465</v>
      </c>
      <c r="F442" s="9" t="s">
        <v>1180</v>
      </c>
      <c r="G442" s="26" t="s">
        <v>1181</v>
      </c>
      <c r="H442" s="9" t="s">
        <v>414</v>
      </c>
      <c r="I442" s="8">
        <v>46.58093402</v>
      </c>
      <c r="J442" s="8">
        <v>37.77934825</v>
      </c>
    </row>
    <row r="443" s="23" customFormat="1" ht="12.75" spans="1:10">
      <c r="A443" s="9" t="s">
        <v>1182</v>
      </c>
      <c r="B443" s="26" t="s">
        <v>413</v>
      </c>
      <c r="C443" s="9" t="s">
        <v>414</v>
      </c>
      <c r="D443" s="8">
        <v>46.98572739</v>
      </c>
      <c r="E443" s="8">
        <v>38.00536337</v>
      </c>
      <c r="F443" s="9" t="s">
        <v>1183</v>
      </c>
      <c r="G443" s="26" t="s">
        <v>1184</v>
      </c>
      <c r="H443" s="9" t="s">
        <v>414</v>
      </c>
      <c r="I443" s="8">
        <v>45.08486947</v>
      </c>
      <c r="J443" s="8">
        <v>38.62251356</v>
      </c>
    </row>
    <row r="444" s="23" customFormat="1" ht="12.75" spans="1:10">
      <c r="A444" s="9" t="s">
        <v>1182</v>
      </c>
      <c r="B444" s="26" t="s">
        <v>413</v>
      </c>
      <c r="C444" s="9" t="s">
        <v>416</v>
      </c>
      <c r="D444" s="8">
        <v>44.20660149</v>
      </c>
      <c r="E444" s="8">
        <v>36.14629076</v>
      </c>
      <c r="F444" s="9" t="s">
        <v>1185</v>
      </c>
      <c r="G444" s="26" t="s">
        <v>413</v>
      </c>
      <c r="H444" s="9" t="s">
        <v>414</v>
      </c>
      <c r="I444" s="8">
        <v>45.42376352</v>
      </c>
      <c r="J444" s="8">
        <v>35.90212246</v>
      </c>
    </row>
    <row r="445" s="23" customFormat="1" ht="12.75" spans="1:10">
      <c r="A445" s="9" t="s">
        <v>1186</v>
      </c>
      <c r="B445" s="26" t="s">
        <v>413</v>
      </c>
      <c r="C445" s="9" t="s">
        <v>414</v>
      </c>
      <c r="D445" s="8">
        <v>46.71568155</v>
      </c>
      <c r="E445" s="8">
        <v>36.41641767</v>
      </c>
      <c r="F445" s="9" t="s">
        <v>1187</v>
      </c>
      <c r="G445" s="26" t="s">
        <v>413</v>
      </c>
      <c r="H445" s="9" t="s">
        <v>414</v>
      </c>
      <c r="I445" s="8">
        <v>47.61220951</v>
      </c>
      <c r="J445" s="8">
        <v>38.61813711</v>
      </c>
    </row>
    <row r="446" s="23" customFormat="1" ht="12.75" spans="1:10">
      <c r="A446" s="9" t="s">
        <v>1188</v>
      </c>
      <c r="B446" s="26" t="s">
        <v>413</v>
      </c>
      <c r="C446" s="9" t="s">
        <v>414</v>
      </c>
      <c r="D446" s="8">
        <v>49.08515303</v>
      </c>
      <c r="E446" s="8">
        <v>39.82268975</v>
      </c>
      <c r="F446" s="9" t="s">
        <v>1187</v>
      </c>
      <c r="G446" s="26" t="s">
        <v>413</v>
      </c>
      <c r="H446" s="9" t="s">
        <v>416</v>
      </c>
      <c r="I446" s="8">
        <v>44.57332687</v>
      </c>
      <c r="J446" s="8">
        <v>36.52217182</v>
      </c>
    </row>
    <row r="447" s="23" customFormat="1" ht="12.75" spans="1:10">
      <c r="A447" s="9" t="s">
        <v>1188</v>
      </c>
      <c r="B447" s="26" t="s">
        <v>413</v>
      </c>
      <c r="C447" s="9" t="s">
        <v>416</v>
      </c>
      <c r="D447" s="8">
        <v>43.67806936</v>
      </c>
      <c r="E447" s="8">
        <v>36.34863605</v>
      </c>
      <c r="F447" s="9" t="s">
        <v>1189</v>
      </c>
      <c r="G447" s="26" t="s">
        <v>1190</v>
      </c>
      <c r="H447" s="9" t="s">
        <v>414</v>
      </c>
      <c r="I447" s="8">
        <v>50.33372874</v>
      </c>
      <c r="J447" s="8">
        <v>39.22003395</v>
      </c>
    </row>
    <row r="448" s="23" customFormat="1" ht="12.75" spans="1:10">
      <c r="A448" s="9" t="s">
        <v>1191</v>
      </c>
      <c r="B448" s="26" t="s">
        <v>413</v>
      </c>
      <c r="C448" s="9" t="s">
        <v>414</v>
      </c>
      <c r="D448" s="8">
        <v>55.27379947</v>
      </c>
      <c r="E448" s="8">
        <v>44.99971686</v>
      </c>
      <c r="F448" s="9" t="s">
        <v>1189</v>
      </c>
      <c r="G448" s="26" t="s">
        <v>1190</v>
      </c>
      <c r="H448" s="9" t="s">
        <v>416</v>
      </c>
      <c r="I448" s="8">
        <v>45.05891343</v>
      </c>
      <c r="J448" s="8">
        <v>36.21609858</v>
      </c>
    </row>
    <row r="449" s="23" customFormat="1" ht="12.75" spans="1:10">
      <c r="A449" s="9" t="s">
        <v>1191</v>
      </c>
      <c r="B449" s="26" t="s">
        <v>413</v>
      </c>
      <c r="C449" s="9" t="s">
        <v>416</v>
      </c>
      <c r="D449" s="8">
        <v>45.40518588</v>
      </c>
      <c r="E449" s="8">
        <v>38.40009119</v>
      </c>
      <c r="F449" s="9" t="s">
        <v>1192</v>
      </c>
      <c r="G449" s="26" t="s">
        <v>413</v>
      </c>
      <c r="H449" s="9" t="s">
        <v>414</v>
      </c>
      <c r="I449" s="8">
        <v>41.84987962</v>
      </c>
      <c r="J449" s="8">
        <v>36.76229871</v>
      </c>
    </row>
    <row r="450" s="23" customFormat="1" ht="12.75" spans="1:10">
      <c r="A450" s="9" t="s">
        <v>1193</v>
      </c>
      <c r="B450" s="26" t="s">
        <v>413</v>
      </c>
      <c r="C450" s="9" t="s">
        <v>414</v>
      </c>
      <c r="D450" s="8">
        <v>44.77596173</v>
      </c>
      <c r="E450" s="8">
        <v>37.10056161</v>
      </c>
      <c r="F450" s="9" t="s">
        <v>1194</v>
      </c>
      <c r="G450" s="26" t="s">
        <v>413</v>
      </c>
      <c r="H450" s="9" t="s">
        <v>414</v>
      </c>
      <c r="I450" s="8">
        <v>43.68599213</v>
      </c>
      <c r="J450" s="8">
        <v>36.03194843</v>
      </c>
    </row>
    <row r="451" s="23" customFormat="1" ht="12.75" spans="1:10">
      <c r="A451" s="9" t="s">
        <v>1195</v>
      </c>
      <c r="B451" s="26" t="s">
        <v>1196</v>
      </c>
      <c r="C451" s="9" t="s">
        <v>414</v>
      </c>
      <c r="D451" s="8">
        <v>42.73370621</v>
      </c>
      <c r="E451" s="8">
        <v>35.91099202</v>
      </c>
      <c r="F451" s="9" t="s">
        <v>1197</v>
      </c>
      <c r="G451" s="26" t="s">
        <v>413</v>
      </c>
      <c r="H451" s="9" t="s">
        <v>414</v>
      </c>
      <c r="I451" s="8">
        <v>45.28514393</v>
      </c>
      <c r="J451" s="8">
        <v>37.37270698</v>
      </c>
    </row>
    <row r="452" s="23" customFormat="1" ht="12.75" spans="1:10">
      <c r="A452" s="9" t="s">
        <v>1198</v>
      </c>
      <c r="B452" s="26" t="s">
        <v>1199</v>
      </c>
      <c r="C452" s="9" t="s">
        <v>414</v>
      </c>
      <c r="D452" s="8">
        <v>43.41535825</v>
      </c>
      <c r="E452" s="8">
        <v>37.01486552</v>
      </c>
      <c r="F452" s="9" t="s">
        <v>1200</v>
      </c>
      <c r="G452" s="26" t="s">
        <v>413</v>
      </c>
      <c r="H452" s="9" t="s">
        <v>414</v>
      </c>
      <c r="I452" s="8">
        <v>45.95315082</v>
      </c>
      <c r="J452" s="8">
        <v>37.93607573</v>
      </c>
    </row>
    <row r="453" s="23" customFormat="1" ht="12.75" spans="1:10">
      <c r="A453" s="9" t="s">
        <v>1201</v>
      </c>
      <c r="B453" s="26" t="s">
        <v>1199</v>
      </c>
      <c r="C453" s="9" t="s">
        <v>414</v>
      </c>
      <c r="D453" s="8">
        <v>42.8312611</v>
      </c>
      <c r="E453" s="8">
        <v>36.18507657</v>
      </c>
      <c r="F453" s="9" t="s">
        <v>1202</v>
      </c>
      <c r="G453" s="26" t="s">
        <v>413</v>
      </c>
      <c r="H453" s="9" t="s">
        <v>414</v>
      </c>
      <c r="I453" s="8">
        <v>47.36846086</v>
      </c>
      <c r="J453" s="8">
        <v>37.76561761</v>
      </c>
    </row>
    <row r="454" s="23" customFormat="1" ht="12.75" spans="1:10">
      <c r="A454" s="9" t="s">
        <v>1203</v>
      </c>
      <c r="B454" s="26" t="s">
        <v>1199</v>
      </c>
      <c r="C454" s="9" t="s">
        <v>414</v>
      </c>
      <c r="D454" s="8">
        <v>42.46691921</v>
      </c>
      <c r="E454" s="8">
        <v>35.71458206</v>
      </c>
      <c r="F454" s="9" t="s">
        <v>1204</v>
      </c>
      <c r="G454" s="26" t="s">
        <v>413</v>
      </c>
      <c r="H454" s="9" t="s">
        <v>414</v>
      </c>
      <c r="I454" s="8">
        <v>42.68965051</v>
      </c>
      <c r="J454" s="8">
        <v>35.94209842</v>
      </c>
    </row>
    <row r="455" s="23" customFormat="1" ht="12.75" spans="1:10">
      <c r="A455" s="9" t="s">
        <v>1205</v>
      </c>
      <c r="B455" s="26" t="s">
        <v>1206</v>
      </c>
      <c r="C455" s="9" t="s">
        <v>414</v>
      </c>
      <c r="D455" s="8">
        <v>46.63156494</v>
      </c>
      <c r="E455" s="8">
        <v>35.95296614</v>
      </c>
      <c r="F455" s="9" t="s">
        <v>1207</v>
      </c>
      <c r="G455" s="26" t="s">
        <v>413</v>
      </c>
      <c r="H455" s="9" t="s">
        <v>414</v>
      </c>
      <c r="I455" s="8">
        <v>64.68561221</v>
      </c>
      <c r="J455" s="8">
        <v>48.00410721</v>
      </c>
    </row>
    <row r="456" s="23" customFormat="1" ht="12.75" spans="1:10">
      <c r="A456" s="9" t="s">
        <v>1208</v>
      </c>
      <c r="B456" s="26" t="s">
        <v>413</v>
      </c>
      <c r="C456" s="9" t="s">
        <v>414</v>
      </c>
      <c r="D456" s="8">
        <v>41.43768124</v>
      </c>
      <c r="E456" s="8">
        <v>35.74164263</v>
      </c>
      <c r="F456" s="9" t="s">
        <v>1207</v>
      </c>
      <c r="G456" s="26" t="s">
        <v>413</v>
      </c>
      <c r="H456" s="9" t="s">
        <v>416</v>
      </c>
      <c r="I456" s="8">
        <v>61.67548993</v>
      </c>
      <c r="J456" s="8">
        <v>46.03705063</v>
      </c>
    </row>
    <row r="457" s="23" customFormat="1" ht="12.75" spans="1:10">
      <c r="A457" s="9" t="s">
        <v>1209</v>
      </c>
      <c r="B457" s="26" t="s">
        <v>413</v>
      </c>
      <c r="C457" s="9" t="s">
        <v>414</v>
      </c>
      <c r="D457" s="8">
        <v>43.78867461</v>
      </c>
      <c r="E457" s="8">
        <v>38.01196504</v>
      </c>
      <c r="F457" s="9" t="s">
        <v>1210</v>
      </c>
      <c r="G457" s="26" t="s">
        <v>413</v>
      </c>
      <c r="H457" s="9" t="s">
        <v>414</v>
      </c>
      <c r="I457" s="8">
        <v>69.18333552</v>
      </c>
      <c r="J457" s="8">
        <v>51.87031648</v>
      </c>
    </row>
    <row r="458" s="23" customFormat="1" ht="12.75" spans="1:10">
      <c r="A458" s="9" t="s">
        <v>1211</v>
      </c>
      <c r="B458" s="26" t="s">
        <v>413</v>
      </c>
      <c r="C458" s="9" t="s">
        <v>414</v>
      </c>
      <c r="D458" s="8">
        <v>41.13642561</v>
      </c>
      <c r="E458" s="8">
        <v>36.28222424</v>
      </c>
      <c r="F458" s="9" t="s">
        <v>1210</v>
      </c>
      <c r="G458" s="26" t="s">
        <v>413</v>
      </c>
      <c r="H458" s="9" t="s">
        <v>416</v>
      </c>
      <c r="I458" s="8">
        <v>62.06072316</v>
      </c>
      <c r="J458" s="8">
        <v>47.67283543</v>
      </c>
    </row>
    <row r="459" s="23" customFormat="1" ht="12.75" spans="1:10">
      <c r="A459" s="9" t="s">
        <v>1212</v>
      </c>
      <c r="B459" s="26" t="s">
        <v>413</v>
      </c>
      <c r="C459" s="9" t="s">
        <v>414</v>
      </c>
      <c r="D459" s="8">
        <v>49.50777241</v>
      </c>
      <c r="E459" s="8">
        <v>39.73389588</v>
      </c>
      <c r="F459" s="9" t="s">
        <v>1213</v>
      </c>
      <c r="G459" s="26" t="s">
        <v>413</v>
      </c>
      <c r="H459" s="9" t="s">
        <v>414</v>
      </c>
      <c r="I459" s="8">
        <v>47.9507829</v>
      </c>
      <c r="J459" s="8">
        <v>39.79687869</v>
      </c>
    </row>
    <row r="460" s="23" customFormat="1" ht="12.75" spans="1:10">
      <c r="A460" s="9" t="s">
        <v>1212</v>
      </c>
      <c r="B460" s="26" t="s">
        <v>413</v>
      </c>
      <c r="C460" s="9" t="s">
        <v>416</v>
      </c>
      <c r="D460" s="8">
        <v>46.52645179</v>
      </c>
      <c r="E460" s="8">
        <v>37.77029708</v>
      </c>
      <c r="F460" s="9" t="s">
        <v>1214</v>
      </c>
      <c r="G460" s="26" t="s">
        <v>413</v>
      </c>
      <c r="H460" s="9" t="s">
        <v>414</v>
      </c>
      <c r="I460" s="8">
        <v>41.95623256</v>
      </c>
      <c r="J460" s="8">
        <v>35.87519141</v>
      </c>
    </row>
    <row r="461" s="23" customFormat="1" ht="12.75" spans="1:10">
      <c r="A461" s="9" t="s">
        <v>1215</v>
      </c>
      <c r="B461" s="26" t="s">
        <v>413</v>
      </c>
      <c r="C461" s="9" t="s">
        <v>414</v>
      </c>
      <c r="D461" s="8">
        <v>41.89853877</v>
      </c>
      <c r="E461" s="8">
        <v>36.74436159</v>
      </c>
      <c r="F461" s="9" t="s">
        <v>1216</v>
      </c>
      <c r="G461" s="26" t="s">
        <v>413</v>
      </c>
      <c r="H461" s="9" t="s">
        <v>414</v>
      </c>
      <c r="I461" s="8">
        <v>49.92050703</v>
      </c>
      <c r="J461" s="8">
        <v>37.40588551</v>
      </c>
    </row>
    <row r="462" s="23" customFormat="1" ht="12.75" spans="1:10">
      <c r="A462" s="9" t="s">
        <v>1217</v>
      </c>
      <c r="B462" s="26" t="s">
        <v>413</v>
      </c>
      <c r="C462" s="9" t="s">
        <v>414</v>
      </c>
      <c r="D462" s="8">
        <v>50.4221672</v>
      </c>
      <c r="E462" s="8">
        <v>38.33387489</v>
      </c>
      <c r="F462" s="9" t="s">
        <v>1216</v>
      </c>
      <c r="G462" s="26" t="s">
        <v>413</v>
      </c>
      <c r="H462" s="9" t="s">
        <v>416</v>
      </c>
      <c r="I462" s="8">
        <v>47.0184135</v>
      </c>
      <c r="J462" s="8">
        <v>35.98916875</v>
      </c>
    </row>
    <row r="463" s="23" customFormat="1" ht="12.75" spans="1:10">
      <c r="A463" s="9" t="s">
        <v>1217</v>
      </c>
      <c r="B463" s="26" t="s">
        <v>413</v>
      </c>
      <c r="C463" s="9" t="s">
        <v>416</v>
      </c>
      <c r="D463" s="8">
        <v>46.93465486</v>
      </c>
      <c r="E463" s="8">
        <v>36.39611844</v>
      </c>
      <c r="F463" s="9" t="s">
        <v>1218</v>
      </c>
      <c r="G463" s="26" t="s">
        <v>413</v>
      </c>
      <c r="H463" s="9" t="s">
        <v>414</v>
      </c>
      <c r="I463" s="8">
        <v>44.07871368</v>
      </c>
      <c r="J463" s="8">
        <v>36.68221686</v>
      </c>
    </row>
    <row r="464" s="23" customFormat="1" ht="12.75" spans="1:10">
      <c r="A464" s="9" t="s">
        <v>1219</v>
      </c>
      <c r="B464" s="26" t="s">
        <v>1220</v>
      </c>
      <c r="C464" s="9" t="s">
        <v>551</v>
      </c>
      <c r="D464" s="8">
        <v>42.69136158</v>
      </c>
      <c r="E464" s="8">
        <v>36.03926725</v>
      </c>
      <c r="F464" s="9" t="s">
        <v>1221</v>
      </c>
      <c r="G464" s="26" t="s">
        <v>413</v>
      </c>
      <c r="H464" s="9" t="s">
        <v>414</v>
      </c>
      <c r="I464" s="8">
        <v>49.3063449</v>
      </c>
      <c r="J464" s="8">
        <v>37.68074542</v>
      </c>
    </row>
    <row r="465" s="23" customFormat="1" ht="12.75" spans="1:10">
      <c r="A465" s="9" t="s">
        <v>1222</v>
      </c>
      <c r="B465" s="26" t="s">
        <v>1220</v>
      </c>
      <c r="C465" s="9" t="s">
        <v>551</v>
      </c>
      <c r="D465" s="8">
        <v>46.29568448</v>
      </c>
      <c r="E465" s="8">
        <v>38.51692087</v>
      </c>
      <c r="F465" s="9" t="s">
        <v>1221</v>
      </c>
      <c r="G465" s="26" t="s">
        <v>413</v>
      </c>
      <c r="H465" s="9" t="s">
        <v>416</v>
      </c>
      <c r="I465" s="8">
        <v>46.76859104</v>
      </c>
      <c r="J465" s="8">
        <v>36.29736291</v>
      </c>
    </row>
    <row r="466" s="23" customFormat="1" ht="12.75" spans="1:10">
      <c r="A466" s="9" t="s">
        <v>1223</v>
      </c>
      <c r="B466" s="26" t="s">
        <v>1224</v>
      </c>
      <c r="C466" s="9" t="s">
        <v>414</v>
      </c>
      <c r="D466" s="8">
        <v>43.5715304</v>
      </c>
      <c r="E466" s="8">
        <v>36.88710999</v>
      </c>
      <c r="F466" s="9" t="s">
        <v>1225</v>
      </c>
      <c r="G466" s="26" t="s">
        <v>1226</v>
      </c>
      <c r="H466" s="9" t="s">
        <v>414</v>
      </c>
      <c r="I466" s="8">
        <v>45.81752723</v>
      </c>
      <c r="J466" s="8">
        <v>37.87231005</v>
      </c>
    </row>
    <row r="467" s="23" customFormat="1" ht="12.75" spans="1:10">
      <c r="A467" s="9" t="s">
        <v>1227</v>
      </c>
      <c r="B467" s="26" t="s">
        <v>1228</v>
      </c>
      <c r="C467" s="9" t="s">
        <v>414</v>
      </c>
      <c r="D467" s="8">
        <v>41.22999262</v>
      </c>
      <c r="E467" s="8">
        <v>35.83558979</v>
      </c>
      <c r="F467" s="9" t="s">
        <v>1229</v>
      </c>
      <c r="G467" s="26" t="s">
        <v>413</v>
      </c>
      <c r="H467" s="9" t="s">
        <v>414</v>
      </c>
      <c r="I467" s="8">
        <v>42.59351539</v>
      </c>
      <c r="J467" s="8">
        <v>36.57003681</v>
      </c>
    </row>
    <row r="468" s="23" customFormat="1" ht="12.75" spans="1:10">
      <c r="A468" s="9" t="s">
        <v>1230</v>
      </c>
      <c r="B468" s="26" t="s">
        <v>413</v>
      </c>
      <c r="C468" s="9" t="s">
        <v>414</v>
      </c>
      <c r="D468" s="8">
        <v>47.24883046</v>
      </c>
      <c r="E468" s="8">
        <v>39.60116008</v>
      </c>
      <c r="F468" s="9" t="s">
        <v>1231</v>
      </c>
      <c r="G468" s="26" t="s">
        <v>413</v>
      </c>
      <c r="H468" s="9" t="s">
        <v>414</v>
      </c>
      <c r="I468" s="8">
        <v>51.75333982</v>
      </c>
      <c r="J468" s="8">
        <v>38.04291719</v>
      </c>
    </row>
    <row r="469" s="23" customFormat="1" ht="12.75" spans="1:10">
      <c r="A469" s="9" t="s">
        <v>1232</v>
      </c>
      <c r="B469" s="26" t="s">
        <v>413</v>
      </c>
      <c r="C469" s="9" t="s">
        <v>414</v>
      </c>
      <c r="D469" s="8">
        <v>44.68014344</v>
      </c>
      <c r="E469" s="8">
        <v>37.8027798</v>
      </c>
      <c r="F469" s="9" t="s">
        <v>1231</v>
      </c>
      <c r="G469" s="26" t="s">
        <v>413</v>
      </c>
      <c r="H469" s="9" t="s">
        <v>416</v>
      </c>
      <c r="I469" s="8">
        <v>47.34910294</v>
      </c>
      <c r="J469" s="8">
        <v>36.08856696</v>
      </c>
    </row>
    <row r="470" s="23" customFormat="1" ht="12.75" spans="1:10">
      <c r="A470" s="9" t="s">
        <v>1233</v>
      </c>
      <c r="B470" s="26" t="s">
        <v>413</v>
      </c>
      <c r="C470" s="9" t="s">
        <v>414</v>
      </c>
      <c r="D470" s="8">
        <v>43.0150896</v>
      </c>
      <c r="E470" s="8">
        <v>36.70905853</v>
      </c>
      <c r="F470" s="9" t="s">
        <v>1234</v>
      </c>
      <c r="G470" s="26" t="s">
        <v>1235</v>
      </c>
      <c r="H470" s="9" t="s">
        <v>414</v>
      </c>
      <c r="I470" s="8">
        <v>42.46045553</v>
      </c>
      <c r="J470" s="8">
        <v>36.18466631</v>
      </c>
    </row>
    <row r="471" s="23" customFormat="1" ht="12.75" spans="1:10">
      <c r="A471" s="9" t="s">
        <v>1236</v>
      </c>
      <c r="B471" s="26" t="s">
        <v>413</v>
      </c>
      <c r="C471" s="9" t="s">
        <v>414</v>
      </c>
      <c r="D471" s="8">
        <v>41.94731548</v>
      </c>
      <c r="E471" s="8">
        <v>36.84397262</v>
      </c>
      <c r="F471" s="9" t="s">
        <v>1237</v>
      </c>
      <c r="G471" s="26" t="s">
        <v>1235</v>
      </c>
      <c r="H471" s="9" t="s">
        <v>414</v>
      </c>
      <c r="I471" s="8">
        <v>43.43664683</v>
      </c>
      <c r="J471" s="8">
        <v>37.36755401</v>
      </c>
    </row>
    <row r="472" s="23" customFormat="1" ht="12.75" spans="1:10">
      <c r="A472" s="9" t="s">
        <v>1238</v>
      </c>
      <c r="B472" s="26" t="s">
        <v>1239</v>
      </c>
      <c r="C472" s="9" t="s">
        <v>414</v>
      </c>
      <c r="D472" s="8">
        <v>45.2176567</v>
      </c>
      <c r="E472" s="8">
        <v>39.13887884</v>
      </c>
      <c r="F472" s="9" t="s">
        <v>1240</v>
      </c>
      <c r="G472" s="26" t="s">
        <v>1235</v>
      </c>
      <c r="H472" s="9" t="s">
        <v>414</v>
      </c>
      <c r="I472" s="8">
        <v>44.29510783</v>
      </c>
      <c r="J472" s="8">
        <v>37.9002356</v>
      </c>
    </row>
    <row r="473" s="23" customFormat="1" ht="12.75" spans="1:10">
      <c r="A473" s="9" t="s">
        <v>1241</v>
      </c>
      <c r="B473" s="26" t="s">
        <v>1239</v>
      </c>
      <c r="C473" s="9" t="s">
        <v>414</v>
      </c>
      <c r="D473" s="8">
        <v>45.36278941</v>
      </c>
      <c r="E473" s="8">
        <v>39.1056304</v>
      </c>
      <c r="F473" s="9" t="s">
        <v>1242</v>
      </c>
      <c r="G473" s="26" t="s">
        <v>413</v>
      </c>
      <c r="H473" s="9" t="s">
        <v>414</v>
      </c>
      <c r="I473" s="8">
        <v>42.3486628</v>
      </c>
      <c r="J473" s="8">
        <v>36.99946977</v>
      </c>
    </row>
    <row r="474" s="23" customFormat="1" ht="12.75" spans="1:10">
      <c r="A474" s="9" t="s">
        <v>1243</v>
      </c>
      <c r="B474" s="26" t="s">
        <v>1239</v>
      </c>
      <c r="C474" s="9" t="s">
        <v>414</v>
      </c>
      <c r="D474" s="8">
        <v>43.8354335</v>
      </c>
      <c r="E474" s="8">
        <v>37.50121731</v>
      </c>
      <c r="F474" s="9" t="s">
        <v>1244</v>
      </c>
      <c r="G474" s="26" t="s">
        <v>413</v>
      </c>
      <c r="H474" s="9" t="s">
        <v>414</v>
      </c>
      <c r="I474" s="8">
        <v>46.3350323</v>
      </c>
      <c r="J474" s="8">
        <v>39.52583233</v>
      </c>
    </row>
    <row r="475" s="23" customFormat="1" ht="12.75" spans="1:10">
      <c r="A475" s="9" t="s">
        <v>1245</v>
      </c>
      <c r="B475" s="26" t="s">
        <v>413</v>
      </c>
      <c r="C475" s="9" t="s">
        <v>868</v>
      </c>
      <c r="D475" s="8">
        <v>53.32522159</v>
      </c>
      <c r="E475" s="8">
        <v>44.35595811</v>
      </c>
      <c r="F475" s="9" t="s">
        <v>1246</v>
      </c>
      <c r="G475" s="26" t="s">
        <v>413</v>
      </c>
      <c r="H475" s="9" t="s">
        <v>414</v>
      </c>
      <c r="I475" s="8">
        <v>51.52970729</v>
      </c>
      <c r="J475" s="8">
        <v>42.73895003</v>
      </c>
    </row>
    <row r="476" s="23" customFormat="1" ht="12.75" spans="1:10">
      <c r="A476" s="9" t="s">
        <v>1245</v>
      </c>
      <c r="B476" s="26" t="s">
        <v>413</v>
      </c>
      <c r="C476" s="9" t="s">
        <v>887</v>
      </c>
      <c r="D476" s="8">
        <v>48.54954995</v>
      </c>
      <c r="E476" s="8">
        <v>41.158613</v>
      </c>
      <c r="F476" s="9" t="s">
        <v>1247</v>
      </c>
      <c r="G476" s="26" t="s">
        <v>413</v>
      </c>
      <c r="H476" s="9" t="s">
        <v>414</v>
      </c>
      <c r="I476" s="8">
        <v>51.79349114</v>
      </c>
      <c r="J476" s="8">
        <v>43.17731419</v>
      </c>
    </row>
    <row r="477" s="23" customFormat="1" ht="12.75" spans="1:10">
      <c r="A477" s="9" t="s">
        <v>1248</v>
      </c>
      <c r="B477" s="26" t="s">
        <v>413</v>
      </c>
      <c r="C477" s="9" t="s">
        <v>414</v>
      </c>
      <c r="D477" s="8">
        <v>43.38784462</v>
      </c>
      <c r="E477" s="8">
        <v>37.46326227</v>
      </c>
      <c r="F477" s="9" t="s">
        <v>1249</v>
      </c>
      <c r="G477" s="26" t="s">
        <v>413</v>
      </c>
      <c r="H477" s="9" t="s">
        <v>414</v>
      </c>
      <c r="I477" s="8">
        <v>44.87206346</v>
      </c>
      <c r="J477" s="8">
        <v>35.91496476</v>
      </c>
    </row>
    <row r="478" s="23" customFormat="1" ht="12.75" spans="1:10">
      <c r="A478" s="9" t="s">
        <v>1250</v>
      </c>
      <c r="B478" s="26" t="s">
        <v>413</v>
      </c>
      <c r="C478" s="9" t="s">
        <v>414</v>
      </c>
      <c r="D478" s="8">
        <v>50.52243437</v>
      </c>
      <c r="E478" s="8">
        <v>41.75918011</v>
      </c>
      <c r="F478" s="9" t="s">
        <v>1251</v>
      </c>
      <c r="G478" s="26" t="s">
        <v>413</v>
      </c>
      <c r="H478" s="9" t="s">
        <v>414</v>
      </c>
      <c r="I478" s="8">
        <v>45.46064039</v>
      </c>
      <c r="J478" s="8">
        <v>37.18144626</v>
      </c>
    </row>
    <row r="479" s="23" customFormat="1" ht="12.75" spans="1:10">
      <c r="A479" s="9" t="s">
        <v>1250</v>
      </c>
      <c r="B479" s="26" t="s">
        <v>413</v>
      </c>
      <c r="C479" s="9" t="s">
        <v>416</v>
      </c>
      <c r="D479" s="8">
        <v>44.4185182</v>
      </c>
      <c r="E479" s="8">
        <v>37.40130706</v>
      </c>
      <c r="F479" s="9" t="s">
        <v>1252</v>
      </c>
      <c r="G479" s="26" t="s">
        <v>413</v>
      </c>
      <c r="H479" s="9" t="s">
        <v>414</v>
      </c>
      <c r="I479" s="8">
        <v>50.40042227</v>
      </c>
      <c r="J479" s="8">
        <v>39.58667058</v>
      </c>
    </row>
    <row r="480" s="23" customFormat="1" ht="12.75" spans="1:10">
      <c r="A480" s="9" t="s">
        <v>1253</v>
      </c>
      <c r="B480" s="26" t="s">
        <v>413</v>
      </c>
      <c r="C480" s="9" t="s">
        <v>414</v>
      </c>
      <c r="D480" s="8">
        <v>49.15519385</v>
      </c>
      <c r="E480" s="8">
        <v>40.83461501</v>
      </c>
      <c r="F480" s="9" t="s">
        <v>1254</v>
      </c>
      <c r="G480" s="26" t="s">
        <v>413</v>
      </c>
      <c r="H480" s="9" t="s">
        <v>414</v>
      </c>
      <c r="I480" s="8">
        <v>46.13219169</v>
      </c>
      <c r="J480" s="8">
        <v>38.17546874</v>
      </c>
    </row>
    <row r="481" s="23" customFormat="1" ht="12.75" spans="1:10">
      <c r="A481" s="9" t="s">
        <v>1253</v>
      </c>
      <c r="B481" s="26" t="s">
        <v>413</v>
      </c>
      <c r="C481" s="9" t="s">
        <v>416</v>
      </c>
      <c r="D481" s="8">
        <v>43.90409258</v>
      </c>
      <c r="E481" s="8">
        <v>37.10697514</v>
      </c>
      <c r="F481" s="9" t="s">
        <v>1255</v>
      </c>
      <c r="G481" s="26" t="s">
        <v>413</v>
      </c>
      <c r="H481" s="9" t="s">
        <v>414</v>
      </c>
      <c r="I481" s="8">
        <v>47.56895949</v>
      </c>
      <c r="J481" s="8">
        <v>35.70648777</v>
      </c>
    </row>
    <row r="482" s="23" customFormat="1" ht="12.75" spans="1:10">
      <c r="A482" s="9" t="s">
        <v>1256</v>
      </c>
      <c r="B482" s="26" t="s">
        <v>413</v>
      </c>
      <c r="C482" s="9" t="s">
        <v>414</v>
      </c>
      <c r="D482" s="8">
        <v>45.3634059</v>
      </c>
      <c r="E482" s="8">
        <v>38.43429267</v>
      </c>
      <c r="F482" s="9" t="s">
        <v>1257</v>
      </c>
      <c r="G482" s="26" t="s">
        <v>413</v>
      </c>
      <c r="H482" s="9" t="s">
        <v>414</v>
      </c>
      <c r="I482" s="8">
        <v>53.39966455</v>
      </c>
      <c r="J482" s="8">
        <v>39.99524658</v>
      </c>
    </row>
    <row r="483" s="23" customFormat="1" ht="12.75" spans="1:10">
      <c r="A483" s="9" t="s">
        <v>1258</v>
      </c>
      <c r="B483" s="26" t="s">
        <v>413</v>
      </c>
      <c r="C483" s="9" t="s">
        <v>414</v>
      </c>
      <c r="D483" s="8">
        <v>47.20424031</v>
      </c>
      <c r="E483" s="8">
        <v>39.13033854</v>
      </c>
      <c r="F483" s="9" t="s">
        <v>1257</v>
      </c>
      <c r="G483" s="26" t="s">
        <v>413</v>
      </c>
      <c r="H483" s="9" t="s">
        <v>416</v>
      </c>
      <c r="I483" s="8">
        <v>45.95642421</v>
      </c>
      <c r="J483" s="8">
        <v>36.45436331</v>
      </c>
    </row>
    <row r="484" s="23" customFormat="1" ht="12.75" spans="1:10">
      <c r="A484" s="9" t="s">
        <v>1259</v>
      </c>
      <c r="B484" s="26" t="s">
        <v>413</v>
      </c>
      <c r="C484" s="9" t="s">
        <v>414</v>
      </c>
      <c r="D484" s="8">
        <v>43.88034628</v>
      </c>
      <c r="E484" s="8">
        <v>38.04770793</v>
      </c>
      <c r="F484" s="9" t="s">
        <v>1260</v>
      </c>
      <c r="G484" s="26" t="s">
        <v>413</v>
      </c>
      <c r="H484" s="9" t="s">
        <v>414</v>
      </c>
      <c r="I484" s="8">
        <v>55.06862135</v>
      </c>
      <c r="J484" s="8">
        <v>42.51796363</v>
      </c>
    </row>
    <row r="485" s="23" customFormat="1" ht="12.75" spans="1:10">
      <c r="A485" s="9" t="s">
        <v>1261</v>
      </c>
      <c r="B485" s="26" t="s">
        <v>413</v>
      </c>
      <c r="C485" s="9" t="s">
        <v>551</v>
      </c>
      <c r="D485" s="8">
        <v>53.80005253</v>
      </c>
      <c r="E485" s="8">
        <v>43.99420007</v>
      </c>
      <c r="F485" s="9" t="s">
        <v>1260</v>
      </c>
      <c r="G485" s="26" t="s">
        <v>413</v>
      </c>
      <c r="H485" s="9" t="s">
        <v>416</v>
      </c>
      <c r="I485" s="8">
        <v>48.53197731</v>
      </c>
      <c r="J485" s="8">
        <v>38.85095524</v>
      </c>
    </row>
    <row r="486" s="23" customFormat="1" ht="12.75" spans="1:10">
      <c r="A486" s="9" t="s">
        <v>1261</v>
      </c>
      <c r="B486" s="26" t="s">
        <v>413</v>
      </c>
      <c r="C486" s="9" t="s">
        <v>514</v>
      </c>
      <c r="D486" s="8">
        <v>45.09124861</v>
      </c>
      <c r="E486" s="8">
        <v>35.88342384</v>
      </c>
      <c r="F486" s="9" t="s">
        <v>1262</v>
      </c>
      <c r="G486" s="26" t="s">
        <v>413</v>
      </c>
      <c r="H486" s="9" t="s">
        <v>414</v>
      </c>
      <c r="I486" s="8">
        <v>51.20074239</v>
      </c>
      <c r="J486" s="8">
        <v>39.46306041</v>
      </c>
    </row>
    <row r="487" s="23" customFormat="1" ht="12.75" spans="1:10">
      <c r="A487" s="9" t="s">
        <v>1263</v>
      </c>
      <c r="B487" s="26" t="s">
        <v>1264</v>
      </c>
      <c r="C487" s="9" t="s">
        <v>414</v>
      </c>
      <c r="D487" s="8">
        <v>51.84703333</v>
      </c>
      <c r="E487" s="8">
        <v>40.94398987</v>
      </c>
      <c r="F487" s="9" t="s">
        <v>1262</v>
      </c>
      <c r="G487" s="26" t="s">
        <v>413</v>
      </c>
      <c r="H487" s="9" t="s">
        <v>416</v>
      </c>
      <c r="I487" s="8">
        <v>46.55117628</v>
      </c>
      <c r="J487" s="8">
        <v>36.86914207</v>
      </c>
    </row>
    <row r="488" s="23" customFormat="1" ht="12.75" spans="1:10">
      <c r="A488" s="9" t="s">
        <v>1263</v>
      </c>
      <c r="B488" s="26" t="s">
        <v>1264</v>
      </c>
      <c r="C488" s="9" t="s">
        <v>416</v>
      </c>
      <c r="D488" s="8">
        <v>47.72368015</v>
      </c>
      <c r="E488" s="8">
        <v>38.4328538</v>
      </c>
      <c r="F488" s="9" t="s">
        <v>1265</v>
      </c>
      <c r="G488" s="26" t="s">
        <v>413</v>
      </c>
      <c r="H488" s="9" t="s">
        <v>414</v>
      </c>
      <c r="I488" s="8">
        <v>53.20970038</v>
      </c>
      <c r="J488" s="8">
        <v>41.45123254</v>
      </c>
    </row>
    <row r="489" s="23" customFormat="1" ht="12.75" spans="1:10">
      <c r="A489" s="9" t="s">
        <v>1266</v>
      </c>
      <c r="B489" s="26" t="s">
        <v>1267</v>
      </c>
      <c r="C489" s="9" t="s">
        <v>414</v>
      </c>
      <c r="D489" s="8">
        <v>43.98195775</v>
      </c>
      <c r="E489" s="8">
        <v>37.24187826</v>
      </c>
      <c r="F489" s="9" t="s">
        <v>1265</v>
      </c>
      <c r="G489" s="26" t="s">
        <v>413</v>
      </c>
      <c r="H489" s="9" t="s">
        <v>416</v>
      </c>
      <c r="I489" s="8">
        <v>50.04661413</v>
      </c>
      <c r="J489" s="8">
        <v>39.33574055</v>
      </c>
    </row>
    <row r="490" s="23" customFormat="1" ht="12.75" spans="1:10">
      <c r="A490" s="9" t="s">
        <v>1268</v>
      </c>
      <c r="B490" s="26" t="s">
        <v>1267</v>
      </c>
      <c r="C490" s="9" t="s">
        <v>414</v>
      </c>
      <c r="D490" s="8">
        <v>47.26851781</v>
      </c>
      <c r="E490" s="8">
        <v>39.55274025</v>
      </c>
      <c r="F490" s="9" t="s">
        <v>1269</v>
      </c>
      <c r="G490" s="26" t="s">
        <v>413</v>
      </c>
      <c r="H490" s="9" t="s">
        <v>414</v>
      </c>
      <c r="I490" s="8">
        <v>48.53100145</v>
      </c>
      <c r="J490" s="8">
        <v>38.87090085</v>
      </c>
    </row>
    <row r="491" s="23" customFormat="1" ht="12.75" spans="1:10">
      <c r="A491" s="9" t="s">
        <v>1270</v>
      </c>
      <c r="B491" s="26" t="s">
        <v>413</v>
      </c>
      <c r="C491" s="9" t="s">
        <v>414</v>
      </c>
      <c r="D491" s="8">
        <v>48.34205576</v>
      </c>
      <c r="E491" s="8">
        <v>39.80424728</v>
      </c>
      <c r="F491" s="9" t="s">
        <v>1269</v>
      </c>
      <c r="G491" s="26" t="s">
        <v>413</v>
      </c>
      <c r="H491" s="9" t="s">
        <v>416</v>
      </c>
      <c r="I491" s="8">
        <v>45.83318373</v>
      </c>
      <c r="J491" s="8">
        <v>37.1879744</v>
      </c>
    </row>
    <row r="492" s="23" customFormat="1" ht="12.75" spans="1:10">
      <c r="A492" s="9" t="s">
        <v>1270</v>
      </c>
      <c r="B492" s="26" t="s">
        <v>413</v>
      </c>
      <c r="C492" s="9" t="s">
        <v>416</v>
      </c>
      <c r="D492" s="8">
        <v>45.73582745</v>
      </c>
      <c r="E492" s="8">
        <v>37.80154661</v>
      </c>
      <c r="F492" s="9" t="s">
        <v>1271</v>
      </c>
      <c r="G492" s="26" t="s">
        <v>413</v>
      </c>
      <c r="H492" s="9" t="s">
        <v>414</v>
      </c>
      <c r="I492" s="8">
        <v>57.96293584</v>
      </c>
      <c r="J492" s="8">
        <v>44.48809256</v>
      </c>
    </row>
    <row r="493" s="23" customFormat="1" ht="12.75" spans="1:10">
      <c r="A493" s="9" t="s">
        <v>1272</v>
      </c>
      <c r="B493" s="26" t="s">
        <v>413</v>
      </c>
      <c r="C493" s="9" t="s">
        <v>414</v>
      </c>
      <c r="D493" s="8">
        <v>44.29900219</v>
      </c>
      <c r="E493" s="8">
        <v>38.28114179</v>
      </c>
      <c r="F493" s="9" t="s">
        <v>1271</v>
      </c>
      <c r="G493" s="26" t="s">
        <v>413</v>
      </c>
      <c r="H493" s="9" t="s">
        <v>416</v>
      </c>
      <c r="I493" s="8">
        <v>51.10594793</v>
      </c>
      <c r="J493" s="8">
        <v>40.67258143</v>
      </c>
    </row>
    <row r="494" s="23" customFormat="1" ht="12.75" spans="1:10">
      <c r="A494" s="9" t="s">
        <v>1273</v>
      </c>
      <c r="B494" s="26" t="s">
        <v>1274</v>
      </c>
      <c r="C494" s="9" t="s">
        <v>414</v>
      </c>
      <c r="D494" s="8">
        <v>40.87473266</v>
      </c>
      <c r="E494" s="8">
        <v>35.82904153</v>
      </c>
      <c r="F494" s="9" t="s">
        <v>1275</v>
      </c>
      <c r="G494" s="26" t="s">
        <v>413</v>
      </c>
      <c r="H494" s="9" t="s">
        <v>414</v>
      </c>
      <c r="I494" s="8">
        <v>44.68905221</v>
      </c>
      <c r="J494" s="8">
        <v>36.10834125</v>
      </c>
    </row>
    <row r="495" s="23" customFormat="1" ht="12.75" spans="1:10">
      <c r="A495" s="9" t="s">
        <v>1276</v>
      </c>
      <c r="B495" s="26" t="s">
        <v>413</v>
      </c>
      <c r="C495" s="9" t="s">
        <v>414</v>
      </c>
      <c r="D495" s="8">
        <v>48.83131869</v>
      </c>
      <c r="E495" s="8">
        <v>40.00631507</v>
      </c>
      <c r="F495" s="9" t="s">
        <v>1277</v>
      </c>
      <c r="G495" s="26" t="s">
        <v>1278</v>
      </c>
      <c r="H495" s="9" t="s">
        <v>414</v>
      </c>
      <c r="I495" s="8">
        <v>46.8248181</v>
      </c>
      <c r="J495" s="8">
        <v>36.5446257</v>
      </c>
    </row>
    <row r="496" s="23" customFormat="1" ht="12.75" spans="1:10">
      <c r="A496" s="9" t="s">
        <v>1279</v>
      </c>
      <c r="B496" s="26" t="s">
        <v>413</v>
      </c>
      <c r="C496" s="9" t="s">
        <v>414</v>
      </c>
      <c r="D496" s="8">
        <v>47.69843842</v>
      </c>
      <c r="E496" s="8">
        <v>39.05943021</v>
      </c>
      <c r="F496" s="9" t="s">
        <v>1280</v>
      </c>
      <c r="G496" s="26" t="s">
        <v>413</v>
      </c>
      <c r="H496" s="9" t="s">
        <v>414</v>
      </c>
      <c r="I496" s="8">
        <v>45.27850208</v>
      </c>
      <c r="J496" s="8">
        <v>35.99095236</v>
      </c>
    </row>
    <row r="497" s="23" customFormat="1" ht="12.75" spans="1:10">
      <c r="A497" s="9" t="s">
        <v>1281</v>
      </c>
      <c r="B497" s="26" t="s">
        <v>413</v>
      </c>
      <c r="C497" s="9" t="s">
        <v>414</v>
      </c>
      <c r="D497" s="8">
        <v>54.03139573</v>
      </c>
      <c r="E497" s="8">
        <v>40.98607084</v>
      </c>
      <c r="F497" s="9" t="s">
        <v>1282</v>
      </c>
      <c r="G497" s="26" t="s">
        <v>1283</v>
      </c>
      <c r="H497" s="9" t="s">
        <v>414</v>
      </c>
      <c r="I497" s="8">
        <v>47.61044658</v>
      </c>
      <c r="J497" s="8">
        <v>38.52544322</v>
      </c>
    </row>
    <row r="498" s="23" customFormat="1" ht="12.75" spans="1:10">
      <c r="A498" s="9" t="s">
        <v>1281</v>
      </c>
      <c r="B498" s="26" t="s">
        <v>413</v>
      </c>
      <c r="C498" s="9" t="s">
        <v>416</v>
      </c>
      <c r="D498" s="8">
        <v>47.52883709</v>
      </c>
      <c r="E498" s="8">
        <v>37.41241526</v>
      </c>
      <c r="F498" s="9" t="s">
        <v>1282</v>
      </c>
      <c r="G498" s="26" t="s">
        <v>1283</v>
      </c>
      <c r="H498" s="9" t="s">
        <v>416</v>
      </c>
      <c r="I498" s="8">
        <v>44.90936127</v>
      </c>
      <c r="J498" s="8">
        <v>36.69638523</v>
      </c>
    </row>
    <row r="499" s="23" customFormat="1" ht="12.75" spans="1:10">
      <c r="A499" s="9" t="s">
        <v>1284</v>
      </c>
      <c r="B499" s="26" t="s">
        <v>1285</v>
      </c>
      <c r="C499" s="9" t="s">
        <v>414</v>
      </c>
      <c r="D499" s="8">
        <v>45.16390523</v>
      </c>
      <c r="E499" s="8">
        <v>36.59631377</v>
      </c>
      <c r="F499" s="9" t="s">
        <v>1286</v>
      </c>
      <c r="G499" s="26" t="s">
        <v>1283</v>
      </c>
      <c r="H499" s="9" t="s">
        <v>414</v>
      </c>
      <c r="I499" s="8">
        <v>59.06317707</v>
      </c>
      <c r="J499" s="8">
        <v>46.00625179</v>
      </c>
    </row>
    <row r="500" s="23" customFormat="1" ht="12.75" spans="1:10">
      <c r="A500" s="9" t="s">
        <v>1284</v>
      </c>
      <c r="B500" s="26" t="s">
        <v>1285</v>
      </c>
      <c r="C500" s="9" t="s">
        <v>416</v>
      </c>
      <c r="D500" s="8">
        <v>44.93130147</v>
      </c>
      <c r="E500" s="8">
        <v>36.21924008</v>
      </c>
      <c r="F500" s="9" t="s">
        <v>1286</v>
      </c>
      <c r="G500" s="26" t="s">
        <v>1283</v>
      </c>
      <c r="H500" s="9" t="s">
        <v>416</v>
      </c>
      <c r="I500" s="8">
        <v>53.56333543</v>
      </c>
      <c r="J500" s="8">
        <v>42.60933884</v>
      </c>
    </row>
    <row r="501" s="23" customFormat="1" ht="12.75" spans="1:10">
      <c r="A501" s="9" t="s">
        <v>1287</v>
      </c>
      <c r="B501" s="26" t="s">
        <v>413</v>
      </c>
      <c r="C501" s="9" t="s">
        <v>414</v>
      </c>
      <c r="D501" s="8">
        <v>44.25544049</v>
      </c>
      <c r="E501" s="8">
        <v>36.95671428</v>
      </c>
      <c r="F501" s="9" t="s">
        <v>1288</v>
      </c>
      <c r="G501" s="26" t="s">
        <v>1283</v>
      </c>
      <c r="H501" s="9" t="s">
        <v>414</v>
      </c>
      <c r="I501" s="8">
        <v>54.47939806</v>
      </c>
      <c r="J501" s="8">
        <v>43.19628374</v>
      </c>
    </row>
    <row r="502" s="23" customFormat="1" ht="12.75" spans="1:10">
      <c r="A502" s="9" t="s">
        <v>1289</v>
      </c>
      <c r="B502" s="26" t="s">
        <v>1290</v>
      </c>
      <c r="C502" s="9" t="s">
        <v>414</v>
      </c>
      <c r="D502" s="8">
        <v>50.41263733</v>
      </c>
      <c r="E502" s="8">
        <v>42.0993883</v>
      </c>
      <c r="F502" s="9" t="s">
        <v>1288</v>
      </c>
      <c r="G502" s="26" t="s">
        <v>1283</v>
      </c>
      <c r="H502" s="9" t="s">
        <v>416</v>
      </c>
      <c r="I502" s="8">
        <v>55.84721673</v>
      </c>
      <c r="J502" s="8">
        <v>43.22211732</v>
      </c>
    </row>
    <row r="503" s="23" customFormat="1" ht="12.75" spans="1:10">
      <c r="A503" s="9" t="s">
        <v>1289</v>
      </c>
      <c r="B503" s="26" t="s">
        <v>1290</v>
      </c>
      <c r="C503" s="9" t="s">
        <v>416</v>
      </c>
      <c r="D503" s="8">
        <v>43.50612537</v>
      </c>
      <c r="E503" s="8">
        <v>37.13799848</v>
      </c>
      <c r="F503" s="9" t="s">
        <v>1291</v>
      </c>
      <c r="G503" s="26" t="s">
        <v>1283</v>
      </c>
      <c r="H503" s="9" t="s">
        <v>414</v>
      </c>
      <c r="I503" s="8">
        <v>46.09862483</v>
      </c>
      <c r="J503" s="8">
        <v>38.97466045</v>
      </c>
    </row>
    <row r="504" s="23" customFormat="1" ht="12.75" spans="1:10">
      <c r="A504" s="9" t="s">
        <v>1292</v>
      </c>
      <c r="B504" s="26" t="s">
        <v>1290</v>
      </c>
      <c r="C504" s="9" t="s">
        <v>414</v>
      </c>
      <c r="D504" s="8">
        <v>53.77292498</v>
      </c>
      <c r="E504" s="8">
        <v>44.60037044</v>
      </c>
      <c r="F504" s="9" t="s">
        <v>1291</v>
      </c>
      <c r="G504" s="26" t="s">
        <v>1283</v>
      </c>
      <c r="H504" s="9" t="s">
        <v>416</v>
      </c>
      <c r="I504" s="8">
        <v>42.78902235</v>
      </c>
      <c r="J504" s="8">
        <v>36.42146997</v>
      </c>
    </row>
    <row r="505" s="23" customFormat="1" ht="12.75" spans="1:10">
      <c r="A505" s="9" t="s">
        <v>1292</v>
      </c>
      <c r="B505" s="26" t="s">
        <v>1290</v>
      </c>
      <c r="C505" s="9" t="s">
        <v>416</v>
      </c>
      <c r="D505" s="8">
        <v>49.73713827</v>
      </c>
      <c r="E505" s="8">
        <v>41.40341896</v>
      </c>
      <c r="F505" s="9" t="s">
        <v>1293</v>
      </c>
      <c r="G505" s="26" t="s">
        <v>1283</v>
      </c>
      <c r="H505" s="9" t="s">
        <v>414</v>
      </c>
      <c r="I505" s="8">
        <v>54.75158861</v>
      </c>
      <c r="J505" s="8">
        <v>43.16276574</v>
      </c>
    </row>
    <row r="506" s="23" customFormat="1" ht="12.75" spans="1:10">
      <c r="A506" s="9" t="s">
        <v>1294</v>
      </c>
      <c r="B506" s="26" t="s">
        <v>413</v>
      </c>
      <c r="C506" s="9" t="s">
        <v>414</v>
      </c>
      <c r="D506" s="8">
        <v>46.42653116</v>
      </c>
      <c r="E506" s="8">
        <v>39.47350445</v>
      </c>
      <c r="F506" s="9" t="s">
        <v>1293</v>
      </c>
      <c r="G506" s="26" t="s">
        <v>1283</v>
      </c>
      <c r="H506" s="9" t="s">
        <v>416</v>
      </c>
      <c r="I506" s="8">
        <v>53.30280883</v>
      </c>
      <c r="J506" s="8">
        <v>41.49351578</v>
      </c>
    </row>
    <row r="507" s="23" customFormat="1" ht="12.75" spans="1:10">
      <c r="A507" s="9" t="s">
        <v>1294</v>
      </c>
      <c r="B507" s="26" t="s">
        <v>413</v>
      </c>
      <c r="C507" s="9" t="s">
        <v>416</v>
      </c>
      <c r="D507" s="8">
        <v>41.50376594</v>
      </c>
      <c r="E507" s="8">
        <v>35.80386934</v>
      </c>
      <c r="F507" s="9" t="s">
        <v>1295</v>
      </c>
      <c r="G507" s="26" t="s">
        <v>413</v>
      </c>
      <c r="H507" s="9" t="s">
        <v>414</v>
      </c>
      <c r="I507" s="8">
        <v>50.95197612</v>
      </c>
      <c r="J507" s="8">
        <v>38.77247652</v>
      </c>
    </row>
    <row r="508" s="23" customFormat="1" ht="12.75" spans="1:10">
      <c r="A508" s="9" t="s">
        <v>1296</v>
      </c>
      <c r="B508" s="26" t="s">
        <v>413</v>
      </c>
      <c r="C508" s="9" t="s">
        <v>414</v>
      </c>
      <c r="D508" s="8">
        <v>49.28029499</v>
      </c>
      <c r="E508" s="8">
        <v>42.1236998</v>
      </c>
      <c r="F508" s="9" t="s">
        <v>1295</v>
      </c>
      <c r="G508" s="26" t="s">
        <v>413</v>
      </c>
      <c r="H508" s="9" t="s">
        <v>416</v>
      </c>
      <c r="I508" s="8">
        <v>49.47656098</v>
      </c>
      <c r="J508" s="8">
        <v>37.95284697</v>
      </c>
    </row>
    <row r="509" s="23" customFormat="1" ht="12.75" spans="1:10">
      <c r="A509" s="9" t="s">
        <v>1297</v>
      </c>
      <c r="B509" s="26" t="s">
        <v>413</v>
      </c>
      <c r="C509" s="9" t="s">
        <v>414</v>
      </c>
      <c r="D509" s="8">
        <v>44.58385022</v>
      </c>
      <c r="E509" s="8">
        <v>37.71508921</v>
      </c>
      <c r="F509" s="9" t="s">
        <v>1298</v>
      </c>
      <c r="G509" s="26" t="s">
        <v>1299</v>
      </c>
      <c r="H509" s="9" t="s">
        <v>414</v>
      </c>
      <c r="I509" s="8">
        <v>43.21936448</v>
      </c>
      <c r="J509" s="8">
        <v>36.42783234</v>
      </c>
    </row>
    <row r="510" s="23" customFormat="1" ht="12.75" spans="1:10">
      <c r="A510" s="9" t="s">
        <v>1300</v>
      </c>
      <c r="B510" s="26" t="s">
        <v>413</v>
      </c>
      <c r="C510" s="9" t="s">
        <v>414</v>
      </c>
      <c r="D510" s="8">
        <v>41.13149953</v>
      </c>
      <c r="E510" s="8">
        <v>36.28243594</v>
      </c>
      <c r="F510" s="9" t="s">
        <v>1301</v>
      </c>
      <c r="G510" s="26" t="s">
        <v>413</v>
      </c>
      <c r="H510" s="9" t="s">
        <v>414</v>
      </c>
      <c r="I510" s="8">
        <v>42.18311971</v>
      </c>
      <c r="J510" s="8">
        <v>36.17632305</v>
      </c>
    </row>
    <row r="511" s="23" customFormat="1" ht="12.75" spans="1:10">
      <c r="A511" s="9" t="s">
        <v>1302</v>
      </c>
      <c r="B511" s="26" t="s">
        <v>413</v>
      </c>
      <c r="C511" s="9" t="s">
        <v>414</v>
      </c>
      <c r="D511" s="8">
        <v>52.13858855</v>
      </c>
      <c r="E511" s="8">
        <v>40.63746605</v>
      </c>
      <c r="F511" s="9" t="s">
        <v>1303</v>
      </c>
      <c r="G511" s="26" t="s">
        <v>413</v>
      </c>
      <c r="H511" s="9" t="s">
        <v>414</v>
      </c>
      <c r="I511" s="8">
        <v>46.18109364</v>
      </c>
      <c r="J511" s="8">
        <v>35.96855095</v>
      </c>
    </row>
    <row r="512" s="23" customFormat="1" ht="12.75" spans="1:10">
      <c r="A512" s="9" t="s">
        <v>1302</v>
      </c>
      <c r="B512" s="26" t="s">
        <v>413</v>
      </c>
      <c r="C512" s="9" t="s">
        <v>416</v>
      </c>
      <c r="D512" s="8">
        <v>48.72441115</v>
      </c>
      <c r="E512" s="8">
        <v>38.43723226</v>
      </c>
      <c r="F512" s="9" t="s">
        <v>1304</v>
      </c>
      <c r="G512" s="26" t="s">
        <v>1305</v>
      </c>
      <c r="H512" s="9" t="s">
        <v>414</v>
      </c>
      <c r="I512" s="8">
        <v>49.95668669</v>
      </c>
      <c r="J512" s="8">
        <v>40.15500479</v>
      </c>
    </row>
    <row r="513" s="23" customFormat="1" ht="12.75" spans="1:10">
      <c r="A513" s="9" t="s">
        <v>1306</v>
      </c>
      <c r="B513" s="26" t="s">
        <v>413</v>
      </c>
      <c r="C513" s="9" t="s">
        <v>414</v>
      </c>
      <c r="D513" s="8">
        <v>44.27414816</v>
      </c>
      <c r="E513" s="8">
        <v>38.73780554</v>
      </c>
      <c r="F513" s="9" t="s">
        <v>1304</v>
      </c>
      <c r="G513" s="26" t="s">
        <v>1305</v>
      </c>
      <c r="H513" s="9" t="s">
        <v>416</v>
      </c>
      <c r="I513" s="8">
        <v>44.60165803</v>
      </c>
      <c r="J513" s="8">
        <v>36.83005051</v>
      </c>
    </row>
    <row r="514" s="23" customFormat="1" ht="12.75" spans="1:10">
      <c r="A514" s="9" t="s">
        <v>1307</v>
      </c>
      <c r="B514" s="26" t="s">
        <v>413</v>
      </c>
      <c r="C514" s="9" t="s">
        <v>414</v>
      </c>
      <c r="D514" s="8">
        <v>45.0672628</v>
      </c>
      <c r="E514" s="8">
        <v>38.14797304</v>
      </c>
      <c r="F514" s="9" t="s">
        <v>1308</v>
      </c>
      <c r="G514" s="26" t="s">
        <v>1309</v>
      </c>
      <c r="H514" s="9" t="s">
        <v>414</v>
      </c>
      <c r="I514" s="8">
        <v>44.99171509</v>
      </c>
      <c r="J514" s="8">
        <v>37.20201886</v>
      </c>
    </row>
    <row r="515" s="23" customFormat="1" ht="12.75" spans="1:10">
      <c r="A515" s="9" t="s">
        <v>1307</v>
      </c>
      <c r="B515" s="26" t="s">
        <v>413</v>
      </c>
      <c r="C515" s="9" t="s">
        <v>416</v>
      </c>
      <c r="D515" s="8">
        <v>45.07642319</v>
      </c>
      <c r="E515" s="8">
        <v>37.56434917</v>
      </c>
      <c r="F515" s="9" t="s">
        <v>1310</v>
      </c>
      <c r="G515" s="26" t="s">
        <v>413</v>
      </c>
      <c r="H515" s="9" t="s">
        <v>414</v>
      </c>
      <c r="I515" s="8">
        <v>44.57148252</v>
      </c>
      <c r="J515" s="8">
        <v>37.59753923</v>
      </c>
    </row>
    <row r="516" s="23" customFormat="1" ht="12.75" spans="1:10">
      <c r="A516" s="9" t="s">
        <v>1311</v>
      </c>
      <c r="B516" s="26" t="s">
        <v>413</v>
      </c>
      <c r="C516" s="9" t="s">
        <v>414</v>
      </c>
      <c r="D516" s="8">
        <v>42.44479792</v>
      </c>
      <c r="E516" s="8">
        <v>35.99060821</v>
      </c>
      <c r="F516" s="9" t="s">
        <v>1312</v>
      </c>
      <c r="G516" s="26" t="s">
        <v>413</v>
      </c>
      <c r="H516" s="9" t="s">
        <v>414</v>
      </c>
      <c r="I516" s="8">
        <v>42.37588593</v>
      </c>
      <c r="J516" s="8">
        <v>36.51186257</v>
      </c>
    </row>
    <row r="517" s="23" customFormat="1" ht="12.75" spans="1:10">
      <c r="A517" s="9" t="s">
        <v>1313</v>
      </c>
      <c r="B517" s="26" t="s">
        <v>413</v>
      </c>
      <c r="C517" s="9" t="s">
        <v>414</v>
      </c>
      <c r="D517" s="8">
        <v>47.52285615</v>
      </c>
      <c r="E517" s="8">
        <v>39.76627112</v>
      </c>
      <c r="F517" s="9" t="s">
        <v>1314</v>
      </c>
      <c r="G517" s="26" t="s">
        <v>413</v>
      </c>
      <c r="H517" s="9" t="s">
        <v>414</v>
      </c>
      <c r="I517" s="8">
        <v>46.09262595</v>
      </c>
      <c r="J517" s="8">
        <v>37.51746367</v>
      </c>
    </row>
    <row r="518" s="23" customFormat="1" ht="12.75" spans="1:10">
      <c r="A518" s="9" t="s">
        <v>1315</v>
      </c>
      <c r="B518" s="26" t="s">
        <v>1316</v>
      </c>
      <c r="C518" s="9" t="s">
        <v>414</v>
      </c>
      <c r="D518" s="8">
        <v>41.62707998</v>
      </c>
      <c r="E518" s="8">
        <v>36.37722984</v>
      </c>
      <c r="F518" s="9" t="s">
        <v>1314</v>
      </c>
      <c r="G518" s="26" t="s">
        <v>413</v>
      </c>
      <c r="H518" s="9" t="s">
        <v>416</v>
      </c>
      <c r="I518" s="8">
        <v>43.73717041</v>
      </c>
      <c r="J518" s="8">
        <v>35.9203355</v>
      </c>
    </row>
    <row r="519" s="23" customFormat="1" ht="12.75" spans="1:10">
      <c r="A519" s="9" t="s">
        <v>1317</v>
      </c>
      <c r="B519" s="26" t="s">
        <v>1316</v>
      </c>
      <c r="C519" s="9" t="s">
        <v>414</v>
      </c>
      <c r="D519" s="8">
        <v>42.96067313</v>
      </c>
      <c r="E519" s="8">
        <v>37.13556964</v>
      </c>
      <c r="F519" s="9" t="s">
        <v>1318</v>
      </c>
      <c r="G519" s="26" t="s">
        <v>1319</v>
      </c>
      <c r="H519" s="9" t="s">
        <v>414</v>
      </c>
      <c r="I519" s="8">
        <v>41.948928</v>
      </c>
      <c r="J519" s="8">
        <v>36.15943299</v>
      </c>
    </row>
    <row r="520" s="23" customFormat="1" ht="12.75" spans="1:10">
      <c r="A520" s="9" t="s">
        <v>1320</v>
      </c>
      <c r="B520" s="26" t="s">
        <v>1316</v>
      </c>
      <c r="C520" s="9" t="s">
        <v>414</v>
      </c>
      <c r="D520" s="8">
        <v>44.30668649</v>
      </c>
      <c r="E520" s="8">
        <v>37.26337075</v>
      </c>
      <c r="F520" s="9" t="s">
        <v>1321</v>
      </c>
      <c r="G520" s="26" t="s">
        <v>413</v>
      </c>
      <c r="H520" s="9" t="s">
        <v>414</v>
      </c>
      <c r="I520" s="8">
        <v>42.69719645</v>
      </c>
      <c r="J520" s="8">
        <v>35.82842126</v>
      </c>
    </row>
    <row r="521" s="23" customFormat="1" ht="12.75" spans="1:10">
      <c r="A521" s="9" t="s">
        <v>1322</v>
      </c>
      <c r="B521" s="26" t="s">
        <v>413</v>
      </c>
      <c r="C521" s="9" t="s">
        <v>414</v>
      </c>
      <c r="D521" s="8">
        <v>52.90074909</v>
      </c>
      <c r="E521" s="8">
        <v>40.26722976</v>
      </c>
      <c r="F521" s="9" t="s">
        <v>1323</v>
      </c>
      <c r="G521" s="26" t="s">
        <v>1324</v>
      </c>
      <c r="H521" s="9" t="s">
        <v>414</v>
      </c>
      <c r="I521" s="8">
        <v>45.84123325</v>
      </c>
      <c r="J521" s="8">
        <v>39.64537842</v>
      </c>
    </row>
    <row r="522" s="23" customFormat="1" ht="12.75" spans="1:10">
      <c r="A522" s="9" t="s">
        <v>1322</v>
      </c>
      <c r="B522" s="26" t="s">
        <v>413</v>
      </c>
      <c r="C522" s="9" t="s">
        <v>416</v>
      </c>
      <c r="D522" s="8">
        <v>47.48993964</v>
      </c>
      <c r="E522" s="8">
        <v>37.42163293</v>
      </c>
      <c r="F522" s="9" t="s">
        <v>1325</v>
      </c>
      <c r="G522" s="26" t="s">
        <v>1324</v>
      </c>
      <c r="H522" s="9" t="s">
        <v>414</v>
      </c>
      <c r="I522" s="8">
        <v>40.78470373</v>
      </c>
      <c r="J522" s="8">
        <v>36.16388136</v>
      </c>
    </row>
    <row r="523" s="23" customFormat="1" ht="12.75" spans="1:10">
      <c r="A523" s="9" t="s">
        <v>1326</v>
      </c>
      <c r="B523" s="26" t="s">
        <v>413</v>
      </c>
      <c r="C523" s="9" t="s">
        <v>414</v>
      </c>
      <c r="D523" s="8">
        <v>49.21793654</v>
      </c>
      <c r="E523" s="8">
        <v>40.57092714</v>
      </c>
      <c r="F523" s="9" t="s">
        <v>1327</v>
      </c>
      <c r="G523" s="26" t="s">
        <v>413</v>
      </c>
      <c r="H523" s="9" t="s">
        <v>414</v>
      </c>
      <c r="I523" s="8">
        <v>54.85702499</v>
      </c>
      <c r="J523" s="8">
        <v>43.72348537</v>
      </c>
    </row>
    <row r="524" s="23" customFormat="1" ht="12.75" spans="1:10">
      <c r="A524" s="9" t="s">
        <v>1326</v>
      </c>
      <c r="B524" s="26" t="s">
        <v>413</v>
      </c>
      <c r="C524" s="9" t="s">
        <v>416</v>
      </c>
      <c r="D524" s="8">
        <v>42.77774163</v>
      </c>
      <c r="E524" s="8">
        <v>36.2438626</v>
      </c>
      <c r="F524" s="9" t="s">
        <v>1327</v>
      </c>
      <c r="G524" s="26" t="s">
        <v>413</v>
      </c>
      <c r="H524" s="9" t="s">
        <v>416</v>
      </c>
      <c r="I524" s="8">
        <v>49.99177179</v>
      </c>
      <c r="J524" s="8">
        <v>40.55889269</v>
      </c>
    </row>
    <row r="525" s="23" customFormat="1" ht="12.75" spans="1:10">
      <c r="A525" s="9" t="s">
        <v>1328</v>
      </c>
      <c r="B525" s="26" t="s">
        <v>413</v>
      </c>
      <c r="C525" s="9" t="s">
        <v>414</v>
      </c>
      <c r="D525" s="8">
        <v>45.3495182</v>
      </c>
      <c r="E525" s="8">
        <v>37.69155807</v>
      </c>
      <c r="F525" s="9" t="s">
        <v>1329</v>
      </c>
      <c r="G525" s="26" t="s">
        <v>413</v>
      </c>
      <c r="H525" s="9" t="s">
        <v>414</v>
      </c>
      <c r="I525" s="8">
        <v>48.49592378</v>
      </c>
      <c r="J525" s="8">
        <v>40.96946755</v>
      </c>
    </row>
    <row r="526" s="23" customFormat="1" ht="12.75" spans="1:10">
      <c r="A526" s="9" t="s">
        <v>1330</v>
      </c>
      <c r="B526" s="26" t="s">
        <v>413</v>
      </c>
      <c r="C526" s="9" t="s">
        <v>414</v>
      </c>
      <c r="D526" s="8">
        <v>47.6726974</v>
      </c>
      <c r="E526" s="8">
        <v>40.29312052</v>
      </c>
      <c r="F526" s="9" t="s">
        <v>1329</v>
      </c>
      <c r="G526" s="26" t="s">
        <v>413</v>
      </c>
      <c r="H526" s="9" t="s">
        <v>416</v>
      </c>
      <c r="I526" s="8">
        <v>41.71447477</v>
      </c>
      <c r="J526" s="8">
        <v>36.11344957</v>
      </c>
    </row>
    <row r="527" s="23" customFormat="1" ht="12.75" spans="1:10">
      <c r="A527" s="9" t="s">
        <v>1331</v>
      </c>
      <c r="B527" s="26" t="s">
        <v>413</v>
      </c>
      <c r="C527" s="9" t="s">
        <v>414</v>
      </c>
      <c r="D527" s="8">
        <v>48.38623401</v>
      </c>
      <c r="E527" s="8">
        <v>38.86256032</v>
      </c>
      <c r="F527" s="9" t="s">
        <v>1332</v>
      </c>
      <c r="G527" s="26" t="s">
        <v>1333</v>
      </c>
      <c r="H527" s="9" t="s">
        <v>414</v>
      </c>
      <c r="I527" s="8">
        <v>47.45931158</v>
      </c>
      <c r="J527" s="8">
        <v>40.40274409</v>
      </c>
    </row>
    <row r="528" s="23" customFormat="1" ht="12.75" spans="1:10">
      <c r="A528" s="9" t="s">
        <v>1331</v>
      </c>
      <c r="B528" s="26" t="s">
        <v>413</v>
      </c>
      <c r="C528" s="9" t="s">
        <v>416</v>
      </c>
      <c r="D528" s="8">
        <v>44.08421701</v>
      </c>
      <c r="E528" s="8">
        <v>36.11933115</v>
      </c>
      <c r="F528" s="9" t="s">
        <v>1332</v>
      </c>
      <c r="G528" s="26" t="s">
        <v>1333</v>
      </c>
      <c r="H528" s="9" t="s">
        <v>416</v>
      </c>
      <c r="I528" s="8">
        <v>40.95677098</v>
      </c>
      <c r="J528" s="8">
        <v>35.63853013</v>
      </c>
    </row>
    <row r="529" s="23" customFormat="1" ht="12.75" spans="1:10">
      <c r="A529" s="9" t="s">
        <v>1334</v>
      </c>
      <c r="B529" s="26" t="s">
        <v>413</v>
      </c>
      <c r="C529" s="9" t="s">
        <v>414</v>
      </c>
      <c r="D529" s="8">
        <v>44.49648312</v>
      </c>
      <c r="E529" s="8">
        <v>37.89224818</v>
      </c>
      <c r="F529" s="9" t="s">
        <v>1335</v>
      </c>
      <c r="G529" s="26" t="s">
        <v>1336</v>
      </c>
      <c r="H529" s="9" t="s">
        <v>414</v>
      </c>
      <c r="I529" s="8">
        <v>47.62128416</v>
      </c>
      <c r="J529" s="8">
        <v>36.28079413</v>
      </c>
    </row>
    <row r="530" s="23" customFormat="1" ht="12.75" spans="1:10">
      <c r="A530" s="9" t="s">
        <v>1337</v>
      </c>
      <c r="B530" s="26" t="s">
        <v>413</v>
      </c>
      <c r="C530" s="9" t="s">
        <v>414</v>
      </c>
      <c r="D530" s="8">
        <v>41.47428981</v>
      </c>
      <c r="E530" s="8">
        <v>36.3962015</v>
      </c>
      <c r="F530" s="9" t="s">
        <v>1338</v>
      </c>
      <c r="G530" s="26" t="s">
        <v>413</v>
      </c>
      <c r="H530" s="9" t="s">
        <v>414</v>
      </c>
      <c r="I530" s="8">
        <v>46.02642057</v>
      </c>
      <c r="J530" s="8">
        <v>38.89896599</v>
      </c>
    </row>
    <row r="531" s="23" customFormat="1" ht="12.75" spans="1:10">
      <c r="A531" s="9" t="s">
        <v>1339</v>
      </c>
      <c r="B531" s="26" t="s">
        <v>413</v>
      </c>
      <c r="C531" s="9" t="s">
        <v>414</v>
      </c>
      <c r="D531" s="8">
        <v>40.57571244</v>
      </c>
      <c r="E531" s="8">
        <v>35.84353199</v>
      </c>
      <c r="F531" s="9" t="s">
        <v>1340</v>
      </c>
      <c r="G531" s="26" t="s">
        <v>413</v>
      </c>
      <c r="H531" s="9" t="s">
        <v>414</v>
      </c>
      <c r="I531" s="8">
        <v>42.34124414</v>
      </c>
      <c r="J531" s="8">
        <v>36.85673686</v>
      </c>
    </row>
    <row r="532" s="23" customFormat="1" ht="12.75" spans="1:10">
      <c r="A532" s="9" t="s">
        <v>1341</v>
      </c>
      <c r="B532" s="26" t="s">
        <v>1342</v>
      </c>
      <c r="C532" s="9" t="s">
        <v>414</v>
      </c>
      <c r="D532" s="8">
        <v>47.19644281</v>
      </c>
      <c r="E532" s="8">
        <v>40.66898231</v>
      </c>
      <c r="F532" s="9" t="s">
        <v>1343</v>
      </c>
      <c r="G532" s="26" t="s">
        <v>413</v>
      </c>
      <c r="H532" s="9" t="s">
        <v>414</v>
      </c>
      <c r="I532" s="8">
        <v>40.92909593</v>
      </c>
      <c r="J532" s="8">
        <v>36.08726781</v>
      </c>
    </row>
    <row r="533" s="23" customFormat="1" ht="12.75" spans="1:10">
      <c r="A533" s="9" t="s">
        <v>1344</v>
      </c>
      <c r="B533" s="26" t="s">
        <v>1342</v>
      </c>
      <c r="C533" s="9" t="s">
        <v>414</v>
      </c>
      <c r="D533" s="8">
        <v>45.57788094</v>
      </c>
      <c r="E533" s="8">
        <v>36.10886453</v>
      </c>
      <c r="F533" s="9" t="s">
        <v>1345</v>
      </c>
      <c r="G533" s="26" t="s">
        <v>413</v>
      </c>
      <c r="H533" s="9" t="s">
        <v>414</v>
      </c>
      <c r="I533" s="8">
        <v>48.68736151</v>
      </c>
      <c r="J533" s="8">
        <v>38.72391625</v>
      </c>
    </row>
    <row r="534" s="23" customFormat="1" ht="12.75" spans="1:10">
      <c r="A534" s="9" t="s">
        <v>1346</v>
      </c>
      <c r="B534" s="26" t="s">
        <v>413</v>
      </c>
      <c r="C534" s="9" t="s">
        <v>414</v>
      </c>
      <c r="D534" s="8">
        <v>48.60294249</v>
      </c>
      <c r="E534" s="8">
        <v>39.79396678</v>
      </c>
      <c r="F534" s="9" t="s">
        <v>1345</v>
      </c>
      <c r="G534" s="26" t="s">
        <v>413</v>
      </c>
      <c r="H534" s="9" t="s">
        <v>416</v>
      </c>
      <c r="I534" s="8">
        <v>45.82864561</v>
      </c>
      <c r="J534" s="8">
        <v>36.82948947</v>
      </c>
    </row>
    <row r="535" s="23" customFormat="1" ht="12.75" spans="1:10">
      <c r="A535" s="9" t="s">
        <v>1346</v>
      </c>
      <c r="B535" s="26" t="s">
        <v>413</v>
      </c>
      <c r="C535" s="9" t="s">
        <v>416</v>
      </c>
      <c r="D535" s="8">
        <v>44.62267749</v>
      </c>
      <c r="E535" s="8">
        <v>37.20863344</v>
      </c>
      <c r="F535" s="9" t="s">
        <v>1347</v>
      </c>
      <c r="G535" s="26" t="s">
        <v>413</v>
      </c>
      <c r="H535" s="9" t="s">
        <v>414</v>
      </c>
      <c r="I535" s="8">
        <v>46.29822426</v>
      </c>
      <c r="J535" s="8">
        <v>36.64140026</v>
      </c>
    </row>
    <row r="536" s="23" customFormat="1" ht="12.75" spans="1:10">
      <c r="A536" s="9" t="s">
        <v>1348</v>
      </c>
      <c r="B536" s="26" t="s">
        <v>413</v>
      </c>
      <c r="C536" s="9" t="s">
        <v>414</v>
      </c>
      <c r="D536" s="8">
        <v>42.60484778</v>
      </c>
      <c r="E536" s="8">
        <v>37.01805785</v>
      </c>
      <c r="F536" s="9" t="s">
        <v>1349</v>
      </c>
      <c r="G536" s="26" t="s">
        <v>413</v>
      </c>
      <c r="H536" s="9" t="s">
        <v>414</v>
      </c>
      <c r="I536" s="8">
        <v>44.33613288</v>
      </c>
      <c r="J536" s="8">
        <v>35.63980683</v>
      </c>
    </row>
    <row r="537" s="23" customFormat="1" ht="12.75" spans="1:10">
      <c r="A537" s="9" t="s">
        <v>1350</v>
      </c>
      <c r="B537" s="26" t="s">
        <v>413</v>
      </c>
      <c r="C537" s="9" t="s">
        <v>414</v>
      </c>
      <c r="D537" s="8">
        <v>45.74856636</v>
      </c>
      <c r="E537" s="8">
        <v>36.94195806</v>
      </c>
      <c r="F537" s="9" t="s">
        <v>1351</v>
      </c>
      <c r="G537" s="26" t="s">
        <v>413</v>
      </c>
      <c r="H537" s="9" t="s">
        <v>414</v>
      </c>
      <c r="I537" s="8">
        <v>50.93115821</v>
      </c>
      <c r="J537" s="8">
        <v>40.35705422</v>
      </c>
    </row>
    <row r="538" s="23" customFormat="1" ht="12.75" spans="1:10">
      <c r="A538" s="9" t="s">
        <v>1352</v>
      </c>
      <c r="B538" s="26" t="s">
        <v>1353</v>
      </c>
      <c r="C538" s="9" t="s">
        <v>414</v>
      </c>
      <c r="D538" s="8">
        <v>41.15381105</v>
      </c>
      <c r="E538" s="8">
        <v>36.07606141</v>
      </c>
      <c r="F538" s="9" t="s">
        <v>1351</v>
      </c>
      <c r="G538" s="26" t="s">
        <v>413</v>
      </c>
      <c r="H538" s="9" t="s">
        <v>416</v>
      </c>
      <c r="I538" s="8">
        <v>47.0835637</v>
      </c>
      <c r="J538" s="8">
        <v>37.82507754</v>
      </c>
    </row>
    <row r="539" s="23" customFormat="1" ht="12.75" spans="1:10">
      <c r="A539" s="9" t="s">
        <v>1354</v>
      </c>
      <c r="B539" s="26" t="s">
        <v>1353</v>
      </c>
      <c r="C539" s="9" t="s">
        <v>414</v>
      </c>
      <c r="D539" s="8">
        <v>45.8386938</v>
      </c>
      <c r="E539" s="8">
        <v>38.64039578</v>
      </c>
      <c r="F539" s="9" t="s">
        <v>1355</v>
      </c>
      <c r="G539" s="26" t="s">
        <v>413</v>
      </c>
      <c r="H539" s="9" t="s">
        <v>414</v>
      </c>
      <c r="I539" s="8">
        <v>41.3797359</v>
      </c>
      <c r="J539" s="8">
        <v>35.70824723</v>
      </c>
    </row>
    <row r="540" s="23" customFormat="1" ht="12.75" spans="1:10">
      <c r="A540" s="9" t="s">
        <v>1354</v>
      </c>
      <c r="B540" s="26" t="s">
        <v>1353</v>
      </c>
      <c r="C540" s="9" t="s">
        <v>416</v>
      </c>
      <c r="D540" s="8">
        <v>42.81493184</v>
      </c>
      <c r="E540" s="8">
        <v>36.28136258</v>
      </c>
      <c r="F540" s="9" t="s">
        <v>1356</v>
      </c>
      <c r="G540" s="26" t="s">
        <v>972</v>
      </c>
      <c r="H540" s="9" t="s">
        <v>414</v>
      </c>
      <c r="I540" s="8">
        <v>46.86929988</v>
      </c>
      <c r="J540" s="8">
        <v>38.91276354</v>
      </c>
    </row>
    <row r="541" s="23" customFormat="1" ht="12.75" spans="1:10">
      <c r="A541" s="9" t="s">
        <v>1357</v>
      </c>
      <c r="B541" s="26" t="s">
        <v>413</v>
      </c>
      <c r="C541" s="9" t="s">
        <v>414</v>
      </c>
      <c r="D541" s="8">
        <v>52.60522239</v>
      </c>
      <c r="E541" s="8">
        <v>39.76204554</v>
      </c>
      <c r="F541" s="9" t="s">
        <v>1358</v>
      </c>
      <c r="G541" s="26" t="s">
        <v>413</v>
      </c>
      <c r="H541" s="9" t="s">
        <v>414</v>
      </c>
      <c r="I541" s="8">
        <v>47.6598709</v>
      </c>
      <c r="J541" s="8">
        <v>39.23286519</v>
      </c>
    </row>
    <row r="542" s="23" customFormat="1" ht="12.75" spans="1:10">
      <c r="A542" s="9" t="s">
        <v>1357</v>
      </c>
      <c r="B542" s="26" t="s">
        <v>413</v>
      </c>
      <c r="C542" s="9" t="s">
        <v>416</v>
      </c>
      <c r="D542" s="8">
        <v>48.53849601</v>
      </c>
      <c r="E542" s="8">
        <v>37.72099751</v>
      </c>
      <c r="F542" s="9" t="s">
        <v>1359</v>
      </c>
      <c r="G542" s="26" t="s">
        <v>413</v>
      </c>
      <c r="H542" s="9" t="s">
        <v>414</v>
      </c>
      <c r="I542" s="8">
        <v>57.8259812</v>
      </c>
      <c r="J542" s="8">
        <v>40.62020107</v>
      </c>
    </row>
    <row r="543" s="23" customFormat="1" ht="12.75" spans="1:10">
      <c r="A543" s="9" t="s">
        <v>1360</v>
      </c>
      <c r="B543" s="26" t="s">
        <v>413</v>
      </c>
      <c r="C543" s="9" t="s">
        <v>414</v>
      </c>
      <c r="D543" s="8">
        <v>51.51993143</v>
      </c>
      <c r="E543" s="8">
        <v>38.93582012</v>
      </c>
      <c r="F543" s="9" t="s">
        <v>1359</v>
      </c>
      <c r="G543" s="26" t="s">
        <v>413</v>
      </c>
      <c r="H543" s="9" t="s">
        <v>416</v>
      </c>
      <c r="I543" s="8">
        <v>55.89929679</v>
      </c>
      <c r="J543" s="8">
        <v>39.83692782</v>
      </c>
    </row>
    <row r="544" s="23" customFormat="1" ht="12.75" spans="1:10">
      <c r="A544" s="9" t="s">
        <v>1360</v>
      </c>
      <c r="B544" s="26" t="s">
        <v>413</v>
      </c>
      <c r="C544" s="9" t="s">
        <v>416</v>
      </c>
      <c r="D544" s="8">
        <v>49.10851094</v>
      </c>
      <c r="E544" s="8">
        <v>37.67543336</v>
      </c>
      <c r="F544" s="9" t="s">
        <v>1361</v>
      </c>
      <c r="G544" s="26" t="s">
        <v>413</v>
      </c>
      <c r="H544" s="9" t="s">
        <v>414</v>
      </c>
      <c r="I544" s="8">
        <v>47.62689218</v>
      </c>
      <c r="J544" s="8">
        <v>38.34195355</v>
      </c>
    </row>
    <row r="545" s="23" customFormat="1" ht="12.75" spans="1:10">
      <c r="A545" s="9" t="s">
        <v>1362</v>
      </c>
      <c r="B545" s="26" t="s">
        <v>413</v>
      </c>
      <c r="C545" s="9" t="s">
        <v>414</v>
      </c>
      <c r="D545" s="8">
        <v>45.75270853</v>
      </c>
      <c r="E545" s="8">
        <v>38.65747535</v>
      </c>
      <c r="F545" s="9" t="s">
        <v>1361</v>
      </c>
      <c r="G545" s="26" t="s">
        <v>413</v>
      </c>
      <c r="H545" s="9" t="s">
        <v>416</v>
      </c>
      <c r="I545" s="8">
        <v>43.27427274</v>
      </c>
      <c r="J545" s="8">
        <v>35.72188951</v>
      </c>
    </row>
    <row r="546" s="23" customFormat="1" ht="12.75" spans="1:10">
      <c r="A546" s="9" t="s">
        <v>1363</v>
      </c>
      <c r="B546" s="26" t="s">
        <v>413</v>
      </c>
      <c r="C546" s="9" t="s">
        <v>414</v>
      </c>
      <c r="D546" s="8">
        <v>43.89845984</v>
      </c>
      <c r="E546" s="8">
        <v>36.80428823</v>
      </c>
      <c r="F546" s="9" t="s">
        <v>1364</v>
      </c>
      <c r="G546" s="26" t="s">
        <v>413</v>
      </c>
      <c r="H546" s="9" t="s">
        <v>414</v>
      </c>
      <c r="I546" s="8">
        <v>45.47175045</v>
      </c>
      <c r="J546" s="8">
        <v>36.73114829</v>
      </c>
    </row>
    <row r="547" s="23" customFormat="1" ht="12.75" spans="1:10">
      <c r="A547" s="9" t="s">
        <v>1365</v>
      </c>
      <c r="B547" s="26" t="s">
        <v>413</v>
      </c>
      <c r="C547" s="9" t="s">
        <v>414</v>
      </c>
      <c r="D547" s="8">
        <v>55.77399463</v>
      </c>
      <c r="E547" s="8">
        <v>43.8946507</v>
      </c>
      <c r="F547" s="9" t="s">
        <v>1366</v>
      </c>
      <c r="G547" s="26" t="s">
        <v>413</v>
      </c>
      <c r="H547" s="9" t="s">
        <v>414</v>
      </c>
      <c r="I547" s="8">
        <v>44.24346103</v>
      </c>
      <c r="J547" s="8">
        <v>36.50529967</v>
      </c>
    </row>
    <row r="548" s="23" customFormat="1" ht="12.75" spans="1:10">
      <c r="A548" s="9" t="s">
        <v>1365</v>
      </c>
      <c r="B548" s="26" t="s">
        <v>413</v>
      </c>
      <c r="C548" s="9" t="s">
        <v>416</v>
      </c>
      <c r="D548" s="8">
        <v>49.34534424</v>
      </c>
      <c r="E548" s="8">
        <v>39.97014375</v>
      </c>
      <c r="F548" s="9" t="s">
        <v>1367</v>
      </c>
      <c r="G548" s="26" t="s">
        <v>413</v>
      </c>
      <c r="H548" s="9" t="s">
        <v>414</v>
      </c>
      <c r="I548" s="8">
        <v>46.63999888</v>
      </c>
      <c r="J548" s="8">
        <v>37.18284582</v>
      </c>
    </row>
    <row r="549" s="23" customFormat="1" ht="12.75" spans="1:10">
      <c r="A549" s="9" t="s">
        <v>1368</v>
      </c>
      <c r="B549" s="26" t="s">
        <v>413</v>
      </c>
      <c r="C549" s="9" t="s">
        <v>414</v>
      </c>
      <c r="D549" s="8">
        <v>45.91444563</v>
      </c>
      <c r="E549" s="8">
        <v>37.33375168</v>
      </c>
      <c r="F549" s="9" t="s">
        <v>1369</v>
      </c>
      <c r="G549" s="26" t="s">
        <v>413</v>
      </c>
      <c r="H549" s="9" t="s">
        <v>414</v>
      </c>
      <c r="I549" s="8">
        <v>51.87931872</v>
      </c>
      <c r="J549" s="8">
        <v>40.20765585</v>
      </c>
    </row>
    <row r="550" s="23" customFormat="1" ht="12.75" spans="1:10">
      <c r="A550" s="9" t="s">
        <v>1370</v>
      </c>
      <c r="B550" s="26" t="s">
        <v>413</v>
      </c>
      <c r="C550" s="9" t="s">
        <v>414</v>
      </c>
      <c r="D550" s="8">
        <v>54.66685395</v>
      </c>
      <c r="E550" s="8">
        <v>41.9735454</v>
      </c>
      <c r="F550" s="9" t="s">
        <v>1369</v>
      </c>
      <c r="G550" s="26" t="s">
        <v>413</v>
      </c>
      <c r="H550" s="9" t="s">
        <v>416</v>
      </c>
      <c r="I550" s="8">
        <v>50.01989212</v>
      </c>
      <c r="J550" s="8">
        <v>38.82496218</v>
      </c>
    </row>
    <row r="551" s="23" customFormat="1" ht="12.75" spans="1:10">
      <c r="A551" s="9" t="s">
        <v>1370</v>
      </c>
      <c r="B551" s="26" t="s">
        <v>413</v>
      </c>
      <c r="C551" s="9" t="s">
        <v>416</v>
      </c>
      <c r="D551" s="8">
        <v>47.68212514</v>
      </c>
      <c r="E551" s="8">
        <v>38.11966248</v>
      </c>
      <c r="F551" s="9" t="s">
        <v>1371</v>
      </c>
      <c r="G551" s="26" t="s">
        <v>413</v>
      </c>
      <c r="H551" s="9" t="s">
        <v>414</v>
      </c>
      <c r="I551" s="8">
        <v>43.40533586</v>
      </c>
      <c r="J551" s="8">
        <v>35.80098141</v>
      </c>
    </row>
    <row r="552" s="23" customFormat="1" ht="12.75" spans="1:10">
      <c r="A552" s="9" t="s">
        <v>1372</v>
      </c>
      <c r="B552" s="26" t="s">
        <v>413</v>
      </c>
      <c r="C552" s="9" t="s">
        <v>414</v>
      </c>
      <c r="D552" s="8">
        <v>42.16015872</v>
      </c>
      <c r="E552" s="8">
        <v>35.92379018</v>
      </c>
      <c r="F552" s="9" t="s">
        <v>1373</v>
      </c>
      <c r="G552" s="26" t="s">
        <v>1374</v>
      </c>
      <c r="H552" s="9" t="s">
        <v>414</v>
      </c>
      <c r="I552" s="8">
        <v>43.10808218</v>
      </c>
      <c r="J552" s="8">
        <v>37.22423207</v>
      </c>
    </row>
    <row r="553" s="23" customFormat="1" ht="12.75" spans="1:10">
      <c r="A553" s="9" t="s">
        <v>1375</v>
      </c>
      <c r="B553" s="26" t="s">
        <v>413</v>
      </c>
      <c r="C553" s="9" t="s">
        <v>414</v>
      </c>
      <c r="D553" s="8">
        <v>44.34486844</v>
      </c>
      <c r="E553" s="8">
        <v>38.50674858</v>
      </c>
      <c r="F553" s="9" t="s">
        <v>1376</v>
      </c>
      <c r="G553" s="26" t="s">
        <v>1374</v>
      </c>
      <c r="H553" s="9" t="s">
        <v>414</v>
      </c>
      <c r="I553" s="8">
        <v>48.41333184</v>
      </c>
      <c r="J553" s="8">
        <v>39.72372608</v>
      </c>
    </row>
    <row r="554" s="23" customFormat="1" ht="12.75" spans="1:10">
      <c r="A554" s="9" t="s">
        <v>1377</v>
      </c>
      <c r="B554" s="26" t="s">
        <v>413</v>
      </c>
      <c r="C554" s="9" t="s">
        <v>414</v>
      </c>
      <c r="D554" s="8">
        <v>44.84909645</v>
      </c>
      <c r="E554" s="8">
        <v>38.07491307</v>
      </c>
      <c r="F554" s="9" t="s">
        <v>1376</v>
      </c>
      <c r="G554" s="26" t="s">
        <v>1374</v>
      </c>
      <c r="H554" s="9" t="s">
        <v>416</v>
      </c>
      <c r="I554" s="8">
        <v>42.46594367</v>
      </c>
      <c r="J554" s="8">
        <v>35.7758134</v>
      </c>
    </row>
    <row r="555" s="23" customFormat="1" ht="12.75" spans="1:10">
      <c r="A555" s="9" t="s">
        <v>1378</v>
      </c>
      <c r="B555" s="26" t="s">
        <v>1379</v>
      </c>
      <c r="C555" s="9" t="s">
        <v>414</v>
      </c>
      <c r="D555" s="8">
        <v>41.37101198</v>
      </c>
      <c r="E555" s="8">
        <v>35.92558841</v>
      </c>
      <c r="F555" s="9" t="s">
        <v>1380</v>
      </c>
      <c r="G555" s="26" t="s">
        <v>1381</v>
      </c>
      <c r="H555" s="9" t="s">
        <v>414</v>
      </c>
      <c r="I555" s="8">
        <v>41.93430354</v>
      </c>
      <c r="J555" s="8">
        <v>35.87059425</v>
      </c>
    </row>
    <row r="556" s="23" customFormat="1" ht="12.75" spans="1:10">
      <c r="A556" s="9" t="s">
        <v>1382</v>
      </c>
      <c r="B556" s="26" t="s">
        <v>1379</v>
      </c>
      <c r="C556" s="9" t="s">
        <v>414</v>
      </c>
      <c r="D556" s="8">
        <v>52.70521322</v>
      </c>
      <c r="E556" s="8">
        <v>41.0836076</v>
      </c>
      <c r="F556" s="9" t="s">
        <v>1383</v>
      </c>
      <c r="G556" s="26" t="s">
        <v>1384</v>
      </c>
      <c r="H556" s="9" t="s">
        <v>414</v>
      </c>
      <c r="I556" s="8">
        <v>40.63332269</v>
      </c>
      <c r="J556" s="8">
        <v>35.84964447</v>
      </c>
    </row>
    <row r="557" s="23" customFormat="1" ht="12.75" spans="1:10">
      <c r="A557" s="9" t="s">
        <v>1382</v>
      </c>
      <c r="B557" s="26" t="s">
        <v>1379</v>
      </c>
      <c r="C557" s="9" t="s">
        <v>416</v>
      </c>
      <c r="D557" s="8">
        <v>49.32577353</v>
      </c>
      <c r="E557" s="8">
        <v>39.01377087</v>
      </c>
      <c r="F557" s="9" t="s">
        <v>1385</v>
      </c>
      <c r="G557" s="26" t="s">
        <v>413</v>
      </c>
      <c r="H557" s="9" t="s">
        <v>414</v>
      </c>
      <c r="I557" s="8">
        <v>49.00444498</v>
      </c>
      <c r="J557" s="8">
        <v>39.30424358</v>
      </c>
    </row>
    <row r="558" s="23" customFormat="1" ht="12.75" spans="1:10">
      <c r="A558" s="9" t="s">
        <v>1386</v>
      </c>
      <c r="B558" s="26" t="s">
        <v>1379</v>
      </c>
      <c r="C558" s="9" t="s">
        <v>414</v>
      </c>
      <c r="D558" s="8">
        <v>44.35375109</v>
      </c>
      <c r="E558" s="8">
        <v>37.8556197</v>
      </c>
      <c r="F558" s="9" t="s">
        <v>1385</v>
      </c>
      <c r="G558" s="26" t="s">
        <v>413</v>
      </c>
      <c r="H558" s="9" t="s">
        <v>416</v>
      </c>
      <c r="I558" s="8">
        <v>44.03421921</v>
      </c>
      <c r="J558" s="8">
        <v>36.28271061</v>
      </c>
    </row>
    <row r="559" s="23" customFormat="1" ht="12.75" spans="1:10">
      <c r="A559" s="9" t="s">
        <v>1387</v>
      </c>
      <c r="B559" s="26" t="s">
        <v>1379</v>
      </c>
      <c r="C559" s="9" t="s">
        <v>414</v>
      </c>
      <c r="D559" s="8">
        <v>47.39648553</v>
      </c>
      <c r="E559" s="8">
        <v>39.46807877</v>
      </c>
      <c r="F559" s="9" t="s">
        <v>1388</v>
      </c>
      <c r="G559" s="26" t="s">
        <v>413</v>
      </c>
      <c r="H559" s="9" t="s">
        <v>414</v>
      </c>
      <c r="I559" s="8">
        <v>46.12061971</v>
      </c>
      <c r="J559" s="8">
        <v>37.00696078</v>
      </c>
    </row>
    <row r="560" s="23" customFormat="1" ht="12.75" spans="1:10">
      <c r="A560" s="9" t="s">
        <v>1387</v>
      </c>
      <c r="B560" s="26" t="s">
        <v>1379</v>
      </c>
      <c r="C560" s="9" t="s">
        <v>416</v>
      </c>
      <c r="D560" s="8">
        <v>42.82772642</v>
      </c>
      <c r="E560" s="8">
        <v>36.29439788</v>
      </c>
      <c r="F560" s="9" t="s">
        <v>1389</v>
      </c>
      <c r="G560" s="26" t="s">
        <v>1390</v>
      </c>
      <c r="H560" s="9" t="s">
        <v>414</v>
      </c>
      <c r="I560" s="8">
        <v>47.78559753</v>
      </c>
      <c r="J560" s="8">
        <v>36.68842065</v>
      </c>
    </row>
    <row r="561" s="23" customFormat="1" ht="12.75" spans="1:10">
      <c r="A561" s="9" t="s">
        <v>1391</v>
      </c>
      <c r="B561" s="26" t="s">
        <v>1379</v>
      </c>
      <c r="C561" s="9" t="s">
        <v>414</v>
      </c>
      <c r="D561" s="8">
        <v>48.53651875</v>
      </c>
      <c r="E561" s="8">
        <v>40.8483835</v>
      </c>
      <c r="F561" s="9" t="s">
        <v>1392</v>
      </c>
      <c r="G561" s="26" t="s">
        <v>1390</v>
      </c>
      <c r="H561" s="9" t="s">
        <v>414</v>
      </c>
      <c r="I561" s="8">
        <v>42.99280484</v>
      </c>
      <c r="J561" s="8">
        <v>36.29390936</v>
      </c>
    </row>
    <row r="562" s="23" customFormat="1" ht="12.75" spans="1:10">
      <c r="A562" s="9" t="s">
        <v>1391</v>
      </c>
      <c r="B562" s="26" t="s">
        <v>1379</v>
      </c>
      <c r="C562" s="9" t="s">
        <v>416</v>
      </c>
      <c r="D562" s="8">
        <v>45.37768979</v>
      </c>
      <c r="E562" s="8">
        <v>38.30530562</v>
      </c>
      <c r="F562" s="9" t="s">
        <v>1393</v>
      </c>
      <c r="G562" s="26" t="s">
        <v>1394</v>
      </c>
      <c r="H562" s="9" t="s">
        <v>414</v>
      </c>
      <c r="I562" s="8">
        <v>46.83172676</v>
      </c>
      <c r="J562" s="8">
        <v>37.19198427</v>
      </c>
    </row>
    <row r="563" s="23" customFormat="1" ht="12.75" spans="1:10">
      <c r="A563" s="9" t="s">
        <v>1395</v>
      </c>
      <c r="B563" s="26" t="s">
        <v>1379</v>
      </c>
      <c r="C563" s="9" t="s">
        <v>414</v>
      </c>
      <c r="D563" s="8">
        <v>47.90789885</v>
      </c>
      <c r="E563" s="8">
        <v>40.49771446</v>
      </c>
      <c r="F563" s="9" t="s">
        <v>1396</v>
      </c>
      <c r="G563" s="26" t="s">
        <v>1397</v>
      </c>
      <c r="H563" s="9" t="s">
        <v>414</v>
      </c>
      <c r="I563" s="8">
        <v>47.19183766</v>
      </c>
      <c r="J563" s="8">
        <v>35.96161381</v>
      </c>
    </row>
    <row r="564" s="23" customFormat="1" ht="12.75" spans="1:10">
      <c r="A564" s="9" t="s">
        <v>1395</v>
      </c>
      <c r="B564" s="26" t="s">
        <v>1379</v>
      </c>
      <c r="C564" s="9" t="s">
        <v>416</v>
      </c>
      <c r="D564" s="8">
        <v>43.63329815</v>
      </c>
      <c r="E564" s="8">
        <v>37.24573159</v>
      </c>
      <c r="F564" s="9" t="s">
        <v>1398</v>
      </c>
      <c r="G564" s="26" t="s">
        <v>1399</v>
      </c>
      <c r="H564" s="9" t="s">
        <v>414</v>
      </c>
      <c r="I564" s="8">
        <v>47.15347367</v>
      </c>
      <c r="J564" s="8">
        <v>39.85184302</v>
      </c>
    </row>
    <row r="565" s="23" customFormat="1" ht="12.75" spans="1:10">
      <c r="A565" s="9" t="s">
        <v>1400</v>
      </c>
      <c r="B565" s="26" t="s">
        <v>1379</v>
      </c>
      <c r="C565" s="9" t="s">
        <v>414</v>
      </c>
      <c r="D565" s="8">
        <v>42.23563407</v>
      </c>
      <c r="E565" s="8">
        <v>37.34465976</v>
      </c>
      <c r="F565" s="9" t="s">
        <v>1398</v>
      </c>
      <c r="G565" s="26" t="s">
        <v>1399</v>
      </c>
      <c r="H565" s="9" t="s">
        <v>416</v>
      </c>
      <c r="I565" s="8">
        <v>42.14088026</v>
      </c>
      <c r="J565" s="8">
        <v>36.18941396</v>
      </c>
    </row>
    <row r="566" s="23" customFormat="1" ht="12.75" spans="1:10">
      <c r="A566" s="9" t="s">
        <v>1401</v>
      </c>
      <c r="B566" s="26" t="s">
        <v>1379</v>
      </c>
      <c r="C566" s="9" t="s">
        <v>414</v>
      </c>
      <c r="D566" s="8">
        <v>45.05719495</v>
      </c>
      <c r="E566" s="8">
        <v>39.03483172</v>
      </c>
      <c r="F566" s="9" t="s">
        <v>1402</v>
      </c>
      <c r="G566" s="26" t="s">
        <v>1403</v>
      </c>
      <c r="H566" s="9" t="s">
        <v>414</v>
      </c>
      <c r="I566" s="8">
        <v>47.06534059</v>
      </c>
      <c r="J566" s="8">
        <v>39.3448376</v>
      </c>
    </row>
    <row r="567" s="23" customFormat="1" ht="12.75" spans="1:10">
      <c r="A567" s="9" t="s">
        <v>1404</v>
      </c>
      <c r="B567" s="26" t="s">
        <v>1379</v>
      </c>
      <c r="C567" s="9" t="s">
        <v>414</v>
      </c>
      <c r="D567" s="8">
        <v>48.8526858</v>
      </c>
      <c r="E567" s="8">
        <v>40.81336989</v>
      </c>
      <c r="F567" s="9" t="s">
        <v>1405</v>
      </c>
      <c r="G567" s="26" t="s">
        <v>1403</v>
      </c>
      <c r="H567" s="9" t="s">
        <v>414</v>
      </c>
      <c r="I567" s="8">
        <v>47.46363664</v>
      </c>
      <c r="J567" s="8">
        <v>40.08834223</v>
      </c>
    </row>
    <row r="568" s="23" customFormat="1" ht="12.75" spans="1:10">
      <c r="A568" s="9" t="s">
        <v>1404</v>
      </c>
      <c r="B568" s="26" t="s">
        <v>1379</v>
      </c>
      <c r="C568" s="9" t="s">
        <v>416</v>
      </c>
      <c r="D568" s="8">
        <v>47.57485772</v>
      </c>
      <c r="E568" s="8">
        <v>39.41646549</v>
      </c>
      <c r="F568" s="9" t="s">
        <v>1406</v>
      </c>
      <c r="G568" s="26" t="s">
        <v>1403</v>
      </c>
      <c r="H568" s="9" t="s">
        <v>414</v>
      </c>
      <c r="I568" s="8">
        <v>46.66059387</v>
      </c>
      <c r="J568" s="8">
        <v>39.51919933</v>
      </c>
    </row>
    <row r="569" s="23" customFormat="1" ht="12.75" spans="1:10">
      <c r="A569" s="9" t="s">
        <v>1407</v>
      </c>
      <c r="B569" s="26" t="s">
        <v>1379</v>
      </c>
      <c r="C569" s="9" t="s">
        <v>414</v>
      </c>
      <c r="D569" s="8">
        <v>45.43638156</v>
      </c>
      <c r="E569" s="8">
        <v>38.55205519</v>
      </c>
      <c r="F569" s="9" t="s">
        <v>1406</v>
      </c>
      <c r="G569" s="26" t="s">
        <v>1403</v>
      </c>
      <c r="H569" s="9" t="s">
        <v>416</v>
      </c>
      <c r="I569" s="8">
        <v>42.81262171</v>
      </c>
      <c r="J569" s="8">
        <v>36.50818701</v>
      </c>
    </row>
    <row r="570" s="23" customFormat="1" ht="12.75" spans="1:10">
      <c r="A570" s="9" t="s">
        <v>1407</v>
      </c>
      <c r="B570" s="26" t="s">
        <v>1379</v>
      </c>
      <c r="C570" s="9" t="s">
        <v>416</v>
      </c>
      <c r="D570" s="8">
        <v>43.92229863</v>
      </c>
      <c r="E570" s="8">
        <v>37.11248839</v>
      </c>
      <c r="F570" s="9" t="s">
        <v>1408</v>
      </c>
      <c r="G570" s="26" t="s">
        <v>1403</v>
      </c>
      <c r="H570" s="9" t="s">
        <v>414</v>
      </c>
      <c r="I570" s="8">
        <v>57.66949199</v>
      </c>
      <c r="J570" s="8">
        <v>44.80751375</v>
      </c>
    </row>
    <row r="571" s="23" customFormat="1" ht="12.75" spans="1:10">
      <c r="A571" s="9" t="s">
        <v>1409</v>
      </c>
      <c r="B571" s="26" t="s">
        <v>1379</v>
      </c>
      <c r="C571" s="9" t="s">
        <v>414</v>
      </c>
      <c r="D571" s="8">
        <v>44.45623016</v>
      </c>
      <c r="E571" s="8">
        <v>37.76774126</v>
      </c>
      <c r="F571" s="9" t="s">
        <v>1408</v>
      </c>
      <c r="G571" s="26" t="s">
        <v>1403</v>
      </c>
      <c r="H571" s="9" t="s">
        <v>416</v>
      </c>
      <c r="I571" s="8">
        <v>52.15710158</v>
      </c>
      <c r="J571" s="8">
        <v>41.42007334</v>
      </c>
    </row>
    <row r="572" s="23" customFormat="1" ht="12.75" spans="1:10">
      <c r="A572" s="9" t="s">
        <v>1410</v>
      </c>
      <c r="B572" s="26" t="s">
        <v>413</v>
      </c>
      <c r="C572" s="9" t="s">
        <v>414</v>
      </c>
      <c r="D572" s="8">
        <v>50.25417453</v>
      </c>
      <c r="E572" s="8">
        <v>41.40641047</v>
      </c>
      <c r="F572" s="9" t="s">
        <v>1411</v>
      </c>
      <c r="G572" s="26" t="s">
        <v>413</v>
      </c>
      <c r="H572" s="9" t="s">
        <v>414</v>
      </c>
      <c r="I572" s="8">
        <v>44.00683003</v>
      </c>
      <c r="J572" s="8">
        <v>36.78672385</v>
      </c>
    </row>
    <row r="573" s="23" customFormat="1" ht="12.75" spans="1:10">
      <c r="A573" s="9" t="s">
        <v>1410</v>
      </c>
      <c r="B573" s="26" t="s">
        <v>413</v>
      </c>
      <c r="C573" s="9" t="s">
        <v>416</v>
      </c>
      <c r="D573" s="8">
        <v>46.85920634</v>
      </c>
      <c r="E573" s="8">
        <v>38.82576619</v>
      </c>
      <c r="F573" s="9" t="s">
        <v>1412</v>
      </c>
      <c r="G573" s="26" t="s">
        <v>1413</v>
      </c>
      <c r="H573" s="9" t="s">
        <v>414</v>
      </c>
      <c r="I573" s="8">
        <v>43.63135058</v>
      </c>
      <c r="J573" s="8">
        <v>36.86479731</v>
      </c>
    </row>
    <row r="574" s="23" customFormat="1" ht="12.75" spans="1:10">
      <c r="A574" s="9" t="s">
        <v>1414</v>
      </c>
      <c r="B574" s="26" t="s">
        <v>1415</v>
      </c>
      <c r="C574" s="9" t="s">
        <v>414</v>
      </c>
      <c r="D574" s="8">
        <v>56.55454662</v>
      </c>
      <c r="E574" s="8">
        <v>45.54532517</v>
      </c>
      <c r="F574" s="9" t="s">
        <v>1416</v>
      </c>
      <c r="G574" s="26" t="s">
        <v>1399</v>
      </c>
      <c r="H574" s="9" t="s">
        <v>551</v>
      </c>
      <c r="I574" s="8">
        <v>43.34248778</v>
      </c>
      <c r="J574" s="8">
        <v>36.9635307</v>
      </c>
    </row>
    <row r="575" s="23" customFormat="1" ht="12.75" spans="1:10">
      <c r="A575" s="9" t="s">
        <v>1414</v>
      </c>
      <c r="B575" s="26" t="s">
        <v>1415</v>
      </c>
      <c r="C575" s="9" t="s">
        <v>416</v>
      </c>
      <c r="D575" s="8">
        <v>53.41269501</v>
      </c>
      <c r="E575" s="8">
        <v>43.05201582</v>
      </c>
      <c r="F575" s="9" t="s">
        <v>1417</v>
      </c>
      <c r="G575" s="26" t="s">
        <v>1418</v>
      </c>
      <c r="H575" s="9" t="s">
        <v>414</v>
      </c>
      <c r="I575" s="8">
        <v>50.34020262</v>
      </c>
      <c r="J575" s="8">
        <v>41.56012586</v>
      </c>
    </row>
    <row r="576" s="23" customFormat="1" ht="12.75" spans="1:10">
      <c r="A576" s="9" t="s">
        <v>1419</v>
      </c>
      <c r="B576" s="26" t="s">
        <v>1415</v>
      </c>
      <c r="C576" s="9" t="s">
        <v>414</v>
      </c>
      <c r="D576" s="8">
        <v>57.85002213</v>
      </c>
      <c r="E576" s="8">
        <v>45.13309929</v>
      </c>
      <c r="F576" s="9" t="s">
        <v>1417</v>
      </c>
      <c r="G576" s="26" t="s">
        <v>1418</v>
      </c>
      <c r="H576" s="9" t="s">
        <v>416</v>
      </c>
      <c r="I576" s="8">
        <v>47.49643412</v>
      </c>
      <c r="J576" s="8">
        <v>39.35965769</v>
      </c>
    </row>
    <row r="577" s="23" customFormat="1" ht="12.75" spans="1:10">
      <c r="A577" s="9" t="s">
        <v>1419</v>
      </c>
      <c r="B577" s="26" t="s">
        <v>1415</v>
      </c>
      <c r="C577" s="9" t="s">
        <v>416</v>
      </c>
      <c r="D577" s="8">
        <v>55.77711005</v>
      </c>
      <c r="E577" s="8">
        <v>43.44777345</v>
      </c>
      <c r="F577" s="9" t="s">
        <v>1420</v>
      </c>
      <c r="G577" s="26" t="s">
        <v>1418</v>
      </c>
      <c r="H577" s="9" t="s">
        <v>414</v>
      </c>
      <c r="I577" s="8">
        <v>46.68182136</v>
      </c>
      <c r="J577" s="8">
        <v>35.96474892</v>
      </c>
    </row>
    <row r="578" s="23" customFormat="1" ht="12.75" spans="1:10">
      <c r="A578" s="9" t="s">
        <v>1421</v>
      </c>
      <c r="B578" s="26" t="s">
        <v>413</v>
      </c>
      <c r="C578" s="9" t="s">
        <v>414</v>
      </c>
      <c r="D578" s="8">
        <v>42.50301978</v>
      </c>
      <c r="E578" s="8">
        <v>35.71412339</v>
      </c>
      <c r="F578" s="9" t="s">
        <v>1422</v>
      </c>
      <c r="G578" s="26" t="s">
        <v>413</v>
      </c>
      <c r="H578" s="9" t="s">
        <v>414</v>
      </c>
      <c r="I578" s="8">
        <v>43.77584577</v>
      </c>
      <c r="J578" s="8">
        <v>36.3609283</v>
      </c>
    </row>
    <row r="579" s="23" customFormat="1" ht="12.75" spans="1:10">
      <c r="A579" s="9" t="s">
        <v>1423</v>
      </c>
      <c r="B579" s="26" t="s">
        <v>1424</v>
      </c>
      <c r="C579" s="9" t="s">
        <v>414</v>
      </c>
      <c r="D579" s="8">
        <v>49.37252777</v>
      </c>
      <c r="E579" s="8">
        <v>39.08498897</v>
      </c>
      <c r="F579" s="9" t="s">
        <v>1425</v>
      </c>
      <c r="G579" s="26" t="s">
        <v>413</v>
      </c>
      <c r="H579" s="9" t="s">
        <v>414</v>
      </c>
      <c r="I579" s="8">
        <v>46.31566026</v>
      </c>
      <c r="J579" s="8">
        <v>37.06626715</v>
      </c>
    </row>
    <row r="580" s="23" customFormat="1" ht="12.75" spans="1:10">
      <c r="A580" s="9" t="s">
        <v>1423</v>
      </c>
      <c r="B580" s="26" t="s">
        <v>1424</v>
      </c>
      <c r="C580" s="9" t="s">
        <v>416</v>
      </c>
      <c r="D580" s="8">
        <v>46.859283</v>
      </c>
      <c r="E580" s="8">
        <v>37.5954768</v>
      </c>
      <c r="F580" s="9" t="s">
        <v>1426</v>
      </c>
      <c r="G580" s="26" t="s">
        <v>1427</v>
      </c>
      <c r="H580" s="9" t="s">
        <v>414</v>
      </c>
      <c r="I580" s="8">
        <v>50.64554164</v>
      </c>
      <c r="J580" s="8">
        <v>40.6323843</v>
      </c>
    </row>
    <row r="581" s="23" customFormat="1" ht="12.75" spans="1:10">
      <c r="A581" s="9" t="s">
        <v>1428</v>
      </c>
      <c r="B581" s="26" t="s">
        <v>1424</v>
      </c>
      <c r="C581" s="9" t="s">
        <v>551</v>
      </c>
      <c r="D581" s="8">
        <v>46.55017002</v>
      </c>
      <c r="E581" s="8">
        <v>38.44717384</v>
      </c>
      <c r="F581" s="9" t="s">
        <v>1426</v>
      </c>
      <c r="G581" s="26" t="s">
        <v>1427</v>
      </c>
      <c r="H581" s="9" t="s">
        <v>416</v>
      </c>
      <c r="I581" s="8">
        <v>44.85846731</v>
      </c>
      <c r="J581" s="8">
        <v>37.08922061</v>
      </c>
    </row>
    <row r="582" s="23" customFormat="1" ht="12.75" spans="1:10">
      <c r="A582" s="9" t="s">
        <v>1429</v>
      </c>
      <c r="B582" s="26" t="s">
        <v>1424</v>
      </c>
      <c r="C582" s="9" t="s">
        <v>551</v>
      </c>
      <c r="D582" s="8">
        <v>56.73113737</v>
      </c>
      <c r="E582" s="8">
        <v>42.96236526</v>
      </c>
      <c r="F582" s="9" t="s">
        <v>1430</v>
      </c>
      <c r="G582" s="26" t="s">
        <v>413</v>
      </c>
      <c r="H582" s="9" t="s">
        <v>414</v>
      </c>
      <c r="I582" s="8">
        <v>52.09766674</v>
      </c>
      <c r="J582" s="8">
        <v>41.71555954</v>
      </c>
    </row>
    <row r="583" s="23" customFormat="1" ht="12.75" spans="1:10">
      <c r="A583" s="9" t="s">
        <v>1431</v>
      </c>
      <c r="B583" s="26" t="s">
        <v>1424</v>
      </c>
      <c r="C583" s="9" t="s">
        <v>551</v>
      </c>
      <c r="D583" s="8">
        <v>53.8644852</v>
      </c>
      <c r="E583" s="8">
        <v>42.77806647</v>
      </c>
      <c r="F583" s="9" t="s">
        <v>1430</v>
      </c>
      <c r="G583" s="26" t="s">
        <v>413</v>
      </c>
      <c r="H583" s="9" t="s">
        <v>416</v>
      </c>
      <c r="I583" s="8">
        <v>48.12202529</v>
      </c>
      <c r="J583" s="8">
        <v>39.081974</v>
      </c>
    </row>
    <row r="584" s="23" customFormat="1" ht="12.75" spans="1:10">
      <c r="A584" s="9" t="s">
        <v>1432</v>
      </c>
      <c r="B584" s="26" t="s">
        <v>1433</v>
      </c>
      <c r="C584" s="9" t="s">
        <v>414</v>
      </c>
      <c r="D584" s="8">
        <v>48.66299204</v>
      </c>
      <c r="E584" s="8">
        <v>40.98914271</v>
      </c>
      <c r="F584" s="9" t="s">
        <v>1434</v>
      </c>
      <c r="G584" s="26" t="s">
        <v>413</v>
      </c>
      <c r="H584" s="9" t="s">
        <v>414</v>
      </c>
      <c r="I584" s="8">
        <v>48.79311638</v>
      </c>
      <c r="J584" s="8">
        <v>39.86245865</v>
      </c>
    </row>
    <row r="585" s="23" customFormat="1" ht="12.75" spans="1:10">
      <c r="A585" s="9" t="s">
        <v>1432</v>
      </c>
      <c r="B585" s="26" t="s">
        <v>1433</v>
      </c>
      <c r="C585" s="9" t="s">
        <v>416</v>
      </c>
      <c r="D585" s="8">
        <v>44.27972811</v>
      </c>
      <c r="E585" s="8">
        <v>37.51811006</v>
      </c>
      <c r="F585" s="9" t="s">
        <v>1434</v>
      </c>
      <c r="G585" s="26" t="s">
        <v>413</v>
      </c>
      <c r="H585" s="9" t="s">
        <v>416</v>
      </c>
      <c r="I585" s="8">
        <v>44.314181</v>
      </c>
      <c r="J585" s="8">
        <v>36.87811109</v>
      </c>
    </row>
    <row r="586" s="23" customFormat="1" ht="12.75" spans="1:10">
      <c r="A586" s="9" t="s">
        <v>1435</v>
      </c>
      <c r="B586" s="26" t="s">
        <v>1433</v>
      </c>
      <c r="C586" s="9" t="s">
        <v>414</v>
      </c>
      <c r="D586" s="8">
        <v>48.66955259</v>
      </c>
      <c r="E586" s="8">
        <v>40.81044447</v>
      </c>
      <c r="F586" s="9" t="s">
        <v>1436</v>
      </c>
      <c r="G586" s="26" t="s">
        <v>413</v>
      </c>
      <c r="H586" s="9" t="s">
        <v>414</v>
      </c>
      <c r="I586" s="8">
        <v>43.9010633</v>
      </c>
      <c r="J586" s="8">
        <v>37.92704141</v>
      </c>
    </row>
    <row r="587" s="23" customFormat="1" ht="12.75" spans="1:10">
      <c r="A587" s="9" t="s">
        <v>1435</v>
      </c>
      <c r="B587" s="26" t="s">
        <v>1433</v>
      </c>
      <c r="C587" s="9" t="s">
        <v>416</v>
      </c>
      <c r="D587" s="8">
        <v>43.69662588</v>
      </c>
      <c r="E587" s="8">
        <v>37.10801532</v>
      </c>
      <c r="F587" s="9" t="s">
        <v>1436</v>
      </c>
      <c r="G587" s="26" t="s">
        <v>413</v>
      </c>
      <c r="H587" s="9" t="s">
        <v>416</v>
      </c>
      <c r="I587" s="8">
        <v>41.95180625</v>
      </c>
      <c r="J587" s="8">
        <v>36.1833183</v>
      </c>
    </row>
    <row r="588" s="23" customFormat="1" ht="12.75" spans="1:10">
      <c r="A588" s="9" t="s">
        <v>1437</v>
      </c>
      <c r="B588" s="26" t="s">
        <v>1433</v>
      </c>
      <c r="C588" s="9" t="s">
        <v>414</v>
      </c>
      <c r="D588" s="8">
        <v>58.54181018</v>
      </c>
      <c r="E588" s="8">
        <v>45.3115653</v>
      </c>
      <c r="F588" s="9" t="s">
        <v>1438</v>
      </c>
      <c r="G588" s="26" t="s">
        <v>413</v>
      </c>
      <c r="H588" s="9" t="s">
        <v>414</v>
      </c>
      <c r="I588" s="8">
        <v>49.18827683</v>
      </c>
      <c r="J588" s="8">
        <v>36.39466684</v>
      </c>
    </row>
    <row r="589" s="23" customFormat="1" ht="12.75" spans="1:10">
      <c r="A589" s="9" t="s">
        <v>1437</v>
      </c>
      <c r="B589" s="26" t="s">
        <v>1433</v>
      </c>
      <c r="C589" s="9" t="s">
        <v>416</v>
      </c>
      <c r="D589" s="8">
        <v>54.3391118</v>
      </c>
      <c r="E589" s="8">
        <v>42.3392011</v>
      </c>
      <c r="F589" s="9" t="s">
        <v>1439</v>
      </c>
      <c r="G589" s="26" t="s">
        <v>413</v>
      </c>
      <c r="H589" s="9" t="s">
        <v>414</v>
      </c>
      <c r="I589" s="8">
        <v>46.39347834</v>
      </c>
      <c r="J589" s="8">
        <v>36.29021397</v>
      </c>
    </row>
    <row r="590" s="23" customFormat="1" ht="12.75" spans="1:10">
      <c r="A590" s="9" t="s">
        <v>1440</v>
      </c>
      <c r="B590" s="26" t="s">
        <v>1433</v>
      </c>
      <c r="C590" s="9" t="s">
        <v>414</v>
      </c>
      <c r="D590" s="8">
        <v>59.99933353</v>
      </c>
      <c r="E590" s="8">
        <v>45.59131062</v>
      </c>
      <c r="F590" s="9" t="s">
        <v>1441</v>
      </c>
      <c r="G590" s="26" t="s">
        <v>413</v>
      </c>
      <c r="H590" s="9" t="s">
        <v>414</v>
      </c>
      <c r="I590" s="8">
        <v>60.78801939</v>
      </c>
      <c r="J590" s="8">
        <v>45.18186396</v>
      </c>
    </row>
    <row r="591" s="23" customFormat="1" ht="12.75" spans="1:10">
      <c r="A591" s="9" t="s">
        <v>1440</v>
      </c>
      <c r="B591" s="26" t="s">
        <v>1433</v>
      </c>
      <c r="C591" s="9" t="s">
        <v>416</v>
      </c>
      <c r="D591" s="8">
        <v>57.05774621</v>
      </c>
      <c r="E591" s="8">
        <v>43.57918749</v>
      </c>
      <c r="F591" s="9" t="s">
        <v>1441</v>
      </c>
      <c r="G591" s="26" t="s">
        <v>413</v>
      </c>
      <c r="H591" s="9" t="s">
        <v>416</v>
      </c>
      <c r="I591" s="8">
        <v>57.79560121</v>
      </c>
      <c r="J591" s="8">
        <v>43.40458747</v>
      </c>
    </row>
    <row r="592" s="23" customFormat="1" ht="12.75" spans="1:10">
      <c r="A592" s="9" t="s">
        <v>1442</v>
      </c>
      <c r="B592" s="26" t="s">
        <v>1433</v>
      </c>
      <c r="C592" s="9" t="s">
        <v>414</v>
      </c>
      <c r="D592" s="8">
        <v>56.88260866</v>
      </c>
      <c r="E592" s="8">
        <v>45.14749845</v>
      </c>
      <c r="F592" s="9" t="s">
        <v>1443</v>
      </c>
      <c r="G592" s="26" t="s">
        <v>413</v>
      </c>
      <c r="H592" s="9" t="s">
        <v>414</v>
      </c>
      <c r="I592" s="8">
        <v>59.31022089</v>
      </c>
      <c r="J592" s="8">
        <v>41.01836131</v>
      </c>
    </row>
    <row r="593" s="23" customFormat="1" ht="12.75" spans="1:10">
      <c r="A593" s="9" t="s">
        <v>1442</v>
      </c>
      <c r="B593" s="26" t="s">
        <v>1433</v>
      </c>
      <c r="C593" s="9" t="s">
        <v>416</v>
      </c>
      <c r="D593" s="8">
        <v>55.07711932</v>
      </c>
      <c r="E593" s="8">
        <v>43.45022706</v>
      </c>
      <c r="F593" s="9" t="s">
        <v>1443</v>
      </c>
      <c r="G593" s="26" t="s">
        <v>413</v>
      </c>
      <c r="H593" s="9" t="s">
        <v>416</v>
      </c>
      <c r="I593" s="8">
        <v>59.54122464</v>
      </c>
      <c r="J593" s="8">
        <v>40.933538</v>
      </c>
    </row>
    <row r="594" s="23" customFormat="1" ht="12.75" spans="1:10">
      <c r="A594" s="9" t="s">
        <v>1444</v>
      </c>
      <c r="B594" s="26" t="s">
        <v>1433</v>
      </c>
      <c r="C594" s="9" t="s">
        <v>414</v>
      </c>
      <c r="D594" s="8">
        <v>46.5321706</v>
      </c>
      <c r="E594" s="8">
        <v>39.28888095</v>
      </c>
      <c r="F594" s="9" t="s">
        <v>1445</v>
      </c>
      <c r="G594" s="26" t="s">
        <v>413</v>
      </c>
      <c r="H594" s="9" t="s">
        <v>414</v>
      </c>
      <c r="I594" s="8">
        <v>42.02850212</v>
      </c>
      <c r="J594" s="8">
        <v>35.66817445</v>
      </c>
    </row>
    <row r="595" s="23" customFormat="1" ht="12.75" spans="1:10">
      <c r="A595" s="9" t="s">
        <v>1446</v>
      </c>
      <c r="B595" s="26" t="s">
        <v>413</v>
      </c>
      <c r="C595" s="9" t="s">
        <v>414</v>
      </c>
      <c r="D595" s="8">
        <v>47.41690574</v>
      </c>
      <c r="E595" s="8">
        <v>39.31279143</v>
      </c>
      <c r="F595" s="9" t="s">
        <v>1447</v>
      </c>
      <c r="G595" s="26" t="s">
        <v>1448</v>
      </c>
      <c r="H595" s="9" t="s">
        <v>414</v>
      </c>
      <c r="I595" s="8">
        <v>44.42742033</v>
      </c>
      <c r="J595" s="8">
        <v>37.16450495</v>
      </c>
    </row>
    <row r="596" s="23" customFormat="1" ht="12.75" spans="1:10">
      <c r="A596" s="9" t="s">
        <v>1446</v>
      </c>
      <c r="B596" s="26" t="s">
        <v>413</v>
      </c>
      <c r="C596" s="9" t="s">
        <v>416</v>
      </c>
      <c r="D596" s="8">
        <v>42.4884554</v>
      </c>
      <c r="E596" s="8">
        <v>35.92548781</v>
      </c>
      <c r="F596" s="9" t="s">
        <v>1449</v>
      </c>
      <c r="G596" s="26" t="s">
        <v>1448</v>
      </c>
      <c r="H596" s="9" t="s">
        <v>414</v>
      </c>
      <c r="I596" s="8">
        <v>46.91440664</v>
      </c>
      <c r="J596" s="8">
        <v>38.38271966</v>
      </c>
    </row>
    <row r="597" s="23" customFormat="1" ht="12.75" spans="1:10">
      <c r="A597" s="9" t="s">
        <v>1450</v>
      </c>
      <c r="B597" s="26" t="s">
        <v>413</v>
      </c>
      <c r="C597" s="9" t="s">
        <v>414</v>
      </c>
      <c r="D597" s="8">
        <v>57.00694986</v>
      </c>
      <c r="E597" s="8">
        <v>44.32699755</v>
      </c>
      <c r="F597" s="9" t="s">
        <v>1449</v>
      </c>
      <c r="G597" s="26" t="s">
        <v>1448</v>
      </c>
      <c r="H597" s="9" t="s">
        <v>416</v>
      </c>
      <c r="I597" s="8">
        <v>43.87327523</v>
      </c>
      <c r="J597" s="8">
        <v>36.32229876</v>
      </c>
    </row>
    <row r="598" s="23" customFormat="1" ht="12.75" spans="1:10">
      <c r="A598" s="9" t="s">
        <v>1450</v>
      </c>
      <c r="B598" s="26" t="s">
        <v>413</v>
      </c>
      <c r="C598" s="9" t="s">
        <v>416</v>
      </c>
      <c r="D598" s="8">
        <v>54.76489501</v>
      </c>
      <c r="E598" s="8">
        <v>42.61617602</v>
      </c>
      <c r="F598" s="9" t="s">
        <v>1451</v>
      </c>
      <c r="G598" s="26" t="s">
        <v>1448</v>
      </c>
      <c r="H598" s="9" t="s">
        <v>414</v>
      </c>
      <c r="I598" s="8">
        <v>43.5598924</v>
      </c>
      <c r="J598" s="8">
        <v>38.26703554</v>
      </c>
    </row>
    <row r="599" s="23" customFormat="1" ht="12.75" spans="1:10">
      <c r="A599" s="9" t="s">
        <v>1452</v>
      </c>
      <c r="B599" s="26" t="s">
        <v>413</v>
      </c>
      <c r="C599" s="9" t="s">
        <v>414</v>
      </c>
      <c r="D599" s="8">
        <v>47.69675418</v>
      </c>
      <c r="E599" s="8">
        <v>39.18475952</v>
      </c>
      <c r="F599" s="9" t="s">
        <v>1451</v>
      </c>
      <c r="G599" s="26" t="s">
        <v>1448</v>
      </c>
      <c r="H599" s="9" t="s">
        <v>416</v>
      </c>
      <c r="I599" s="8">
        <v>43.36412341</v>
      </c>
      <c r="J599" s="8">
        <v>37.55907244</v>
      </c>
    </row>
    <row r="600" s="23" customFormat="1" ht="12.75" spans="1:10">
      <c r="A600" s="9" t="s">
        <v>1452</v>
      </c>
      <c r="B600" s="26" t="s">
        <v>413</v>
      </c>
      <c r="C600" s="9" t="s">
        <v>416</v>
      </c>
      <c r="D600" s="8">
        <v>43.39521904</v>
      </c>
      <c r="E600" s="8">
        <v>36.25242463</v>
      </c>
      <c r="F600" s="9" t="s">
        <v>1453</v>
      </c>
      <c r="G600" s="26" t="s">
        <v>1448</v>
      </c>
      <c r="H600" s="9" t="s">
        <v>414</v>
      </c>
      <c r="I600" s="8">
        <v>48.21316675</v>
      </c>
      <c r="J600" s="8">
        <v>39.31086531</v>
      </c>
    </row>
    <row r="601" s="23" customFormat="1" ht="12.75" spans="1:10">
      <c r="A601" s="9" t="s">
        <v>1454</v>
      </c>
      <c r="B601" s="26" t="s">
        <v>413</v>
      </c>
      <c r="C601" s="9" t="s">
        <v>414</v>
      </c>
      <c r="D601" s="8">
        <v>42.87391095</v>
      </c>
      <c r="E601" s="8">
        <v>36.2688051</v>
      </c>
      <c r="F601" s="9" t="s">
        <v>1453</v>
      </c>
      <c r="G601" s="26" t="s">
        <v>1448</v>
      </c>
      <c r="H601" s="9" t="s">
        <v>416</v>
      </c>
      <c r="I601" s="8">
        <v>46.08582873</v>
      </c>
      <c r="J601" s="8">
        <v>37.18518287</v>
      </c>
    </row>
    <row r="602" s="23" customFormat="1" ht="12.75" spans="1:10">
      <c r="A602" s="9" t="s">
        <v>1455</v>
      </c>
      <c r="B602" s="26" t="s">
        <v>413</v>
      </c>
      <c r="C602" s="9" t="s">
        <v>414</v>
      </c>
      <c r="D602" s="8">
        <v>46.54164962</v>
      </c>
      <c r="E602" s="8">
        <v>38.4153359</v>
      </c>
      <c r="F602" s="9" t="s">
        <v>1456</v>
      </c>
      <c r="G602" s="26" t="s">
        <v>413</v>
      </c>
      <c r="H602" s="9" t="s">
        <v>414</v>
      </c>
      <c r="I602" s="8">
        <v>50.3455123</v>
      </c>
      <c r="J602" s="8">
        <v>40.28775297</v>
      </c>
    </row>
    <row r="603" s="23" customFormat="1" ht="12.75" spans="1:10">
      <c r="A603" s="9" t="s">
        <v>1457</v>
      </c>
      <c r="B603" s="26" t="s">
        <v>413</v>
      </c>
      <c r="C603" s="9" t="s">
        <v>414</v>
      </c>
      <c r="D603" s="8">
        <v>44.9351657</v>
      </c>
      <c r="E603" s="8">
        <v>37.88387872</v>
      </c>
      <c r="F603" s="9" t="s">
        <v>1456</v>
      </c>
      <c r="G603" s="26" t="s">
        <v>413</v>
      </c>
      <c r="H603" s="9" t="s">
        <v>416</v>
      </c>
      <c r="I603" s="8">
        <v>43.69310268</v>
      </c>
      <c r="J603" s="8">
        <v>36.26095783</v>
      </c>
    </row>
    <row r="604" s="23" customFormat="1" ht="12.75" spans="1:10">
      <c r="A604" s="9" t="s">
        <v>1458</v>
      </c>
      <c r="B604" s="26" t="s">
        <v>413</v>
      </c>
      <c r="C604" s="9" t="s">
        <v>414</v>
      </c>
      <c r="D604" s="8">
        <v>44.43281524</v>
      </c>
      <c r="E604" s="8">
        <v>37.41035797</v>
      </c>
      <c r="F604" s="9" t="s">
        <v>1459</v>
      </c>
      <c r="G604" s="26" t="s">
        <v>1460</v>
      </c>
      <c r="H604" s="9" t="s">
        <v>414</v>
      </c>
      <c r="I604" s="8">
        <v>44.41740441</v>
      </c>
      <c r="J604" s="8">
        <v>36.17789535</v>
      </c>
    </row>
    <row r="605" s="23" customFormat="1" ht="12.75" spans="1:10">
      <c r="A605" s="9" t="s">
        <v>1461</v>
      </c>
      <c r="B605" s="26" t="s">
        <v>413</v>
      </c>
      <c r="C605" s="9" t="s">
        <v>414</v>
      </c>
      <c r="D605" s="8">
        <v>46.71512447</v>
      </c>
      <c r="E605" s="8">
        <v>38.37509777</v>
      </c>
      <c r="F605" s="9" t="s">
        <v>1462</v>
      </c>
      <c r="G605" s="26" t="s">
        <v>413</v>
      </c>
      <c r="H605" s="9" t="s">
        <v>414</v>
      </c>
      <c r="I605" s="8">
        <v>42.03311078</v>
      </c>
      <c r="J605" s="8">
        <v>36.07081959</v>
      </c>
    </row>
    <row r="606" s="23" customFormat="1" ht="12.75" spans="1:10">
      <c r="A606" s="9" t="s">
        <v>1463</v>
      </c>
      <c r="B606" s="26" t="s">
        <v>413</v>
      </c>
      <c r="C606" s="9" t="s">
        <v>414</v>
      </c>
      <c r="D606" s="8">
        <v>47.32604335</v>
      </c>
      <c r="E606" s="8">
        <v>38.39620315</v>
      </c>
      <c r="F606" s="9" t="s">
        <v>1464</v>
      </c>
      <c r="G606" s="26" t="s">
        <v>413</v>
      </c>
      <c r="H606" s="9" t="s">
        <v>414</v>
      </c>
      <c r="I606" s="8">
        <v>49.46214555</v>
      </c>
      <c r="J606" s="8">
        <v>36.54869978</v>
      </c>
    </row>
    <row r="607" s="23" customFormat="1" ht="12.75" spans="1:10">
      <c r="A607" s="9" t="s">
        <v>1463</v>
      </c>
      <c r="B607" s="26" t="s">
        <v>413</v>
      </c>
      <c r="C607" s="9" t="s">
        <v>416</v>
      </c>
      <c r="D607" s="8">
        <v>44.29271316</v>
      </c>
      <c r="E607" s="8">
        <v>36.34886875</v>
      </c>
      <c r="F607" s="9" t="s">
        <v>1464</v>
      </c>
      <c r="G607" s="26" t="s">
        <v>413</v>
      </c>
      <c r="H607" s="9" t="s">
        <v>416</v>
      </c>
      <c r="I607" s="8">
        <v>51.31891348</v>
      </c>
      <c r="J607" s="8">
        <v>37.12340498</v>
      </c>
    </row>
    <row r="608" s="23" customFormat="1" ht="12.75" spans="1:10">
      <c r="A608" s="9" t="s">
        <v>1465</v>
      </c>
      <c r="B608" s="26" t="s">
        <v>413</v>
      </c>
      <c r="C608" s="9" t="s">
        <v>416</v>
      </c>
      <c r="D608" s="8">
        <v>43.93081125</v>
      </c>
      <c r="E608" s="8">
        <v>37.78916064</v>
      </c>
      <c r="F608" s="9" t="s">
        <v>1466</v>
      </c>
      <c r="G608" s="26" t="s">
        <v>1467</v>
      </c>
      <c r="H608" s="9" t="s">
        <v>414</v>
      </c>
      <c r="I608" s="8">
        <v>44.63753719</v>
      </c>
      <c r="J608" s="8">
        <v>36.36372574</v>
      </c>
    </row>
    <row r="609" s="23" customFormat="1" ht="12.75" spans="1:10">
      <c r="A609" s="9" t="s">
        <v>1468</v>
      </c>
      <c r="B609" s="26" t="s">
        <v>413</v>
      </c>
      <c r="C609" s="9" t="s">
        <v>414</v>
      </c>
      <c r="D609" s="8">
        <v>47.8864816</v>
      </c>
      <c r="E609" s="8">
        <v>39.66525071</v>
      </c>
      <c r="F609" s="9" t="s">
        <v>1469</v>
      </c>
      <c r="G609" s="26" t="s">
        <v>1467</v>
      </c>
      <c r="H609" s="9" t="s">
        <v>414</v>
      </c>
      <c r="I609" s="8">
        <v>47.57081375</v>
      </c>
      <c r="J609" s="8">
        <v>37.03317497</v>
      </c>
    </row>
    <row r="610" s="23" customFormat="1" ht="12.75" spans="1:10">
      <c r="A610" s="9" t="s">
        <v>1468</v>
      </c>
      <c r="B610" s="26" t="s">
        <v>413</v>
      </c>
      <c r="C610" s="9" t="s">
        <v>416</v>
      </c>
      <c r="D610" s="8">
        <v>44.43878514</v>
      </c>
      <c r="E610" s="8">
        <v>37.18581878</v>
      </c>
      <c r="F610" s="9" t="s">
        <v>1470</v>
      </c>
      <c r="G610" s="26" t="s">
        <v>1467</v>
      </c>
      <c r="H610" s="9" t="s">
        <v>414</v>
      </c>
      <c r="I610" s="8">
        <v>42.56245441</v>
      </c>
      <c r="J610" s="8">
        <v>35.63621796</v>
      </c>
    </row>
    <row r="611" s="23" customFormat="1" ht="12.75" spans="1:10">
      <c r="A611" s="9" t="s">
        <v>1471</v>
      </c>
      <c r="B611" s="26" t="s">
        <v>413</v>
      </c>
      <c r="C611" s="9" t="s">
        <v>414</v>
      </c>
      <c r="D611" s="8">
        <v>40.71051255</v>
      </c>
      <c r="E611" s="8">
        <v>35.88312867</v>
      </c>
      <c r="F611" s="9" t="s">
        <v>1472</v>
      </c>
      <c r="G611" s="26" t="s">
        <v>1467</v>
      </c>
      <c r="H611" s="9" t="s">
        <v>414</v>
      </c>
      <c r="I611" s="8">
        <v>44.68113525</v>
      </c>
      <c r="J611" s="8">
        <v>37.47770179</v>
      </c>
    </row>
    <row r="612" s="23" customFormat="1" ht="12.75" spans="1:10">
      <c r="A612" s="9" t="s">
        <v>1473</v>
      </c>
      <c r="B612" s="26" t="s">
        <v>413</v>
      </c>
      <c r="C612" s="9" t="s">
        <v>414</v>
      </c>
      <c r="D612" s="8">
        <v>50.56205689</v>
      </c>
      <c r="E612" s="8">
        <v>40.80916759</v>
      </c>
      <c r="F612" s="9" t="s">
        <v>1474</v>
      </c>
      <c r="G612" s="26" t="s">
        <v>1467</v>
      </c>
      <c r="H612" s="9" t="s">
        <v>414</v>
      </c>
      <c r="I612" s="8">
        <v>46.59569871</v>
      </c>
      <c r="J612" s="8">
        <v>38.16700892</v>
      </c>
    </row>
    <row r="613" s="23" customFormat="1" ht="12.75" spans="1:10">
      <c r="A613" s="9" t="s">
        <v>1473</v>
      </c>
      <c r="B613" s="26" t="s">
        <v>413</v>
      </c>
      <c r="C613" s="9" t="s">
        <v>416</v>
      </c>
      <c r="D613" s="8">
        <v>49.35050998</v>
      </c>
      <c r="E613" s="8">
        <v>39.65990346</v>
      </c>
      <c r="F613" s="9" t="s">
        <v>1475</v>
      </c>
      <c r="G613" s="26" t="s">
        <v>1467</v>
      </c>
      <c r="H613" s="9" t="s">
        <v>414</v>
      </c>
      <c r="I613" s="8">
        <v>44.62790965</v>
      </c>
      <c r="J613" s="8">
        <v>37.70747331</v>
      </c>
    </row>
    <row r="614" s="23" customFormat="1" ht="12.75" spans="1:10">
      <c r="A614" s="9" t="s">
        <v>1476</v>
      </c>
      <c r="B614" s="26" t="s">
        <v>413</v>
      </c>
      <c r="C614" s="9" t="s">
        <v>414</v>
      </c>
      <c r="D614" s="8">
        <v>52.88136763</v>
      </c>
      <c r="E614" s="8">
        <v>44.67232831</v>
      </c>
      <c r="F614" s="9" t="s">
        <v>1477</v>
      </c>
      <c r="G614" s="26" t="s">
        <v>1467</v>
      </c>
      <c r="H614" s="9" t="s">
        <v>414</v>
      </c>
      <c r="I614" s="8">
        <v>45.81170616</v>
      </c>
      <c r="J614" s="8">
        <v>37.03896362</v>
      </c>
    </row>
    <row r="615" s="23" customFormat="1" ht="12.75" spans="1:10">
      <c r="A615" s="9" t="s">
        <v>1478</v>
      </c>
      <c r="B615" s="26" t="s">
        <v>413</v>
      </c>
      <c r="C615" s="9" t="s">
        <v>414</v>
      </c>
      <c r="D615" s="8">
        <v>52.88136763</v>
      </c>
      <c r="E615" s="8">
        <v>44.67232831</v>
      </c>
      <c r="F615" s="9" t="s">
        <v>1479</v>
      </c>
      <c r="G615" s="26" t="s">
        <v>1480</v>
      </c>
      <c r="H615" s="9" t="s">
        <v>414</v>
      </c>
      <c r="I615" s="8">
        <v>48.66972832</v>
      </c>
      <c r="J615" s="8">
        <v>40.48640373</v>
      </c>
    </row>
    <row r="616" s="23" customFormat="1" ht="12.75" spans="1:10">
      <c r="A616" s="9" t="s">
        <v>1481</v>
      </c>
      <c r="B616" s="26" t="s">
        <v>413</v>
      </c>
      <c r="C616" s="9" t="s">
        <v>414</v>
      </c>
      <c r="D616" s="8">
        <v>46.14362953</v>
      </c>
      <c r="E616" s="8">
        <v>39.95547217</v>
      </c>
      <c r="F616" s="9" t="s">
        <v>1479</v>
      </c>
      <c r="G616" s="26" t="s">
        <v>1480</v>
      </c>
      <c r="H616" s="9" t="s">
        <v>416</v>
      </c>
      <c r="I616" s="8">
        <v>48.63806685</v>
      </c>
      <c r="J616" s="8">
        <v>39.75932551</v>
      </c>
    </row>
    <row r="617" s="23" customFormat="1" ht="12.75" spans="1:10">
      <c r="A617" s="9" t="s">
        <v>1481</v>
      </c>
      <c r="B617" s="26" t="s">
        <v>413</v>
      </c>
      <c r="C617" s="9" t="s">
        <v>416</v>
      </c>
      <c r="D617" s="8">
        <v>43.83552164</v>
      </c>
      <c r="E617" s="8">
        <v>37.75894089</v>
      </c>
      <c r="F617" s="9" t="s">
        <v>1482</v>
      </c>
      <c r="G617" s="26" t="s">
        <v>1483</v>
      </c>
      <c r="H617" s="9" t="s">
        <v>414</v>
      </c>
      <c r="I617" s="8">
        <v>41.82842143</v>
      </c>
      <c r="J617" s="8">
        <v>36.69827224</v>
      </c>
    </row>
    <row r="618" s="23" customFormat="1" ht="12.75" spans="1:10">
      <c r="A618" s="9" t="s">
        <v>1484</v>
      </c>
      <c r="B618" s="26" t="s">
        <v>413</v>
      </c>
      <c r="C618" s="9" t="s">
        <v>414</v>
      </c>
      <c r="D618" s="8">
        <v>46.92155129</v>
      </c>
      <c r="E618" s="8">
        <v>35.91231975</v>
      </c>
      <c r="F618" s="9" t="s">
        <v>1485</v>
      </c>
      <c r="G618" s="26" t="s">
        <v>413</v>
      </c>
      <c r="H618" s="9" t="s">
        <v>551</v>
      </c>
      <c r="I618" s="8">
        <v>43.15493846</v>
      </c>
      <c r="J618" s="8">
        <v>36.953196</v>
      </c>
    </row>
    <row r="619" s="23" customFormat="1" ht="12.75" spans="1:10">
      <c r="A619" s="9" t="s">
        <v>1486</v>
      </c>
      <c r="B619" s="26" t="s">
        <v>1487</v>
      </c>
      <c r="C619" s="9" t="s">
        <v>414</v>
      </c>
      <c r="D619" s="8">
        <v>48.42556355</v>
      </c>
      <c r="E619" s="8">
        <v>37.2629721</v>
      </c>
      <c r="F619" s="9" t="s">
        <v>1488</v>
      </c>
      <c r="G619" s="26" t="s">
        <v>413</v>
      </c>
      <c r="H619" s="9" t="s">
        <v>551</v>
      </c>
      <c r="I619" s="8">
        <v>42.91994711</v>
      </c>
      <c r="J619" s="8">
        <v>35.97705472</v>
      </c>
    </row>
    <row r="620" s="23" customFormat="1" ht="12.75" spans="1:10">
      <c r="A620" s="9" t="s">
        <v>1486</v>
      </c>
      <c r="B620" s="26" t="s">
        <v>1487</v>
      </c>
      <c r="C620" s="9" t="s">
        <v>416</v>
      </c>
      <c r="D620" s="8">
        <v>46.79290492</v>
      </c>
      <c r="E620" s="8">
        <v>36.38167144</v>
      </c>
      <c r="F620" s="9" t="s">
        <v>1489</v>
      </c>
      <c r="G620" s="26" t="s">
        <v>1490</v>
      </c>
      <c r="H620" s="9" t="s">
        <v>414</v>
      </c>
      <c r="I620" s="8">
        <v>46.22676942</v>
      </c>
      <c r="J620" s="8">
        <v>35.73870521</v>
      </c>
    </row>
    <row r="621" s="23" customFormat="1" ht="12.75" spans="1:10">
      <c r="A621" s="9" t="s">
        <v>1491</v>
      </c>
      <c r="B621" s="26" t="s">
        <v>413</v>
      </c>
      <c r="C621" s="9" t="s">
        <v>414</v>
      </c>
      <c r="D621" s="8">
        <v>43.97602252</v>
      </c>
      <c r="E621" s="8">
        <v>35.73083789</v>
      </c>
      <c r="F621" s="9" t="s">
        <v>1492</v>
      </c>
      <c r="G621" s="26" t="s">
        <v>413</v>
      </c>
      <c r="H621" s="9" t="s">
        <v>414</v>
      </c>
      <c r="I621" s="8">
        <v>49.20372204</v>
      </c>
      <c r="J621" s="8">
        <v>39.43612376</v>
      </c>
    </row>
    <row r="622" s="23" customFormat="1" ht="12.75" spans="1:10">
      <c r="A622" s="9" t="s">
        <v>1493</v>
      </c>
      <c r="B622" s="26" t="s">
        <v>413</v>
      </c>
      <c r="C622" s="9" t="s">
        <v>414</v>
      </c>
      <c r="D622" s="8">
        <v>45.58071117</v>
      </c>
      <c r="E622" s="8">
        <v>37.72707845</v>
      </c>
      <c r="F622" s="9" t="s">
        <v>1492</v>
      </c>
      <c r="G622" s="26" t="s">
        <v>413</v>
      </c>
      <c r="H622" s="9" t="s">
        <v>416</v>
      </c>
      <c r="I622" s="8">
        <v>46.04197173</v>
      </c>
      <c r="J622" s="8">
        <v>37.37255405</v>
      </c>
    </row>
    <row r="623" s="23" customFormat="1" ht="12.75" spans="1:10">
      <c r="A623" s="9" t="s">
        <v>1493</v>
      </c>
      <c r="B623" s="26" t="s">
        <v>413</v>
      </c>
      <c r="C623" s="9" t="s">
        <v>416</v>
      </c>
      <c r="D623" s="8">
        <v>44.81595408</v>
      </c>
      <c r="E623" s="8">
        <v>36.88692014</v>
      </c>
      <c r="F623" s="9" t="s">
        <v>1494</v>
      </c>
      <c r="G623" s="26" t="s">
        <v>413</v>
      </c>
      <c r="H623" s="9" t="s">
        <v>414</v>
      </c>
      <c r="I623" s="8">
        <v>50.08707681</v>
      </c>
      <c r="J623" s="8">
        <v>39.46927596</v>
      </c>
    </row>
    <row r="624" s="23" customFormat="1" ht="12.75" spans="1:10">
      <c r="A624" s="9" t="s">
        <v>1495</v>
      </c>
      <c r="B624" s="26" t="s">
        <v>413</v>
      </c>
      <c r="C624" s="9" t="s">
        <v>414</v>
      </c>
      <c r="D624" s="8">
        <v>41.76233762</v>
      </c>
      <c r="E624" s="8">
        <v>36.38621179</v>
      </c>
      <c r="F624" s="9" t="s">
        <v>1494</v>
      </c>
      <c r="G624" s="26" t="s">
        <v>413</v>
      </c>
      <c r="H624" s="9" t="s">
        <v>416</v>
      </c>
      <c r="I624" s="8">
        <v>46.62848447</v>
      </c>
      <c r="J624" s="8">
        <v>37.37327659</v>
      </c>
    </row>
    <row r="625" s="23" customFormat="1" ht="12.75" spans="1:10">
      <c r="A625" s="9" t="s">
        <v>1496</v>
      </c>
      <c r="B625" s="26" t="s">
        <v>413</v>
      </c>
      <c r="C625" s="9" t="s">
        <v>414</v>
      </c>
      <c r="D625" s="8">
        <v>44.66215589</v>
      </c>
      <c r="E625" s="8">
        <v>37.10703243</v>
      </c>
      <c r="F625" s="9" t="s">
        <v>1497</v>
      </c>
      <c r="G625" s="26" t="s">
        <v>413</v>
      </c>
      <c r="H625" s="9" t="s">
        <v>414</v>
      </c>
      <c r="I625" s="8">
        <v>43.65912238</v>
      </c>
      <c r="J625" s="8">
        <v>35.88334246</v>
      </c>
    </row>
    <row r="626" s="23" customFormat="1" ht="12.75" spans="1:10">
      <c r="A626" s="9" t="s">
        <v>1498</v>
      </c>
      <c r="B626" s="26" t="s">
        <v>413</v>
      </c>
      <c r="C626" s="9" t="s">
        <v>414</v>
      </c>
      <c r="D626" s="8">
        <v>46.25080122</v>
      </c>
      <c r="E626" s="8">
        <v>38.15984521</v>
      </c>
      <c r="F626" s="9" t="s">
        <v>1499</v>
      </c>
      <c r="G626" s="26" t="s">
        <v>1500</v>
      </c>
      <c r="H626" s="9" t="s">
        <v>414</v>
      </c>
      <c r="I626" s="8">
        <v>48.31225878</v>
      </c>
      <c r="J626" s="8">
        <v>37.97867989</v>
      </c>
    </row>
    <row r="627" s="23" customFormat="1" ht="12.75" spans="1:10">
      <c r="A627" s="9" t="s">
        <v>1498</v>
      </c>
      <c r="B627" s="26" t="s">
        <v>413</v>
      </c>
      <c r="C627" s="9" t="s">
        <v>416</v>
      </c>
      <c r="D627" s="8">
        <v>46.25268043</v>
      </c>
      <c r="E627" s="8">
        <v>37.76179657</v>
      </c>
      <c r="F627" s="9" t="s">
        <v>1499</v>
      </c>
      <c r="G627" s="26" t="s">
        <v>1500</v>
      </c>
      <c r="H627" s="9" t="s">
        <v>416</v>
      </c>
      <c r="I627" s="8">
        <v>45.30563869</v>
      </c>
      <c r="J627" s="8">
        <v>36.14810936</v>
      </c>
    </row>
    <row r="628" s="23" customFormat="1" ht="12.75" spans="1:10">
      <c r="A628" s="9" t="s">
        <v>1501</v>
      </c>
      <c r="B628" s="26" t="s">
        <v>413</v>
      </c>
      <c r="C628" s="9" t="s">
        <v>414</v>
      </c>
      <c r="D628" s="8">
        <v>42.83651246</v>
      </c>
      <c r="E628" s="8">
        <v>37.43471961</v>
      </c>
      <c r="F628" s="9" t="s">
        <v>1502</v>
      </c>
      <c r="G628" s="26" t="s">
        <v>413</v>
      </c>
      <c r="H628" s="9" t="s">
        <v>414</v>
      </c>
      <c r="I628" s="8">
        <v>51.01480412</v>
      </c>
      <c r="J628" s="8">
        <v>41.45118277</v>
      </c>
    </row>
    <row r="629" s="23" customFormat="1" ht="12.75" spans="1:10">
      <c r="A629" s="9" t="s">
        <v>1503</v>
      </c>
      <c r="B629" s="26" t="s">
        <v>1504</v>
      </c>
      <c r="C629" s="9" t="s">
        <v>414</v>
      </c>
      <c r="D629" s="8">
        <v>50.50724502</v>
      </c>
      <c r="E629" s="8">
        <v>40.76309958</v>
      </c>
      <c r="F629" s="9" t="s">
        <v>1502</v>
      </c>
      <c r="G629" s="26" t="s">
        <v>413</v>
      </c>
      <c r="H629" s="9" t="s">
        <v>416</v>
      </c>
      <c r="I629" s="8">
        <v>45.63061224</v>
      </c>
      <c r="J629" s="8">
        <v>37.93881987</v>
      </c>
    </row>
    <row r="630" s="23" customFormat="1" ht="12.75" spans="1:10">
      <c r="A630" s="9" t="s">
        <v>1503</v>
      </c>
      <c r="B630" s="26" t="s">
        <v>1504</v>
      </c>
      <c r="C630" s="9" t="s">
        <v>416</v>
      </c>
      <c r="D630" s="8">
        <v>45.28927187</v>
      </c>
      <c r="E630" s="8">
        <v>37.30263764</v>
      </c>
      <c r="F630" s="9" t="s">
        <v>1505</v>
      </c>
      <c r="G630" s="26" t="s">
        <v>413</v>
      </c>
      <c r="H630" s="9" t="s">
        <v>551</v>
      </c>
      <c r="I630" s="8">
        <v>46.80689149</v>
      </c>
      <c r="J630" s="8">
        <v>36.56021706</v>
      </c>
    </row>
    <row r="631" s="23" customFormat="1" ht="12.75" spans="1:10">
      <c r="A631" s="9" t="s">
        <v>1506</v>
      </c>
      <c r="B631" s="26" t="s">
        <v>1504</v>
      </c>
      <c r="C631" s="9" t="s">
        <v>414</v>
      </c>
      <c r="D631" s="8">
        <v>52.98241851</v>
      </c>
      <c r="E631" s="8">
        <v>41.28964101</v>
      </c>
      <c r="F631" s="9" t="s">
        <v>1507</v>
      </c>
      <c r="G631" s="26" t="s">
        <v>413</v>
      </c>
      <c r="H631" s="9" t="s">
        <v>414</v>
      </c>
      <c r="I631" s="8">
        <v>51.10419217</v>
      </c>
      <c r="J631" s="8">
        <v>41.22906521</v>
      </c>
    </row>
    <row r="632" s="23" customFormat="1" ht="12.75" spans="1:10">
      <c r="A632" s="9" t="s">
        <v>1506</v>
      </c>
      <c r="B632" s="26" t="s">
        <v>1504</v>
      </c>
      <c r="C632" s="9" t="s">
        <v>416</v>
      </c>
      <c r="D632" s="8">
        <v>48.2300261</v>
      </c>
      <c r="E632" s="8">
        <v>38.40061992</v>
      </c>
      <c r="F632" s="9" t="s">
        <v>1507</v>
      </c>
      <c r="G632" s="26" t="s">
        <v>413</v>
      </c>
      <c r="H632" s="9" t="s">
        <v>416</v>
      </c>
      <c r="I632" s="8">
        <v>45.80699102</v>
      </c>
      <c r="J632" s="8">
        <v>37.7539619</v>
      </c>
    </row>
    <row r="633" s="23" customFormat="1" ht="12.75" spans="1:10">
      <c r="A633" s="9" t="s">
        <v>1508</v>
      </c>
      <c r="B633" s="26" t="s">
        <v>413</v>
      </c>
      <c r="C633" s="9" t="s">
        <v>414</v>
      </c>
      <c r="D633" s="8">
        <v>41.92354617</v>
      </c>
      <c r="E633" s="8">
        <v>35.9884639</v>
      </c>
      <c r="F633" s="9" t="s">
        <v>1509</v>
      </c>
      <c r="G633" s="26" t="s">
        <v>413</v>
      </c>
      <c r="H633" s="9" t="s">
        <v>414</v>
      </c>
      <c r="I633" s="8">
        <v>55.28794086</v>
      </c>
      <c r="J633" s="8">
        <v>43.53110288</v>
      </c>
    </row>
    <row r="634" s="23" customFormat="1" ht="12.75" spans="1:10">
      <c r="A634" s="9" t="s">
        <v>1510</v>
      </c>
      <c r="B634" s="26" t="s">
        <v>1511</v>
      </c>
      <c r="C634" s="9" t="s">
        <v>414</v>
      </c>
      <c r="D634" s="8">
        <v>54.30567859</v>
      </c>
      <c r="E634" s="8">
        <v>42.74375484</v>
      </c>
      <c r="F634" s="9" t="s">
        <v>1509</v>
      </c>
      <c r="G634" s="26" t="s">
        <v>413</v>
      </c>
      <c r="H634" s="9" t="s">
        <v>416</v>
      </c>
      <c r="I634" s="8">
        <v>52.65785503</v>
      </c>
      <c r="J634" s="8">
        <v>41.59065375</v>
      </c>
    </row>
    <row r="635" s="23" customFormat="1" ht="12.75" spans="1:10">
      <c r="A635" s="9" t="s">
        <v>1510</v>
      </c>
      <c r="B635" s="26" t="s">
        <v>1511</v>
      </c>
      <c r="C635" s="9" t="s">
        <v>416</v>
      </c>
      <c r="D635" s="8">
        <v>53.7251536</v>
      </c>
      <c r="E635" s="8">
        <v>41.86186178</v>
      </c>
      <c r="F635" s="9" t="s">
        <v>1512</v>
      </c>
      <c r="G635" s="26" t="s">
        <v>1513</v>
      </c>
      <c r="H635" s="9" t="s">
        <v>414</v>
      </c>
      <c r="I635" s="8">
        <v>50.38065556</v>
      </c>
      <c r="J635" s="8">
        <v>42.13550117</v>
      </c>
    </row>
    <row r="636" s="23" customFormat="1" ht="12.75" spans="1:10">
      <c r="A636" s="9" t="s">
        <v>1514</v>
      </c>
      <c r="B636" s="26" t="s">
        <v>413</v>
      </c>
      <c r="C636" s="9" t="s">
        <v>414</v>
      </c>
      <c r="D636" s="8">
        <v>48.87254342</v>
      </c>
      <c r="E636" s="8">
        <v>38.73491419</v>
      </c>
      <c r="F636" s="9" t="s">
        <v>1512</v>
      </c>
      <c r="G636" s="26" t="s">
        <v>1513</v>
      </c>
      <c r="H636" s="9" t="s">
        <v>416</v>
      </c>
      <c r="I636" s="8">
        <v>45.17233461</v>
      </c>
      <c r="J636" s="8">
        <v>38.25296703</v>
      </c>
    </row>
    <row r="637" s="23" customFormat="1" ht="12.75" spans="1:10">
      <c r="A637" s="9" t="s">
        <v>1514</v>
      </c>
      <c r="B637" s="26" t="s">
        <v>413</v>
      </c>
      <c r="C637" s="9" t="s">
        <v>416</v>
      </c>
      <c r="D637" s="8">
        <v>47.79594079</v>
      </c>
      <c r="E637" s="8">
        <v>37.86483277</v>
      </c>
      <c r="F637" s="9" t="s">
        <v>1515</v>
      </c>
      <c r="G637" s="26" t="s">
        <v>413</v>
      </c>
      <c r="H637" s="9" t="s">
        <v>414</v>
      </c>
      <c r="I637" s="8">
        <v>45.54916353</v>
      </c>
      <c r="J637" s="8">
        <v>37.72498657</v>
      </c>
    </row>
    <row r="638" s="23" customFormat="1" ht="12.75" spans="1:10">
      <c r="A638" s="9" t="s">
        <v>1516</v>
      </c>
      <c r="B638" s="26" t="s">
        <v>1517</v>
      </c>
      <c r="C638" s="9" t="s">
        <v>414</v>
      </c>
      <c r="D638" s="8">
        <v>43.10843376</v>
      </c>
      <c r="E638" s="8">
        <v>35.82218642</v>
      </c>
      <c r="F638" s="9" t="s">
        <v>1518</v>
      </c>
      <c r="G638" s="26" t="s">
        <v>1519</v>
      </c>
      <c r="H638" s="9" t="s">
        <v>414</v>
      </c>
      <c r="I638" s="8">
        <v>45.00920969</v>
      </c>
      <c r="J638" s="8">
        <v>36.31999685</v>
      </c>
    </row>
    <row r="639" s="23" customFormat="1" ht="12.75" spans="1:10">
      <c r="A639" s="9" t="s">
        <v>1520</v>
      </c>
      <c r="B639" s="26" t="s">
        <v>1517</v>
      </c>
      <c r="C639" s="9" t="s">
        <v>414</v>
      </c>
      <c r="D639" s="8">
        <v>41.02054726</v>
      </c>
      <c r="E639" s="8">
        <v>36.37223656</v>
      </c>
      <c r="F639" s="9" t="s">
        <v>1521</v>
      </c>
      <c r="G639" s="26" t="s">
        <v>1519</v>
      </c>
      <c r="H639" s="9" t="s">
        <v>414</v>
      </c>
      <c r="I639" s="8">
        <v>48.39755624</v>
      </c>
      <c r="J639" s="8">
        <v>37.66668561</v>
      </c>
    </row>
    <row r="640" s="23" customFormat="1" ht="12.75" spans="1:10">
      <c r="A640" s="9" t="s">
        <v>1522</v>
      </c>
      <c r="B640" s="26" t="s">
        <v>1517</v>
      </c>
      <c r="C640" s="9" t="s">
        <v>414</v>
      </c>
      <c r="D640" s="8">
        <v>45.34212849</v>
      </c>
      <c r="E640" s="8">
        <v>36.74912008</v>
      </c>
      <c r="F640" s="9" t="s">
        <v>1521</v>
      </c>
      <c r="G640" s="26" t="s">
        <v>1519</v>
      </c>
      <c r="H640" s="9" t="s">
        <v>416</v>
      </c>
      <c r="I640" s="8">
        <v>49.52308679</v>
      </c>
      <c r="J640" s="8">
        <v>37.87880631</v>
      </c>
    </row>
    <row r="641" s="23" customFormat="1" ht="12.75" spans="1:10">
      <c r="A641" s="9" t="s">
        <v>1523</v>
      </c>
      <c r="B641" s="26" t="s">
        <v>413</v>
      </c>
      <c r="C641" s="9" t="s">
        <v>414</v>
      </c>
      <c r="D641" s="8">
        <v>52.25260255</v>
      </c>
      <c r="E641" s="8">
        <v>38.72055445</v>
      </c>
      <c r="F641" s="9" t="s">
        <v>1524</v>
      </c>
      <c r="G641" s="26" t="s">
        <v>413</v>
      </c>
      <c r="H641" s="9" t="s">
        <v>414</v>
      </c>
      <c r="I641" s="8">
        <v>56.45183493</v>
      </c>
      <c r="J641" s="8">
        <v>43.95256176</v>
      </c>
    </row>
    <row r="642" s="23" customFormat="1" ht="12.75" spans="1:10">
      <c r="A642" s="9" t="s">
        <v>1523</v>
      </c>
      <c r="B642" s="26" t="s">
        <v>413</v>
      </c>
      <c r="C642" s="9" t="s">
        <v>416</v>
      </c>
      <c r="D642" s="8">
        <v>48.82941707</v>
      </c>
      <c r="E642" s="8">
        <v>37.19172969</v>
      </c>
      <c r="F642" s="9" t="s">
        <v>1524</v>
      </c>
      <c r="G642" s="26" t="s">
        <v>413</v>
      </c>
      <c r="H642" s="9" t="s">
        <v>416</v>
      </c>
      <c r="I642" s="8">
        <v>51.14199408</v>
      </c>
      <c r="J642" s="8">
        <v>40.73117783</v>
      </c>
    </row>
    <row r="643" s="23" customFormat="1" ht="12.75" spans="1:10">
      <c r="A643" s="9" t="s">
        <v>1525</v>
      </c>
      <c r="B643" s="26" t="s">
        <v>413</v>
      </c>
      <c r="C643" s="9" t="s">
        <v>414</v>
      </c>
      <c r="D643" s="8">
        <v>62.95634026</v>
      </c>
      <c r="E643" s="8">
        <v>42.31785409</v>
      </c>
      <c r="F643" s="9" t="s">
        <v>1526</v>
      </c>
      <c r="G643" s="26" t="s">
        <v>413</v>
      </c>
      <c r="H643" s="9" t="s">
        <v>414</v>
      </c>
      <c r="I643" s="8">
        <v>48.76929375</v>
      </c>
      <c r="J643" s="8">
        <v>40.87093673</v>
      </c>
    </row>
    <row r="644" s="23" customFormat="1" ht="12.75" spans="1:10">
      <c r="A644" s="9" t="s">
        <v>1525</v>
      </c>
      <c r="B644" s="26" t="s">
        <v>413</v>
      </c>
      <c r="C644" s="9" t="s">
        <v>416</v>
      </c>
      <c r="D644" s="8">
        <v>61.95733976</v>
      </c>
      <c r="E644" s="8">
        <v>41.86407719</v>
      </c>
      <c r="F644" s="9" t="s">
        <v>1526</v>
      </c>
      <c r="G644" s="26" t="s">
        <v>413</v>
      </c>
      <c r="H644" s="9" t="s">
        <v>416</v>
      </c>
      <c r="I644" s="8">
        <v>45.23446912</v>
      </c>
      <c r="J644" s="8">
        <v>38.13224786</v>
      </c>
    </row>
    <row r="645" s="23" customFormat="1" ht="12.75" spans="1:10">
      <c r="A645" s="9" t="s">
        <v>1527</v>
      </c>
      <c r="B645" s="26" t="s">
        <v>413</v>
      </c>
      <c r="C645" s="9" t="s">
        <v>414</v>
      </c>
      <c r="D645" s="8">
        <v>48.09022278</v>
      </c>
      <c r="E645" s="8">
        <v>37.80619508</v>
      </c>
      <c r="F645" s="9" t="s">
        <v>1528</v>
      </c>
      <c r="G645" s="26" t="s">
        <v>413</v>
      </c>
      <c r="H645" s="9" t="s">
        <v>414</v>
      </c>
      <c r="I645" s="8">
        <v>43.30353732</v>
      </c>
      <c r="J645" s="8">
        <v>36.79082801</v>
      </c>
    </row>
    <row r="646" s="23" customFormat="1" ht="12.75" spans="1:10">
      <c r="A646" s="9" t="s">
        <v>1527</v>
      </c>
      <c r="B646" s="26" t="s">
        <v>413</v>
      </c>
      <c r="C646" s="9" t="s">
        <v>416</v>
      </c>
      <c r="D646" s="8">
        <v>45.74438089</v>
      </c>
      <c r="E646" s="8">
        <v>36.36151711</v>
      </c>
      <c r="F646" s="9" t="s">
        <v>1529</v>
      </c>
      <c r="G646" s="26" t="s">
        <v>413</v>
      </c>
      <c r="H646" s="9" t="s">
        <v>414</v>
      </c>
      <c r="I646" s="8">
        <v>47.12053272</v>
      </c>
      <c r="J646" s="8">
        <v>38.46776746</v>
      </c>
    </row>
    <row r="647" s="23" customFormat="1" ht="12.75" spans="1:10">
      <c r="A647" s="9" t="s">
        <v>1530</v>
      </c>
      <c r="B647" s="26" t="s">
        <v>413</v>
      </c>
      <c r="C647" s="9" t="s">
        <v>414</v>
      </c>
      <c r="D647" s="8">
        <v>44.32058519</v>
      </c>
      <c r="E647" s="8">
        <v>36.45127913</v>
      </c>
      <c r="F647" s="9" t="s">
        <v>1531</v>
      </c>
      <c r="G647" s="26" t="s">
        <v>413</v>
      </c>
      <c r="H647" s="9" t="s">
        <v>414</v>
      </c>
      <c r="I647" s="8">
        <v>54.25021743</v>
      </c>
      <c r="J647" s="8">
        <v>42.56389045</v>
      </c>
    </row>
    <row r="648" s="23" customFormat="1" ht="12.75" spans="1:10">
      <c r="A648" s="9" t="s">
        <v>1532</v>
      </c>
      <c r="B648" s="26" t="s">
        <v>413</v>
      </c>
      <c r="C648" s="9" t="s">
        <v>414</v>
      </c>
      <c r="D648" s="8">
        <v>42.81413015</v>
      </c>
      <c r="E648" s="8">
        <v>37.11034588</v>
      </c>
      <c r="F648" s="9" t="s">
        <v>1531</v>
      </c>
      <c r="G648" s="26" t="s">
        <v>413</v>
      </c>
      <c r="H648" s="9" t="s">
        <v>416</v>
      </c>
      <c r="I648" s="8">
        <v>49.68452075</v>
      </c>
      <c r="J648" s="8">
        <v>39.62142418</v>
      </c>
    </row>
    <row r="649" s="23" customFormat="1" ht="12.75" spans="1:10">
      <c r="A649" s="9" t="s">
        <v>1533</v>
      </c>
      <c r="B649" s="26" t="s">
        <v>413</v>
      </c>
      <c r="C649" s="9" t="s">
        <v>414</v>
      </c>
      <c r="D649" s="8">
        <v>42.45129344</v>
      </c>
      <c r="E649" s="8">
        <v>36.69238758</v>
      </c>
      <c r="F649" s="9" t="s">
        <v>1534</v>
      </c>
      <c r="G649" s="26" t="s">
        <v>413</v>
      </c>
      <c r="H649" s="9" t="s">
        <v>414</v>
      </c>
      <c r="I649" s="8">
        <v>50.37669912</v>
      </c>
      <c r="J649" s="8">
        <v>37.31700413</v>
      </c>
    </row>
    <row r="650" s="23" customFormat="1" ht="12.75" spans="1:10">
      <c r="A650" s="9" t="s">
        <v>1535</v>
      </c>
      <c r="B650" s="26" t="s">
        <v>413</v>
      </c>
      <c r="C650" s="9" t="s">
        <v>414</v>
      </c>
      <c r="D650" s="8">
        <v>48.93117151</v>
      </c>
      <c r="E650" s="8">
        <v>36.89007398</v>
      </c>
      <c r="F650" s="9" t="s">
        <v>1534</v>
      </c>
      <c r="G650" s="26" t="s">
        <v>413</v>
      </c>
      <c r="H650" s="9" t="s">
        <v>416</v>
      </c>
      <c r="I650" s="8">
        <v>52.1264403</v>
      </c>
      <c r="J650" s="8">
        <v>37.74586739</v>
      </c>
    </row>
    <row r="651" s="23" customFormat="1" ht="12.75" spans="1:10">
      <c r="A651" s="9" t="s">
        <v>1535</v>
      </c>
      <c r="B651" s="26" t="s">
        <v>413</v>
      </c>
      <c r="C651" s="9" t="s">
        <v>416</v>
      </c>
      <c r="D651" s="8">
        <v>48.28551397</v>
      </c>
      <c r="E651" s="8">
        <v>36.54785667</v>
      </c>
      <c r="F651" s="9" t="s">
        <v>1536</v>
      </c>
      <c r="G651" s="26" t="s">
        <v>413</v>
      </c>
      <c r="H651" s="9" t="s">
        <v>414</v>
      </c>
      <c r="I651" s="8">
        <v>50.07998681</v>
      </c>
      <c r="J651" s="8">
        <v>40.8404375</v>
      </c>
    </row>
    <row r="652" s="23" customFormat="1" ht="12.75" spans="1:10">
      <c r="A652" s="9" t="s">
        <v>1537</v>
      </c>
      <c r="B652" s="26" t="s">
        <v>413</v>
      </c>
      <c r="C652" s="9" t="s">
        <v>414</v>
      </c>
      <c r="D652" s="8">
        <v>43.69844172</v>
      </c>
      <c r="E652" s="8">
        <v>35.8730676</v>
      </c>
      <c r="F652" s="9" t="s">
        <v>1536</v>
      </c>
      <c r="G652" s="26" t="s">
        <v>413</v>
      </c>
      <c r="H652" s="9" t="s">
        <v>416</v>
      </c>
      <c r="I652" s="8">
        <v>48.4352468</v>
      </c>
      <c r="J652" s="8">
        <v>39.30167152</v>
      </c>
    </row>
    <row r="653" s="23" customFormat="1" ht="12.75" spans="1:10">
      <c r="A653" s="9" t="s">
        <v>1538</v>
      </c>
      <c r="B653" s="26" t="s">
        <v>413</v>
      </c>
      <c r="C653" s="9" t="s">
        <v>414</v>
      </c>
      <c r="D653" s="8">
        <v>52.65020348</v>
      </c>
      <c r="E653" s="8">
        <v>42.44934324</v>
      </c>
      <c r="F653" s="9" t="s">
        <v>1539</v>
      </c>
      <c r="G653" s="26" t="s">
        <v>413</v>
      </c>
      <c r="H653" s="9" t="s">
        <v>414</v>
      </c>
      <c r="I653" s="8">
        <v>42.98407407</v>
      </c>
      <c r="J653" s="8">
        <v>36.09918388</v>
      </c>
    </row>
    <row r="654" s="23" customFormat="1" ht="12.75" spans="1:10">
      <c r="A654" s="9" t="s">
        <v>1538</v>
      </c>
      <c r="B654" s="26" t="s">
        <v>413</v>
      </c>
      <c r="C654" s="9" t="s">
        <v>416</v>
      </c>
      <c r="D654" s="8">
        <v>46.34876021</v>
      </c>
      <c r="E654" s="8">
        <v>38.31049216</v>
      </c>
      <c r="F654" s="9" t="s">
        <v>1540</v>
      </c>
      <c r="G654" s="26" t="s">
        <v>413</v>
      </c>
      <c r="H654" s="9" t="s">
        <v>414</v>
      </c>
      <c r="I654" s="8">
        <v>48.56170736</v>
      </c>
      <c r="J654" s="8">
        <v>37.65973331</v>
      </c>
    </row>
    <row r="655" s="23" customFormat="1" ht="12.75" spans="1:10">
      <c r="A655" s="9" t="s">
        <v>1541</v>
      </c>
      <c r="B655" s="26" t="s">
        <v>413</v>
      </c>
      <c r="C655" s="9" t="s">
        <v>414</v>
      </c>
      <c r="D655" s="8">
        <v>45.15273279</v>
      </c>
      <c r="E655" s="8">
        <v>37.66506336</v>
      </c>
      <c r="F655" s="9" t="s">
        <v>1542</v>
      </c>
      <c r="G655" s="26" t="s">
        <v>413</v>
      </c>
      <c r="H655" s="9" t="s">
        <v>414</v>
      </c>
      <c r="I655" s="8">
        <v>45.27886378</v>
      </c>
      <c r="J655" s="8">
        <v>36.83740741</v>
      </c>
    </row>
    <row r="656" s="23" customFormat="1" ht="12.75" spans="1:10">
      <c r="A656" s="9" t="s">
        <v>1543</v>
      </c>
      <c r="B656" s="26" t="s">
        <v>413</v>
      </c>
      <c r="C656" s="9" t="s">
        <v>414</v>
      </c>
      <c r="D656" s="8">
        <v>47.17380333</v>
      </c>
      <c r="E656" s="8">
        <v>37.03197744</v>
      </c>
      <c r="F656" s="9" t="s">
        <v>1544</v>
      </c>
      <c r="G656" s="26" t="s">
        <v>413</v>
      </c>
      <c r="H656" s="9" t="s">
        <v>414</v>
      </c>
      <c r="I656" s="8">
        <v>46.17235487</v>
      </c>
      <c r="J656" s="8">
        <v>36.05576678</v>
      </c>
    </row>
    <row r="657" s="23" customFormat="1" ht="12.75" spans="1:10">
      <c r="A657" s="9" t="s">
        <v>1545</v>
      </c>
      <c r="B657" s="26" t="s">
        <v>413</v>
      </c>
      <c r="C657" s="9" t="s">
        <v>414</v>
      </c>
      <c r="D657" s="8">
        <v>45.11468176</v>
      </c>
      <c r="E657" s="8">
        <v>35.92839243</v>
      </c>
      <c r="F657" s="9" t="s">
        <v>1546</v>
      </c>
      <c r="G657" s="26" t="s">
        <v>413</v>
      </c>
      <c r="H657" s="9" t="s">
        <v>414</v>
      </c>
      <c r="I657" s="8">
        <v>48.08249947</v>
      </c>
      <c r="J657" s="8">
        <v>38.23883402</v>
      </c>
    </row>
    <row r="658" s="23" customFormat="1" ht="12.75" spans="1:10">
      <c r="A658" s="9" t="s">
        <v>1547</v>
      </c>
      <c r="B658" s="26" t="s">
        <v>413</v>
      </c>
      <c r="C658" s="9" t="s">
        <v>551</v>
      </c>
      <c r="D658" s="8">
        <v>47.86186604</v>
      </c>
      <c r="E658" s="8">
        <v>39.03427533</v>
      </c>
      <c r="F658" s="9" t="s">
        <v>1548</v>
      </c>
      <c r="G658" s="26" t="s">
        <v>413</v>
      </c>
      <c r="H658" s="9" t="s">
        <v>414</v>
      </c>
      <c r="I658" s="8">
        <v>47.79287038</v>
      </c>
      <c r="J658" s="8">
        <v>38.32609669</v>
      </c>
    </row>
    <row r="659" s="23" customFormat="1" ht="12.75" spans="1:10">
      <c r="A659" s="9" t="s">
        <v>1549</v>
      </c>
      <c r="B659" s="26" t="s">
        <v>413</v>
      </c>
      <c r="C659" s="9" t="s">
        <v>551</v>
      </c>
      <c r="D659" s="8">
        <v>48.26281135</v>
      </c>
      <c r="E659" s="8">
        <v>39.6640009</v>
      </c>
      <c r="F659" s="9" t="s">
        <v>1550</v>
      </c>
      <c r="G659" s="26" t="s">
        <v>413</v>
      </c>
      <c r="H659" s="9" t="s">
        <v>414</v>
      </c>
      <c r="I659" s="8">
        <v>46.08633793</v>
      </c>
      <c r="J659" s="8">
        <v>37.29278001</v>
      </c>
    </row>
    <row r="660" s="23" customFormat="1" ht="12.75" spans="1:10">
      <c r="A660" s="9" t="s">
        <v>1549</v>
      </c>
      <c r="B660" s="26" t="s">
        <v>413</v>
      </c>
      <c r="C660" s="9" t="s">
        <v>514</v>
      </c>
      <c r="D660" s="8">
        <v>47.22425485</v>
      </c>
      <c r="E660" s="8">
        <v>36.22896629</v>
      </c>
      <c r="F660" s="9" t="s">
        <v>1551</v>
      </c>
      <c r="G660" s="26" t="s">
        <v>1552</v>
      </c>
      <c r="H660" s="9" t="s">
        <v>414</v>
      </c>
      <c r="I660" s="8">
        <v>43.60765618</v>
      </c>
      <c r="J660" s="8">
        <v>36.72037791</v>
      </c>
    </row>
    <row r="661" s="23" customFormat="1" ht="12.75" spans="1:10">
      <c r="A661" s="9" t="s">
        <v>1553</v>
      </c>
      <c r="B661" s="26" t="s">
        <v>413</v>
      </c>
      <c r="C661" s="9" t="s">
        <v>514</v>
      </c>
      <c r="D661" s="8">
        <v>44.69383995</v>
      </c>
      <c r="E661" s="8">
        <v>35.79973054</v>
      </c>
      <c r="F661" s="9" t="s">
        <v>1551</v>
      </c>
      <c r="G661" s="26" t="s">
        <v>1552</v>
      </c>
      <c r="H661" s="9" t="s">
        <v>416</v>
      </c>
      <c r="I661" s="8">
        <v>43.10104584</v>
      </c>
      <c r="J661" s="8">
        <v>35.98393263</v>
      </c>
    </row>
    <row r="662" s="23" customFormat="1" ht="12.75" spans="1:10">
      <c r="A662" s="9" t="s">
        <v>1554</v>
      </c>
      <c r="B662" s="26" t="s">
        <v>413</v>
      </c>
      <c r="C662" s="9" t="s">
        <v>414</v>
      </c>
      <c r="D662" s="8">
        <v>48.82013971</v>
      </c>
      <c r="E662" s="8">
        <v>38.89384239</v>
      </c>
      <c r="F662" s="9" t="s">
        <v>1555</v>
      </c>
      <c r="G662" s="26" t="s">
        <v>1552</v>
      </c>
      <c r="H662" s="9" t="s">
        <v>414</v>
      </c>
      <c r="I662" s="8">
        <v>44.43668004</v>
      </c>
      <c r="J662" s="8">
        <v>36.92669061</v>
      </c>
    </row>
    <row r="663" s="23" customFormat="1" ht="12.75" spans="1:10">
      <c r="A663" s="9" t="s">
        <v>1554</v>
      </c>
      <c r="B663" s="26" t="s">
        <v>413</v>
      </c>
      <c r="C663" s="9" t="s">
        <v>416</v>
      </c>
      <c r="D663" s="8">
        <v>44.91813312</v>
      </c>
      <c r="E663" s="8">
        <v>36.45359347</v>
      </c>
      <c r="F663" s="9" t="s">
        <v>1556</v>
      </c>
      <c r="G663" s="26" t="s">
        <v>1552</v>
      </c>
      <c r="H663" s="9" t="s">
        <v>414</v>
      </c>
      <c r="I663" s="8">
        <v>45.64791186</v>
      </c>
      <c r="J663" s="8">
        <v>36.42968008</v>
      </c>
    </row>
    <row r="664" s="23" customFormat="1" ht="12.75" spans="1:10">
      <c r="A664" s="9" t="s">
        <v>1557</v>
      </c>
      <c r="B664" s="26" t="s">
        <v>413</v>
      </c>
      <c r="C664" s="9" t="s">
        <v>414</v>
      </c>
      <c r="D664" s="8">
        <v>50.16244416</v>
      </c>
      <c r="E664" s="8">
        <v>38.33536924</v>
      </c>
      <c r="F664" s="9" t="s">
        <v>1556</v>
      </c>
      <c r="G664" s="26" t="s">
        <v>1552</v>
      </c>
      <c r="H664" s="9" t="s">
        <v>416</v>
      </c>
      <c r="I664" s="8">
        <v>44.85598857</v>
      </c>
      <c r="J664" s="8">
        <v>35.75712202</v>
      </c>
    </row>
    <row r="665" s="23" customFormat="1" ht="12.75" spans="1:10">
      <c r="A665" s="9" t="s">
        <v>1557</v>
      </c>
      <c r="B665" s="26" t="s">
        <v>413</v>
      </c>
      <c r="C665" s="9" t="s">
        <v>416</v>
      </c>
      <c r="D665" s="8">
        <v>48.32187916</v>
      </c>
      <c r="E665" s="8">
        <v>37.26811419</v>
      </c>
      <c r="F665" s="9" t="s">
        <v>1558</v>
      </c>
      <c r="G665" s="26" t="s">
        <v>1552</v>
      </c>
      <c r="H665" s="9" t="s">
        <v>414</v>
      </c>
      <c r="I665" s="8">
        <v>45.42679381</v>
      </c>
      <c r="J665" s="8">
        <v>36.89553021</v>
      </c>
    </row>
    <row r="666" s="23" customFormat="1" ht="12.75" spans="1:10">
      <c r="A666" s="9" t="s">
        <v>1559</v>
      </c>
      <c r="B666" s="26" t="s">
        <v>413</v>
      </c>
      <c r="C666" s="9" t="s">
        <v>414</v>
      </c>
      <c r="D666" s="8">
        <v>42.65315619</v>
      </c>
      <c r="E666" s="8">
        <v>36.40912758</v>
      </c>
      <c r="F666" s="9" t="s">
        <v>1560</v>
      </c>
      <c r="G666" s="26" t="s">
        <v>413</v>
      </c>
      <c r="H666" s="9" t="s">
        <v>414</v>
      </c>
      <c r="I666" s="8">
        <v>47.77889896</v>
      </c>
      <c r="J666" s="8">
        <v>39.85600252</v>
      </c>
    </row>
    <row r="667" s="23" customFormat="1" ht="12.75" spans="1:10">
      <c r="A667" s="9" t="s">
        <v>1561</v>
      </c>
      <c r="B667" s="26" t="s">
        <v>413</v>
      </c>
      <c r="C667" s="9" t="s">
        <v>414</v>
      </c>
      <c r="D667" s="8">
        <v>42.83137762</v>
      </c>
      <c r="E667" s="8">
        <v>35.71144488</v>
      </c>
      <c r="F667" s="9" t="s">
        <v>1560</v>
      </c>
      <c r="G667" s="26" t="s">
        <v>413</v>
      </c>
      <c r="H667" s="9" t="s">
        <v>416</v>
      </c>
      <c r="I667" s="8">
        <v>42.32111003</v>
      </c>
      <c r="J667" s="8">
        <v>35.83393346</v>
      </c>
    </row>
    <row r="668" s="23" customFormat="1" ht="12.75" spans="1:10">
      <c r="A668" s="9" t="s">
        <v>1562</v>
      </c>
      <c r="B668" s="26" t="s">
        <v>413</v>
      </c>
      <c r="C668" s="9" t="s">
        <v>414</v>
      </c>
      <c r="D668" s="8">
        <v>42.53884851</v>
      </c>
      <c r="E668" s="8">
        <v>36.48275021</v>
      </c>
      <c r="F668" s="9" t="s">
        <v>1563</v>
      </c>
      <c r="G668" s="26" t="s">
        <v>1564</v>
      </c>
      <c r="H668" s="9" t="s">
        <v>414</v>
      </c>
      <c r="I668" s="8">
        <v>46.94020405</v>
      </c>
      <c r="J668" s="8">
        <v>36.84931427</v>
      </c>
    </row>
    <row r="669" s="23" customFormat="1" ht="12.75" spans="1:10">
      <c r="A669" s="9" t="s">
        <v>1565</v>
      </c>
      <c r="B669" s="26" t="s">
        <v>413</v>
      </c>
      <c r="C669" s="9" t="s">
        <v>414</v>
      </c>
      <c r="D669" s="8">
        <v>70.03894004</v>
      </c>
      <c r="E669" s="8">
        <v>50.44357883</v>
      </c>
      <c r="F669" s="9" t="s">
        <v>1566</v>
      </c>
      <c r="G669" s="26" t="s">
        <v>1564</v>
      </c>
      <c r="H669" s="9" t="s">
        <v>414</v>
      </c>
      <c r="I669" s="8">
        <v>45.72123895</v>
      </c>
      <c r="J669" s="8">
        <v>38.21154307</v>
      </c>
    </row>
    <row r="670" s="23" customFormat="1" ht="12.75" spans="1:10">
      <c r="A670" s="9" t="s">
        <v>1565</v>
      </c>
      <c r="B670" s="26" t="s">
        <v>413</v>
      </c>
      <c r="C670" s="9" t="s">
        <v>416</v>
      </c>
      <c r="D670" s="8">
        <v>65.7910447</v>
      </c>
      <c r="E670" s="8">
        <v>47.98395256</v>
      </c>
      <c r="F670" s="9" t="s">
        <v>1567</v>
      </c>
      <c r="G670" s="26" t="s">
        <v>1564</v>
      </c>
      <c r="H670" s="9" t="s">
        <v>414</v>
      </c>
      <c r="I670" s="8">
        <v>51.8788029</v>
      </c>
      <c r="J670" s="8">
        <v>40.25814222</v>
      </c>
    </row>
    <row r="671" s="23" customFormat="1" ht="12.75" spans="1:10">
      <c r="A671" s="9" t="s">
        <v>1568</v>
      </c>
      <c r="B671" s="26" t="s">
        <v>413</v>
      </c>
      <c r="C671" s="9" t="s">
        <v>414</v>
      </c>
      <c r="D671" s="8">
        <v>62.89445952</v>
      </c>
      <c r="E671" s="8">
        <v>47.79050472</v>
      </c>
      <c r="F671" s="9" t="s">
        <v>1567</v>
      </c>
      <c r="G671" s="26" t="s">
        <v>1564</v>
      </c>
      <c r="H671" s="9" t="s">
        <v>416</v>
      </c>
      <c r="I671" s="8">
        <v>49.51825225</v>
      </c>
      <c r="J671" s="8">
        <v>38.7885947</v>
      </c>
    </row>
    <row r="672" s="23" customFormat="1" ht="12.75" spans="1:10">
      <c r="A672" s="9" t="s">
        <v>1568</v>
      </c>
      <c r="B672" s="26" t="s">
        <v>413</v>
      </c>
      <c r="C672" s="9" t="s">
        <v>416</v>
      </c>
      <c r="D672" s="8">
        <v>61.27343547</v>
      </c>
      <c r="E672" s="8">
        <v>46.00836332</v>
      </c>
      <c r="F672" s="9" t="s">
        <v>1569</v>
      </c>
      <c r="G672" s="26" t="s">
        <v>1564</v>
      </c>
      <c r="H672" s="9" t="s">
        <v>414</v>
      </c>
      <c r="I672" s="8">
        <v>49.30947505</v>
      </c>
      <c r="J672" s="8">
        <v>40.73921113</v>
      </c>
    </row>
    <row r="673" s="23" customFormat="1" ht="12.75" spans="1:10">
      <c r="A673" s="9" t="s">
        <v>1570</v>
      </c>
      <c r="B673" s="26" t="s">
        <v>413</v>
      </c>
      <c r="C673" s="9" t="s">
        <v>414</v>
      </c>
      <c r="D673" s="8">
        <v>70.01502632</v>
      </c>
      <c r="E673" s="8">
        <v>49.87593068</v>
      </c>
      <c r="F673" s="9" t="s">
        <v>1569</v>
      </c>
      <c r="G673" s="26" t="s">
        <v>1564</v>
      </c>
      <c r="H673" s="9" t="s">
        <v>416</v>
      </c>
      <c r="I673" s="8">
        <v>43.53476027</v>
      </c>
      <c r="J673" s="8">
        <v>36.79543886</v>
      </c>
    </row>
    <row r="674" s="23" customFormat="1" ht="12.75" spans="1:10">
      <c r="A674" s="9" t="s">
        <v>1570</v>
      </c>
      <c r="B674" s="26" t="s">
        <v>413</v>
      </c>
      <c r="C674" s="9" t="s">
        <v>416</v>
      </c>
      <c r="D674" s="8">
        <v>66.46380557</v>
      </c>
      <c r="E674" s="8">
        <v>47.58985275</v>
      </c>
      <c r="F674" s="9" t="s">
        <v>1571</v>
      </c>
      <c r="G674" s="26" t="s">
        <v>1564</v>
      </c>
      <c r="H674" s="9" t="s">
        <v>414</v>
      </c>
      <c r="I674" s="8">
        <v>57.90209266</v>
      </c>
      <c r="J674" s="8">
        <v>42.2465654</v>
      </c>
    </row>
    <row r="675" s="23" customFormat="1" ht="12.75" spans="1:10">
      <c r="A675" s="9" t="s">
        <v>1572</v>
      </c>
      <c r="B675" s="26" t="s">
        <v>413</v>
      </c>
      <c r="C675" s="9" t="s">
        <v>414</v>
      </c>
      <c r="D675" s="8">
        <v>76.50308084</v>
      </c>
      <c r="E675" s="8">
        <v>52.49514721</v>
      </c>
      <c r="F675" s="9" t="s">
        <v>1571</v>
      </c>
      <c r="G675" s="26" t="s">
        <v>1564</v>
      </c>
      <c r="H675" s="9" t="s">
        <v>416</v>
      </c>
      <c r="I675" s="8">
        <v>55.22666811</v>
      </c>
      <c r="J675" s="8">
        <v>40.8429488</v>
      </c>
    </row>
    <row r="676" s="23" customFormat="1" ht="12.75" spans="1:10">
      <c r="A676" s="9" t="s">
        <v>1572</v>
      </c>
      <c r="B676" s="26" t="s">
        <v>413</v>
      </c>
      <c r="C676" s="9" t="s">
        <v>416</v>
      </c>
      <c r="D676" s="8">
        <v>72.16302123</v>
      </c>
      <c r="E676" s="8">
        <v>49.93227964</v>
      </c>
      <c r="F676" s="9" t="s">
        <v>1573</v>
      </c>
      <c r="G676" s="26" t="s">
        <v>1564</v>
      </c>
      <c r="H676" s="9" t="s">
        <v>414</v>
      </c>
      <c r="I676" s="8">
        <v>48.94879698</v>
      </c>
      <c r="J676" s="8">
        <v>39.672951</v>
      </c>
    </row>
    <row r="677" s="23" customFormat="1" ht="12.75" spans="1:10">
      <c r="A677" s="9" t="s">
        <v>1574</v>
      </c>
      <c r="B677" s="26" t="s">
        <v>413</v>
      </c>
      <c r="C677" s="9" t="s">
        <v>414</v>
      </c>
      <c r="D677" s="8">
        <v>55.72307629</v>
      </c>
      <c r="E677" s="8">
        <v>44.81188951</v>
      </c>
      <c r="F677" s="9" t="s">
        <v>1573</v>
      </c>
      <c r="G677" s="26" t="s">
        <v>1564</v>
      </c>
      <c r="H677" s="9" t="s">
        <v>416</v>
      </c>
      <c r="I677" s="8">
        <v>43.30836899</v>
      </c>
      <c r="J677" s="8">
        <v>36.03733384</v>
      </c>
    </row>
    <row r="678" s="23" customFormat="1" ht="12.75" spans="1:10">
      <c r="A678" s="9" t="s">
        <v>1574</v>
      </c>
      <c r="B678" s="26" t="s">
        <v>413</v>
      </c>
      <c r="C678" s="9" t="s">
        <v>416</v>
      </c>
      <c r="D678" s="8">
        <v>52.43487233</v>
      </c>
      <c r="E678" s="8">
        <v>42.35570575</v>
      </c>
      <c r="F678" s="9" t="s">
        <v>1575</v>
      </c>
      <c r="G678" s="26" t="s">
        <v>1564</v>
      </c>
      <c r="H678" s="9" t="s">
        <v>414</v>
      </c>
      <c r="I678" s="8">
        <v>48.03587349</v>
      </c>
      <c r="J678" s="8">
        <v>39.32048861</v>
      </c>
    </row>
    <row r="679" s="23" customFormat="1" ht="12.75" spans="1:10">
      <c r="A679" s="9" t="s">
        <v>1576</v>
      </c>
      <c r="B679" s="26" t="s">
        <v>413</v>
      </c>
      <c r="C679" s="9" t="s">
        <v>414</v>
      </c>
      <c r="D679" s="8">
        <v>68.73280717</v>
      </c>
      <c r="E679" s="8">
        <v>49.93808362</v>
      </c>
      <c r="F679" s="9" t="s">
        <v>1577</v>
      </c>
      <c r="G679" s="26" t="s">
        <v>1564</v>
      </c>
      <c r="H679" s="9" t="s">
        <v>414</v>
      </c>
      <c r="I679" s="8">
        <v>43.77481388</v>
      </c>
      <c r="J679" s="8">
        <v>37.22272757</v>
      </c>
    </row>
    <row r="680" s="23" customFormat="1" ht="12.75" spans="1:10">
      <c r="A680" s="9" t="s">
        <v>1576</v>
      </c>
      <c r="B680" s="26" t="s">
        <v>413</v>
      </c>
      <c r="C680" s="9" t="s">
        <v>416</v>
      </c>
      <c r="D680" s="8">
        <v>65.41400789</v>
      </c>
      <c r="E680" s="8">
        <v>47.61050878</v>
      </c>
      <c r="F680" s="9" t="s">
        <v>1578</v>
      </c>
      <c r="G680" s="26" t="s">
        <v>1564</v>
      </c>
      <c r="H680" s="9" t="s">
        <v>414</v>
      </c>
      <c r="I680" s="8">
        <v>49.51874438</v>
      </c>
      <c r="J680" s="8">
        <v>38.73456263</v>
      </c>
    </row>
    <row r="681" s="23" customFormat="1" ht="12.75" spans="1:10">
      <c r="A681" s="9" t="s">
        <v>1579</v>
      </c>
      <c r="B681" s="26" t="s">
        <v>413</v>
      </c>
      <c r="C681" s="9" t="s">
        <v>414</v>
      </c>
      <c r="D681" s="8">
        <v>57.2665896</v>
      </c>
      <c r="E681" s="8">
        <v>44.19033172</v>
      </c>
      <c r="F681" s="9" t="s">
        <v>1578</v>
      </c>
      <c r="G681" s="26" t="s">
        <v>1564</v>
      </c>
      <c r="H681" s="9" t="s">
        <v>416</v>
      </c>
      <c r="I681" s="8">
        <v>45.75269637</v>
      </c>
      <c r="J681" s="8">
        <v>36.42346412</v>
      </c>
    </row>
    <row r="682" s="23" customFormat="1" ht="12.75" spans="1:10">
      <c r="A682" s="9" t="s">
        <v>1579</v>
      </c>
      <c r="B682" s="26" t="s">
        <v>413</v>
      </c>
      <c r="C682" s="9" t="s">
        <v>416</v>
      </c>
      <c r="D682" s="8">
        <v>52.50180781</v>
      </c>
      <c r="E682" s="8">
        <v>41.22914597</v>
      </c>
      <c r="F682" s="9" t="s">
        <v>1580</v>
      </c>
      <c r="G682" s="26" t="s">
        <v>413</v>
      </c>
      <c r="H682" s="9" t="s">
        <v>414</v>
      </c>
      <c r="I682" s="8">
        <v>43.30046943</v>
      </c>
      <c r="J682" s="8">
        <v>36.51849657</v>
      </c>
    </row>
    <row r="683" s="23" customFormat="1" ht="12.75" spans="1:10">
      <c r="A683" s="9" t="s">
        <v>1581</v>
      </c>
      <c r="B683" s="26" t="s">
        <v>413</v>
      </c>
      <c r="C683" s="9" t="s">
        <v>414</v>
      </c>
      <c r="D683" s="8">
        <v>66.45842754</v>
      </c>
      <c r="E683" s="8">
        <v>49.84617684</v>
      </c>
      <c r="F683" s="9" t="s">
        <v>1582</v>
      </c>
      <c r="G683" s="26" t="s">
        <v>413</v>
      </c>
      <c r="H683" s="9" t="s">
        <v>414</v>
      </c>
      <c r="I683" s="8">
        <v>49.45334983</v>
      </c>
      <c r="J683" s="8">
        <v>35.93888247</v>
      </c>
    </row>
    <row r="684" s="23" customFormat="1" ht="12.75" spans="1:10">
      <c r="A684" s="9" t="s">
        <v>1581</v>
      </c>
      <c r="B684" s="26" t="s">
        <v>413</v>
      </c>
      <c r="C684" s="9" t="s">
        <v>416</v>
      </c>
      <c r="D684" s="8">
        <v>62.67081358</v>
      </c>
      <c r="E684" s="8">
        <v>47.2186782</v>
      </c>
      <c r="F684" s="9" t="s">
        <v>1582</v>
      </c>
      <c r="G684" s="26" t="s">
        <v>413</v>
      </c>
      <c r="H684" s="9" t="s">
        <v>416</v>
      </c>
      <c r="I684" s="8">
        <v>51.01117266</v>
      </c>
      <c r="J684" s="8">
        <v>36.46589989</v>
      </c>
    </row>
    <row r="685" s="23" customFormat="1" ht="12.75" spans="1:10">
      <c r="A685" s="9" t="s">
        <v>1583</v>
      </c>
      <c r="B685" s="26" t="s">
        <v>413</v>
      </c>
      <c r="C685" s="9" t="s">
        <v>414</v>
      </c>
      <c r="D685" s="8">
        <v>49.93991267</v>
      </c>
      <c r="E685" s="8">
        <v>41.13161334</v>
      </c>
      <c r="F685" s="9" t="s">
        <v>1584</v>
      </c>
      <c r="G685" s="26" t="s">
        <v>413</v>
      </c>
      <c r="H685" s="9" t="s">
        <v>414</v>
      </c>
      <c r="I685" s="8">
        <v>45.11427548</v>
      </c>
      <c r="J685" s="8">
        <v>38.2463736</v>
      </c>
    </row>
    <row r="686" s="23" customFormat="1" ht="12.75" spans="1:10">
      <c r="A686" s="9" t="s">
        <v>1583</v>
      </c>
      <c r="B686" s="26" t="s">
        <v>413</v>
      </c>
      <c r="C686" s="9" t="s">
        <v>416</v>
      </c>
      <c r="D686" s="8">
        <v>44.64031934</v>
      </c>
      <c r="E686" s="8">
        <v>37.3718817</v>
      </c>
      <c r="F686" s="9" t="s">
        <v>1585</v>
      </c>
      <c r="G686" s="26" t="s">
        <v>1586</v>
      </c>
      <c r="H686" s="9" t="s">
        <v>414</v>
      </c>
      <c r="I686" s="8">
        <v>53.20747981</v>
      </c>
      <c r="J686" s="8">
        <v>38.62635869</v>
      </c>
    </row>
    <row r="687" s="23" customFormat="1" ht="12.75" spans="1:10">
      <c r="A687" s="9" t="s">
        <v>1587</v>
      </c>
      <c r="B687" s="26" t="s">
        <v>413</v>
      </c>
      <c r="C687" s="9" t="s">
        <v>414</v>
      </c>
      <c r="D687" s="8">
        <v>49.64314007</v>
      </c>
      <c r="E687" s="8">
        <v>39.57066682</v>
      </c>
      <c r="F687" s="9" t="s">
        <v>1585</v>
      </c>
      <c r="G687" s="26" t="s">
        <v>1586</v>
      </c>
      <c r="H687" s="9" t="s">
        <v>416</v>
      </c>
      <c r="I687" s="8">
        <v>52.38829251</v>
      </c>
      <c r="J687" s="8">
        <v>38.11647348</v>
      </c>
    </row>
    <row r="688" s="23" customFormat="1" ht="12.75" spans="1:10">
      <c r="A688" s="9" t="s">
        <v>1587</v>
      </c>
      <c r="B688" s="26" t="s">
        <v>413</v>
      </c>
      <c r="C688" s="9" t="s">
        <v>416</v>
      </c>
      <c r="D688" s="8">
        <v>46.63436261</v>
      </c>
      <c r="E688" s="8">
        <v>37.63440135</v>
      </c>
      <c r="F688" s="9" t="s">
        <v>1588</v>
      </c>
      <c r="G688" s="26" t="s">
        <v>1589</v>
      </c>
      <c r="H688" s="9" t="s">
        <v>414</v>
      </c>
      <c r="I688" s="8">
        <v>42.06003009</v>
      </c>
      <c r="J688" s="8">
        <v>35.65783449</v>
      </c>
    </row>
    <row r="689" s="23" customFormat="1" ht="12.75" spans="1:10">
      <c r="A689" s="9" t="s">
        <v>1590</v>
      </c>
      <c r="B689" s="26" t="s">
        <v>413</v>
      </c>
      <c r="C689" s="9" t="s">
        <v>414</v>
      </c>
      <c r="D689" s="8">
        <v>46.20202688</v>
      </c>
      <c r="E689" s="8">
        <v>37.24086758</v>
      </c>
      <c r="F689" s="9" t="s">
        <v>1591</v>
      </c>
      <c r="G689" s="26" t="s">
        <v>1592</v>
      </c>
      <c r="H689" s="9" t="s">
        <v>414</v>
      </c>
      <c r="I689" s="8">
        <v>50.47228909</v>
      </c>
      <c r="J689" s="8">
        <v>39.98269616</v>
      </c>
    </row>
    <row r="690" s="23" customFormat="1" ht="12.75" spans="1:10">
      <c r="A690" s="9" t="s">
        <v>1593</v>
      </c>
      <c r="B690" s="26" t="s">
        <v>1594</v>
      </c>
      <c r="C690" s="9" t="s">
        <v>414</v>
      </c>
      <c r="D690" s="8">
        <v>43.24859415</v>
      </c>
      <c r="E690" s="8">
        <v>36.70142132</v>
      </c>
      <c r="F690" s="9" t="s">
        <v>1591</v>
      </c>
      <c r="G690" s="26" t="s">
        <v>1592</v>
      </c>
      <c r="H690" s="9" t="s">
        <v>416</v>
      </c>
      <c r="I690" s="8">
        <v>47.54568971</v>
      </c>
      <c r="J690" s="8">
        <v>38.10503673</v>
      </c>
    </row>
    <row r="691" ht="19" customHeight="1" spans="1:8">
      <c r="A691" s="18" t="s">
        <v>1595</v>
      </c>
      <c r="B691" s="18"/>
      <c r="C691" s="18"/>
      <c r="D691" s="19"/>
      <c r="E691" s="19"/>
      <c r="F691" s="18"/>
      <c r="G691" s="18"/>
      <c r="H691" s="18"/>
    </row>
  </sheetData>
  <mergeCells count="2">
    <mergeCell ref="A1:J1"/>
    <mergeCell ref="A691:H69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55"/>
  <sheetViews>
    <sheetView workbookViewId="0">
      <selection activeCell="A1" sqref="A1:J1"/>
    </sheetView>
  </sheetViews>
  <sheetFormatPr defaultColWidth="9" defaultRowHeight="13.5"/>
  <cols>
    <col min="3" max="3" width="12.375" customWidth="1"/>
    <col min="4" max="5" width="12.375" style="14" customWidth="1"/>
    <col min="8" max="8" width="12.75" customWidth="1"/>
    <col min="9" max="10" width="12.375" style="14" customWidth="1"/>
  </cols>
  <sheetData>
    <row r="1" spans="1:10">
      <c r="A1" s="3" t="s">
        <v>1596</v>
      </c>
      <c r="B1" s="3"/>
      <c r="C1" s="3"/>
      <c r="D1" s="3"/>
      <c r="E1" s="3"/>
      <c r="F1" s="3"/>
      <c r="G1" s="3"/>
      <c r="H1" s="3"/>
      <c r="I1" s="3"/>
      <c r="J1" s="3"/>
    </row>
    <row r="2" ht="14.25" spans="1:10">
      <c r="A2" s="5" t="s">
        <v>1597</v>
      </c>
      <c r="B2" s="5" t="s">
        <v>407</v>
      </c>
      <c r="C2" s="5" t="s">
        <v>408</v>
      </c>
      <c r="D2" s="5" t="s">
        <v>1598</v>
      </c>
      <c r="E2" s="5" t="s">
        <v>1599</v>
      </c>
      <c r="F2" s="5" t="s">
        <v>1597</v>
      </c>
      <c r="G2" s="5" t="s">
        <v>407</v>
      </c>
      <c r="H2" s="5" t="s">
        <v>408</v>
      </c>
      <c r="I2" s="5" t="s">
        <v>1598</v>
      </c>
      <c r="J2" s="5" t="s">
        <v>1599</v>
      </c>
    </row>
    <row r="3" spans="1:10">
      <c r="A3" s="7" t="s">
        <v>1600</v>
      </c>
      <c r="B3" s="7" t="s">
        <v>1601</v>
      </c>
      <c r="C3" s="7" t="s">
        <v>839</v>
      </c>
      <c r="D3" s="20">
        <v>4.03695</v>
      </c>
      <c r="E3" s="21">
        <v>1.93615412783188e-6</v>
      </c>
      <c r="F3" s="7" t="s">
        <v>1602</v>
      </c>
      <c r="G3" s="7" t="s">
        <v>413</v>
      </c>
      <c r="H3" s="7" t="s">
        <v>884</v>
      </c>
      <c r="I3" s="20">
        <v>-4.32826</v>
      </c>
      <c r="J3" s="21">
        <v>4.29595677517151e-7</v>
      </c>
    </row>
    <row r="4" spans="1:10">
      <c r="A4" s="7" t="s">
        <v>1603</v>
      </c>
      <c r="B4" s="7" t="s">
        <v>413</v>
      </c>
      <c r="C4" s="7" t="s">
        <v>839</v>
      </c>
      <c r="D4" s="20">
        <v>4.13924</v>
      </c>
      <c r="E4" s="21">
        <v>1.0577056366516e-6</v>
      </c>
      <c r="F4" s="7"/>
      <c r="G4" s="7"/>
      <c r="H4" s="7" t="s">
        <v>868</v>
      </c>
      <c r="I4" s="20">
        <v>-4.52645</v>
      </c>
      <c r="J4" s="21">
        <v>1.59231900614904e-7</v>
      </c>
    </row>
    <row r="5" spans="1:10">
      <c r="A5" s="7"/>
      <c r="B5" s="7"/>
      <c r="C5" s="7" t="s">
        <v>514</v>
      </c>
      <c r="D5" s="20">
        <v>4.30986</v>
      </c>
      <c r="E5" s="21">
        <v>9.00512162922997e-7</v>
      </c>
      <c r="F5" s="7"/>
      <c r="G5" s="7"/>
      <c r="H5" s="7" t="s">
        <v>887</v>
      </c>
      <c r="I5" s="20">
        <v>-4.21169</v>
      </c>
      <c r="J5" s="21">
        <v>6.93300310814015e-7</v>
      </c>
    </row>
    <row r="6" spans="1:10">
      <c r="A6" s="7" t="s">
        <v>1604</v>
      </c>
      <c r="B6" s="7" t="s">
        <v>1605</v>
      </c>
      <c r="C6" s="7" t="s">
        <v>868</v>
      </c>
      <c r="D6" s="20">
        <v>-4.19293</v>
      </c>
      <c r="E6" s="21">
        <v>1.201796388289e-6</v>
      </c>
      <c r="F6" s="7" t="s">
        <v>1606</v>
      </c>
      <c r="G6" s="7" t="s">
        <v>413</v>
      </c>
      <c r="H6" s="7" t="s">
        <v>1607</v>
      </c>
      <c r="I6" s="20">
        <v>4.23538</v>
      </c>
      <c r="J6" s="21">
        <v>2.98844817372179e-7</v>
      </c>
    </row>
    <row r="7" spans="1:10">
      <c r="A7" s="7"/>
      <c r="B7" s="7"/>
      <c r="C7" s="7" t="s">
        <v>887</v>
      </c>
      <c r="D7" s="20">
        <v>-4.33263</v>
      </c>
      <c r="E7" s="21">
        <v>3.2948198519735e-7</v>
      </c>
      <c r="F7" s="7" t="s">
        <v>1608</v>
      </c>
      <c r="G7" s="7" t="s">
        <v>413</v>
      </c>
      <c r="H7" s="7" t="s">
        <v>1607</v>
      </c>
      <c r="I7" s="20">
        <v>4.09243</v>
      </c>
      <c r="J7" s="21">
        <v>7.37473917941351e-7</v>
      </c>
    </row>
    <row r="8" spans="1:10">
      <c r="A8" s="7" t="s">
        <v>1609</v>
      </c>
      <c r="B8" s="7" t="s">
        <v>413</v>
      </c>
      <c r="C8" s="7" t="s">
        <v>551</v>
      </c>
      <c r="D8" s="20">
        <v>4.46167</v>
      </c>
      <c r="E8" s="21">
        <v>8.64761098183887e-8</v>
      </c>
      <c r="F8" s="7" t="s">
        <v>1610</v>
      </c>
      <c r="G8" s="7" t="s">
        <v>413</v>
      </c>
      <c r="H8" s="7" t="s">
        <v>514</v>
      </c>
      <c r="I8" s="20">
        <v>4.05523</v>
      </c>
      <c r="J8" s="21">
        <v>3.80055270386718e-6</v>
      </c>
    </row>
    <row r="9" spans="1:10">
      <c r="A9" s="7" t="s">
        <v>1611</v>
      </c>
      <c r="B9" s="7" t="s">
        <v>1612</v>
      </c>
      <c r="C9" s="7" t="s">
        <v>839</v>
      </c>
      <c r="D9" s="20">
        <v>4.13587</v>
      </c>
      <c r="E9" s="21">
        <v>1.07922666333919e-6</v>
      </c>
      <c r="F9" s="7" t="s">
        <v>1613</v>
      </c>
      <c r="G9" s="7" t="s">
        <v>413</v>
      </c>
      <c r="H9" s="7" t="s">
        <v>551</v>
      </c>
      <c r="I9" s="20">
        <v>4.26901</v>
      </c>
      <c r="J9" s="21">
        <v>3.02448450477261e-7</v>
      </c>
    </row>
    <row r="10" spans="1:10">
      <c r="A10" s="7"/>
      <c r="B10" s="7"/>
      <c r="C10" s="7" t="s">
        <v>514</v>
      </c>
      <c r="D10" s="20">
        <v>4.27059</v>
      </c>
      <c r="E10" s="21">
        <v>1.13041200215921e-6</v>
      </c>
      <c r="F10" s="7"/>
      <c r="G10" s="7"/>
      <c r="H10" s="7" t="s">
        <v>514</v>
      </c>
      <c r="I10" s="20">
        <v>4.29637</v>
      </c>
      <c r="J10" s="21">
        <v>9.73881046746908e-7</v>
      </c>
    </row>
    <row r="11" spans="1:10">
      <c r="A11" s="7" t="s">
        <v>1614</v>
      </c>
      <c r="B11" s="7" t="s">
        <v>413</v>
      </c>
      <c r="C11" s="7" t="s">
        <v>1615</v>
      </c>
      <c r="D11" s="20">
        <v>4.05158</v>
      </c>
      <c r="E11" s="21">
        <v>1.95454208502072e-6</v>
      </c>
      <c r="F11" s="7" t="s">
        <v>1616</v>
      </c>
      <c r="G11" s="7" t="s">
        <v>1617</v>
      </c>
      <c r="H11" s="7" t="s">
        <v>954</v>
      </c>
      <c r="I11" s="20">
        <v>4.41021</v>
      </c>
      <c r="J11" s="21">
        <v>1.42737259991672e-7</v>
      </c>
    </row>
    <row r="12" spans="1:10">
      <c r="A12" s="7" t="s">
        <v>1618</v>
      </c>
      <c r="B12" s="7" t="s">
        <v>413</v>
      </c>
      <c r="C12" s="7" t="s">
        <v>954</v>
      </c>
      <c r="D12" s="20">
        <v>4.07368</v>
      </c>
      <c r="E12" s="21">
        <v>1.17275444048725e-6</v>
      </c>
      <c r="F12" s="7"/>
      <c r="G12" s="7"/>
      <c r="H12" s="7" t="s">
        <v>950</v>
      </c>
      <c r="I12" s="20">
        <v>4.07341</v>
      </c>
      <c r="J12" s="21">
        <v>1.77716421613241e-6</v>
      </c>
    </row>
    <row r="13" spans="1:10">
      <c r="A13" s="7" t="s">
        <v>1619</v>
      </c>
      <c r="B13" s="7" t="s">
        <v>1620</v>
      </c>
      <c r="C13" s="7" t="s">
        <v>551</v>
      </c>
      <c r="D13" s="20">
        <v>4.2098</v>
      </c>
      <c r="E13" s="21">
        <v>4.3979010436401e-7</v>
      </c>
      <c r="F13" s="7" t="s">
        <v>1621</v>
      </c>
      <c r="G13" s="7" t="s">
        <v>413</v>
      </c>
      <c r="H13" s="7" t="s">
        <v>1607</v>
      </c>
      <c r="I13" s="20">
        <v>4.07516</v>
      </c>
      <c r="J13" s="21">
        <v>8.20900235539544e-7</v>
      </c>
    </row>
    <row r="14" spans="1:10">
      <c r="A14" s="7" t="s">
        <v>1622</v>
      </c>
      <c r="B14" s="7" t="s">
        <v>413</v>
      </c>
      <c r="C14" s="7" t="s">
        <v>1623</v>
      </c>
      <c r="D14" s="20">
        <v>-4.07945</v>
      </c>
      <c r="E14" s="21">
        <v>8.15775865965199e-7</v>
      </c>
      <c r="F14" s="7" t="s">
        <v>1624</v>
      </c>
      <c r="G14" s="7" t="s">
        <v>413</v>
      </c>
      <c r="H14" s="7" t="s">
        <v>1615</v>
      </c>
      <c r="I14" s="20">
        <v>4.12989</v>
      </c>
      <c r="J14" s="21">
        <v>1.23440524030463e-6</v>
      </c>
    </row>
    <row r="15" spans="1:10">
      <c r="A15" s="7" t="s">
        <v>1625</v>
      </c>
      <c r="B15" s="7" t="s">
        <v>413</v>
      </c>
      <c r="C15" s="7" t="s">
        <v>551</v>
      </c>
      <c r="D15" s="20">
        <v>4.22147</v>
      </c>
      <c r="E15" s="21">
        <v>4.08664441943705e-7</v>
      </c>
      <c r="F15" s="7"/>
      <c r="G15" s="7"/>
      <c r="H15" s="7" t="s">
        <v>954</v>
      </c>
      <c r="I15" s="20">
        <v>4.44849</v>
      </c>
      <c r="J15" s="21">
        <v>1.11223911601596e-7</v>
      </c>
    </row>
    <row r="16" spans="1:10">
      <c r="A16" s="7" t="s">
        <v>1626</v>
      </c>
      <c r="B16" s="7" t="s">
        <v>1627</v>
      </c>
      <c r="C16" s="7" t="s">
        <v>884</v>
      </c>
      <c r="D16" s="20">
        <v>-4.38615</v>
      </c>
      <c r="E16" s="21">
        <v>3.00763931318395e-7</v>
      </c>
      <c r="F16" s="7"/>
      <c r="G16" s="7"/>
      <c r="H16" s="7" t="s">
        <v>950</v>
      </c>
      <c r="I16" s="20">
        <v>4.72548</v>
      </c>
      <c r="J16" s="21">
        <v>2.99069756458739e-8</v>
      </c>
    </row>
    <row r="17" spans="1:10">
      <c r="A17" s="7"/>
      <c r="B17" s="7"/>
      <c r="C17" s="7" t="s">
        <v>839</v>
      </c>
      <c r="D17" s="20">
        <v>4.04197</v>
      </c>
      <c r="E17" s="21">
        <v>1.88016521094694e-6</v>
      </c>
      <c r="F17" s="7" t="s">
        <v>1628</v>
      </c>
      <c r="G17" s="7" t="s">
        <v>413</v>
      </c>
      <c r="H17" s="7" t="s">
        <v>414</v>
      </c>
      <c r="I17" s="20">
        <v>-4.02132</v>
      </c>
      <c r="J17" s="21">
        <v>2.69543650929588e-6</v>
      </c>
    </row>
    <row r="18" spans="1:10">
      <c r="A18" s="7"/>
      <c r="B18" s="7"/>
      <c r="C18" s="7" t="s">
        <v>868</v>
      </c>
      <c r="D18" s="20">
        <v>-5.3776</v>
      </c>
      <c r="E18" s="21">
        <v>4.74939417791668e-10</v>
      </c>
      <c r="F18" s="7"/>
      <c r="G18" s="7"/>
      <c r="H18" s="7" t="s">
        <v>825</v>
      </c>
      <c r="I18" s="20">
        <v>-4.65981</v>
      </c>
      <c r="J18" s="21">
        <v>2.17607841699996e-7</v>
      </c>
    </row>
    <row r="19" spans="1:10">
      <c r="A19" s="7"/>
      <c r="B19" s="7"/>
      <c r="C19" s="7" t="s">
        <v>514</v>
      </c>
      <c r="D19" s="20">
        <v>4.75346</v>
      </c>
      <c r="E19" s="21">
        <v>6.0330686683754e-8</v>
      </c>
      <c r="F19" s="7" t="s">
        <v>1629</v>
      </c>
      <c r="G19" s="7" t="s">
        <v>1630</v>
      </c>
      <c r="H19" s="7" t="s">
        <v>954</v>
      </c>
      <c r="I19" s="20">
        <v>4.37534</v>
      </c>
      <c r="J19" s="21">
        <v>1.78838449757467e-7</v>
      </c>
    </row>
    <row r="20" spans="1:10">
      <c r="A20" s="7"/>
      <c r="B20" s="7"/>
      <c r="C20" s="7" t="s">
        <v>887</v>
      </c>
      <c r="D20" s="20">
        <v>-4.82142</v>
      </c>
      <c r="E20" s="21">
        <v>1.33313881075004e-8</v>
      </c>
      <c r="F20" s="7"/>
      <c r="G20" s="7"/>
      <c r="H20" s="7" t="s">
        <v>950</v>
      </c>
      <c r="I20" s="20">
        <v>4.17245</v>
      </c>
      <c r="J20" s="21">
        <v>9.9111629704837e-7</v>
      </c>
    </row>
    <row r="21" spans="1:10">
      <c r="A21" s="7" t="s">
        <v>1631</v>
      </c>
      <c r="B21" s="7" t="s">
        <v>1627</v>
      </c>
      <c r="C21" s="7" t="s">
        <v>868</v>
      </c>
      <c r="D21" s="20">
        <v>-4.03911</v>
      </c>
      <c r="E21" s="21">
        <v>2.90789865089306e-6</v>
      </c>
      <c r="F21" s="7" t="s">
        <v>1632</v>
      </c>
      <c r="G21" s="7" t="s">
        <v>1633</v>
      </c>
      <c r="H21" s="7" t="s">
        <v>1615</v>
      </c>
      <c r="I21" s="20">
        <v>4.02799</v>
      </c>
      <c r="J21" s="21">
        <v>2.2411652772905e-6</v>
      </c>
    </row>
    <row r="22" spans="1:10">
      <c r="A22" s="7" t="s">
        <v>1634</v>
      </c>
      <c r="B22" s="7" t="s">
        <v>413</v>
      </c>
      <c r="C22" s="7" t="s">
        <v>825</v>
      </c>
      <c r="D22" s="20">
        <v>-4.57888</v>
      </c>
      <c r="E22" s="21">
        <v>3.51322109962457e-7</v>
      </c>
      <c r="F22" s="7"/>
      <c r="G22" s="7"/>
      <c r="H22" s="7" t="s">
        <v>1607</v>
      </c>
      <c r="I22" s="20">
        <v>5.53294</v>
      </c>
      <c r="J22" s="21">
        <v>2.17111487320086e-11</v>
      </c>
    </row>
    <row r="23" spans="1:10">
      <c r="A23" s="7" t="s">
        <v>1635</v>
      </c>
      <c r="B23" s="7" t="s">
        <v>413</v>
      </c>
      <c r="C23" s="7" t="s">
        <v>839</v>
      </c>
      <c r="D23" s="20">
        <v>4.19551</v>
      </c>
      <c r="E23" s="21">
        <v>7.53911231619676e-7</v>
      </c>
      <c r="F23" s="7" t="s">
        <v>1636</v>
      </c>
      <c r="G23" s="7" t="s">
        <v>413</v>
      </c>
      <c r="H23" s="7" t="s">
        <v>1615</v>
      </c>
      <c r="I23" s="20">
        <v>5.69608</v>
      </c>
      <c r="J23" s="21">
        <v>2.24201085942237e-11</v>
      </c>
    </row>
    <row r="24" spans="1:10">
      <c r="A24" s="7"/>
      <c r="B24" s="7"/>
      <c r="C24" s="7" t="s">
        <v>514</v>
      </c>
      <c r="D24" s="20">
        <v>4.31356</v>
      </c>
      <c r="E24" s="21">
        <v>8.8133768579977e-7</v>
      </c>
      <c r="F24" s="7"/>
      <c r="G24" s="7"/>
      <c r="H24" s="7" t="s">
        <v>954</v>
      </c>
      <c r="I24" s="20">
        <v>4.07744</v>
      </c>
      <c r="J24" s="21">
        <v>1.14646732882861e-6</v>
      </c>
    </row>
    <row r="25" spans="1:10">
      <c r="A25" s="7"/>
      <c r="B25" s="7"/>
      <c r="C25" s="7" t="s">
        <v>1637</v>
      </c>
      <c r="D25" s="20">
        <v>-4.20134</v>
      </c>
      <c r="E25" s="21">
        <v>7.48955888711309e-7</v>
      </c>
      <c r="F25" s="7"/>
      <c r="G25" s="7"/>
      <c r="H25" s="7" t="s">
        <v>1638</v>
      </c>
      <c r="I25" s="20">
        <v>5.24464</v>
      </c>
      <c r="J25" s="21">
        <v>2.87836757883519e-10</v>
      </c>
    </row>
    <row r="26" spans="1:10">
      <c r="A26" s="7" t="s">
        <v>1639</v>
      </c>
      <c r="B26" s="7" t="s">
        <v>413</v>
      </c>
      <c r="C26" s="7" t="s">
        <v>868</v>
      </c>
      <c r="D26" s="20">
        <v>-4.24581</v>
      </c>
      <c r="E26" s="21">
        <v>8.80713209124655e-7</v>
      </c>
      <c r="F26" s="7"/>
      <c r="G26" s="7"/>
      <c r="H26" s="7" t="s">
        <v>950</v>
      </c>
      <c r="I26" s="20">
        <v>4.57926</v>
      </c>
      <c r="J26" s="21">
        <v>7.8520576560702e-8</v>
      </c>
    </row>
    <row r="27" spans="1:10">
      <c r="A27" s="7"/>
      <c r="B27" s="7"/>
      <c r="C27" s="7" t="s">
        <v>514</v>
      </c>
      <c r="D27" s="20">
        <v>4.16524</v>
      </c>
      <c r="E27" s="21">
        <v>2.06061612990664e-6</v>
      </c>
      <c r="F27" s="7"/>
      <c r="G27" s="7"/>
      <c r="H27" s="7" t="s">
        <v>1640</v>
      </c>
      <c r="I27" s="20">
        <v>5.1822</v>
      </c>
      <c r="J27" s="21">
        <v>4.33074184538288e-10</v>
      </c>
    </row>
    <row r="28" spans="1:10">
      <c r="A28" s="7" t="s">
        <v>1641</v>
      </c>
      <c r="B28" s="7" t="s">
        <v>413</v>
      </c>
      <c r="C28" s="7" t="s">
        <v>551</v>
      </c>
      <c r="D28" s="20">
        <v>4.60636</v>
      </c>
      <c r="E28" s="21">
        <v>3.26377225801614e-8</v>
      </c>
      <c r="F28" s="7"/>
      <c r="G28" s="7"/>
      <c r="H28" s="7" t="s">
        <v>1637</v>
      </c>
      <c r="I28" s="20">
        <v>5.44316</v>
      </c>
      <c r="J28" s="21">
        <v>1.44758533176069e-10</v>
      </c>
    </row>
    <row r="29" spans="1:10">
      <c r="A29" s="7" t="s">
        <v>1642</v>
      </c>
      <c r="B29" s="7" t="s">
        <v>1643</v>
      </c>
      <c r="C29" s="7" t="s">
        <v>551</v>
      </c>
      <c r="D29" s="20">
        <v>4.00341</v>
      </c>
      <c r="E29" s="21">
        <v>1.56110240681874e-6</v>
      </c>
      <c r="F29" s="7" t="s">
        <v>1644</v>
      </c>
      <c r="G29" s="7" t="s">
        <v>413</v>
      </c>
      <c r="H29" s="7" t="s">
        <v>954</v>
      </c>
      <c r="I29" s="20">
        <v>4.42306</v>
      </c>
      <c r="J29" s="21">
        <v>1.3130085857411e-7</v>
      </c>
    </row>
    <row r="30" spans="1:10">
      <c r="A30" s="7" t="s">
        <v>1645</v>
      </c>
      <c r="B30" s="7" t="s">
        <v>413</v>
      </c>
      <c r="C30" s="7" t="s">
        <v>868</v>
      </c>
      <c r="D30" s="20">
        <v>-4.49388</v>
      </c>
      <c r="E30" s="21">
        <v>1.95216155919222e-7</v>
      </c>
      <c r="F30" s="7"/>
      <c r="G30" s="7"/>
      <c r="H30" s="7" t="s">
        <v>950</v>
      </c>
      <c r="I30" s="20">
        <v>4.33859</v>
      </c>
      <c r="J30" s="21">
        <v>3.61400023420206e-7</v>
      </c>
    </row>
    <row r="31" spans="1:10">
      <c r="A31" s="7"/>
      <c r="B31" s="7"/>
      <c r="C31" s="7" t="s">
        <v>514</v>
      </c>
      <c r="D31" s="20">
        <v>4.15111</v>
      </c>
      <c r="E31" s="21">
        <v>2.23106347588324e-6</v>
      </c>
      <c r="F31" s="7" t="s">
        <v>1646</v>
      </c>
      <c r="G31" s="7" t="s">
        <v>413</v>
      </c>
      <c r="H31" s="7" t="s">
        <v>825</v>
      </c>
      <c r="I31" s="20">
        <v>-4.81747</v>
      </c>
      <c r="J31" s="21">
        <v>8.3677629800326e-8</v>
      </c>
    </row>
    <row r="32" spans="1:10">
      <c r="A32" s="7"/>
      <c r="B32" s="7"/>
      <c r="C32" s="7" t="s">
        <v>887</v>
      </c>
      <c r="D32" s="20">
        <v>-4.11621</v>
      </c>
      <c r="E32" s="21">
        <v>1.23018185985246e-6</v>
      </c>
      <c r="F32" s="7" t="s">
        <v>1647</v>
      </c>
      <c r="G32" s="7" t="s">
        <v>413</v>
      </c>
      <c r="H32" s="7" t="s">
        <v>884</v>
      </c>
      <c r="I32" s="20">
        <v>4.48553</v>
      </c>
      <c r="J32" s="21">
        <v>1.61412082016435e-7</v>
      </c>
    </row>
    <row r="33" spans="1:10">
      <c r="A33" s="7" t="s">
        <v>1648</v>
      </c>
      <c r="B33" s="7" t="s">
        <v>1649</v>
      </c>
      <c r="C33" s="7" t="s">
        <v>1650</v>
      </c>
      <c r="D33" s="20">
        <v>-4.73801</v>
      </c>
      <c r="E33" s="21">
        <v>2.46653016789854e-9</v>
      </c>
      <c r="F33" s="7"/>
      <c r="G33" s="7"/>
      <c r="H33" s="7" t="s">
        <v>825</v>
      </c>
      <c r="I33" s="20">
        <v>4.49212</v>
      </c>
      <c r="J33" s="21">
        <v>5.82018905209479e-7</v>
      </c>
    </row>
    <row r="34" spans="1:10">
      <c r="A34" s="7" t="s">
        <v>1651</v>
      </c>
      <c r="B34" s="7" t="s">
        <v>413</v>
      </c>
      <c r="C34" s="7" t="s">
        <v>1638</v>
      </c>
      <c r="D34" s="20">
        <v>4.02302</v>
      </c>
      <c r="E34" s="21">
        <v>1.32118368159222e-6</v>
      </c>
      <c r="F34" s="7"/>
      <c r="G34" s="7"/>
      <c r="H34" s="7" t="s">
        <v>416</v>
      </c>
      <c r="I34" s="20">
        <v>4.12606</v>
      </c>
      <c r="J34" s="21">
        <v>1.09559812253095e-6</v>
      </c>
    </row>
    <row r="35" spans="1:10">
      <c r="A35" s="7"/>
      <c r="B35" s="7"/>
      <c r="C35" s="7" t="s">
        <v>1607</v>
      </c>
      <c r="D35" s="20">
        <v>4.29345</v>
      </c>
      <c r="E35" s="21">
        <v>2.0534796872382e-7</v>
      </c>
      <c r="F35" s="7" t="s">
        <v>1652</v>
      </c>
      <c r="G35" s="7" t="s">
        <v>413</v>
      </c>
      <c r="H35" s="7" t="s">
        <v>1638</v>
      </c>
      <c r="I35" s="20">
        <v>4.3617</v>
      </c>
      <c r="J35" s="21">
        <v>1.57381943653898e-7</v>
      </c>
    </row>
    <row r="36" spans="1:10">
      <c r="A36" s="7" t="s">
        <v>1653</v>
      </c>
      <c r="B36" s="7" t="s">
        <v>1654</v>
      </c>
      <c r="C36" s="7" t="s">
        <v>1637</v>
      </c>
      <c r="D36" s="20">
        <v>-4.03581</v>
      </c>
      <c r="E36" s="21">
        <v>2.00160169257116e-6</v>
      </c>
      <c r="F36" s="7"/>
      <c r="G36" s="7"/>
      <c r="H36" s="7" t="s">
        <v>1640</v>
      </c>
      <c r="I36" s="20">
        <v>4.44534</v>
      </c>
      <c r="J36" s="21">
        <v>8.59753665895214e-8</v>
      </c>
    </row>
    <row r="37" spans="1:10">
      <c r="A37" s="7" t="s">
        <v>1655</v>
      </c>
      <c r="B37" s="7" t="s">
        <v>1654</v>
      </c>
      <c r="C37" s="7" t="s">
        <v>551</v>
      </c>
      <c r="D37" s="20">
        <v>5.11722</v>
      </c>
      <c r="E37" s="21">
        <v>8.27354631002688e-10</v>
      </c>
      <c r="F37" s="7"/>
      <c r="G37" s="7"/>
      <c r="H37" s="7" t="s">
        <v>1607</v>
      </c>
      <c r="I37" s="20">
        <v>4.04095</v>
      </c>
      <c r="J37" s="21">
        <v>1.01378869844775e-6</v>
      </c>
    </row>
    <row r="38" spans="1:10">
      <c r="A38" s="7"/>
      <c r="B38" s="7"/>
      <c r="C38" s="7" t="s">
        <v>868</v>
      </c>
      <c r="D38" s="20">
        <v>-4.47792</v>
      </c>
      <c r="E38" s="21">
        <v>2.15604090861906e-7</v>
      </c>
      <c r="F38" s="7" t="s">
        <v>1656</v>
      </c>
      <c r="G38" s="7" t="s">
        <v>413</v>
      </c>
      <c r="H38" s="7" t="s">
        <v>705</v>
      </c>
      <c r="I38" s="20">
        <v>4.43163</v>
      </c>
      <c r="J38" s="21">
        <v>6.16300891659459e-8</v>
      </c>
    </row>
    <row r="39" spans="1:10">
      <c r="A39" s="7"/>
      <c r="B39" s="7"/>
      <c r="C39" s="7" t="s">
        <v>514</v>
      </c>
      <c r="D39" s="20">
        <v>4.82633</v>
      </c>
      <c r="E39" s="21">
        <v>3.77915742202561e-8</v>
      </c>
      <c r="F39" s="7" t="s">
        <v>1657</v>
      </c>
      <c r="G39" s="7" t="s">
        <v>413</v>
      </c>
      <c r="H39" s="7" t="s">
        <v>1638</v>
      </c>
      <c r="I39" s="20">
        <v>4.32811</v>
      </c>
      <c r="J39" s="21">
        <v>1.95754419815203e-7</v>
      </c>
    </row>
    <row r="40" spans="1:10">
      <c r="A40" s="7" t="s">
        <v>1658</v>
      </c>
      <c r="B40" s="7" t="s">
        <v>548</v>
      </c>
      <c r="C40" s="7" t="s">
        <v>551</v>
      </c>
      <c r="D40" s="20">
        <v>4.49463</v>
      </c>
      <c r="E40" s="21">
        <v>6.94410026056969e-8</v>
      </c>
      <c r="F40" s="7"/>
      <c r="G40" s="7"/>
      <c r="H40" s="7" t="s">
        <v>1640</v>
      </c>
      <c r="I40" s="20">
        <v>4.17418</v>
      </c>
      <c r="J40" s="21">
        <v>4.96857245673317e-7</v>
      </c>
    </row>
    <row r="41" spans="1:10">
      <c r="A41" s="7"/>
      <c r="B41" s="7"/>
      <c r="C41" s="7" t="s">
        <v>868</v>
      </c>
      <c r="D41" s="20">
        <v>-4.02479</v>
      </c>
      <c r="E41" s="21">
        <v>3.15230807129443e-6</v>
      </c>
      <c r="F41" s="7" t="s">
        <v>1659</v>
      </c>
      <c r="G41" s="7" t="s">
        <v>1511</v>
      </c>
      <c r="H41" s="7" t="s">
        <v>1638</v>
      </c>
      <c r="I41" s="20">
        <v>4.21784</v>
      </c>
      <c r="J41" s="21">
        <v>3.96237925473948e-7</v>
      </c>
    </row>
    <row r="42" spans="1:10">
      <c r="A42" s="7"/>
      <c r="B42" s="7"/>
      <c r="C42" s="7" t="s">
        <v>514</v>
      </c>
      <c r="D42" s="20">
        <v>4.60764</v>
      </c>
      <c r="E42" s="21">
        <v>1.50768872304611e-7</v>
      </c>
      <c r="F42" s="7"/>
      <c r="G42" s="7"/>
      <c r="H42" s="7" t="s">
        <v>1640</v>
      </c>
      <c r="I42" s="20">
        <v>4.27865</v>
      </c>
      <c r="J42" s="21">
        <v>2.55874223295868e-7</v>
      </c>
    </row>
    <row r="43" spans="1:10">
      <c r="A43" s="7"/>
      <c r="B43" s="7"/>
      <c r="C43" s="7" t="s">
        <v>825</v>
      </c>
      <c r="D43" s="20">
        <v>-4.04988</v>
      </c>
      <c r="E43" s="21">
        <v>6.63301990599876e-6</v>
      </c>
      <c r="F43" s="7" t="s">
        <v>1660</v>
      </c>
      <c r="G43" s="7" t="s">
        <v>1511</v>
      </c>
      <c r="H43" s="7" t="s">
        <v>825</v>
      </c>
      <c r="I43" s="20">
        <v>-4.21082</v>
      </c>
      <c r="J43" s="21">
        <v>2.81098768154947e-6</v>
      </c>
    </row>
    <row r="44" spans="1:10">
      <c r="A44" s="7" t="s">
        <v>1661</v>
      </c>
      <c r="B44" s="7" t="s">
        <v>548</v>
      </c>
      <c r="C44" s="7" t="s">
        <v>551</v>
      </c>
      <c r="D44" s="20">
        <v>4.1309</v>
      </c>
      <c r="E44" s="21">
        <v>7.1880825951668e-7</v>
      </c>
      <c r="F44" s="7" t="s">
        <v>1662</v>
      </c>
      <c r="G44" s="7" t="s">
        <v>413</v>
      </c>
      <c r="H44" s="7" t="s">
        <v>1615</v>
      </c>
      <c r="I44" s="20">
        <v>4.59737</v>
      </c>
      <c r="J44" s="21">
        <v>6.70022384988481e-8</v>
      </c>
    </row>
    <row r="45" spans="1:10">
      <c r="A45" s="7" t="s">
        <v>1663</v>
      </c>
      <c r="B45" s="7" t="s">
        <v>548</v>
      </c>
      <c r="C45" s="7" t="s">
        <v>551</v>
      </c>
      <c r="D45" s="20">
        <v>5.05098</v>
      </c>
      <c r="E45" s="21">
        <v>1.36024657552931e-9</v>
      </c>
      <c r="F45" s="7"/>
      <c r="G45" s="7"/>
      <c r="H45" s="7" t="s">
        <v>1638</v>
      </c>
      <c r="I45" s="20">
        <v>4.71025</v>
      </c>
      <c r="J45" s="21">
        <v>1.48975105001752e-8</v>
      </c>
    </row>
    <row r="46" spans="1:10">
      <c r="A46" s="7" t="s">
        <v>1664</v>
      </c>
      <c r="B46" s="7" t="s">
        <v>548</v>
      </c>
      <c r="C46" s="7" t="s">
        <v>551</v>
      </c>
      <c r="D46" s="20">
        <v>4.11261</v>
      </c>
      <c r="E46" s="21">
        <v>8.04520210228724e-7</v>
      </c>
      <c r="F46" s="7"/>
      <c r="G46" s="7"/>
      <c r="H46" s="7" t="s">
        <v>1640</v>
      </c>
      <c r="I46" s="20">
        <v>4.90523</v>
      </c>
      <c r="J46" s="21">
        <v>3.46236344725747e-9</v>
      </c>
    </row>
    <row r="47" spans="1:10">
      <c r="A47" s="7" t="s">
        <v>1665</v>
      </c>
      <c r="B47" s="7" t="s">
        <v>548</v>
      </c>
      <c r="C47" s="7" t="s">
        <v>551</v>
      </c>
      <c r="D47" s="20">
        <v>6.62816</v>
      </c>
      <c r="E47" s="21">
        <v>1.8293383344213e-15</v>
      </c>
      <c r="F47" s="7"/>
      <c r="G47" s="7"/>
      <c r="H47" s="7" t="s">
        <v>1607</v>
      </c>
      <c r="I47" s="20">
        <v>4.08831</v>
      </c>
      <c r="J47" s="21">
        <v>7.56601095505756e-7</v>
      </c>
    </row>
    <row r="48" spans="1:10">
      <c r="A48" s="7"/>
      <c r="B48" s="7"/>
      <c r="C48" s="7" t="s">
        <v>868</v>
      </c>
      <c r="D48" s="20">
        <v>-5.01072</v>
      </c>
      <c r="E48" s="21">
        <v>6.5400463097843e-9</v>
      </c>
      <c r="F48" s="7" t="s">
        <v>1666</v>
      </c>
      <c r="G48" s="7" t="s">
        <v>1517</v>
      </c>
      <c r="H48" s="7" t="s">
        <v>825</v>
      </c>
      <c r="I48" s="20">
        <v>-4.25357</v>
      </c>
      <c r="J48" s="21">
        <v>2.22620883670234e-6</v>
      </c>
    </row>
    <row r="49" spans="1:10">
      <c r="A49" s="7"/>
      <c r="B49" s="7"/>
      <c r="C49" s="7" t="s">
        <v>514</v>
      </c>
      <c r="D49" s="20">
        <v>5.3797</v>
      </c>
      <c r="E49" s="21">
        <v>8.70086340547004e-10</v>
      </c>
      <c r="F49" s="7" t="s">
        <v>1667</v>
      </c>
      <c r="G49" s="7" t="s">
        <v>413</v>
      </c>
      <c r="H49" s="7" t="s">
        <v>954</v>
      </c>
      <c r="I49" s="20">
        <v>4.17221</v>
      </c>
      <c r="J49" s="21">
        <v>6.43312138116601e-7</v>
      </c>
    </row>
    <row r="50" spans="1:10">
      <c r="A50" s="7"/>
      <c r="B50" s="7"/>
      <c r="C50" s="7" t="s">
        <v>1637</v>
      </c>
      <c r="D50" s="20">
        <v>-4.14718</v>
      </c>
      <c r="E50" s="21">
        <v>1.03727981186576e-6</v>
      </c>
      <c r="F50" s="7"/>
      <c r="G50" s="7"/>
      <c r="H50" s="7" t="s">
        <v>950</v>
      </c>
      <c r="I50" s="20">
        <v>4.30517</v>
      </c>
      <c r="J50" s="21">
        <v>4.44020863855833e-7</v>
      </c>
    </row>
    <row r="51" spans="1:10">
      <c r="A51" s="7" t="s">
        <v>1668</v>
      </c>
      <c r="B51" s="7" t="s">
        <v>548</v>
      </c>
      <c r="C51" s="7" t="s">
        <v>551</v>
      </c>
      <c r="D51" s="20">
        <v>4.33761</v>
      </c>
      <c r="E51" s="21">
        <v>1.94812641481993e-7</v>
      </c>
      <c r="F51" s="7" t="s">
        <v>1669</v>
      </c>
      <c r="G51" s="7" t="s">
        <v>413</v>
      </c>
      <c r="H51" s="7" t="s">
        <v>1615</v>
      </c>
      <c r="I51" s="20">
        <v>5.10647</v>
      </c>
      <c r="J51" s="21">
        <v>2.01115610316638e-9</v>
      </c>
    </row>
    <row r="52" spans="1:10">
      <c r="A52" s="7" t="s">
        <v>1670</v>
      </c>
      <c r="B52" s="7" t="s">
        <v>1671</v>
      </c>
      <c r="C52" s="7" t="s">
        <v>884</v>
      </c>
      <c r="D52" s="20">
        <v>-4.64176</v>
      </c>
      <c r="E52" s="21">
        <v>5.90954036355887e-8</v>
      </c>
      <c r="F52" s="7"/>
      <c r="G52" s="7"/>
      <c r="H52" s="7" t="s">
        <v>954</v>
      </c>
      <c r="I52" s="20">
        <v>4.43748</v>
      </c>
      <c r="J52" s="21">
        <v>1.19522166419339e-7</v>
      </c>
    </row>
    <row r="53" spans="1:10">
      <c r="A53" s="7"/>
      <c r="B53" s="7"/>
      <c r="C53" s="7" t="s">
        <v>416</v>
      </c>
      <c r="D53" s="20">
        <v>-4.53494</v>
      </c>
      <c r="E53" s="21">
        <v>8.48005148011972e-8</v>
      </c>
      <c r="F53" s="7"/>
      <c r="G53" s="7"/>
      <c r="H53" s="7" t="s">
        <v>1638</v>
      </c>
      <c r="I53" s="20">
        <v>5.2343</v>
      </c>
      <c r="J53" s="21">
        <v>3.11868057426219e-10</v>
      </c>
    </row>
    <row r="54" spans="1:10">
      <c r="A54" s="7" t="s">
        <v>1672</v>
      </c>
      <c r="B54" s="7" t="s">
        <v>413</v>
      </c>
      <c r="C54" s="7" t="s">
        <v>884</v>
      </c>
      <c r="D54" s="20">
        <v>-4.40049</v>
      </c>
      <c r="E54" s="21">
        <v>2.75153133313527e-7</v>
      </c>
      <c r="F54" s="7"/>
      <c r="G54" s="7"/>
      <c r="H54" s="7" t="s">
        <v>950</v>
      </c>
      <c r="I54" s="20">
        <v>4.58861</v>
      </c>
      <c r="J54" s="21">
        <v>7.38836736022483e-8</v>
      </c>
    </row>
    <row r="55" spans="1:10">
      <c r="A55" s="7"/>
      <c r="B55" s="7"/>
      <c r="C55" s="7" t="s">
        <v>868</v>
      </c>
      <c r="D55" s="20">
        <v>-5.01879</v>
      </c>
      <c r="E55" s="21">
        <v>6.18515932817516e-9</v>
      </c>
      <c r="F55" s="7"/>
      <c r="G55" s="7"/>
      <c r="H55" s="7" t="s">
        <v>1640</v>
      </c>
      <c r="I55" s="20">
        <v>5.14674</v>
      </c>
      <c r="J55" s="21">
        <v>5.68568342122199e-10</v>
      </c>
    </row>
    <row r="56" spans="1:10">
      <c r="A56" s="7"/>
      <c r="B56" s="7"/>
      <c r="C56" s="7" t="s">
        <v>514</v>
      </c>
      <c r="D56" s="20">
        <v>4.079</v>
      </c>
      <c r="E56" s="21">
        <v>3.3339679371143e-6</v>
      </c>
      <c r="F56" s="7"/>
      <c r="G56" s="7"/>
      <c r="H56" s="7" t="s">
        <v>1607</v>
      </c>
      <c r="I56" s="20">
        <v>4.43753</v>
      </c>
      <c r="J56" s="21">
        <v>7.92863333438403e-8</v>
      </c>
    </row>
    <row r="57" spans="1:10">
      <c r="A57" s="7"/>
      <c r="B57" s="7"/>
      <c r="C57" s="7" t="s">
        <v>825</v>
      </c>
      <c r="D57" s="20">
        <v>-5.34549</v>
      </c>
      <c r="E57" s="21">
        <v>2.74121523004413e-9</v>
      </c>
      <c r="F57" s="7" t="s">
        <v>1673</v>
      </c>
      <c r="G57" s="7" t="s">
        <v>413</v>
      </c>
      <c r="H57" s="7" t="s">
        <v>1607</v>
      </c>
      <c r="I57" s="20">
        <v>4.21217</v>
      </c>
      <c r="J57" s="21">
        <v>3.46734025154153e-7</v>
      </c>
    </row>
    <row r="58" spans="1:10">
      <c r="A58" s="7"/>
      <c r="B58" s="7"/>
      <c r="C58" s="7" t="s">
        <v>887</v>
      </c>
      <c r="D58" s="20">
        <v>-4.39709</v>
      </c>
      <c r="E58" s="21">
        <v>2.19856014383015e-7</v>
      </c>
      <c r="F58" s="7" t="s">
        <v>1674</v>
      </c>
      <c r="G58" s="7" t="s">
        <v>413</v>
      </c>
      <c r="H58" s="7" t="s">
        <v>1640</v>
      </c>
      <c r="I58" s="20">
        <v>4.09374</v>
      </c>
      <c r="J58" s="21">
        <v>8.19615562198477e-7</v>
      </c>
    </row>
    <row r="59" spans="1:10">
      <c r="A59" s="7" t="s">
        <v>1675</v>
      </c>
      <c r="B59" s="7" t="s">
        <v>413</v>
      </c>
      <c r="C59" s="7" t="s">
        <v>1638</v>
      </c>
      <c r="D59" s="20">
        <v>4.29198</v>
      </c>
      <c r="E59" s="21">
        <v>2.47096818183634e-7</v>
      </c>
      <c r="F59" s="7"/>
      <c r="G59" s="7"/>
      <c r="H59" s="7" t="s">
        <v>1607</v>
      </c>
      <c r="I59" s="20">
        <v>4.43739</v>
      </c>
      <c r="J59" s="21">
        <v>7.93608185122796e-8</v>
      </c>
    </row>
    <row r="60" spans="1:10">
      <c r="A60" s="7"/>
      <c r="B60" s="7"/>
      <c r="C60" s="7" t="s">
        <v>1640</v>
      </c>
      <c r="D60" s="20">
        <v>4.04817</v>
      </c>
      <c r="E60" s="21">
        <v>1.08394823991124e-6</v>
      </c>
      <c r="F60" s="7" t="s">
        <v>1676</v>
      </c>
      <c r="G60" s="7" t="s">
        <v>413</v>
      </c>
      <c r="H60" s="7" t="s">
        <v>954</v>
      </c>
      <c r="I60" s="20">
        <v>4.34374</v>
      </c>
      <c r="J60" s="21">
        <v>2.19064493353717e-7</v>
      </c>
    </row>
    <row r="61" spans="1:10">
      <c r="A61" s="7" t="s">
        <v>1677</v>
      </c>
      <c r="B61" s="7" t="s">
        <v>1678</v>
      </c>
      <c r="C61" s="7" t="s">
        <v>884</v>
      </c>
      <c r="D61" s="20">
        <v>-4.9202</v>
      </c>
      <c r="E61" s="21">
        <v>9.09851352208134e-9</v>
      </c>
      <c r="F61" s="7"/>
      <c r="G61" s="7"/>
      <c r="H61" s="7" t="s">
        <v>950</v>
      </c>
      <c r="I61" s="20">
        <v>4.21709</v>
      </c>
      <c r="J61" s="21">
        <v>7.58522849704098e-7</v>
      </c>
    </row>
    <row r="62" spans="1:10">
      <c r="A62" s="7"/>
      <c r="B62" s="7"/>
      <c r="C62" s="7" t="s">
        <v>551</v>
      </c>
      <c r="D62" s="20">
        <v>4.02084</v>
      </c>
      <c r="E62" s="21">
        <v>1.40592397245888e-6</v>
      </c>
      <c r="F62" s="7"/>
      <c r="G62" s="7"/>
      <c r="H62" s="7" t="s">
        <v>1637</v>
      </c>
      <c r="I62" s="20">
        <v>4.18197</v>
      </c>
      <c r="J62" s="21">
        <v>8.41855324629963e-7</v>
      </c>
    </row>
    <row r="63" spans="1:10">
      <c r="A63" s="7"/>
      <c r="B63" s="7"/>
      <c r="C63" s="7" t="s">
        <v>868</v>
      </c>
      <c r="D63" s="20">
        <v>-5.05735</v>
      </c>
      <c r="E63" s="21">
        <v>4.7322243353884e-9</v>
      </c>
      <c r="F63" s="7" t="s">
        <v>1679</v>
      </c>
      <c r="G63" s="7" t="s">
        <v>413</v>
      </c>
      <c r="H63" s="7" t="s">
        <v>1637</v>
      </c>
      <c r="I63" s="20">
        <v>4.07504</v>
      </c>
      <c r="J63" s="21">
        <v>1.59088834283156e-6</v>
      </c>
    </row>
    <row r="64" spans="1:10">
      <c r="A64" s="7"/>
      <c r="B64" s="7"/>
      <c r="C64" s="7" t="s">
        <v>825</v>
      </c>
      <c r="D64" s="20">
        <v>-4.51826</v>
      </c>
      <c r="E64" s="21">
        <v>5.00376213167964e-7</v>
      </c>
      <c r="F64" s="7" t="s">
        <v>1680</v>
      </c>
      <c r="G64" s="7" t="s">
        <v>413</v>
      </c>
      <c r="H64" s="7" t="s">
        <v>1638</v>
      </c>
      <c r="I64" s="20">
        <v>4.33582</v>
      </c>
      <c r="J64" s="21">
        <v>1.86218382076176e-7</v>
      </c>
    </row>
    <row r="65" spans="1:10">
      <c r="A65" s="7"/>
      <c r="B65" s="7"/>
      <c r="C65" s="7" t="s">
        <v>887</v>
      </c>
      <c r="D65" s="20">
        <v>-4.45848</v>
      </c>
      <c r="E65" s="21">
        <v>1.48783467007716e-7</v>
      </c>
      <c r="F65" s="7"/>
      <c r="G65" s="7"/>
      <c r="H65" s="7" t="s">
        <v>1640</v>
      </c>
      <c r="I65" s="20">
        <v>4.23392</v>
      </c>
      <c r="J65" s="21">
        <v>3.40596228475942e-7</v>
      </c>
    </row>
    <row r="66" spans="1:10">
      <c r="A66" s="7" t="s">
        <v>1681</v>
      </c>
      <c r="B66" s="7" t="s">
        <v>1678</v>
      </c>
      <c r="C66" s="7" t="s">
        <v>884</v>
      </c>
      <c r="D66" s="20">
        <v>-5.79889</v>
      </c>
      <c r="E66" s="21">
        <v>1.26112694445672e-11</v>
      </c>
      <c r="F66" s="7" t="s">
        <v>1682</v>
      </c>
      <c r="G66" s="7" t="s">
        <v>413</v>
      </c>
      <c r="H66" s="7" t="s">
        <v>1615</v>
      </c>
      <c r="I66" s="20">
        <v>4.05534</v>
      </c>
      <c r="J66" s="21">
        <v>1.91224257694793e-6</v>
      </c>
    </row>
    <row r="67" spans="1:10">
      <c r="A67" s="7"/>
      <c r="B67" s="7"/>
      <c r="C67" s="7" t="s">
        <v>551</v>
      </c>
      <c r="D67" s="20">
        <v>6.76317</v>
      </c>
      <c r="E67" s="21">
        <v>4.88260354107327e-16</v>
      </c>
      <c r="F67" s="7"/>
      <c r="G67" s="7"/>
      <c r="H67" s="7" t="s">
        <v>1638</v>
      </c>
      <c r="I67" s="20">
        <v>5.07909</v>
      </c>
      <c r="J67" s="21">
        <v>1.02053422162286e-9</v>
      </c>
    </row>
    <row r="68" spans="1:10">
      <c r="A68" s="7"/>
      <c r="B68" s="7"/>
      <c r="C68" s="7" t="s">
        <v>839</v>
      </c>
      <c r="D68" s="20">
        <v>5.5754</v>
      </c>
      <c r="E68" s="21">
        <v>4.89923051487324e-11</v>
      </c>
      <c r="F68" s="7"/>
      <c r="G68" s="7"/>
      <c r="H68" s="7" t="s">
        <v>1640</v>
      </c>
      <c r="I68" s="20">
        <v>4.93281</v>
      </c>
      <c r="J68" s="21">
        <v>2.82870805246454e-9</v>
      </c>
    </row>
    <row r="69" spans="1:10">
      <c r="A69" s="7"/>
      <c r="B69" s="7"/>
      <c r="C69" s="7" t="s">
        <v>868</v>
      </c>
      <c r="D69" s="20">
        <v>-7.4701</v>
      </c>
      <c r="E69" s="21">
        <v>5.13876502879535e-18</v>
      </c>
      <c r="F69" s="7"/>
      <c r="G69" s="7"/>
      <c r="H69" s="7" t="s">
        <v>1607</v>
      </c>
      <c r="I69" s="20">
        <v>4.99075</v>
      </c>
      <c r="J69" s="21">
        <v>1.55979638497847e-9</v>
      </c>
    </row>
    <row r="70" spans="1:10">
      <c r="A70" s="7"/>
      <c r="B70" s="7"/>
      <c r="C70" s="7" t="s">
        <v>514</v>
      </c>
      <c r="D70" s="20">
        <v>7.17715</v>
      </c>
      <c r="E70" s="21">
        <v>2.83253935724177e-16</v>
      </c>
      <c r="F70" s="7" t="s">
        <v>1683</v>
      </c>
      <c r="G70" s="7" t="s">
        <v>1684</v>
      </c>
      <c r="H70" s="7" t="s">
        <v>884</v>
      </c>
      <c r="I70" s="20">
        <v>5.29162</v>
      </c>
      <c r="J70" s="21">
        <v>6.38806152884369e-10</v>
      </c>
    </row>
    <row r="71" spans="1:10">
      <c r="A71" s="7"/>
      <c r="B71" s="7"/>
      <c r="C71" s="7" t="s">
        <v>825</v>
      </c>
      <c r="D71" s="20">
        <v>-4.04033</v>
      </c>
      <c r="E71" s="21">
        <v>6.97292595194792e-6</v>
      </c>
      <c r="F71" s="7"/>
      <c r="G71" s="7"/>
      <c r="H71" s="7" t="s">
        <v>868</v>
      </c>
      <c r="I71" s="20">
        <v>5.12314</v>
      </c>
      <c r="J71" s="21">
        <v>2.98341032503928e-9</v>
      </c>
    </row>
    <row r="72" spans="1:10">
      <c r="A72" s="7"/>
      <c r="B72" s="7"/>
      <c r="C72" s="7" t="s">
        <v>887</v>
      </c>
      <c r="D72" s="20">
        <v>-6.51084</v>
      </c>
      <c r="E72" s="21">
        <v>1.68485046421421e-14</v>
      </c>
      <c r="F72" s="7"/>
      <c r="G72" s="7"/>
      <c r="H72" s="7" t="s">
        <v>1650</v>
      </c>
      <c r="I72" s="20">
        <v>4.78193</v>
      </c>
      <c r="J72" s="21">
        <v>1.75563783323756e-9</v>
      </c>
    </row>
    <row r="73" spans="1:10">
      <c r="A73" s="7"/>
      <c r="B73" s="7"/>
      <c r="C73" s="7" t="s">
        <v>1637</v>
      </c>
      <c r="D73" s="20">
        <v>-4.19365</v>
      </c>
      <c r="E73" s="21">
        <v>7.84590103040873e-7</v>
      </c>
      <c r="F73" s="7"/>
      <c r="G73" s="7"/>
      <c r="H73" s="7" t="s">
        <v>887</v>
      </c>
      <c r="I73" s="20">
        <v>5.29873</v>
      </c>
      <c r="J73" s="21">
        <v>4.25854039787537e-10</v>
      </c>
    </row>
    <row r="74" spans="1:10">
      <c r="A74" s="7" t="s">
        <v>1685</v>
      </c>
      <c r="B74" s="7" t="s">
        <v>413</v>
      </c>
      <c r="C74" s="7" t="s">
        <v>551</v>
      </c>
      <c r="D74" s="20">
        <v>4.14277</v>
      </c>
      <c r="E74" s="21">
        <v>6.67965175412541e-7</v>
      </c>
      <c r="F74" s="7" t="s">
        <v>1686</v>
      </c>
      <c r="G74" s="7" t="s">
        <v>1687</v>
      </c>
      <c r="H74" s="7" t="s">
        <v>1638</v>
      </c>
      <c r="I74" s="20">
        <v>5.12261</v>
      </c>
      <c r="J74" s="21">
        <v>7.34438660068497e-10</v>
      </c>
    </row>
    <row r="75" spans="1:10">
      <c r="A75" s="7" t="s">
        <v>1688</v>
      </c>
      <c r="B75" s="7" t="s">
        <v>413</v>
      </c>
      <c r="C75" s="7" t="s">
        <v>825</v>
      </c>
      <c r="D75" s="20">
        <v>-4.60461</v>
      </c>
      <c r="E75" s="21">
        <v>3.01950742556994e-7</v>
      </c>
      <c r="F75" s="7"/>
      <c r="G75" s="7"/>
      <c r="H75" s="7" t="s">
        <v>1640</v>
      </c>
      <c r="I75" s="20">
        <v>5.10225</v>
      </c>
      <c r="J75" s="21">
        <v>7.98018917796205e-10</v>
      </c>
    </row>
    <row r="76" spans="1:10">
      <c r="A76" s="7" t="s">
        <v>1689</v>
      </c>
      <c r="B76" s="7" t="s">
        <v>1690</v>
      </c>
      <c r="C76" s="7" t="s">
        <v>868</v>
      </c>
      <c r="D76" s="20">
        <v>-4.55418</v>
      </c>
      <c r="E76" s="21">
        <v>1.33727731978978e-7</v>
      </c>
      <c r="F76" s="7" t="s">
        <v>1691</v>
      </c>
      <c r="G76" s="7" t="s">
        <v>413</v>
      </c>
      <c r="H76" s="7" t="s">
        <v>825</v>
      </c>
      <c r="I76" s="20">
        <v>-4.19246</v>
      </c>
      <c r="J76" s="21">
        <v>3.10506778052703e-6</v>
      </c>
    </row>
    <row r="77" spans="1:10">
      <c r="A77" s="7"/>
      <c r="B77" s="7"/>
      <c r="C77" s="7" t="s">
        <v>514</v>
      </c>
      <c r="D77" s="20">
        <v>4.05468</v>
      </c>
      <c r="E77" s="21">
        <v>3.81205679467461e-6</v>
      </c>
      <c r="F77" s="7" t="s">
        <v>1692</v>
      </c>
      <c r="G77" s="7" t="s">
        <v>1687</v>
      </c>
      <c r="H77" s="7" t="s">
        <v>1638</v>
      </c>
      <c r="I77" s="20">
        <v>4.10326</v>
      </c>
      <c r="J77" s="21">
        <v>8.09735280623652e-7</v>
      </c>
    </row>
    <row r="78" spans="1:10">
      <c r="A78" s="7"/>
      <c r="B78" s="7"/>
      <c r="C78" s="7" t="s">
        <v>825</v>
      </c>
      <c r="D78" s="20">
        <v>-4.21421</v>
      </c>
      <c r="E78" s="21">
        <v>2.75969533468549e-6</v>
      </c>
      <c r="F78" s="7" t="s">
        <v>1693</v>
      </c>
      <c r="G78" s="7" t="s">
        <v>1694</v>
      </c>
      <c r="H78" s="7" t="s">
        <v>1607</v>
      </c>
      <c r="I78" s="20">
        <v>4.53695</v>
      </c>
      <c r="J78" s="21">
        <v>4.04150427655589e-8</v>
      </c>
    </row>
    <row r="79" spans="1:10">
      <c r="A79" s="7" t="s">
        <v>1695</v>
      </c>
      <c r="B79" s="7" t="s">
        <v>1690</v>
      </c>
      <c r="C79" s="7" t="s">
        <v>868</v>
      </c>
      <c r="D79" s="20">
        <v>-4.42364</v>
      </c>
      <c r="E79" s="21">
        <v>3.01512025464076e-7</v>
      </c>
      <c r="F79" s="7" t="s">
        <v>1696</v>
      </c>
      <c r="G79" s="7" t="s">
        <v>1687</v>
      </c>
      <c r="H79" s="7" t="s">
        <v>1638</v>
      </c>
      <c r="I79" s="20">
        <v>4.74614</v>
      </c>
      <c r="J79" s="21">
        <v>1.1573863530123e-8</v>
      </c>
    </row>
    <row r="80" spans="1:10">
      <c r="A80" s="7"/>
      <c r="B80" s="7"/>
      <c r="C80" s="7" t="s">
        <v>514</v>
      </c>
      <c r="D80" s="20">
        <v>4.10878</v>
      </c>
      <c r="E80" s="21">
        <v>2.82657107839406e-6</v>
      </c>
      <c r="F80" s="7"/>
      <c r="G80" s="7"/>
      <c r="H80" s="7" t="s">
        <v>1640</v>
      </c>
      <c r="I80" s="20">
        <v>4.56863</v>
      </c>
      <c r="J80" s="21">
        <v>3.74206833514204e-8</v>
      </c>
    </row>
    <row r="81" spans="1:10">
      <c r="A81" s="7" t="s">
        <v>1697</v>
      </c>
      <c r="B81" s="7" t="s">
        <v>1690</v>
      </c>
      <c r="C81" s="7" t="s">
        <v>825</v>
      </c>
      <c r="D81" s="20">
        <v>-4.02494</v>
      </c>
      <c r="E81" s="21">
        <v>7.55599956098757e-6</v>
      </c>
      <c r="F81" s="7" t="s">
        <v>1698</v>
      </c>
      <c r="G81" s="7" t="s">
        <v>413</v>
      </c>
      <c r="H81" s="7" t="s">
        <v>1637</v>
      </c>
      <c r="I81" s="20">
        <v>4.31419</v>
      </c>
      <c r="J81" s="21">
        <v>3.75195052099783e-7</v>
      </c>
    </row>
    <row r="82" spans="1:10">
      <c r="A82" s="7" t="s">
        <v>1699</v>
      </c>
      <c r="B82" s="7" t="s">
        <v>413</v>
      </c>
      <c r="C82" s="7" t="s">
        <v>1650</v>
      </c>
      <c r="D82" s="20">
        <v>-4.15241</v>
      </c>
      <c r="E82" s="21">
        <v>1.72681220398887e-7</v>
      </c>
      <c r="F82" s="7" t="s">
        <v>1700</v>
      </c>
      <c r="G82" s="7" t="s">
        <v>413</v>
      </c>
      <c r="H82" s="7" t="s">
        <v>1638</v>
      </c>
      <c r="I82" s="20">
        <v>4.35521</v>
      </c>
      <c r="J82" s="21">
        <v>1.64178611846579e-7</v>
      </c>
    </row>
    <row r="83" spans="1:10">
      <c r="A83" s="7"/>
      <c r="B83" s="7"/>
      <c r="C83" s="7" t="s">
        <v>887</v>
      </c>
      <c r="D83" s="20">
        <v>-4.2187</v>
      </c>
      <c r="E83" s="21">
        <v>6.64396391381585e-7</v>
      </c>
      <c r="F83" s="7"/>
      <c r="G83" s="7"/>
      <c r="H83" s="7" t="s">
        <v>1640</v>
      </c>
      <c r="I83" s="20">
        <v>4.23739</v>
      </c>
      <c r="J83" s="21">
        <v>3.33155874083825e-7</v>
      </c>
    </row>
    <row r="84" spans="1:10">
      <c r="A84" s="7" t="s">
        <v>1701</v>
      </c>
      <c r="B84" s="7" t="s">
        <v>413</v>
      </c>
      <c r="C84" s="7" t="s">
        <v>514</v>
      </c>
      <c r="D84" s="20">
        <v>4.3415</v>
      </c>
      <c r="E84" s="21">
        <v>7.48715833269537e-7</v>
      </c>
      <c r="F84" s="7" t="s">
        <v>1702</v>
      </c>
      <c r="G84" s="7" t="s">
        <v>1703</v>
      </c>
      <c r="H84" s="7" t="s">
        <v>414</v>
      </c>
      <c r="I84" s="20">
        <v>-4.29723</v>
      </c>
      <c r="J84" s="21">
        <v>5.31055877078779e-7</v>
      </c>
    </row>
    <row r="85" spans="1:10">
      <c r="A85" s="7" t="s">
        <v>1704</v>
      </c>
      <c r="B85" s="7" t="s">
        <v>1705</v>
      </c>
      <c r="C85" s="7" t="s">
        <v>705</v>
      </c>
      <c r="D85" s="20">
        <v>-4.2335</v>
      </c>
      <c r="E85" s="21">
        <v>2.31656375718896e-7</v>
      </c>
      <c r="F85" s="7"/>
      <c r="G85" s="7"/>
      <c r="H85" s="7" t="s">
        <v>825</v>
      </c>
      <c r="I85" s="20">
        <v>-4.36807</v>
      </c>
      <c r="J85" s="21">
        <v>1.17923363242408e-6</v>
      </c>
    </row>
    <row r="86" spans="1:10">
      <c r="A86" s="7"/>
      <c r="B86" s="7"/>
      <c r="C86" s="7" t="s">
        <v>839</v>
      </c>
      <c r="D86" s="20">
        <v>5.59018</v>
      </c>
      <c r="E86" s="21">
        <v>4.35717360139603e-11</v>
      </c>
      <c r="F86" s="7"/>
      <c r="G86" s="7"/>
      <c r="H86" s="7" t="s">
        <v>416</v>
      </c>
      <c r="I86" s="20">
        <v>-4.22765</v>
      </c>
      <c r="J86" s="21">
        <v>5.92524234438679e-7</v>
      </c>
    </row>
    <row r="87" spans="1:10">
      <c r="A87" s="7"/>
      <c r="B87" s="7"/>
      <c r="C87" s="7" t="s">
        <v>514</v>
      </c>
      <c r="D87" s="20">
        <v>5.5127</v>
      </c>
      <c r="E87" s="21">
        <v>3.3173365304284e-10</v>
      </c>
      <c r="F87" s="7" t="s">
        <v>1706</v>
      </c>
      <c r="G87" s="7" t="s">
        <v>413</v>
      </c>
      <c r="H87" s="7" t="s">
        <v>950</v>
      </c>
      <c r="I87" s="20">
        <v>4.05552</v>
      </c>
      <c r="J87" s="21">
        <v>1.97212253578442e-6</v>
      </c>
    </row>
    <row r="88" spans="1:10">
      <c r="A88" s="7" t="s">
        <v>1707</v>
      </c>
      <c r="B88" s="7" t="s">
        <v>413</v>
      </c>
      <c r="C88" s="7" t="s">
        <v>954</v>
      </c>
      <c r="D88" s="20">
        <v>4.40455</v>
      </c>
      <c r="E88" s="21">
        <v>1.48074947603688e-7</v>
      </c>
      <c r="F88" s="7" t="s">
        <v>1708</v>
      </c>
      <c r="G88" s="7" t="s">
        <v>413</v>
      </c>
      <c r="H88" s="7" t="s">
        <v>884</v>
      </c>
      <c r="I88" s="20">
        <v>-4.41087</v>
      </c>
      <c r="J88" s="21">
        <v>2.57942624742253e-7</v>
      </c>
    </row>
    <row r="89" spans="1:10">
      <c r="A89" s="7"/>
      <c r="B89" s="7"/>
      <c r="C89" s="7" t="s">
        <v>950</v>
      </c>
      <c r="D89" s="20">
        <v>4.1709</v>
      </c>
      <c r="E89" s="21">
        <v>1.00031584309903e-6</v>
      </c>
      <c r="F89" s="7"/>
      <c r="G89" s="7"/>
      <c r="H89" s="7" t="s">
        <v>551</v>
      </c>
      <c r="I89" s="20">
        <v>6.39438</v>
      </c>
      <c r="J89" s="21">
        <v>1.69450914845344e-14</v>
      </c>
    </row>
    <row r="90" spans="1:10">
      <c r="A90" s="7"/>
      <c r="B90" s="7"/>
      <c r="C90" s="7" t="s">
        <v>1637</v>
      </c>
      <c r="D90" s="20">
        <v>4.43917</v>
      </c>
      <c r="E90" s="21">
        <v>1.71049400782246e-7</v>
      </c>
      <c r="F90" s="7"/>
      <c r="G90" s="7"/>
      <c r="H90" s="7" t="s">
        <v>839</v>
      </c>
      <c r="I90" s="20">
        <v>5.58706</v>
      </c>
      <c r="J90" s="21">
        <v>4.46647873205391e-11</v>
      </c>
    </row>
    <row r="91" spans="1:10">
      <c r="A91" s="7" t="s">
        <v>1709</v>
      </c>
      <c r="B91" s="7" t="s">
        <v>1710</v>
      </c>
      <c r="C91" s="7" t="s">
        <v>825</v>
      </c>
      <c r="D91" s="20">
        <v>-4.57798</v>
      </c>
      <c r="E91" s="21">
        <v>3.53182981262445e-7</v>
      </c>
      <c r="F91" s="7"/>
      <c r="G91" s="7"/>
      <c r="H91" s="7" t="s">
        <v>868</v>
      </c>
      <c r="I91" s="20">
        <v>-6.61733</v>
      </c>
      <c r="J91" s="21">
        <v>1.81986455534224e-14</v>
      </c>
    </row>
    <row r="92" spans="1:10">
      <c r="A92" s="7" t="s">
        <v>1711</v>
      </c>
      <c r="B92" s="7" t="s">
        <v>413</v>
      </c>
      <c r="C92" s="7" t="s">
        <v>414</v>
      </c>
      <c r="D92" s="20">
        <v>4.04645</v>
      </c>
      <c r="E92" s="21">
        <v>2.33437987574989e-6</v>
      </c>
      <c r="F92" s="7"/>
      <c r="G92" s="7"/>
      <c r="H92" s="7" t="s">
        <v>514</v>
      </c>
      <c r="I92" s="20">
        <v>7.09278</v>
      </c>
      <c r="J92" s="21">
        <v>6.26306416523929e-16</v>
      </c>
    </row>
    <row r="93" spans="1:10">
      <c r="A93" s="7"/>
      <c r="B93" s="7"/>
      <c r="C93" s="7" t="s">
        <v>416</v>
      </c>
      <c r="D93" s="20">
        <v>4.24042</v>
      </c>
      <c r="E93" s="21">
        <v>5.47927347801602e-7</v>
      </c>
      <c r="F93" s="7"/>
      <c r="G93" s="7"/>
      <c r="H93" s="7" t="s">
        <v>825</v>
      </c>
      <c r="I93" s="20">
        <v>-4.06483</v>
      </c>
      <c r="J93" s="21">
        <v>6.13254377931182e-6</v>
      </c>
    </row>
    <row r="94" spans="1:10">
      <c r="A94" s="7" t="s">
        <v>1712</v>
      </c>
      <c r="B94" s="7" t="s">
        <v>1713</v>
      </c>
      <c r="C94" s="7" t="s">
        <v>954</v>
      </c>
      <c r="D94" s="20">
        <v>4.04605</v>
      </c>
      <c r="E94" s="21">
        <v>1.38451040839395e-6</v>
      </c>
      <c r="F94" s="7"/>
      <c r="G94" s="7"/>
      <c r="H94" s="7" t="s">
        <v>887</v>
      </c>
      <c r="I94" s="20">
        <v>-5.45481</v>
      </c>
      <c r="J94" s="21">
        <v>1.29144636231152e-10</v>
      </c>
    </row>
    <row r="95" spans="1:10">
      <c r="A95" s="7"/>
      <c r="B95" s="7"/>
      <c r="C95" s="7" t="s">
        <v>1637</v>
      </c>
      <c r="D95" s="20">
        <v>4.47614</v>
      </c>
      <c r="E95" s="21">
        <v>1.35040195243292e-7</v>
      </c>
      <c r="F95" s="7"/>
      <c r="G95" s="7"/>
      <c r="H95" s="7" t="s">
        <v>954</v>
      </c>
      <c r="I95" s="20">
        <v>-4.2819</v>
      </c>
      <c r="J95" s="21">
        <v>3.24542263963584e-7</v>
      </c>
    </row>
    <row r="96" spans="1:10">
      <c r="A96" s="7" t="s">
        <v>1714</v>
      </c>
      <c r="B96" s="7" t="s">
        <v>413</v>
      </c>
      <c r="C96" s="7" t="s">
        <v>551</v>
      </c>
      <c r="D96" s="20">
        <v>4.01274</v>
      </c>
      <c r="E96" s="21">
        <v>1.476097578775e-6</v>
      </c>
      <c r="F96" s="7"/>
      <c r="G96" s="7"/>
      <c r="H96" s="7" t="s">
        <v>950</v>
      </c>
      <c r="I96" s="20">
        <v>-4.13271</v>
      </c>
      <c r="J96" s="21">
        <v>1.25476635213545e-6</v>
      </c>
    </row>
    <row r="97" spans="1:10">
      <c r="A97" s="7" t="s">
        <v>1715</v>
      </c>
      <c r="B97" s="7" t="s">
        <v>413</v>
      </c>
      <c r="C97" s="7" t="s">
        <v>551</v>
      </c>
      <c r="D97" s="20">
        <v>4.39302</v>
      </c>
      <c r="E97" s="21">
        <v>1.35903852644631e-7</v>
      </c>
      <c r="F97" s="7"/>
      <c r="G97" s="7"/>
      <c r="H97" s="7" t="s">
        <v>1637</v>
      </c>
      <c r="I97" s="20">
        <v>-4.13555</v>
      </c>
      <c r="J97" s="21">
        <v>1.11184736069617e-6</v>
      </c>
    </row>
    <row r="98" spans="1:10">
      <c r="A98" s="7"/>
      <c r="B98" s="7"/>
      <c r="C98" s="7" t="s">
        <v>839</v>
      </c>
      <c r="D98" s="20">
        <v>4.27629</v>
      </c>
      <c r="E98" s="21">
        <v>4.60251023884496e-7</v>
      </c>
      <c r="F98" s="7" t="s">
        <v>1716</v>
      </c>
      <c r="G98" s="7" t="s">
        <v>413</v>
      </c>
      <c r="H98" s="7" t="s">
        <v>551</v>
      </c>
      <c r="I98" s="20">
        <v>6.18926</v>
      </c>
      <c r="J98" s="21">
        <v>1.12090689043605e-13</v>
      </c>
    </row>
    <row r="99" spans="1:10">
      <c r="A99" s="7"/>
      <c r="B99" s="7"/>
      <c r="C99" s="7" t="s">
        <v>868</v>
      </c>
      <c r="D99" s="20">
        <v>-4.98278</v>
      </c>
      <c r="E99" s="21">
        <v>7.92837780648184e-9</v>
      </c>
      <c r="F99" s="7"/>
      <c r="G99" s="7"/>
      <c r="H99" s="7" t="s">
        <v>868</v>
      </c>
      <c r="I99" s="20">
        <v>-5.36051</v>
      </c>
      <c r="J99" s="21">
        <v>5.38756132359103e-10</v>
      </c>
    </row>
    <row r="100" spans="1:10">
      <c r="A100" s="7"/>
      <c r="B100" s="7"/>
      <c r="C100" s="7" t="s">
        <v>514</v>
      </c>
      <c r="D100" s="20">
        <v>5.28719</v>
      </c>
      <c r="E100" s="21">
        <v>1.67917545481765e-9</v>
      </c>
      <c r="F100" s="7"/>
      <c r="G100" s="7"/>
      <c r="H100" s="7" t="s">
        <v>514</v>
      </c>
      <c r="I100" s="20">
        <v>5.67342</v>
      </c>
      <c r="J100" s="21">
        <v>1.00395241618189e-10</v>
      </c>
    </row>
    <row r="101" spans="1:10">
      <c r="A101" s="7"/>
      <c r="B101" s="7"/>
      <c r="C101" s="7" t="s">
        <v>825</v>
      </c>
      <c r="D101" s="20">
        <v>-4.07632</v>
      </c>
      <c r="E101" s="21">
        <v>5.7726705404779e-6</v>
      </c>
      <c r="F101" s="7"/>
      <c r="G101" s="7"/>
      <c r="H101" s="7" t="s">
        <v>887</v>
      </c>
      <c r="I101" s="20">
        <v>-4.32718</v>
      </c>
      <c r="J101" s="21">
        <v>3.40859180744291e-7</v>
      </c>
    </row>
    <row r="102" spans="1:10">
      <c r="A102" s="7"/>
      <c r="B102" s="7"/>
      <c r="C102" s="7" t="s">
        <v>887</v>
      </c>
      <c r="D102" s="20">
        <v>-4.24799</v>
      </c>
      <c r="E102" s="21">
        <v>5.5570315307951e-7</v>
      </c>
      <c r="F102" s="7"/>
      <c r="G102" s="7"/>
      <c r="H102" s="7" t="s">
        <v>954</v>
      </c>
      <c r="I102" s="20">
        <v>-4.13272</v>
      </c>
      <c r="J102" s="21">
        <v>8.19669537421216e-7</v>
      </c>
    </row>
    <row r="103" spans="1:10">
      <c r="A103" s="7" t="s">
        <v>1717</v>
      </c>
      <c r="B103" s="7" t="s">
        <v>413</v>
      </c>
      <c r="C103" s="7" t="s">
        <v>514</v>
      </c>
      <c r="D103" s="20">
        <v>4.10553</v>
      </c>
      <c r="E103" s="21">
        <v>2.87811664424024e-6</v>
      </c>
      <c r="F103" s="7"/>
      <c r="G103" s="7"/>
      <c r="H103" s="7" t="s">
        <v>950</v>
      </c>
      <c r="I103" s="20">
        <v>-4.19968</v>
      </c>
      <c r="J103" s="21">
        <v>8.42184741876942e-7</v>
      </c>
    </row>
    <row r="104" spans="1:10">
      <c r="A104" s="7" t="s">
        <v>1718</v>
      </c>
      <c r="B104" s="7" t="s">
        <v>1719</v>
      </c>
      <c r="C104" s="7" t="s">
        <v>868</v>
      </c>
      <c r="D104" s="20">
        <v>-4.11539</v>
      </c>
      <c r="E104" s="21">
        <v>1.88338068028284e-6</v>
      </c>
      <c r="F104" s="7"/>
      <c r="G104" s="7"/>
      <c r="H104" s="7" t="s">
        <v>1637</v>
      </c>
      <c r="I104" s="20">
        <v>-4.15154</v>
      </c>
      <c r="J104" s="21">
        <v>1.01058515444191e-6</v>
      </c>
    </row>
    <row r="105" spans="1:10">
      <c r="A105" s="7"/>
      <c r="B105" s="7"/>
      <c r="C105" s="7" t="s">
        <v>514</v>
      </c>
      <c r="D105" s="20">
        <v>4.19121</v>
      </c>
      <c r="E105" s="21">
        <v>1.77941729977612e-6</v>
      </c>
      <c r="F105" s="7" t="s">
        <v>1720</v>
      </c>
      <c r="G105" s="7" t="s">
        <v>413</v>
      </c>
      <c r="H105" s="7" t="s">
        <v>551</v>
      </c>
      <c r="I105" s="20">
        <v>5.72771</v>
      </c>
      <c r="J105" s="21">
        <v>6.32865106668031e-12</v>
      </c>
    </row>
    <row r="106" spans="1:10">
      <c r="A106" s="7" t="s">
        <v>1721</v>
      </c>
      <c r="B106" s="7" t="s">
        <v>1719</v>
      </c>
      <c r="C106" s="7" t="s">
        <v>551</v>
      </c>
      <c r="D106" s="20">
        <v>4.40969</v>
      </c>
      <c r="E106" s="21">
        <v>1.21848228707787e-7</v>
      </c>
      <c r="F106" s="7"/>
      <c r="G106" s="7"/>
      <c r="H106" s="7" t="s">
        <v>868</v>
      </c>
      <c r="I106" s="20">
        <v>-5.04766</v>
      </c>
      <c r="J106" s="21">
        <v>5.06252183703184e-9</v>
      </c>
    </row>
    <row r="107" spans="1:10">
      <c r="A107" s="7"/>
      <c r="B107" s="7"/>
      <c r="C107" s="7" t="s">
        <v>868</v>
      </c>
      <c r="D107" s="20">
        <v>-4.33812</v>
      </c>
      <c r="E107" s="21">
        <v>5.07464923404873e-7</v>
      </c>
      <c r="F107" s="7"/>
      <c r="G107" s="7"/>
      <c r="H107" s="7" t="s">
        <v>514</v>
      </c>
      <c r="I107" s="20">
        <v>5.37348</v>
      </c>
      <c r="J107" s="21">
        <v>9.09721287350787e-10</v>
      </c>
    </row>
    <row r="108" spans="1:10">
      <c r="A108" s="7"/>
      <c r="B108" s="7"/>
      <c r="C108" s="7" t="s">
        <v>514</v>
      </c>
      <c r="D108" s="20">
        <v>4.59505</v>
      </c>
      <c r="E108" s="21">
        <v>1.62970599589757e-7</v>
      </c>
      <c r="F108" s="7"/>
      <c r="G108" s="7"/>
      <c r="H108" s="7" t="s">
        <v>887</v>
      </c>
      <c r="I108" s="20">
        <v>-4.02514</v>
      </c>
      <c r="J108" s="21">
        <v>2.10168252564085e-6</v>
      </c>
    </row>
    <row r="109" spans="1:10">
      <c r="A109" s="7" t="s">
        <v>1722</v>
      </c>
      <c r="B109" s="7" t="s">
        <v>413</v>
      </c>
      <c r="C109" s="7" t="s">
        <v>825</v>
      </c>
      <c r="D109" s="20">
        <v>-4.43298</v>
      </c>
      <c r="E109" s="21">
        <v>8.16833393183469e-7</v>
      </c>
      <c r="F109" s="7"/>
      <c r="G109" s="7"/>
      <c r="H109" s="7" t="s">
        <v>1637</v>
      </c>
      <c r="I109" s="20">
        <v>-4.13007</v>
      </c>
      <c r="J109" s="21">
        <v>1.14874614963077e-6</v>
      </c>
    </row>
    <row r="110" spans="1:10">
      <c r="A110" s="7" t="s">
        <v>1723</v>
      </c>
      <c r="B110" s="7" t="s">
        <v>1724</v>
      </c>
      <c r="C110" s="7" t="s">
        <v>551</v>
      </c>
      <c r="D110" s="20">
        <v>4.99806</v>
      </c>
      <c r="E110" s="21">
        <v>2.01464700141677e-9</v>
      </c>
      <c r="F110" s="7" t="s">
        <v>1725</v>
      </c>
      <c r="G110" s="7" t="s">
        <v>413</v>
      </c>
      <c r="H110" s="7" t="s">
        <v>551</v>
      </c>
      <c r="I110" s="20">
        <v>6.86537</v>
      </c>
      <c r="J110" s="21">
        <v>1.76580662088471e-16</v>
      </c>
    </row>
    <row r="111" spans="1:10">
      <c r="A111" s="7"/>
      <c r="B111" s="7"/>
      <c r="C111" s="7" t="s">
        <v>868</v>
      </c>
      <c r="D111" s="20">
        <v>-4.66416</v>
      </c>
      <c r="E111" s="21">
        <v>6.62639740717762e-8</v>
      </c>
      <c r="F111" s="7"/>
      <c r="G111" s="7"/>
      <c r="H111" s="7" t="s">
        <v>839</v>
      </c>
      <c r="I111" s="20">
        <v>4.31688</v>
      </c>
      <c r="J111" s="21">
        <v>3.57982952165161e-7</v>
      </c>
    </row>
    <row r="112" spans="1:10">
      <c r="A112" s="7"/>
      <c r="B112" s="7"/>
      <c r="C112" s="7" t="s">
        <v>514</v>
      </c>
      <c r="D112" s="20">
        <v>4.95439</v>
      </c>
      <c r="E112" s="21">
        <v>1.63432455752542e-8</v>
      </c>
      <c r="F112" s="7"/>
      <c r="G112" s="7"/>
      <c r="H112" s="7" t="s">
        <v>868</v>
      </c>
      <c r="I112" s="20">
        <v>-5.76042</v>
      </c>
      <c r="J112" s="21">
        <v>2.54989348587047e-11</v>
      </c>
    </row>
    <row r="113" spans="1:10">
      <c r="A113" s="7"/>
      <c r="B113" s="7"/>
      <c r="C113" s="7" t="s">
        <v>825</v>
      </c>
      <c r="D113" s="20">
        <v>-4.85517</v>
      </c>
      <c r="E113" s="21">
        <v>6.62883881424121e-8</v>
      </c>
      <c r="F113" s="7"/>
      <c r="G113" s="7"/>
      <c r="H113" s="7" t="s">
        <v>514</v>
      </c>
      <c r="I113" s="20">
        <v>6.24237</v>
      </c>
      <c r="J113" s="21">
        <v>1.1205658576361e-12</v>
      </c>
    </row>
    <row r="114" spans="1:10">
      <c r="A114" s="7"/>
      <c r="B114" s="7"/>
      <c r="C114" s="7" t="s">
        <v>1637</v>
      </c>
      <c r="D114" s="20">
        <v>-4.18949</v>
      </c>
      <c r="E114" s="21">
        <v>8.04541875752313e-7</v>
      </c>
      <c r="F114" s="7"/>
      <c r="G114" s="7"/>
      <c r="H114" s="7" t="s">
        <v>887</v>
      </c>
      <c r="I114" s="20">
        <v>-4.48828</v>
      </c>
      <c r="J114" s="21">
        <v>1.22868478115681e-7</v>
      </c>
    </row>
    <row r="115" spans="1:10">
      <c r="A115" s="7" t="s">
        <v>1726</v>
      </c>
      <c r="B115" s="7" t="s">
        <v>1724</v>
      </c>
      <c r="C115" s="7" t="s">
        <v>825</v>
      </c>
      <c r="D115" s="20">
        <v>-4.72124</v>
      </c>
      <c r="E115" s="21">
        <v>1.50484249190394e-7</v>
      </c>
      <c r="F115" s="7"/>
      <c r="G115" s="7"/>
      <c r="H115" s="7" t="s">
        <v>1615</v>
      </c>
      <c r="I115" s="20">
        <v>-4.61066</v>
      </c>
      <c r="J115" s="21">
        <v>6.14130836629452e-8</v>
      </c>
    </row>
    <row r="116" spans="1:10">
      <c r="A116" s="7" t="s">
        <v>1727</v>
      </c>
      <c r="B116" s="7" t="s">
        <v>1724</v>
      </c>
      <c r="C116" s="7" t="s">
        <v>825</v>
      </c>
      <c r="D116" s="20">
        <v>-4.33744</v>
      </c>
      <c r="E116" s="21">
        <v>1.3998773714533e-6</v>
      </c>
      <c r="F116" s="7"/>
      <c r="G116" s="7"/>
      <c r="H116" s="7" t="s">
        <v>954</v>
      </c>
      <c r="I116" s="20">
        <v>-4.56338</v>
      </c>
      <c r="J116" s="21">
        <v>5.19707807704163e-8</v>
      </c>
    </row>
    <row r="117" spans="1:10">
      <c r="A117" s="7" t="s">
        <v>1728</v>
      </c>
      <c r="B117" s="7" t="s">
        <v>413</v>
      </c>
      <c r="C117" s="7" t="s">
        <v>825</v>
      </c>
      <c r="D117" s="20">
        <v>-5.21314</v>
      </c>
      <c r="E117" s="21">
        <v>6.66472589838935e-9</v>
      </c>
      <c r="F117" s="7"/>
      <c r="G117" s="7"/>
      <c r="H117" s="7" t="s">
        <v>950</v>
      </c>
      <c r="I117" s="20">
        <v>-4.65579</v>
      </c>
      <c r="J117" s="21">
        <v>4.75467502047197e-8</v>
      </c>
    </row>
    <row r="118" spans="1:10">
      <c r="A118" s="7"/>
      <c r="B118" s="7"/>
      <c r="C118" s="7" t="s">
        <v>1637</v>
      </c>
      <c r="D118" s="20">
        <v>-4.05641</v>
      </c>
      <c r="E118" s="21">
        <v>1.77466322829358e-6</v>
      </c>
      <c r="F118" s="7"/>
      <c r="G118" s="7"/>
      <c r="H118" s="7" t="s">
        <v>1637</v>
      </c>
      <c r="I118" s="20">
        <v>-5.19074</v>
      </c>
      <c r="J118" s="21">
        <v>9.74655091100292e-10</v>
      </c>
    </row>
    <row r="119" spans="1:10">
      <c r="A119" s="7" t="s">
        <v>1729</v>
      </c>
      <c r="B119" s="7" t="s">
        <v>1730</v>
      </c>
      <c r="C119" s="7" t="s">
        <v>825</v>
      </c>
      <c r="D119" s="20">
        <v>-4.0135</v>
      </c>
      <c r="E119" s="21">
        <v>8.01932915788815e-6</v>
      </c>
      <c r="F119" s="7" t="s">
        <v>1731</v>
      </c>
      <c r="G119" s="7" t="s">
        <v>1732</v>
      </c>
      <c r="H119" s="7" t="s">
        <v>884</v>
      </c>
      <c r="I119" s="20">
        <v>-4.70624</v>
      </c>
      <c r="J119" s="21">
        <v>3.86681898706841e-8</v>
      </c>
    </row>
    <row r="120" spans="1:10">
      <c r="A120" s="7" t="s">
        <v>1733</v>
      </c>
      <c r="B120" s="7" t="s">
        <v>413</v>
      </c>
      <c r="C120" s="7" t="s">
        <v>705</v>
      </c>
      <c r="D120" s="20">
        <v>4.37779</v>
      </c>
      <c r="E120" s="21">
        <v>8.88180036222242e-8</v>
      </c>
      <c r="F120" s="7"/>
      <c r="G120" s="7"/>
      <c r="H120" s="7" t="s">
        <v>551</v>
      </c>
      <c r="I120" s="20">
        <v>4.55053</v>
      </c>
      <c r="J120" s="21">
        <v>4.76994326401396e-8</v>
      </c>
    </row>
    <row r="121" spans="1:10">
      <c r="A121" s="7"/>
      <c r="B121" s="7"/>
      <c r="C121" s="7" t="s">
        <v>839</v>
      </c>
      <c r="D121" s="20">
        <v>-4.14502</v>
      </c>
      <c r="E121" s="21">
        <v>1.02175240495535e-6</v>
      </c>
      <c r="F121" s="7"/>
      <c r="G121" s="7"/>
      <c r="H121" s="7" t="s">
        <v>868</v>
      </c>
      <c r="I121" s="20">
        <v>-5.58048</v>
      </c>
      <c r="J121" s="21">
        <v>1.03259586814102e-10</v>
      </c>
    </row>
    <row r="122" spans="1:10">
      <c r="A122" s="7"/>
      <c r="B122" s="7"/>
      <c r="C122" s="7" t="s">
        <v>868</v>
      </c>
      <c r="D122" s="20">
        <v>4.61513</v>
      </c>
      <c r="E122" s="21">
        <v>9.07964172724382e-8</v>
      </c>
      <c r="F122" s="7"/>
      <c r="G122" s="7"/>
      <c r="H122" s="7" t="s">
        <v>514</v>
      </c>
      <c r="I122" s="20">
        <v>4.84711</v>
      </c>
      <c r="J122" s="21">
        <v>3.30317805369966e-8</v>
      </c>
    </row>
    <row r="123" spans="1:10">
      <c r="A123" s="7"/>
      <c r="B123" s="7"/>
      <c r="C123" s="7" t="s">
        <v>514</v>
      </c>
      <c r="D123" s="20">
        <v>-4.50932</v>
      </c>
      <c r="E123" s="21">
        <v>2.75387648052249e-7</v>
      </c>
      <c r="F123" s="7"/>
      <c r="G123" s="7"/>
      <c r="H123" s="7" t="s">
        <v>825</v>
      </c>
      <c r="I123" s="20">
        <v>-4.58064</v>
      </c>
      <c r="J123" s="21">
        <v>3.47710384213717e-7</v>
      </c>
    </row>
    <row r="124" spans="1:10">
      <c r="A124" s="7"/>
      <c r="B124" s="7"/>
      <c r="C124" s="7" t="s">
        <v>887</v>
      </c>
      <c r="D124" s="20">
        <v>4.23781</v>
      </c>
      <c r="E124" s="21">
        <v>5.91377437911254e-7</v>
      </c>
      <c r="F124" s="7"/>
      <c r="G124" s="7"/>
      <c r="H124" s="7" t="s">
        <v>887</v>
      </c>
      <c r="I124" s="20">
        <v>-4.83546</v>
      </c>
      <c r="J124" s="21">
        <v>1.21002590973116e-8</v>
      </c>
    </row>
    <row r="125" spans="1:10">
      <c r="A125" s="7" t="s">
        <v>1734</v>
      </c>
      <c r="B125" s="7" t="s">
        <v>1735</v>
      </c>
      <c r="C125" s="7" t="s">
        <v>1638</v>
      </c>
      <c r="D125" s="20">
        <v>4.9038</v>
      </c>
      <c r="E125" s="21">
        <v>3.73710020735291e-9</v>
      </c>
      <c r="F125" s="7" t="s">
        <v>1736</v>
      </c>
      <c r="G125" s="7" t="s">
        <v>413</v>
      </c>
      <c r="H125" s="7" t="s">
        <v>416</v>
      </c>
      <c r="I125" s="20">
        <v>-4.04676</v>
      </c>
      <c r="J125" s="21">
        <v>1.75318425722266e-6</v>
      </c>
    </row>
    <row r="126" spans="1:10">
      <c r="A126" s="7"/>
      <c r="B126" s="7"/>
      <c r="C126" s="7" t="s">
        <v>1640</v>
      </c>
      <c r="D126" s="20">
        <v>4.75158</v>
      </c>
      <c r="E126" s="21">
        <v>1.04682425743211e-8</v>
      </c>
      <c r="F126" s="7" t="s">
        <v>1737</v>
      </c>
      <c r="G126" s="7" t="s">
        <v>413</v>
      </c>
      <c r="H126" s="7" t="s">
        <v>954</v>
      </c>
      <c r="I126" s="20">
        <v>4.02893</v>
      </c>
      <c r="J126" s="21">
        <v>1.53368166835847e-6</v>
      </c>
    </row>
    <row r="127" spans="1:10">
      <c r="A127" s="7" t="s">
        <v>1738</v>
      </c>
      <c r="B127" s="7" t="s">
        <v>1739</v>
      </c>
      <c r="C127" s="7" t="s">
        <v>551</v>
      </c>
      <c r="D127" s="20">
        <v>4.24773</v>
      </c>
      <c r="E127" s="21">
        <v>3.46203750165525e-7</v>
      </c>
      <c r="F127" s="7"/>
      <c r="G127" s="7"/>
      <c r="H127" s="7" t="s">
        <v>1637</v>
      </c>
      <c r="I127" s="20">
        <v>4.36097</v>
      </c>
      <c r="J127" s="21">
        <v>2.80309418670845e-7</v>
      </c>
    </row>
    <row r="128" spans="1:10">
      <c r="A128" s="7"/>
      <c r="B128" s="7"/>
      <c r="C128" s="7" t="s">
        <v>514</v>
      </c>
      <c r="D128" s="20">
        <v>4.45198</v>
      </c>
      <c r="E128" s="21">
        <v>3.89124487558974e-7</v>
      </c>
      <c r="F128" s="7" t="s">
        <v>1740</v>
      </c>
      <c r="G128" s="7" t="s">
        <v>413</v>
      </c>
      <c r="H128" s="7" t="s">
        <v>414</v>
      </c>
      <c r="I128" s="20">
        <v>-4.41255</v>
      </c>
      <c r="J128" s="21">
        <v>2.6144133095453e-7</v>
      </c>
    </row>
    <row r="129" spans="1:10">
      <c r="A129" s="7" t="s">
        <v>1741</v>
      </c>
      <c r="B129" s="7" t="s">
        <v>1742</v>
      </c>
      <c r="C129" s="7" t="s">
        <v>825</v>
      </c>
      <c r="D129" s="20">
        <v>-4.46973</v>
      </c>
      <c r="E129" s="21">
        <v>6.62031166577273e-7</v>
      </c>
      <c r="F129" s="7"/>
      <c r="G129" s="7"/>
      <c r="H129" s="7" t="s">
        <v>416</v>
      </c>
      <c r="I129" s="20">
        <v>-4.04644</v>
      </c>
      <c r="J129" s="21">
        <v>1.75648330594488e-6</v>
      </c>
    </row>
    <row r="130" spans="1:10">
      <c r="A130" s="7" t="s">
        <v>1743</v>
      </c>
      <c r="B130" s="7" t="s">
        <v>413</v>
      </c>
      <c r="C130" s="7" t="s">
        <v>1615</v>
      </c>
      <c r="D130" s="20">
        <v>4.08598</v>
      </c>
      <c r="E130" s="21">
        <v>1.59884709135462e-6</v>
      </c>
      <c r="F130" s="7" t="s">
        <v>1744</v>
      </c>
      <c r="G130" s="7" t="s">
        <v>413</v>
      </c>
      <c r="H130" s="7" t="s">
        <v>954</v>
      </c>
      <c r="I130" s="20">
        <v>4.13564</v>
      </c>
      <c r="J130" s="21">
        <v>8.05175706204656e-7</v>
      </c>
    </row>
    <row r="131" spans="1:10">
      <c r="A131" s="7"/>
      <c r="B131" s="7"/>
      <c r="C131" s="7" t="s">
        <v>1638</v>
      </c>
      <c r="D131" s="20">
        <v>4.14474</v>
      </c>
      <c r="E131" s="21">
        <v>6.26466594340774e-7</v>
      </c>
      <c r="F131" s="7"/>
      <c r="G131" s="7"/>
      <c r="H131" s="7" t="s">
        <v>1637</v>
      </c>
      <c r="I131" s="20">
        <v>4.33179</v>
      </c>
      <c r="J131" s="21">
        <v>3.36332625882887e-7</v>
      </c>
    </row>
    <row r="132" spans="1:10">
      <c r="A132" s="7"/>
      <c r="B132" s="7"/>
      <c r="C132" s="7" t="s">
        <v>1640</v>
      </c>
      <c r="D132" s="20">
        <v>4.03046</v>
      </c>
      <c r="E132" s="21">
        <v>1.20738811225863e-6</v>
      </c>
      <c r="F132" s="7" t="s">
        <v>1745</v>
      </c>
      <c r="G132" s="7" t="s">
        <v>413</v>
      </c>
      <c r="H132" s="7" t="s">
        <v>954</v>
      </c>
      <c r="I132" s="20">
        <v>4.05227</v>
      </c>
      <c r="J132" s="21">
        <v>1.33385134583053e-6</v>
      </c>
    </row>
    <row r="133" spans="1:10">
      <c r="A133" s="7" t="s">
        <v>1746</v>
      </c>
      <c r="B133" s="7" t="s">
        <v>413</v>
      </c>
      <c r="C133" s="7" t="s">
        <v>1638</v>
      </c>
      <c r="D133" s="20">
        <v>4.64005</v>
      </c>
      <c r="E133" s="21">
        <v>2.4281901701748e-8</v>
      </c>
      <c r="F133" s="7"/>
      <c r="G133" s="7"/>
      <c r="H133" s="7" t="s">
        <v>1637</v>
      </c>
      <c r="I133" s="20">
        <v>4.09995</v>
      </c>
      <c r="J133" s="21">
        <v>1.37354967102721e-6</v>
      </c>
    </row>
    <row r="134" spans="1:10">
      <c r="A134" s="7"/>
      <c r="B134" s="7"/>
      <c r="C134" s="7" t="s">
        <v>1640</v>
      </c>
      <c r="D134" s="20">
        <v>4.40775</v>
      </c>
      <c r="E134" s="21">
        <v>1.10323897423083e-7</v>
      </c>
      <c r="F134" s="7" t="s">
        <v>1747</v>
      </c>
      <c r="G134" s="7" t="s">
        <v>413</v>
      </c>
      <c r="H134" s="7" t="s">
        <v>1637</v>
      </c>
      <c r="I134" s="20">
        <v>4.24753</v>
      </c>
      <c r="J134" s="21">
        <v>5.65562551698019e-7</v>
      </c>
    </row>
    <row r="135" spans="1:10">
      <c r="A135" s="7" t="s">
        <v>1748</v>
      </c>
      <c r="B135" s="7" t="s">
        <v>413</v>
      </c>
      <c r="C135" s="7" t="s">
        <v>868</v>
      </c>
      <c r="D135" s="20">
        <v>-4.33236</v>
      </c>
      <c r="E135" s="21">
        <v>5.25395542242222e-7</v>
      </c>
      <c r="F135" s="7" t="s">
        <v>1749</v>
      </c>
      <c r="G135" s="7" t="s">
        <v>413</v>
      </c>
      <c r="H135" s="7" t="s">
        <v>1615</v>
      </c>
      <c r="I135" s="20">
        <v>4.59683</v>
      </c>
      <c r="J135" s="21">
        <v>6.72394552017811e-8</v>
      </c>
    </row>
    <row r="136" spans="1:10">
      <c r="A136" s="7"/>
      <c r="B136" s="7"/>
      <c r="C136" s="7" t="s">
        <v>514</v>
      </c>
      <c r="D136" s="20">
        <v>4.0619</v>
      </c>
      <c r="E136" s="21">
        <v>3.66366187563014e-6</v>
      </c>
      <c r="F136" s="7"/>
      <c r="G136" s="7"/>
      <c r="H136" s="7" t="s">
        <v>1638</v>
      </c>
      <c r="I136" s="20">
        <v>4.21507</v>
      </c>
      <c r="J136" s="21">
        <v>4.03230871176983e-7</v>
      </c>
    </row>
    <row r="137" spans="1:10">
      <c r="A137" s="7" t="s">
        <v>1750</v>
      </c>
      <c r="B137" s="7" t="s">
        <v>413</v>
      </c>
      <c r="C137" s="7" t="s">
        <v>1637</v>
      </c>
      <c r="D137" s="20">
        <v>4.1611</v>
      </c>
      <c r="E137" s="21">
        <v>9.54347781929532e-7</v>
      </c>
      <c r="F137" s="7"/>
      <c r="G137" s="7"/>
      <c r="H137" s="7" t="s">
        <v>1640</v>
      </c>
      <c r="I137" s="20">
        <v>4.09555</v>
      </c>
      <c r="J137" s="21">
        <v>8.10517238339325e-7</v>
      </c>
    </row>
    <row r="138" spans="1:10">
      <c r="A138" s="7" t="s">
        <v>1751</v>
      </c>
      <c r="B138" s="7" t="s">
        <v>413</v>
      </c>
      <c r="C138" s="7" t="s">
        <v>551</v>
      </c>
      <c r="D138" s="20">
        <v>4.37929</v>
      </c>
      <c r="E138" s="21">
        <v>1.48646898173139e-7</v>
      </c>
      <c r="F138" s="7" t="s">
        <v>1752</v>
      </c>
      <c r="G138" s="7" t="s">
        <v>413</v>
      </c>
      <c r="H138" s="7" t="s">
        <v>954</v>
      </c>
      <c r="I138" s="20">
        <v>4.03956</v>
      </c>
      <c r="J138" s="21">
        <v>1.43933913816865e-6</v>
      </c>
    </row>
    <row r="139" spans="1:10">
      <c r="A139" s="7"/>
      <c r="B139" s="7"/>
      <c r="C139" s="7" t="s">
        <v>868</v>
      </c>
      <c r="D139" s="20">
        <v>-4.29072</v>
      </c>
      <c r="E139" s="21">
        <v>6.74448584648406e-7</v>
      </c>
      <c r="F139" s="7"/>
      <c r="G139" s="7"/>
      <c r="H139" s="7" t="s">
        <v>1637</v>
      </c>
      <c r="I139" s="20">
        <v>5.14886</v>
      </c>
      <c r="J139" s="21">
        <v>1.32627528596601e-9</v>
      </c>
    </row>
    <row r="140" spans="1:10">
      <c r="A140" s="7"/>
      <c r="B140" s="7"/>
      <c r="C140" s="7" t="s">
        <v>514</v>
      </c>
      <c r="D140" s="20">
        <v>4.19285</v>
      </c>
      <c r="E140" s="21">
        <v>1.76295662663979e-6</v>
      </c>
      <c r="F140" s="7" t="s">
        <v>1753</v>
      </c>
      <c r="G140" s="7" t="s">
        <v>413</v>
      </c>
      <c r="H140" s="7" t="s">
        <v>954</v>
      </c>
      <c r="I140" s="20">
        <v>4.26641</v>
      </c>
      <c r="J140" s="21">
        <v>3.57824652809343e-7</v>
      </c>
    </row>
    <row r="141" spans="1:10">
      <c r="A141" s="7" t="s">
        <v>1754</v>
      </c>
      <c r="B141" s="7" t="s">
        <v>413</v>
      </c>
      <c r="C141" s="7" t="s">
        <v>551</v>
      </c>
      <c r="D141" s="20">
        <v>6.40519</v>
      </c>
      <c r="E141" s="21">
        <v>1.5313814472476e-14</v>
      </c>
      <c r="F141" s="7"/>
      <c r="G141" s="7"/>
      <c r="H141" s="7" t="s">
        <v>950</v>
      </c>
      <c r="I141" s="20">
        <v>4.0119</v>
      </c>
      <c r="J141" s="21">
        <v>2.5373752202058e-6</v>
      </c>
    </row>
    <row r="142" spans="1:10">
      <c r="A142" s="7"/>
      <c r="B142" s="7"/>
      <c r="C142" s="7" t="s">
        <v>868</v>
      </c>
      <c r="D142" s="20">
        <v>-4.5534</v>
      </c>
      <c r="E142" s="21">
        <v>1.34387782964709e-7</v>
      </c>
      <c r="F142" s="7"/>
      <c r="G142" s="7"/>
      <c r="H142" s="7" t="s">
        <v>1637</v>
      </c>
      <c r="I142" s="20">
        <v>4.0197</v>
      </c>
      <c r="J142" s="21">
        <v>2.19824722275849e-6</v>
      </c>
    </row>
    <row r="143" spans="1:10">
      <c r="A143" s="7"/>
      <c r="B143" s="7"/>
      <c r="C143" s="7" t="s">
        <v>514</v>
      </c>
      <c r="D143" s="20">
        <v>4.78543</v>
      </c>
      <c r="E143" s="21">
        <v>4.9178169872032e-8</v>
      </c>
      <c r="F143" s="7" t="s">
        <v>1755</v>
      </c>
      <c r="G143" s="7" t="s">
        <v>1756</v>
      </c>
      <c r="H143" s="7" t="s">
        <v>868</v>
      </c>
      <c r="I143" s="20">
        <v>4.29367</v>
      </c>
      <c r="J143" s="21">
        <v>6.62669419333578e-7</v>
      </c>
    </row>
    <row r="144" spans="1:10">
      <c r="A144" s="7" t="s">
        <v>1757</v>
      </c>
      <c r="B144" s="7" t="s">
        <v>413</v>
      </c>
      <c r="C144" s="7" t="s">
        <v>551</v>
      </c>
      <c r="D144" s="20">
        <v>4.57682</v>
      </c>
      <c r="E144" s="21">
        <v>3.99161839658282e-8</v>
      </c>
      <c r="F144" s="7"/>
      <c r="G144" s="7"/>
      <c r="H144" s="7" t="s">
        <v>887</v>
      </c>
      <c r="I144" s="20">
        <v>4.29115</v>
      </c>
      <c r="J144" s="21">
        <v>4.26193541925053e-7</v>
      </c>
    </row>
    <row r="145" spans="1:10">
      <c r="A145" s="7"/>
      <c r="B145" s="7"/>
      <c r="C145" s="7" t="s">
        <v>868</v>
      </c>
      <c r="D145" s="20">
        <v>-5.05435</v>
      </c>
      <c r="E145" s="21">
        <v>4.8321757355828e-9</v>
      </c>
      <c r="F145" s="7"/>
      <c r="G145" s="7"/>
      <c r="H145" s="7" t="s">
        <v>1607</v>
      </c>
      <c r="I145" s="20">
        <v>4.68473</v>
      </c>
      <c r="J145" s="21">
        <v>1.44625684619081e-8</v>
      </c>
    </row>
    <row r="146" spans="1:10">
      <c r="A146" s="7"/>
      <c r="B146" s="7"/>
      <c r="C146" s="7" t="s">
        <v>514</v>
      </c>
      <c r="D146" s="20">
        <v>4.96273</v>
      </c>
      <c r="E146" s="21">
        <v>1.54638142411381e-8</v>
      </c>
      <c r="F146" s="7" t="s">
        <v>1758</v>
      </c>
      <c r="G146" s="7" t="s">
        <v>413</v>
      </c>
      <c r="H146" s="7" t="s">
        <v>1637</v>
      </c>
      <c r="I146" s="20">
        <v>4.27238</v>
      </c>
      <c r="J146" s="21">
        <v>4.85673075843069e-7</v>
      </c>
    </row>
    <row r="147" spans="1:10">
      <c r="A147" s="7"/>
      <c r="B147" s="7"/>
      <c r="C147" s="7" t="s">
        <v>825</v>
      </c>
      <c r="D147" s="20">
        <v>-4.16842</v>
      </c>
      <c r="E147" s="21">
        <v>3.5349871338982e-6</v>
      </c>
      <c r="F147" s="7" t="s">
        <v>1759</v>
      </c>
      <c r="G147" s="7" t="s">
        <v>1760</v>
      </c>
      <c r="H147" s="7" t="s">
        <v>825</v>
      </c>
      <c r="I147" s="20">
        <v>-4.25282</v>
      </c>
      <c r="J147" s="21">
        <v>2.23537882622658e-6</v>
      </c>
    </row>
    <row r="148" spans="1:10">
      <c r="A148" s="7"/>
      <c r="B148" s="7"/>
      <c r="C148" s="7" t="s">
        <v>887</v>
      </c>
      <c r="D148" s="20">
        <v>-4.36752</v>
      </c>
      <c r="E148" s="21">
        <v>2.64872142367026e-7</v>
      </c>
      <c r="F148" s="7" t="s">
        <v>1761</v>
      </c>
      <c r="G148" s="7" t="s">
        <v>1760</v>
      </c>
      <c r="H148" s="7" t="s">
        <v>825</v>
      </c>
      <c r="I148" s="20">
        <v>-4.02704</v>
      </c>
      <c r="J148" s="21">
        <v>7.47377645190464e-6</v>
      </c>
    </row>
    <row r="149" spans="1:10">
      <c r="A149" s="7" t="s">
        <v>1762</v>
      </c>
      <c r="B149" s="7" t="s">
        <v>1763</v>
      </c>
      <c r="C149" s="7" t="s">
        <v>551</v>
      </c>
      <c r="D149" s="20">
        <v>4.68546</v>
      </c>
      <c r="E149" s="21">
        <v>1.89232701901929e-8</v>
      </c>
      <c r="F149" s="7" t="s">
        <v>1764</v>
      </c>
      <c r="G149" s="7" t="s">
        <v>1760</v>
      </c>
      <c r="H149" s="7" t="s">
        <v>825</v>
      </c>
      <c r="I149" s="20">
        <v>-4.2863</v>
      </c>
      <c r="J149" s="21">
        <v>1.8594070827939e-6</v>
      </c>
    </row>
    <row r="150" spans="1:10">
      <c r="A150" s="7"/>
      <c r="B150" s="7"/>
      <c r="C150" s="7" t="s">
        <v>868</v>
      </c>
      <c r="D150" s="20">
        <v>-4.56744</v>
      </c>
      <c r="E150" s="21">
        <v>1.22975221878402e-7</v>
      </c>
      <c r="F150" s="7" t="s">
        <v>1765</v>
      </c>
      <c r="G150" s="7" t="s">
        <v>1760</v>
      </c>
      <c r="H150" s="7" t="s">
        <v>825</v>
      </c>
      <c r="I150" s="20">
        <v>-4.95655</v>
      </c>
      <c r="J150" s="21">
        <v>3.51311884531023e-8</v>
      </c>
    </row>
    <row r="151" spans="1:10">
      <c r="A151" s="7"/>
      <c r="B151" s="7"/>
      <c r="C151" s="7" t="s">
        <v>514</v>
      </c>
      <c r="D151" s="20">
        <v>4.30984</v>
      </c>
      <c r="E151" s="21">
        <v>9.00616892158106e-7</v>
      </c>
      <c r="F151" s="7" t="s">
        <v>1766</v>
      </c>
      <c r="G151" s="7" t="s">
        <v>1760</v>
      </c>
      <c r="H151" s="7" t="s">
        <v>825</v>
      </c>
      <c r="I151" s="20">
        <v>-5.64158</v>
      </c>
      <c r="J151" s="21">
        <v>3.479223898109e-10</v>
      </c>
    </row>
    <row r="152" spans="1:10">
      <c r="A152" s="7" t="s">
        <v>1767</v>
      </c>
      <c r="B152" s="7" t="s">
        <v>1763</v>
      </c>
      <c r="C152" s="7" t="s">
        <v>551</v>
      </c>
      <c r="D152" s="20">
        <v>4.2307</v>
      </c>
      <c r="E152" s="21">
        <v>3.85562828791908e-7</v>
      </c>
      <c r="F152" s="7"/>
      <c r="G152" s="7"/>
      <c r="H152" s="7" t="s">
        <v>1637</v>
      </c>
      <c r="I152" s="20">
        <v>-4.1167</v>
      </c>
      <c r="J152" s="21">
        <v>1.24378170525696e-6</v>
      </c>
    </row>
    <row r="153" spans="1:10">
      <c r="A153" s="7" t="s">
        <v>1768</v>
      </c>
      <c r="B153" s="7" t="s">
        <v>1763</v>
      </c>
      <c r="C153" s="7" t="s">
        <v>884</v>
      </c>
      <c r="D153" s="20">
        <v>-4.73299</v>
      </c>
      <c r="E153" s="21">
        <v>3.23768440279542e-8</v>
      </c>
      <c r="F153" s="7" t="s">
        <v>1769</v>
      </c>
      <c r="G153" s="7" t="s">
        <v>1760</v>
      </c>
      <c r="H153" s="7" t="s">
        <v>868</v>
      </c>
      <c r="I153" s="20">
        <v>4.02238</v>
      </c>
      <c r="J153" s="21">
        <v>3.19533222136541e-6</v>
      </c>
    </row>
    <row r="154" spans="1:10">
      <c r="A154" s="7"/>
      <c r="B154" s="7"/>
      <c r="C154" s="7" t="s">
        <v>868</v>
      </c>
      <c r="D154" s="20">
        <v>-5.27728</v>
      </c>
      <c r="E154" s="21">
        <v>9.900880914898e-10</v>
      </c>
      <c r="F154" s="7" t="s">
        <v>1770</v>
      </c>
      <c r="G154" s="7" t="s">
        <v>413</v>
      </c>
      <c r="H154" s="7" t="s">
        <v>825</v>
      </c>
      <c r="I154" s="20">
        <v>-4.20812</v>
      </c>
      <c r="J154" s="21">
        <v>2.85249319073486e-6</v>
      </c>
    </row>
    <row r="155" spans="1:10">
      <c r="A155" s="7"/>
      <c r="B155" s="7"/>
      <c r="C155" s="7" t="s">
        <v>514</v>
      </c>
      <c r="D155" s="20">
        <v>4.33552</v>
      </c>
      <c r="E155" s="21">
        <v>7.75374603901989e-7</v>
      </c>
      <c r="F155" s="7" t="s">
        <v>1771</v>
      </c>
      <c r="G155" s="7" t="s">
        <v>413</v>
      </c>
      <c r="H155" s="7" t="s">
        <v>825</v>
      </c>
      <c r="I155" s="20">
        <v>-4.63931</v>
      </c>
      <c r="J155" s="21">
        <v>2.45862557333395e-7</v>
      </c>
    </row>
    <row r="156" spans="1:10">
      <c r="A156" s="7"/>
      <c r="B156" s="7"/>
      <c r="C156" s="7" t="s">
        <v>825</v>
      </c>
      <c r="D156" s="20">
        <v>-5.50747</v>
      </c>
      <c r="E156" s="21">
        <v>8.97891940645386e-10</v>
      </c>
      <c r="F156" s="7" t="s">
        <v>1772</v>
      </c>
      <c r="G156" s="7" t="s">
        <v>413</v>
      </c>
      <c r="H156" s="7" t="s">
        <v>868</v>
      </c>
      <c r="I156" s="20">
        <v>-4.75288</v>
      </c>
      <c r="J156" s="21">
        <v>3.71788858827401e-8</v>
      </c>
    </row>
    <row r="157" spans="1:10">
      <c r="A157" s="7"/>
      <c r="B157" s="7"/>
      <c r="C157" s="7" t="s">
        <v>887</v>
      </c>
      <c r="D157" s="20">
        <v>-4.8482</v>
      </c>
      <c r="E157" s="21">
        <v>1.10792444037995e-8</v>
      </c>
      <c r="F157" s="7"/>
      <c r="G157" s="7"/>
      <c r="H157" s="7" t="s">
        <v>514</v>
      </c>
      <c r="I157" s="20">
        <v>4.26671</v>
      </c>
      <c r="J157" s="21">
        <v>1.15597295122769e-6</v>
      </c>
    </row>
    <row r="158" spans="1:10">
      <c r="A158" s="7" t="s">
        <v>1773</v>
      </c>
      <c r="B158" s="7" t="s">
        <v>1774</v>
      </c>
      <c r="C158" s="7" t="s">
        <v>551</v>
      </c>
      <c r="D158" s="20">
        <v>5.22165</v>
      </c>
      <c r="E158" s="21">
        <v>3.73106242907819e-10</v>
      </c>
      <c r="F158" s="7"/>
      <c r="G158" s="7"/>
      <c r="H158" s="7" t="s">
        <v>825</v>
      </c>
      <c r="I158" s="20">
        <v>-4.15831</v>
      </c>
      <c r="J158" s="21">
        <v>3.73235072519957e-6</v>
      </c>
    </row>
    <row r="159" spans="1:10">
      <c r="A159" s="7"/>
      <c r="B159" s="7"/>
      <c r="C159" s="7" t="s">
        <v>868</v>
      </c>
      <c r="D159" s="20">
        <v>-4.44203</v>
      </c>
      <c r="E159" s="21">
        <v>2.69243724871822e-7</v>
      </c>
      <c r="F159" s="7"/>
      <c r="G159" s="7"/>
      <c r="H159" s="7" t="s">
        <v>887</v>
      </c>
      <c r="I159" s="20">
        <v>-4.22987</v>
      </c>
      <c r="J159" s="21">
        <v>6.20724374008342e-7</v>
      </c>
    </row>
    <row r="160" spans="1:10">
      <c r="A160" s="7"/>
      <c r="B160" s="7"/>
      <c r="C160" s="7" t="s">
        <v>514</v>
      </c>
      <c r="D160" s="20">
        <v>4.66849</v>
      </c>
      <c r="E160" s="21">
        <v>1.03213941481718e-7</v>
      </c>
      <c r="F160" s="7" t="s">
        <v>1775</v>
      </c>
      <c r="G160" s="7" t="s">
        <v>413</v>
      </c>
      <c r="H160" s="7" t="s">
        <v>551</v>
      </c>
      <c r="I160" s="20">
        <v>4.29902</v>
      </c>
      <c r="J160" s="21">
        <v>2.49707519672287e-7</v>
      </c>
    </row>
    <row r="161" spans="1:10">
      <c r="A161" s="7"/>
      <c r="B161" s="7"/>
      <c r="C161" s="7" t="s">
        <v>825</v>
      </c>
      <c r="D161" s="20">
        <v>-4.39232</v>
      </c>
      <c r="E161" s="21">
        <v>1.02867956855448e-6</v>
      </c>
      <c r="F161" s="7"/>
      <c r="G161" s="7"/>
      <c r="H161" s="7" t="s">
        <v>514</v>
      </c>
      <c r="I161" s="20">
        <v>4.75175</v>
      </c>
      <c r="J161" s="21">
        <v>6.0991647441377e-8</v>
      </c>
    </row>
    <row r="162" spans="1:10">
      <c r="A162" s="7"/>
      <c r="B162" s="7"/>
      <c r="C162" s="7" t="s">
        <v>1637</v>
      </c>
      <c r="D162" s="20">
        <v>-4.28775</v>
      </c>
      <c r="E162" s="21">
        <v>4.41832466353544e-7</v>
      </c>
      <c r="F162" s="7" t="s">
        <v>1776</v>
      </c>
      <c r="G162" s="7" t="s">
        <v>413</v>
      </c>
      <c r="H162" s="7" t="s">
        <v>884</v>
      </c>
      <c r="I162" s="20">
        <v>-4.06602</v>
      </c>
      <c r="J162" s="21">
        <v>2.04364426219095e-6</v>
      </c>
    </row>
    <row r="163" spans="1:10">
      <c r="A163" s="7" t="s">
        <v>1777</v>
      </c>
      <c r="B163" s="7" t="s">
        <v>1778</v>
      </c>
      <c r="C163" s="7" t="s">
        <v>884</v>
      </c>
      <c r="D163" s="20">
        <v>-5.7396</v>
      </c>
      <c r="E163" s="21">
        <v>2.03095774168345e-11</v>
      </c>
      <c r="F163" s="7"/>
      <c r="G163" s="7"/>
      <c r="H163" s="7" t="s">
        <v>825</v>
      </c>
      <c r="I163" s="20">
        <v>-4.43603</v>
      </c>
      <c r="J163" s="21">
        <v>8.02761684837663e-7</v>
      </c>
    </row>
    <row r="164" spans="1:10">
      <c r="A164" s="7"/>
      <c r="B164" s="7"/>
      <c r="C164" s="7" t="s">
        <v>551</v>
      </c>
      <c r="D164" s="20">
        <v>5.68519</v>
      </c>
      <c r="E164" s="21">
        <v>9.03880156246957e-12</v>
      </c>
      <c r="F164" s="7"/>
      <c r="G164" s="7"/>
      <c r="H164" s="7" t="s">
        <v>416</v>
      </c>
      <c r="I164" s="20">
        <v>-4.36498</v>
      </c>
      <c r="J164" s="21">
        <v>2.52482769478652e-7</v>
      </c>
    </row>
    <row r="165" spans="1:10">
      <c r="A165" s="7"/>
      <c r="B165" s="7"/>
      <c r="C165" s="7" t="s">
        <v>839</v>
      </c>
      <c r="D165" s="20">
        <v>5.25092</v>
      </c>
      <c r="E165" s="21">
        <v>5.96430337940595e-10</v>
      </c>
      <c r="F165" s="7" t="s">
        <v>1779</v>
      </c>
      <c r="G165" s="7" t="s">
        <v>1780</v>
      </c>
      <c r="H165" s="7" t="s">
        <v>1638</v>
      </c>
      <c r="I165" s="20">
        <v>4.53043</v>
      </c>
      <c r="J165" s="21">
        <v>5.13541224417511e-8</v>
      </c>
    </row>
    <row r="166" spans="1:10">
      <c r="A166" s="7"/>
      <c r="B166" s="7"/>
      <c r="C166" s="7" t="s">
        <v>868</v>
      </c>
      <c r="D166" s="20">
        <v>-7.11779</v>
      </c>
      <c r="E166" s="21">
        <v>1.68960989067504e-16</v>
      </c>
      <c r="F166" s="7"/>
      <c r="G166" s="7"/>
      <c r="H166" s="7" t="s">
        <v>1640</v>
      </c>
      <c r="I166" s="20">
        <v>4.38953</v>
      </c>
      <c r="J166" s="21">
        <v>1.24408471512001e-7</v>
      </c>
    </row>
    <row r="167" spans="1:10">
      <c r="A167" s="7"/>
      <c r="B167" s="7"/>
      <c r="C167" s="7" t="s">
        <v>514</v>
      </c>
      <c r="D167" s="20">
        <v>6.56933</v>
      </c>
      <c r="E167" s="21">
        <v>7.02086145736018e-14</v>
      </c>
      <c r="F167" s="7" t="s">
        <v>1781</v>
      </c>
      <c r="G167" s="7" t="s">
        <v>413</v>
      </c>
      <c r="H167" s="7" t="s">
        <v>1607</v>
      </c>
      <c r="I167" s="20">
        <v>5.03039</v>
      </c>
      <c r="J167" s="21">
        <v>1.15754280217318e-9</v>
      </c>
    </row>
    <row r="168" spans="1:10">
      <c r="A168" s="7"/>
      <c r="B168" s="7"/>
      <c r="C168" s="7" t="s">
        <v>825</v>
      </c>
      <c r="D168" s="20">
        <v>-4.0392</v>
      </c>
      <c r="E168" s="21">
        <v>7.01423035312197e-6</v>
      </c>
      <c r="F168" s="7" t="s">
        <v>1782</v>
      </c>
      <c r="G168" s="7" t="s">
        <v>413</v>
      </c>
      <c r="H168" s="7" t="s">
        <v>551</v>
      </c>
      <c r="I168" s="20">
        <v>4.1588</v>
      </c>
      <c r="J168" s="21">
        <v>6.0477510124834e-7</v>
      </c>
    </row>
    <row r="169" spans="1:10">
      <c r="A169" s="7"/>
      <c r="B169" s="7"/>
      <c r="C169" s="7" t="s">
        <v>887</v>
      </c>
      <c r="D169" s="20">
        <v>-6.27675</v>
      </c>
      <c r="E169" s="21">
        <v>1.39522433315483e-13</v>
      </c>
      <c r="F169" s="7"/>
      <c r="G169" s="7"/>
      <c r="H169" s="7" t="s">
        <v>868</v>
      </c>
      <c r="I169" s="20">
        <v>-4.45747</v>
      </c>
      <c r="J169" s="21">
        <v>2.44751272773221e-7</v>
      </c>
    </row>
    <row r="170" spans="1:10">
      <c r="A170" s="7" t="s">
        <v>1783</v>
      </c>
      <c r="B170" s="7" t="s">
        <v>1778</v>
      </c>
      <c r="C170" s="7" t="s">
        <v>868</v>
      </c>
      <c r="D170" s="20">
        <v>-4.23446</v>
      </c>
      <c r="E170" s="21">
        <v>9.4176450082548e-7</v>
      </c>
      <c r="F170" s="7"/>
      <c r="G170" s="7"/>
      <c r="H170" s="7" t="s">
        <v>514</v>
      </c>
      <c r="I170" s="20">
        <v>4.94966</v>
      </c>
      <c r="J170" s="21">
        <v>1.68633999287517e-8</v>
      </c>
    </row>
    <row r="171" spans="1:10">
      <c r="A171" s="7" t="s">
        <v>1784</v>
      </c>
      <c r="B171" s="7" t="s">
        <v>1778</v>
      </c>
      <c r="C171" s="7" t="s">
        <v>551</v>
      </c>
      <c r="D171" s="20">
        <v>4.66592</v>
      </c>
      <c r="E171" s="21">
        <v>2.1668443597121e-8</v>
      </c>
      <c r="F171" s="7" t="s">
        <v>1785</v>
      </c>
      <c r="G171" s="7" t="s">
        <v>474</v>
      </c>
      <c r="H171" s="7" t="s">
        <v>825</v>
      </c>
      <c r="I171" s="20">
        <v>-4.21108</v>
      </c>
      <c r="J171" s="21">
        <v>2.80702158570328e-6</v>
      </c>
    </row>
    <row r="172" spans="1:10">
      <c r="A172" s="7"/>
      <c r="B172" s="7"/>
      <c r="C172" s="7" t="s">
        <v>868</v>
      </c>
      <c r="D172" s="20">
        <v>-4.39067</v>
      </c>
      <c r="E172" s="21">
        <v>3.68944058908764e-7</v>
      </c>
      <c r="F172" s="7" t="s">
        <v>1786</v>
      </c>
      <c r="G172" s="7" t="s">
        <v>1787</v>
      </c>
      <c r="H172" s="7" t="s">
        <v>551</v>
      </c>
      <c r="I172" s="20">
        <v>4.03033</v>
      </c>
      <c r="J172" s="21">
        <v>1.32778645994799e-6</v>
      </c>
    </row>
    <row r="173" spans="1:10">
      <c r="A173" s="7"/>
      <c r="B173" s="7"/>
      <c r="C173" s="7" t="s">
        <v>514</v>
      </c>
      <c r="D173" s="20">
        <v>4.51186</v>
      </c>
      <c r="E173" s="21">
        <v>2.71176432113211e-7</v>
      </c>
      <c r="F173" s="7" t="s">
        <v>1788</v>
      </c>
      <c r="G173" s="7" t="s">
        <v>1789</v>
      </c>
      <c r="H173" s="7" t="s">
        <v>551</v>
      </c>
      <c r="I173" s="20">
        <v>-4.04204</v>
      </c>
      <c r="J173" s="21">
        <v>1.23711587673412e-6</v>
      </c>
    </row>
    <row r="174" spans="1:10">
      <c r="A174" s="7" t="s">
        <v>1790</v>
      </c>
      <c r="B174" s="7" t="s">
        <v>1778</v>
      </c>
      <c r="C174" s="7" t="s">
        <v>551</v>
      </c>
      <c r="D174" s="20">
        <v>6.23762</v>
      </c>
      <c r="E174" s="21">
        <v>7.21855869392869e-14</v>
      </c>
      <c r="F174" s="7"/>
      <c r="G174" s="7"/>
      <c r="H174" s="7" t="s">
        <v>868</v>
      </c>
      <c r="I174" s="20">
        <v>4.64997</v>
      </c>
      <c r="J174" s="21">
        <v>7.26117073990364e-8</v>
      </c>
    </row>
    <row r="175" spans="1:10">
      <c r="A175" s="7"/>
      <c r="B175" s="7"/>
      <c r="C175" s="7" t="s">
        <v>868</v>
      </c>
      <c r="D175" s="20">
        <v>-4.64496</v>
      </c>
      <c r="E175" s="21">
        <v>7.49905344869546e-8</v>
      </c>
      <c r="F175" s="7"/>
      <c r="G175" s="7"/>
      <c r="H175" s="7" t="s">
        <v>1615</v>
      </c>
      <c r="I175" s="20">
        <v>4.27441</v>
      </c>
      <c r="J175" s="21">
        <v>5.17376580019419e-7</v>
      </c>
    </row>
    <row r="176" spans="1:10">
      <c r="A176" s="7"/>
      <c r="B176" s="7"/>
      <c r="C176" s="7" t="s">
        <v>514</v>
      </c>
      <c r="D176" s="20">
        <v>5.49292</v>
      </c>
      <c r="E176" s="21">
        <v>3.83431423866096e-10</v>
      </c>
      <c r="F176" s="7"/>
      <c r="G176" s="7"/>
      <c r="H176" s="7" t="s">
        <v>1638</v>
      </c>
      <c r="I176" s="20">
        <v>4.05619</v>
      </c>
      <c r="J176" s="21">
        <v>1.08029559823169e-6</v>
      </c>
    </row>
    <row r="177" spans="1:10">
      <c r="A177" s="7" t="s">
        <v>1791</v>
      </c>
      <c r="B177" s="7" t="s">
        <v>1778</v>
      </c>
      <c r="C177" s="7" t="s">
        <v>884</v>
      </c>
      <c r="D177" s="20">
        <v>-5.00005</v>
      </c>
      <c r="E177" s="21">
        <v>5.22023575440464e-9</v>
      </c>
      <c r="F177" s="7" t="s">
        <v>1792</v>
      </c>
      <c r="G177" s="7" t="s">
        <v>413</v>
      </c>
      <c r="H177" s="7" t="s">
        <v>551</v>
      </c>
      <c r="I177" s="20">
        <v>4.32906</v>
      </c>
      <c r="J177" s="21">
        <v>2.0586490918292e-7</v>
      </c>
    </row>
    <row r="178" spans="1:10">
      <c r="A178" s="7"/>
      <c r="B178" s="7"/>
      <c r="C178" s="7" t="s">
        <v>551</v>
      </c>
      <c r="D178" s="20">
        <v>5.37</v>
      </c>
      <c r="E178" s="21">
        <v>1.17233959354638e-10</v>
      </c>
      <c r="F178" s="7" t="s">
        <v>1793</v>
      </c>
      <c r="G178" s="7" t="s">
        <v>413</v>
      </c>
      <c r="H178" s="7" t="s">
        <v>705</v>
      </c>
      <c r="I178" s="20">
        <v>4.60396</v>
      </c>
      <c r="J178" s="21">
        <v>1.86006112245791e-8</v>
      </c>
    </row>
    <row r="179" spans="1:10">
      <c r="A179" s="7"/>
      <c r="B179" s="7"/>
      <c r="C179" s="7" t="s">
        <v>839</v>
      </c>
      <c r="D179" s="20">
        <v>4.34983</v>
      </c>
      <c r="E179" s="21">
        <v>2.91449249610825e-7</v>
      </c>
      <c r="F179" s="7"/>
      <c r="G179" s="7"/>
      <c r="H179" s="7" t="s">
        <v>839</v>
      </c>
      <c r="I179" s="20">
        <v>-4.0709</v>
      </c>
      <c r="J179" s="21">
        <v>1.58659996081591e-6</v>
      </c>
    </row>
    <row r="180" spans="1:10">
      <c r="A180" s="7"/>
      <c r="B180" s="7"/>
      <c r="C180" s="7" t="s">
        <v>868</v>
      </c>
      <c r="D180" s="20">
        <v>-6.07117</v>
      </c>
      <c r="E180" s="21">
        <v>2.06073742569919e-12</v>
      </c>
      <c r="F180" s="7"/>
      <c r="G180" s="7"/>
      <c r="H180" s="7" t="s">
        <v>1638</v>
      </c>
      <c r="I180" s="20">
        <v>4.39877</v>
      </c>
      <c r="J180" s="21">
        <v>1.23476400815409e-7</v>
      </c>
    </row>
    <row r="181" spans="1:10">
      <c r="A181" s="7"/>
      <c r="B181" s="7"/>
      <c r="C181" s="7" t="s">
        <v>514</v>
      </c>
      <c r="D181" s="20">
        <v>5.6363</v>
      </c>
      <c r="E181" s="21">
        <v>1.32698433574956e-10</v>
      </c>
      <c r="F181" s="7"/>
      <c r="G181" s="7"/>
      <c r="H181" s="7" t="s">
        <v>1640</v>
      </c>
      <c r="I181" s="20">
        <v>4.56705</v>
      </c>
      <c r="J181" s="21">
        <v>3.78268578445293e-8</v>
      </c>
    </row>
    <row r="182" spans="1:10">
      <c r="A182" s="7"/>
      <c r="B182" s="7"/>
      <c r="C182" s="7" t="s">
        <v>825</v>
      </c>
      <c r="D182" s="20">
        <v>-4.77899</v>
      </c>
      <c r="E182" s="21">
        <v>1.05952138902191e-7</v>
      </c>
      <c r="F182" s="7"/>
      <c r="G182" s="7"/>
      <c r="H182" s="7" t="s">
        <v>1607</v>
      </c>
      <c r="I182" s="20">
        <v>4.35013</v>
      </c>
      <c r="J182" s="21">
        <v>1.41720233836314e-7</v>
      </c>
    </row>
    <row r="183" spans="1:10">
      <c r="A183" s="7"/>
      <c r="B183" s="7"/>
      <c r="C183" s="7" t="s">
        <v>887</v>
      </c>
      <c r="D183" s="20">
        <v>-5.32489</v>
      </c>
      <c r="E183" s="21">
        <v>3.49471853089201e-10</v>
      </c>
      <c r="F183" s="7" t="s">
        <v>1794</v>
      </c>
      <c r="G183" s="7" t="s">
        <v>1795</v>
      </c>
      <c r="H183" s="7" t="s">
        <v>1623</v>
      </c>
      <c r="I183" s="20">
        <v>4.09428</v>
      </c>
      <c r="J183" s="21">
        <v>7.44110054154016e-7</v>
      </c>
    </row>
    <row r="184" spans="1:10">
      <c r="A184" s="7"/>
      <c r="B184" s="7"/>
      <c r="C184" s="7" t="s">
        <v>954</v>
      </c>
      <c r="D184" s="20">
        <v>-4.02708</v>
      </c>
      <c r="E184" s="21">
        <v>1.55069672118336e-6</v>
      </c>
      <c r="F184" s="7" t="s">
        <v>1796</v>
      </c>
      <c r="G184" s="7" t="s">
        <v>413</v>
      </c>
      <c r="H184" s="7" t="s">
        <v>884</v>
      </c>
      <c r="I184" s="20">
        <v>4.05177</v>
      </c>
      <c r="J184" s="21">
        <v>2.21863057099377e-6</v>
      </c>
    </row>
    <row r="185" spans="1:10">
      <c r="A185" s="7"/>
      <c r="B185" s="7"/>
      <c r="C185" s="7" t="s">
        <v>1637</v>
      </c>
      <c r="D185" s="20">
        <v>-4.30315</v>
      </c>
      <c r="E185" s="21">
        <v>4.01747224248943e-7</v>
      </c>
      <c r="F185" s="7"/>
      <c r="G185" s="7"/>
      <c r="H185" s="7" t="s">
        <v>825</v>
      </c>
      <c r="I185" s="20">
        <v>4.1387</v>
      </c>
      <c r="J185" s="21">
        <v>4.14569425944257e-6</v>
      </c>
    </row>
    <row r="186" spans="1:10">
      <c r="A186" s="7" t="s">
        <v>1797</v>
      </c>
      <c r="B186" s="7" t="s">
        <v>413</v>
      </c>
      <c r="C186" s="7" t="s">
        <v>551</v>
      </c>
      <c r="D186" s="20">
        <v>4.47439</v>
      </c>
      <c r="E186" s="21">
        <v>7.94700604848936e-8</v>
      </c>
      <c r="F186" s="7" t="s">
        <v>1798</v>
      </c>
      <c r="G186" s="7" t="s">
        <v>1799</v>
      </c>
      <c r="H186" s="7" t="s">
        <v>1640</v>
      </c>
      <c r="I186" s="20">
        <v>4.00455</v>
      </c>
      <c r="J186" s="21">
        <v>1.41262970162115e-6</v>
      </c>
    </row>
    <row r="187" spans="1:10">
      <c r="A187" s="7"/>
      <c r="B187" s="7"/>
      <c r="C187" s="7" t="s">
        <v>868</v>
      </c>
      <c r="D187" s="20">
        <v>-4.25802</v>
      </c>
      <c r="E187" s="21">
        <v>8.1929486295097e-7</v>
      </c>
      <c r="F187" s="7" t="s">
        <v>1800</v>
      </c>
      <c r="G187" s="7" t="s">
        <v>413</v>
      </c>
      <c r="H187" s="7" t="s">
        <v>954</v>
      </c>
      <c r="I187" s="20">
        <v>4.22192</v>
      </c>
      <c r="J187" s="21">
        <v>4.7276910819312e-7</v>
      </c>
    </row>
    <row r="188" spans="1:10">
      <c r="A188" s="7"/>
      <c r="B188" s="7"/>
      <c r="C188" s="7" t="s">
        <v>514</v>
      </c>
      <c r="D188" s="20">
        <v>4.52251</v>
      </c>
      <c r="E188" s="21">
        <v>2.54186462970085e-7</v>
      </c>
      <c r="F188" s="7" t="s">
        <v>1801</v>
      </c>
      <c r="G188" s="7" t="s">
        <v>413</v>
      </c>
      <c r="H188" s="7" t="s">
        <v>954</v>
      </c>
      <c r="I188" s="20">
        <v>4.51005</v>
      </c>
      <c r="J188" s="21">
        <v>7.41530100192298e-8</v>
      </c>
    </row>
    <row r="189" spans="1:10">
      <c r="A189" s="7" t="s">
        <v>1802</v>
      </c>
      <c r="B189" s="7" t="s">
        <v>413</v>
      </c>
      <c r="C189" s="7" t="s">
        <v>868</v>
      </c>
      <c r="D189" s="20">
        <v>-4.25731</v>
      </c>
      <c r="E189" s="21">
        <v>8.22750353005543e-7</v>
      </c>
      <c r="F189" s="7"/>
      <c r="G189" s="7"/>
      <c r="H189" s="7" t="s">
        <v>1623</v>
      </c>
      <c r="I189" s="20">
        <v>4.43389</v>
      </c>
      <c r="J189" s="21">
        <v>8.32083516663257e-8</v>
      </c>
    </row>
    <row r="190" spans="1:10">
      <c r="A190" s="7"/>
      <c r="B190" s="7"/>
      <c r="C190" s="7" t="s">
        <v>1637</v>
      </c>
      <c r="D190" s="20">
        <v>-4.0937</v>
      </c>
      <c r="E190" s="21">
        <v>1.42522926956965e-6</v>
      </c>
      <c r="F190" s="7"/>
      <c r="G190" s="7"/>
      <c r="H190" s="7" t="s">
        <v>950</v>
      </c>
      <c r="I190" s="20">
        <v>4.25426</v>
      </c>
      <c r="J190" s="21">
        <v>6.05859819177845e-7</v>
      </c>
    </row>
    <row r="191" spans="1:10">
      <c r="A191" s="7" t="s">
        <v>1803</v>
      </c>
      <c r="B191" s="7" t="s">
        <v>1804</v>
      </c>
      <c r="C191" s="7" t="s">
        <v>551</v>
      </c>
      <c r="D191" s="20">
        <v>4.45788</v>
      </c>
      <c r="E191" s="21">
        <v>8.86767840751672e-8</v>
      </c>
      <c r="F191" s="7"/>
      <c r="G191" s="7"/>
      <c r="H191" s="7" t="s">
        <v>1637</v>
      </c>
      <c r="I191" s="20">
        <v>4.00547</v>
      </c>
      <c r="J191" s="21">
        <v>2.38726452949153e-6</v>
      </c>
    </row>
    <row r="192" spans="1:10">
      <c r="A192" s="7"/>
      <c r="B192" s="7"/>
      <c r="C192" s="7" t="s">
        <v>514</v>
      </c>
      <c r="D192" s="20">
        <v>4.0273</v>
      </c>
      <c r="E192" s="21">
        <v>4.42889575002911e-6</v>
      </c>
      <c r="F192" s="7" t="s">
        <v>1805</v>
      </c>
      <c r="G192" s="7" t="s">
        <v>413</v>
      </c>
      <c r="H192" s="7" t="s">
        <v>1637</v>
      </c>
      <c r="I192" s="20">
        <v>4.40859</v>
      </c>
      <c r="J192" s="21">
        <v>2.07698292740273e-7</v>
      </c>
    </row>
    <row r="193" spans="1:10">
      <c r="A193" s="7" t="s">
        <v>1806</v>
      </c>
      <c r="B193" s="7" t="s">
        <v>1804</v>
      </c>
      <c r="C193" s="7" t="s">
        <v>884</v>
      </c>
      <c r="D193" s="20">
        <v>-4.65564</v>
      </c>
      <c r="E193" s="21">
        <v>5.39640962651475e-8</v>
      </c>
      <c r="F193" s="7" t="s">
        <v>1807</v>
      </c>
      <c r="G193" s="7" t="s">
        <v>413</v>
      </c>
      <c r="H193" s="7" t="s">
        <v>705</v>
      </c>
      <c r="I193" s="20">
        <v>4.94577</v>
      </c>
      <c r="J193" s="21">
        <v>1.52104747436074e-9</v>
      </c>
    </row>
    <row r="194" spans="1:10">
      <c r="A194" s="7"/>
      <c r="B194" s="7"/>
      <c r="C194" s="7" t="s">
        <v>551</v>
      </c>
      <c r="D194" s="20">
        <v>7.15663</v>
      </c>
      <c r="E194" s="21">
        <v>8.96962431419103e-18</v>
      </c>
      <c r="F194" s="7"/>
      <c r="G194" s="7"/>
      <c r="H194" s="7" t="s">
        <v>1615</v>
      </c>
      <c r="I194" s="20">
        <v>4.98712</v>
      </c>
      <c r="J194" s="21">
        <v>4.72035802635139e-9</v>
      </c>
    </row>
    <row r="195" spans="1:10">
      <c r="A195" s="7"/>
      <c r="B195" s="7"/>
      <c r="C195" s="7" t="s">
        <v>868</v>
      </c>
      <c r="D195" s="20">
        <v>-6.09849</v>
      </c>
      <c r="E195" s="21">
        <v>1.64185546764437e-12</v>
      </c>
      <c r="F195" s="7"/>
      <c r="G195" s="7"/>
      <c r="H195" s="7" t="s">
        <v>1638</v>
      </c>
      <c r="I195" s="20">
        <v>4.2008</v>
      </c>
      <c r="J195" s="21">
        <v>4.41184828984095e-7</v>
      </c>
    </row>
    <row r="196" spans="1:10">
      <c r="A196" s="7"/>
      <c r="B196" s="7"/>
      <c r="C196" s="7" t="s">
        <v>514</v>
      </c>
      <c r="D196" s="20">
        <v>6.00555</v>
      </c>
      <c r="E196" s="21">
        <v>7.65270354693281e-12</v>
      </c>
      <c r="F196" s="7"/>
      <c r="G196" s="7"/>
      <c r="H196" s="7" t="s">
        <v>1640</v>
      </c>
      <c r="I196" s="20">
        <v>4.19674</v>
      </c>
      <c r="J196" s="21">
        <v>4.31080230541102e-7</v>
      </c>
    </row>
    <row r="197" spans="1:10">
      <c r="A197" s="7"/>
      <c r="B197" s="7"/>
      <c r="C197" s="7" t="s">
        <v>825</v>
      </c>
      <c r="D197" s="20">
        <v>-4.13848</v>
      </c>
      <c r="E197" s="21">
        <v>4.15057134729901e-6</v>
      </c>
      <c r="F197" s="7"/>
      <c r="G197" s="7"/>
      <c r="H197" s="7" t="s">
        <v>1637</v>
      </c>
      <c r="I197" s="20">
        <v>4.64046</v>
      </c>
      <c r="J197" s="21">
        <v>4.6185851981781e-8</v>
      </c>
    </row>
    <row r="198" spans="1:10">
      <c r="A198" s="7"/>
      <c r="B198" s="7"/>
      <c r="C198" s="7" t="s">
        <v>887</v>
      </c>
      <c r="D198" s="20">
        <v>-4.84588</v>
      </c>
      <c r="E198" s="21">
        <v>1.12587193316473e-8</v>
      </c>
      <c r="F198" s="7" t="s">
        <v>1808</v>
      </c>
      <c r="G198" s="7" t="s">
        <v>413</v>
      </c>
      <c r="H198" s="7" t="s">
        <v>954</v>
      </c>
      <c r="I198" s="20">
        <v>4.30942</v>
      </c>
      <c r="J198" s="21">
        <v>2.72640017741473e-7</v>
      </c>
    </row>
    <row r="199" spans="1:10">
      <c r="A199" s="7"/>
      <c r="B199" s="7"/>
      <c r="C199" s="7" t="s">
        <v>1637</v>
      </c>
      <c r="D199" s="20">
        <v>-4.19964</v>
      </c>
      <c r="E199" s="21">
        <v>7.56696593973522e-7</v>
      </c>
      <c r="F199" s="7"/>
      <c r="G199" s="7"/>
      <c r="H199" s="7" t="s">
        <v>950</v>
      </c>
      <c r="I199" s="20">
        <v>4.08183</v>
      </c>
      <c r="J199" s="21">
        <v>1.69194868554114e-6</v>
      </c>
    </row>
    <row r="200" spans="1:10">
      <c r="A200" s="7" t="s">
        <v>1809</v>
      </c>
      <c r="B200" s="7" t="s">
        <v>1804</v>
      </c>
      <c r="C200" s="7" t="s">
        <v>551</v>
      </c>
      <c r="D200" s="20">
        <v>5.31899</v>
      </c>
      <c r="E200" s="21">
        <v>1.75166881470998e-10</v>
      </c>
      <c r="F200" s="7"/>
      <c r="G200" s="7"/>
      <c r="H200" s="7" t="s">
        <v>1637</v>
      </c>
      <c r="I200" s="20">
        <v>4.32797</v>
      </c>
      <c r="J200" s="21">
        <v>3.44422431460252e-7</v>
      </c>
    </row>
    <row r="201" spans="1:10">
      <c r="A201" s="7"/>
      <c r="B201" s="7"/>
      <c r="C201" s="7" t="s">
        <v>868</v>
      </c>
      <c r="D201" s="20">
        <v>-5.01068</v>
      </c>
      <c r="E201" s="21">
        <v>6.54185374252255e-9</v>
      </c>
      <c r="F201" s="7" t="s">
        <v>1810</v>
      </c>
      <c r="G201" s="7" t="s">
        <v>413</v>
      </c>
      <c r="H201" s="7" t="s">
        <v>705</v>
      </c>
      <c r="I201" s="20">
        <v>4.97874</v>
      </c>
      <c r="J201" s="21">
        <v>1.18399729841963e-9</v>
      </c>
    </row>
    <row r="202" spans="1:10">
      <c r="A202" s="7"/>
      <c r="B202" s="7"/>
      <c r="C202" s="7" t="s">
        <v>514</v>
      </c>
      <c r="D202" s="20">
        <v>4.86426</v>
      </c>
      <c r="E202" s="21">
        <v>2.95463135183535e-8</v>
      </c>
      <c r="F202" s="7"/>
      <c r="G202" s="7"/>
      <c r="H202" s="7" t="s">
        <v>839</v>
      </c>
      <c r="I202" s="20">
        <v>-4.00691</v>
      </c>
      <c r="J202" s="21">
        <v>2.30618249329045e-6</v>
      </c>
    </row>
    <row r="203" spans="1:10">
      <c r="A203" s="7"/>
      <c r="B203" s="7"/>
      <c r="C203" s="7" t="s">
        <v>887</v>
      </c>
      <c r="D203" s="20">
        <v>-4.10346</v>
      </c>
      <c r="E203" s="21">
        <v>1.32685710878335e-6</v>
      </c>
      <c r="F203" s="7"/>
      <c r="G203" s="7"/>
      <c r="H203" s="7" t="s">
        <v>1638</v>
      </c>
      <c r="I203" s="20">
        <v>4.89988</v>
      </c>
      <c r="J203" s="21">
        <v>3.84526043511307e-9</v>
      </c>
    </row>
    <row r="204" spans="1:10">
      <c r="A204" s="7" t="s">
        <v>1811</v>
      </c>
      <c r="B204" s="7" t="s">
        <v>1804</v>
      </c>
      <c r="C204" s="7" t="s">
        <v>551</v>
      </c>
      <c r="D204" s="20">
        <v>4.96295</v>
      </c>
      <c r="E204" s="21">
        <v>2.60872865339526e-9</v>
      </c>
      <c r="F204" s="7"/>
      <c r="G204" s="7"/>
      <c r="H204" s="7" t="s">
        <v>1640</v>
      </c>
      <c r="I204" s="20">
        <v>4.9169</v>
      </c>
      <c r="J204" s="21">
        <v>3.17896101802636e-9</v>
      </c>
    </row>
    <row r="205" spans="1:10">
      <c r="A205" s="7"/>
      <c r="B205" s="7"/>
      <c r="C205" s="7" t="s">
        <v>839</v>
      </c>
      <c r="D205" s="20">
        <v>4.86382</v>
      </c>
      <c r="E205" s="21">
        <v>9.75463991185129e-9</v>
      </c>
      <c r="F205" s="7"/>
      <c r="G205" s="7"/>
      <c r="H205" s="7" t="s">
        <v>1607</v>
      </c>
      <c r="I205" s="20">
        <v>4.57496</v>
      </c>
      <c r="J205" s="21">
        <v>3.11201915303683e-8</v>
      </c>
    </row>
    <row r="206" spans="1:10">
      <c r="A206" s="7"/>
      <c r="B206" s="7"/>
      <c r="C206" s="7" t="s">
        <v>868</v>
      </c>
      <c r="D206" s="20">
        <v>-5.47339</v>
      </c>
      <c r="E206" s="21">
        <v>2.32627984088762e-10</v>
      </c>
      <c r="F206" s="7" t="s">
        <v>1812</v>
      </c>
      <c r="G206" s="7" t="s">
        <v>413</v>
      </c>
      <c r="H206" s="7" t="s">
        <v>705</v>
      </c>
      <c r="I206" s="20">
        <v>4.8836</v>
      </c>
      <c r="J206" s="21">
        <v>2.42893308387636e-9</v>
      </c>
    </row>
    <row r="207" spans="1:10">
      <c r="A207" s="7"/>
      <c r="B207" s="7"/>
      <c r="C207" s="7" t="s">
        <v>514</v>
      </c>
      <c r="D207" s="20">
        <v>5.97576</v>
      </c>
      <c r="E207" s="21">
        <v>9.69558462888169e-12</v>
      </c>
      <c r="F207" s="7"/>
      <c r="G207" s="7"/>
      <c r="H207" s="7" t="s">
        <v>839</v>
      </c>
      <c r="I207" s="20">
        <v>-5.39108</v>
      </c>
      <c r="J207" s="21">
        <v>2.06222226374127e-10</v>
      </c>
    </row>
    <row r="208" spans="1:10">
      <c r="A208" s="7"/>
      <c r="B208" s="7"/>
      <c r="C208" s="7" t="s">
        <v>887</v>
      </c>
      <c r="D208" s="20">
        <v>-4.65883</v>
      </c>
      <c r="E208" s="21">
        <v>4.01571075789255e-8</v>
      </c>
      <c r="F208" s="7"/>
      <c r="G208" s="7"/>
      <c r="H208" s="7" t="s">
        <v>868</v>
      </c>
      <c r="I208" s="20">
        <v>4.10341</v>
      </c>
      <c r="J208" s="21">
        <v>2.01734897712238e-6</v>
      </c>
    </row>
    <row r="209" spans="1:10">
      <c r="A209" s="7"/>
      <c r="B209" s="7"/>
      <c r="C209" s="7" t="s">
        <v>954</v>
      </c>
      <c r="D209" s="20">
        <v>-4.16016</v>
      </c>
      <c r="E209" s="21">
        <v>6.92829777756783e-7</v>
      </c>
      <c r="F209" s="7"/>
      <c r="G209" s="7"/>
      <c r="H209" s="7" t="s">
        <v>514</v>
      </c>
      <c r="I209" s="20">
        <v>-5.69029</v>
      </c>
      <c r="J209" s="21">
        <v>8.83895909970165e-11</v>
      </c>
    </row>
    <row r="210" spans="1:10">
      <c r="A210" s="7"/>
      <c r="B210" s="7"/>
      <c r="C210" s="7" t="s">
        <v>950</v>
      </c>
      <c r="D210" s="20">
        <v>-4.09146</v>
      </c>
      <c r="E210" s="21">
        <v>1.59930021003837e-6</v>
      </c>
      <c r="F210" s="7"/>
      <c r="G210" s="7"/>
      <c r="H210" s="7" t="s">
        <v>1615</v>
      </c>
      <c r="I210" s="20">
        <v>4.10113</v>
      </c>
      <c r="J210" s="21">
        <v>1.46274875550147e-6</v>
      </c>
    </row>
    <row r="211" spans="1:10">
      <c r="A211" s="7" t="s">
        <v>1813</v>
      </c>
      <c r="B211" s="7" t="s">
        <v>413</v>
      </c>
      <c r="C211" s="7" t="s">
        <v>884</v>
      </c>
      <c r="D211" s="20">
        <v>-5.30683</v>
      </c>
      <c r="E211" s="21">
        <v>5.70725540033227e-10</v>
      </c>
      <c r="F211" s="7"/>
      <c r="G211" s="7"/>
      <c r="H211" s="7" t="s">
        <v>1638</v>
      </c>
      <c r="I211" s="20">
        <v>4.64293</v>
      </c>
      <c r="J211" s="21">
        <v>2.38033200872212e-8</v>
      </c>
    </row>
    <row r="212" spans="1:10">
      <c r="A212" s="7"/>
      <c r="B212" s="7"/>
      <c r="C212" s="7" t="s">
        <v>551</v>
      </c>
      <c r="D212" s="20">
        <v>5.20719</v>
      </c>
      <c r="E212" s="21">
        <v>4.16984326622341e-10</v>
      </c>
      <c r="F212" s="7"/>
      <c r="G212" s="7"/>
      <c r="H212" s="7" t="s">
        <v>1640</v>
      </c>
      <c r="I212" s="20">
        <v>4.56229</v>
      </c>
      <c r="J212" s="21">
        <v>3.90765338876936e-8</v>
      </c>
    </row>
    <row r="213" spans="1:10">
      <c r="A213" s="7"/>
      <c r="B213" s="7"/>
      <c r="C213" s="7" t="s">
        <v>868</v>
      </c>
      <c r="D213" s="20">
        <v>-6.09348</v>
      </c>
      <c r="E213" s="21">
        <v>1.71184504607157e-12</v>
      </c>
      <c r="F213" s="7"/>
      <c r="G213" s="7"/>
      <c r="H213" s="7" t="s">
        <v>1607</v>
      </c>
      <c r="I213" s="20">
        <v>5.16029</v>
      </c>
      <c r="J213" s="21">
        <v>4.2877305797598e-10</v>
      </c>
    </row>
    <row r="214" spans="1:10">
      <c r="A214" s="7"/>
      <c r="B214" s="7"/>
      <c r="C214" s="7" t="s">
        <v>514</v>
      </c>
      <c r="D214" s="20">
        <v>5.16382</v>
      </c>
      <c r="E214" s="21">
        <v>3.96776882525415e-9</v>
      </c>
      <c r="F214" s="7" t="s">
        <v>1814</v>
      </c>
      <c r="G214" s="7" t="s">
        <v>413</v>
      </c>
      <c r="H214" s="7" t="s">
        <v>1637</v>
      </c>
      <c r="I214" s="20">
        <v>4.55592</v>
      </c>
      <c r="J214" s="21">
        <v>8.05763212047229e-8</v>
      </c>
    </row>
    <row r="215" spans="1:10">
      <c r="A215" s="7"/>
      <c r="B215" s="7"/>
      <c r="C215" s="7" t="s">
        <v>825</v>
      </c>
      <c r="D215" s="20">
        <v>-4.0414</v>
      </c>
      <c r="E215" s="21">
        <v>6.93402921986919e-6</v>
      </c>
      <c r="F215" s="7" t="s">
        <v>1815</v>
      </c>
      <c r="G215" s="7" t="s">
        <v>413</v>
      </c>
      <c r="H215" s="7" t="s">
        <v>825</v>
      </c>
      <c r="I215" s="20">
        <v>-4.61393</v>
      </c>
      <c r="J215" s="21">
        <v>2.85777411268572e-7</v>
      </c>
    </row>
    <row r="216" spans="1:10">
      <c r="A216" s="7"/>
      <c r="B216" s="7"/>
      <c r="C216" s="7" t="s">
        <v>887</v>
      </c>
      <c r="D216" s="20">
        <v>-5.46386</v>
      </c>
      <c r="E216" s="21">
        <v>1.20389752507332e-10</v>
      </c>
      <c r="F216" s="7" t="s">
        <v>1816</v>
      </c>
      <c r="G216" s="7" t="s">
        <v>1817</v>
      </c>
      <c r="H216" s="7" t="s">
        <v>950</v>
      </c>
      <c r="I216" s="20">
        <v>4.03722</v>
      </c>
      <c r="J216" s="21">
        <v>2.19273163100667e-6</v>
      </c>
    </row>
    <row r="217" spans="1:10">
      <c r="A217" s="7"/>
      <c r="B217" s="7"/>
      <c r="C217" s="7" t="s">
        <v>954</v>
      </c>
      <c r="D217" s="20">
        <v>-4.19998</v>
      </c>
      <c r="E217" s="21">
        <v>5.41842611543059e-7</v>
      </c>
      <c r="F217" s="7" t="s">
        <v>1818</v>
      </c>
      <c r="G217" s="7" t="s">
        <v>1819</v>
      </c>
      <c r="H217" s="7" t="s">
        <v>825</v>
      </c>
      <c r="I217" s="20">
        <v>-4.02135</v>
      </c>
      <c r="J217" s="21">
        <v>7.69856888517722e-6</v>
      </c>
    </row>
    <row r="218" spans="1:10">
      <c r="A218" s="7"/>
      <c r="B218" s="7"/>
      <c r="C218" s="7" t="s">
        <v>950</v>
      </c>
      <c r="D218" s="20">
        <v>-4.18884</v>
      </c>
      <c r="E218" s="21">
        <v>8.98691220539113e-7</v>
      </c>
      <c r="F218" s="7" t="s">
        <v>1820</v>
      </c>
      <c r="G218" s="7" t="s">
        <v>1821</v>
      </c>
      <c r="H218" s="7" t="s">
        <v>1637</v>
      </c>
      <c r="I218" s="20">
        <v>4.10821</v>
      </c>
      <c r="J218" s="21">
        <v>1.30800852077609e-6</v>
      </c>
    </row>
    <row r="219" spans="1:10">
      <c r="A219" s="7"/>
      <c r="B219" s="7"/>
      <c r="C219" s="7" t="s">
        <v>1637</v>
      </c>
      <c r="D219" s="20">
        <v>-4.63277</v>
      </c>
      <c r="E219" s="21">
        <v>4.86034932519446e-8</v>
      </c>
      <c r="F219" s="7" t="s">
        <v>1822</v>
      </c>
      <c r="G219" s="7" t="s">
        <v>413</v>
      </c>
      <c r="H219" s="7" t="s">
        <v>1623</v>
      </c>
      <c r="I219" s="20">
        <v>4.34368</v>
      </c>
      <c r="J219" s="21">
        <v>1.51294824953119e-7</v>
      </c>
    </row>
    <row r="220" spans="1:10">
      <c r="A220" s="7" t="s">
        <v>1823</v>
      </c>
      <c r="B220" s="7" t="s">
        <v>413</v>
      </c>
      <c r="C220" s="7" t="s">
        <v>868</v>
      </c>
      <c r="D220" s="20">
        <v>-4.68941</v>
      </c>
      <c r="E220" s="21">
        <v>5.62731027545418e-8</v>
      </c>
      <c r="F220" s="7" t="s">
        <v>1824</v>
      </c>
      <c r="G220" s="7" t="s">
        <v>413</v>
      </c>
      <c r="H220" s="7" t="s">
        <v>551</v>
      </c>
      <c r="I220" s="20">
        <v>4.28452</v>
      </c>
      <c r="J220" s="21">
        <v>2.73973902843476e-7</v>
      </c>
    </row>
    <row r="221" spans="1:10">
      <c r="A221" s="7"/>
      <c r="B221" s="7"/>
      <c r="C221" s="7" t="s">
        <v>514</v>
      </c>
      <c r="D221" s="20">
        <v>4.51454</v>
      </c>
      <c r="E221" s="21">
        <v>2.66800553306775e-7</v>
      </c>
      <c r="F221" s="7" t="s">
        <v>1825</v>
      </c>
      <c r="G221" s="7" t="s">
        <v>1826</v>
      </c>
      <c r="H221" s="7" t="s">
        <v>1623</v>
      </c>
      <c r="I221" s="20">
        <v>4.31044</v>
      </c>
      <c r="J221" s="21">
        <v>1.8803454493609e-7</v>
      </c>
    </row>
    <row r="222" spans="1:10">
      <c r="A222" s="7"/>
      <c r="B222" s="7"/>
      <c r="C222" s="7" t="s">
        <v>825</v>
      </c>
      <c r="D222" s="20">
        <v>-4.46721</v>
      </c>
      <c r="E222" s="21">
        <v>6.71673686431339e-7</v>
      </c>
      <c r="F222" s="7" t="s">
        <v>1827</v>
      </c>
      <c r="G222" s="7" t="s">
        <v>413</v>
      </c>
      <c r="H222" s="7" t="s">
        <v>868</v>
      </c>
      <c r="I222" s="20">
        <v>-4.0371</v>
      </c>
      <c r="J222" s="21">
        <v>2.94107330340468e-6</v>
      </c>
    </row>
    <row r="223" spans="1:10">
      <c r="A223" s="7" t="s">
        <v>1828</v>
      </c>
      <c r="B223" s="7" t="s">
        <v>1829</v>
      </c>
      <c r="C223" s="7" t="s">
        <v>839</v>
      </c>
      <c r="D223" s="20">
        <v>4.97357</v>
      </c>
      <c r="E223" s="21">
        <v>4.50902864110772e-9</v>
      </c>
      <c r="F223" s="7"/>
      <c r="G223" s="7"/>
      <c r="H223" s="7" t="s">
        <v>825</v>
      </c>
      <c r="I223" s="20">
        <v>-5.29692</v>
      </c>
      <c r="J223" s="21">
        <v>3.80719595993406e-9</v>
      </c>
    </row>
    <row r="224" spans="1:10">
      <c r="A224" s="7"/>
      <c r="B224" s="7"/>
      <c r="C224" s="7" t="s">
        <v>868</v>
      </c>
      <c r="D224" s="20">
        <v>-5.27437</v>
      </c>
      <c r="E224" s="21">
        <v>1.01121313148977e-9</v>
      </c>
      <c r="F224" s="7" t="s">
        <v>1830</v>
      </c>
      <c r="G224" s="7" t="s">
        <v>413</v>
      </c>
      <c r="H224" s="7" t="s">
        <v>825</v>
      </c>
      <c r="I224" s="20">
        <v>-4.26648</v>
      </c>
      <c r="J224" s="21">
        <v>2.07391254531644e-6</v>
      </c>
    </row>
    <row r="225" spans="1:10">
      <c r="A225" s="7"/>
      <c r="B225" s="7"/>
      <c r="C225" s="7" t="s">
        <v>514</v>
      </c>
      <c r="D225" s="20">
        <v>5.6618</v>
      </c>
      <c r="E225" s="21">
        <v>1.09577258831936e-10</v>
      </c>
      <c r="F225" s="7" t="s">
        <v>1831</v>
      </c>
      <c r="G225" s="7" t="s">
        <v>413</v>
      </c>
      <c r="H225" s="7" t="s">
        <v>825</v>
      </c>
      <c r="I225" s="20">
        <v>-4.02204</v>
      </c>
      <c r="J225" s="21">
        <v>7.67096882896945e-6</v>
      </c>
    </row>
    <row r="226" spans="1:10">
      <c r="A226" s="7"/>
      <c r="B226" s="7"/>
      <c r="C226" s="7" t="s">
        <v>887</v>
      </c>
      <c r="D226" s="20">
        <v>-4.66453</v>
      </c>
      <c r="E226" s="21">
        <v>3.86577103396627e-8</v>
      </c>
      <c r="F226" s="7" t="s">
        <v>1832</v>
      </c>
      <c r="G226" s="7" t="s">
        <v>413</v>
      </c>
      <c r="H226" s="7" t="s">
        <v>551</v>
      </c>
      <c r="I226" s="20">
        <v>4.31732</v>
      </c>
      <c r="J226" s="21">
        <v>2.22032598077229e-7</v>
      </c>
    </row>
    <row r="227" spans="1:10">
      <c r="A227" s="7" t="s">
        <v>1833</v>
      </c>
      <c r="B227" s="7" t="s">
        <v>413</v>
      </c>
      <c r="C227" s="7" t="s">
        <v>551</v>
      </c>
      <c r="D227" s="20">
        <v>4.94459</v>
      </c>
      <c r="E227" s="21">
        <v>2.9841294770705e-9</v>
      </c>
      <c r="F227" s="7"/>
      <c r="G227" s="7"/>
      <c r="H227" s="7" t="s">
        <v>839</v>
      </c>
      <c r="I227" s="20">
        <v>4.12729</v>
      </c>
      <c r="J227" s="21">
        <v>1.13593828358302e-6</v>
      </c>
    </row>
    <row r="228" spans="1:10">
      <c r="A228" s="7" t="s">
        <v>1834</v>
      </c>
      <c r="B228" s="7" t="s">
        <v>413</v>
      </c>
      <c r="C228" s="7" t="s">
        <v>884</v>
      </c>
      <c r="D228" s="20">
        <v>-4.12838</v>
      </c>
      <c r="E228" s="21">
        <v>1.42200387018851e-6</v>
      </c>
      <c r="F228" s="7"/>
      <c r="G228" s="7"/>
      <c r="H228" s="7" t="s">
        <v>868</v>
      </c>
      <c r="I228" s="20">
        <v>-4.85827</v>
      </c>
      <c r="J228" s="21">
        <v>1.84657120322241e-8</v>
      </c>
    </row>
    <row r="229" spans="1:10">
      <c r="A229" s="7"/>
      <c r="B229" s="7"/>
      <c r="C229" s="7" t="s">
        <v>551</v>
      </c>
      <c r="D229" s="20">
        <v>4.46714</v>
      </c>
      <c r="E229" s="21">
        <v>8.33929251321167e-8</v>
      </c>
      <c r="F229" s="7"/>
      <c r="G229" s="7"/>
      <c r="H229" s="7" t="s">
        <v>514</v>
      </c>
      <c r="I229" s="20">
        <v>5.08702</v>
      </c>
      <c r="J229" s="21">
        <v>6.71113876669267e-9</v>
      </c>
    </row>
    <row r="230" spans="1:10">
      <c r="A230" s="7"/>
      <c r="B230" s="7"/>
      <c r="C230" s="7" t="s">
        <v>839</v>
      </c>
      <c r="D230" s="20">
        <v>4.6501</v>
      </c>
      <c r="E230" s="21">
        <v>4.18307589063045e-8</v>
      </c>
      <c r="F230" s="7"/>
      <c r="G230" s="7"/>
      <c r="H230" s="7" t="s">
        <v>887</v>
      </c>
      <c r="I230" s="20">
        <v>-4.15532</v>
      </c>
      <c r="J230" s="21">
        <v>9.74087641639436e-7</v>
      </c>
    </row>
    <row r="231" spans="1:10">
      <c r="A231" s="7"/>
      <c r="B231" s="7"/>
      <c r="C231" s="7" t="s">
        <v>868</v>
      </c>
      <c r="D231" s="20">
        <v>-5.43281</v>
      </c>
      <c r="E231" s="21">
        <v>3.15222126413538e-10</v>
      </c>
      <c r="F231" s="7" t="s">
        <v>1835</v>
      </c>
      <c r="G231" s="7" t="s">
        <v>413</v>
      </c>
      <c r="H231" s="7" t="s">
        <v>868</v>
      </c>
      <c r="I231" s="20">
        <v>-4.40061</v>
      </c>
      <c r="J231" s="21">
        <v>3.4721464106186e-7</v>
      </c>
    </row>
    <row r="232" spans="1:10">
      <c r="A232" s="7"/>
      <c r="B232" s="7"/>
      <c r="C232" s="7" t="s">
        <v>514</v>
      </c>
      <c r="D232" s="20">
        <v>5.57318</v>
      </c>
      <c r="E232" s="21">
        <v>2.12388418288452e-10</v>
      </c>
      <c r="F232" s="7"/>
      <c r="G232" s="7"/>
      <c r="H232" s="7" t="s">
        <v>825</v>
      </c>
      <c r="I232" s="20">
        <v>-4.39668</v>
      </c>
      <c r="J232" s="21">
        <v>1.00365028785762e-6</v>
      </c>
    </row>
    <row r="233" spans="1:10">
      <c r="A233" s="7"/>
      <c r="B233" s="7"/>
      <c r="C233" s="7" t="s">
        <v>887</v>
      </c>
      <c r="D233" s="20">
        <v>-4.89933</v>
      </c>
      <c r="E233" s="21">
        <v>7.76071935626832e-9</v>
      </c>
      <c r="F233" s="7" t="s">
        <v>1836</v>
      </c>
      <c r="G233" s="7" t="s">
        <v>413</v>
      </c>
      <c r="H233" s="7" t="s">
        <v>825</v>
      </c>
      <c r="I233" s="20">
        <v>-4.49071</v>
      </c>
      <c r="J233" s="21">
        <v>5.86769674156774e-7</v>
      </c>
    </row>
    <row r="234" spans="1:10">
      <c r="A234" s="7" t="s">
        <v>1837</v>
      </c>
      <c r="B234" s="7" t="s">
        <v>413</v>
      </c>
      <c r="C234" s="7" t="s">
        <v>551</v>
      </c>
      <c r="D234" s="20">
        <v>4.80622</v>
      </c>
      <c r="E234" s="21">
        <v>8.09568084763136e-9</v>
      </c>
      <c r="F234" s="7" t="s">
        <v>1838</v>
      </c>
      <c r="G234" s="7" t="s">
        <v>1839</v>
      </c>
      <c r="H234" s="7" t="s">
        <v>825</v>
      </c>
      <c r="I234" s="20">
        <v>-4.05971</v>
      </c>
      <c r="J234" s="21">
        <v>6.29973092012947e-6</v>
      </c>
    </row>
    <row r="235" spans="1:10">
      <c r="A235" s="7" t="s">
        <v>1840</v>
      </c>
      <c r="B235" s="7" t="s">
        <v>413</v>
      </c>
      <c r="C235" s="7" t="s">
        <v>884</v>
      </c>
      <c r="D235" s="20">
        <v>-4.41294</v>
      </c>
      <c r="E235" s="21">
        <v>2.54637090438518e-7</v>
      </c>
      <c r="F235" s="7" t="s">
        <v>1841</v>
      </c>
      <c r="G235" s="7" t="s">
        <v>413</v>
      </c>
      <c r="H235" s="7" t="s">
        <v>514</v>
      </c>
      <c r="I235" s="20">
        <v>4.16402</v>
      </c>
      <c r="J235" s="21">
        <v>2.07482479151451e-6</v>
      </c>
    </row>
    <row r="236" spans="1:10">
      <c r="A236" s="7"/>
      <c r="B236" s="7"/>
      <c r="C236" s="7" t="s">
        <v>551</v>
      </c>
      <c r="D236" s="20">
        <v>5.47225</v>
      </c>
      <c r="E236" s="21">
        <v>5.18411537370325e-11</v>
      </c>
      <c r="F236" s="7" t="s">
        <v>1842</v>
      </c>
      <c r="G236" s="7" t="s">
        <v>1843</v>
      </c>
      <c r="H236" s="7" t="s">
        <v>1607</v>
      </c>
      <c r="I236" s="20">
        <v>-4.10119</v>
      </c>
      <c r="J236" s="21">
        <v>6.98341514001009e-7</v>
      </c>
    </row>
    <row r="237" spans="1:10">
      <c r="A237" s="7"/>
      <c r="B237" s="7"/>
      <c r="C237" s="7" t="s">
        <v>868</v>
      </c>
      <c r="D237" s="20">
        <v>-5.40214</v>
      </c>
      <c r="E237" s="21">
        <v>3.96026860252858e-10</v>
      </c>
      <c r="F237" s="7" t="s">
        <v>1844</v>
      </c>
      <c r="G237" s="7" t="s">
        <v>413</v>
      </c>
      <c r="H237" s="7" t="s">
        <v>825</v>
      </c>
      <c r="I237" s="20">
        <v>4.00477</v>
      </c>
      <c r="J237" s="21">
        <v>8.39104521293569e-6</v>
      </c>
    </row>
    <row r="238" spans="1:10">
      <c r="A238" s="7"/>
      <c r="B238" s="7"/>
      <c r="C238" s="7" t="s">
        <v>514</v>
      </c>
      <c r="D238" s="20">
        <v>5.10651</v>
      </c>
      <c r="E238" s="21">
        <v>5.8773157525496e-9</v>
      </c>
      <c r="F238" s="7" t="s">
        <v>1845</v>
      </c>
      <c r="G238" s="7" t="s">
        <v>413</v>
      </c>
      <c r="H238" s="7" t="s">
        <v>1623</v>
      </c>
      <c r="I238" s="20">
        <v>4.16664</v>
      </c>
      <c r="J238" s="21">
        <v>4.72990900106639e-7</v>
      </c>
    </row>
    <row r="239" spans="1:10">
      <c r="A239" s="7"/>
      <c r="B239" s="7"/>
      <c r="C239" s="7" t="s">
        <v>887</v>
      </c>
      <c r="D239" s="20">
        <v>-4.56372</v>
      </c>
      <c r="E239" s="21">
        <v>7.52852632801479e-8</v>
      </c>
      <c r="F239" s="7" t="s">
        <v>1846</v>
      </c>
      <c r="G239" s="7" t="s">
        <v>413</v>
      </c>
      <c r="H239" s="7" t="s">
        <v>954</v>
      </c>
      <c r="I239" s="20">
        <v>4.31883</v>
      </c>
      <c r="J239" s="21">
        <v>2.56807369200623e-7</v>
      </c>
    </row>
    <row r="240" spans="1:10">
      <c r="A240" s="7" t="s">
        <v>1847</v>
      </c>
      <c r="B240" s="7" t="s">
        <v>413</v>
      </c>
      <c r="C240" s="7" t="s">
        <v>551</v>
      </c>
      <c r="D240" s="20">
        <v>6.35823</v>
      </c>
      <c r="E240" s="21">
        <v>2.37427527036511e-14</v>
      </c>
      <c r="F240" s="7"/>
      <c r="G240" s="7"/>
      <c r="H240" s="7" t="s">
        <v>950</v>
      </c>
      <c r="I240" s="20">
        <v>4.01559</v>
      </c>
      <c r="J240" s="21">
        <v>2.48409508803181e-6</v>
      </c>
    </row>
    <row r="241" spans="1:10">
      <c r="A241" s="7"/>
      <c r="B241" s="7"/>
      <c r="C241" s="7" t="s">
        <v>868</v>
      </c>
      <c r="D241" s="20">
        <v>-5.34832</v>
      </c>
      <c r="E241" s="21">
        <v>5.89312605677092e-10</v>
      </c>
      <c r="F241" s="7" t="s">
        <v>1848</v>
      </c>
      <c r="G241" s="7" t="s">
        <v>413</v>
      </c>
      <c r="H241" s="7" t="s">
        <v>950</v>
      </c>
      <c r="I241" s="20">
        <v>4.04919</v>
      </c>
      <c r="J241" s="21">
        <v>2.04590300038593e-6</v>
      </c>
    </row>
    <row r="242" spans="1:10">
      <c r="A242" s="7"/>
      <c r="B242" s="7"/>
      <c r="C242" s="7" t="s">
        <v>514</v>
      </c>
      <c r="D242" s="20">
        <v>5.71745</v>
      </c>
      <c r="E242" s="21">
        <v>7.19483448289069e-11</v>
      </c>
      <c r="F242" s="7" t="s">
        <v>1849</v>
      </c>
      <c r="G242" s="7" t="s">
        <v>413</v>
      </c>
      <c r="H242" s="7" t="s">
        <v>1650</v>
      </c>
      <c r="I242" s="20">
        <v>4.09766</v>
      </c>
      <c r="J242" s="21">
        <v>2.50055888089389e-7</v>
      </c>
    </row>
    <row r="243" spans="1:10">
      <c r="A243" s="7"/>
      <c r="B243" s="7"/>
      <c r="C243" s="7" t="s">
        <v>887</v>
      </c>
      <c r="D243" s="20">
        <v>-4.28231</v>
      </c>
      <c r="E243" s="21">
        <v>4.5008853636343e-7</v>
      </c>
      <c r="F243" s="7" t="s">
        <v>1850</v>
      </c>
      <c r="G243" s="7" t="s">
        <v>1851</v>
      </c>
      <c r="H243" s="7" t="s">
        <v>1637</v>
      </c>
      <c r="I243" s="20">
        <v>4.3413</v>
      </c>
      <c r="J243" s="21">
        <v>3.16981584868131e-7</v>
      </c>
    </row>
    <row r="244" spans="1:10">
      <c r="A244" s="7"/>
      <c r="B244" s="7"/>
      <c r="C244" s="7" t="s">
        <v>954</v>
      </c>
      <c r="D244" s="20">
        <v>-4.02427</v>
      </c>
      <c r="E244" s="21">
        <v>1.57688883495392e-6</v>
      </c>
      <c r="F244" s="7" t="s">
        <v>1852</v>
      </c>
      <c r="G244" s="7" t="s">
        <v>413</v>
      </c>
      <c r="H244" s="7" t="s">
        <v>1615</v>
      </c>
      <c r="I244" s="20">
        <v>4.50705</v>
      </c>
      <c r="J244" s="21">
        <v>1.20351990899086e-7</v>
      </c>
    </row>
    <row r="245" spans="1:10">
      <c r="A245" s="7"/>
      <c r="B245" s="7"/>
      <c r="C245" s="7" t="s">
        <v>1637</v>
      </c>
      <c r="D245" s="20">
        <v>-4.24126</v>
      </c>
      <c r="E245" s="21">
        <v>5.87639490540291e-7</v>
      </c>
      <c r="F245" s="7"/>
      <c r="G245" s="7"/>
      <c r="H245" s="7" t="s">
        <v>954</v>
      </c>
      <c r="I245" s="20">
        <v>4.32064</v>
      </c>
      <c r="J245" s="21">
        <v>2.53865553754049e-7</v>
      </c>
    </row>
    <row r="246" spans="1:10">
      <c r="A246" s="7" t="s">
        <v>1853</v>
      </c>
      <c r="B246" s="7" t="s">
        <v>413</v>
      </c>
      <c r="C246" s="7" t="s">
        <v>551</v>
      </c>
      <c r="D246" s="20">
        <v>5.32371</v>
      </c>
      <c r="E246" s="21">
        <v>1.68803551806162e-10</v>
      </c>
      <c r="F246" s="7"/>
      <c r="G246" s="7"/>
      <c r="H246" s="7" t="s">
        <v>950</v>
      </c>
      <c r="I246" s="20">
        <v>4.47514</v>
      </c>
      <c r="J246" s="21">
        <v>1.53438392426262e-7</v>
      </c>
    </row>
    <row r="247" spans="1:10">
      <c r="A247" s="7"/>
      <c r="B247" s="7"/>
      <c r="C247" s="7" t="s">
        <v>868</v>
      </c>
      <c r="D247" s="20">
        <v>-4.92967</v>
      </c>
      <c r="E247" s="21">
        <v>1.13993922390181e-8</v>
      </c>
      <c r="F247" s="7" t="s">
        <v>1854</v>
      </c>
      <c r="G247" s="7" t="s">
        <v>1855</v>
      </c>
      <c r="H247" s="7" t="s">
        <v>868</v>
      </c>
      <c r="I247" s="20">
        <v>4.22664</v>
      </c>
      <c r="J247" s="21">
        <v>9.86177370053892e-7</v>
      </c>
    </row>
    <row r="248" spans="1:10">
      <c r="A248" s="7"/>
      <c r="B248" s="7"/>
      <c r="C248" s="7" t="s">
        <v>514</v>
      </c>
      <c r="D248" s="20">
        <v>4.94591</v>
      </c>
      <c r="E248" s="21">
        <v>1.72871765432336e-8</v>
      </c>
      <c r="F248" s="7" t="s">
        <v>1856</v>
      </c>
      <c r="G248" s="7" t="s">
        <v>1857</v>
      </c>
      <c r="H248" s="7" t="s">
        <v>884</v>
      </c>
      <c r="I248" s="20">
        <v>4.40947</v>
      </c>
      <c r="J248" s="21">
        <v>2.60201707248648e-7</v>
      </c>
    </row>
    <row r="249" spans="1:10">
      <c r="A249" s="7" t="s">
        <v>1858</v>
      </c>
      <c r="B249" s="7" t="s">
        <v>413</v>
      </c>
      <c r="C249" s="7" t="s">
        <v>884</v>
      </c>
      <c r="D249" s="20">
        <v>-4.62069</v>
      </c>
      <c r="E249" s="21">
        <v>6.7799348220362e-8</v>
      </c>
      <c r="F249" s="7"/>
      <c r="G249" s="7"/>
      <c r="H249" s="7" t="s">
        <v>868</v>
      </c>
      <c r="I249" s="20">
        <v>4.85855</v>
      </c>
      <c r="J249" s="21">
        <v>1.84310550185828e-8</v>
      </c>
    </row>
    <row r="250" spans="1:10">
      <c r="A250" s="7"/>
      <c r="B250" s="7"/>
      <c r="C250" s="7" t="s">
        <v>868</v>
      </c>
      <c r="D250" s="20">
        <v>-4.84819</v>
      </c>
      <c r="E250" s="21">
        <v>1.97563875371473e-8</v>
      </c>
      <c r="F250" s="7"/>
      <c r="G250" s="7"/>
      <c r="H250" s="7" t="s">
        <v>1650</v>
      </c>
      <c r="I250" s="20">
        <v>4.12038</v>
      </c>
      <c r="J250" s="21">
        <v>2.14562957573551e-7</v>
      </c>
    </row>
    <row r="251" spans="1:10">
      <c r="A251" s="7"/>
      <c r="B251" s="7"/>
      <c r="C251" s="7" t="s">
        <v>825</v>
      </c>
      <c r="D251" s="20">
        <v>-4.04897</v>
      </c>
      <c r="E251" s="21">
        <v>6.66471277544571e-6</v>
      </c>
      <c r="F251" s="7"/>
      <c r="G251" s="7"/>
      <c r="H251" s="7" t="s">
        <v>887</v>
      </c>
      <c r="I251" s="20">
        <v>4.72266</v>
      </c>
      <c r="J251" s="21">
        <v>2.61582685095016e-8</v>
      </c>
    </row>
    <row r="252" spans="1:10">
      <c r="A252" s="7"/>
      <c r="B252" s="7"/>
      <c r="C252" s="7" t="s">
        <v>887</v>
      </c>
      <c r="D252" s="20">
        <v>-4.55039</v>
      </c>
      <c r="E252" s="21">
        <v>8.21374311721604e-8</v>
      </c>
      <c r="F252" s="7" t="s">
        <v>1859</v>
      </c>
      <c r="G252" s="7" t="s">
        <v>413</v>
      </c>
      <c r="H252" s="7" t="s">
        <v>705</v>
      </c>
      <c r="I252" s="20">
        <v>4.2312</v>
      </c>
      <c r="J252" s="21">
        <v>2.35166180458055e-7</v>
      </c>
    </row>
    <row r="253" spans="1:10">
      <c r="A253" s="7" t="s">
        <v>1860</v>
      </c>
      <c r="B253" s="7" t="s">
        <v>660</v>
      </c>
      <c r="C253" s="7" t="s">
        <v>551</v>
      </c>
      <c r="D253" s="20">
        <v>4.42791</v>
      </c>
      <c r="E253" s="21">
        <v>1.08094946371539e-7</v>
      </c>
      <c r="F253" s="7"/>
      <c r="G253" s="7"/>
      <c r="H253" s="7" t="s">
        <v>1615</v>
      </c>
      <c r="I253" s="20">
        <v>4.02112</v>
      </c>
      <c r="J253" s="21">
        <v>2.33195749682419e-6</v>
      </c>
    </row>
    <row r="254" spans="1:10">
      <c r="A254" s="7"/>
      <c r="B254" s="7"/>
      <c r="C254" s="7" t="s">
        <v>839</v>
      </c>
      <c r="D254" s="20">
        <v>4.27201</v>
      </c>
      <c r="E254" s="21">
        <v>4.72548164865332e-7</v>
      </c>
      <c r="F254" s="7"/>
      <c r="G254" s="7"/>
      <c r="H254" s="7" t="s">
        <v>1607</v>
      </c>
      <c r="I254" s="20">
        <v>4.3991</v>
      </c>
      <c r="J254" s="21">
        <v>1.02491197445917e-7</v>
      </c>
    </row>
    <row r="255" spans="1:10">
      <c r="A255" s="7"/>
      <c r="B255" s="7"/>
      <c r="C255" s="7" t="s">
        <v>868</v>
      </c>
      <c r="D255" s="20">
        <v>-5.17617</v>
      </c>
      <c r="E255" s="21">
        <v>2.04846858737594e-9</v>
      </c>
      <c r="F255" s="7" t="s">
        <v>1861</v>
      </c>
      <c r="G255" s="7" t="s">
        <v>413</v>
      </c>
      <c r="H255" s="7" t="s">
        <v>551</v>
      </c>
      <c r="I255" s="20">
        <v>4.01287</v>
      </c>
      <c r="J255" s="21">
        <v>1.4749451976116e-6</v>
      </c>
    </row>
    <row r="256" spans="1:10">
      <c r="A256" s="7"/>
      <c r="B256" s="7"/>
      <c r="C256" s="7" t="s">
        <v>514</v>
      </c>
      <c r="D256" s="20">
        <v>5.30832</v>
      </c>
      <c r="E256" s="21">
        <v>1.44641667889253e-9</v>
      </c>
      <c r="F256" s="7" t="s">
        <v>1862</v>
      </c>
      <c r="G256" s="7" t="s">
        <v>413</v>
      </c>
      <c r="H256" s="7" t="s">
        <v>1638</v>
      </c>
      <c r="I256" s="20">
        <v>4.02688</v>
      </c>
      <c r="J256" s="21">
        <v>1.29069710275598e-6</v>
      </c>
    </row>
    <row r="257" spans="1:10">
      <c r="A257" s="7"/>
      <c r="B257" s="7"/>
      <c r="C257" s="7" t="s">
        <v>887</v>
      </c>
      <c r="D257" s="20">
        <v>-4.40258</v>
      </c>
      <c r="E257" s="21">
        <v>2.1235500338252e-7</v>
      </c>
      <c r="F257" s="7" t="s">
        <v>1863</v>
      </c>
      <c r="G257" s="7" t="s">
        <v>1864</v>
      </c>
      <c r="H257" s="7" t="s">
        <v>839</v>
      </c>
      <c r="I257" s="20">
        <v>-4.01296</v>
      </c>
      <c r="J257" s="21">
        <v>2.22658347133567e-6</v>
      </c>
    </row>
    <row r="258" spans="1:10">
      <c r="A258" s="7" t="s">
        <v>1865</v>
      </c>
      <c r="B258" s="7" t="s">
        <v>660</v>
      </c>
      <c r="C258" s="7" t="s">
        <v>868</v>
      </c>
      <c r="D258" s="20">
        <v>-4.57842</v>
      </c>
      <c r="E258" s="21">
        <v>1.14709146312415e-7</v>
      </c>
      <c r="F258" s="7"/>
      <c r="G258" s="7"/>
      <c r="H258" s="7" t="s">
        <v>868</v>
      </c>
      <c r="I258" s="20">
        <v>4.51548</v>
      </c>
      <c r="J258" s="21">
        <v>1.70569000976014e-7</v>
      </c>
    </row>
    <row r="259" spans="1:10">
      <c r="A259" s="7"/>
      <c r="B259" s="7"/>
      <c r="C259" s="7" t="s">
        <v>825</v>
      </c>
      <c r="D259" s="20">
        <v>-4.10181</v>
      </c>
      <c r="E259" s="21">
        <v>5.04507974504419e-6</v>
      </c>
      <c r="F259" s="7"/>
      <c r="G259" s="7"/>
      <c r="H259" s="7" t="s">
        <v>887</v>
      </c>
      <c r="I259" s="20">
        <v>4.34643</v>
      </c>
      <c r="J259" s="21">
        <v>3.02289023996485e-7</v>
      </c>
    </row>
    <row r="260" spans="1:10">
      <c r="A260" s="7"/>
      <c r="B260" s="7"/>
      <c r="C260" s="7" t="s">
        <v>887</v>
      </c>
      <c r="D260" s="20">
        <v>-4.03162</v>
      </c>
      <c r="E260" s="21">
        <v>2.02384066011435e-6</v>
      </c>
      <c r="F260" s="7" t="s">
        <v>1866</v>
      </c>
      <c r="G260" s="7" t="s">
        <v>413</v>
      </c>
      <c r="H260" s="7" t="s">
        <v>884</v>
      </c>
      <c r="I260" s="20">
        <v>4.43477</v>
      </c>
      <c r="J260" s="21">
        <v>2.22177250884578e-7</v>
      </c>
    </row>
    <row r="261" spans="1:10">
      <c r="A261" s="7" t="s">
        <v>1867</v>
      </c>
      <c r="B261" s="7" t="s">
        <v>660</v>
      </c>
      <c r="C261" s="7" t="s">
        <v>884</v>
      </c>
      <c r="D261" s="20">
        <v>-4.95302</v>
      </c>
      <c r="E261" s="21">
        <v>7.24844453250056e-9</v>
      </c>
      <c r="F261" s="7"/>
      <c r="G261" s="7"/>
      <c r="H261" s="7" t="s">
        <v>705</v>
      </c>
      <c r="I261" s="20">
        <v>4.73881</v>
      </c>
      <c r="J261" s="21">
        <v>7.06888718706262e-9</v>
      </c>
    </row>
    <row r="262" spans="1:10">
      <c r="A262" s="7"/>
      <c r="B262" s="7"/>
      <c r="C262" s="7" t="s">
        <v>551</v>
      </c>
      <c r="D262" s="20">
        <v>5.02776</v>
      </c>
      <c r="E262" s="21">
        <v>1.61686957124778e-9</v>
      </c>
      <c r="F262" s="7"/>
      <c r="G262" s="7"/>
      <c r="H262" s="7" t="s">
        <v>839</v>
      </c>
      <c r="I262" s="20">
        <v>-4.37911</v>
      </c>
      <c r="J262" s="21">
        <v>2.42480573406024e-7</v>
      </c>
    </row>
    <row r="263" spans="1:10">
      <c r="A263" s="7"/>
      <c r="B263" s="7"/>
      <c r="C263" s="7" t="s">
        <v>839</v>
      </c>
      <c r="D263" s="20">
        <v>4.79591</v>
      </c>
      <c r="E263" s="21">
        <v>1.55966097294471e-8</v>
      </c>
      <c r="F263" s="7"/>
      <c r="G263" s="7"/>
      <c r="H263" s="7" t="s">
        <v>868</v>
      </c>
      <c r="I263" s="20">
        <v>5.24551</v>
      </c>
      <c r="J263" s="21">
        <v>1.24598953109718e-9</v>
      </c>
    </row>
    <row r="264" spans="1:10">
      <c r="A264" s="7"/>
      <c r="B264" s="7"/>
      <c r="C264" s="7" t="s">
        <v>868</v>
      </c>
      <c r="D264" s="20">
        <v>-6.37093</v>
      </c>
      <c r="E264" s="21">
        <v>1.61376691939024e-13</v>
      </c>
      <c r="F264" s="7"/>
      <c r="G264" s="7"/>
      <c r="H264" s="7" t="s">
        <v>514</v>
      </c>
      <c r="I264" s="20">
        <v>-4.47031</v>
      </c>
      <c r="J264" s="21">
        <v>3.48567593049087e-7</v>
      </c>
    </row>
    <row r="265" spans="1:10">
      <c r="A265" s="7"/>
      <c r="B265" s="7"/>
      <c r="C265" s="7" t="s">
        <v>514</v>
      </c>
      <c r="D265" s="20">
        <v>6.06337</v>
      </c>
      <c r="E265" s="21">
        <v>4.81909895600949e-12</v>
      </c>
      <c r="F265" s="7"/>
      <c r="G265" s="7"/>
      <c r="H265" s="7" t="s">
        <v>825</v>
      </c>
      <c r="I265" s="20">
        <v>4.55262</v>
      </c>
      <c r="J265" s="21">
        <v>4.09707946036206e-7</v>
      </c>
    </row>
    <row r="266" spans="1:10">
      <c r="A266" s="7"/>
      <c r="B266" s="7"/>
      <c r="C266" s="7" t="s">
        <v>825</v>
      </c>
      <c r="D266" s="20">
        <v>-5.41996</v>
      </c>
      <c r="E266" s="21">
        <v>1.64741880397541e-9</v>
      </c>
      <c r="F266" s="7"/>
      <c r="G266" s="7"/>
      <c r="H266" s="7" t="s">
        <v>887</v>
      </c>
      <c r="I266" s="20">
        <v>4.95967</v>
      </c>
      <c r="J266" s="21">
        <v>5.07537377585686e-9</v>
      </c>
    </row>
    <row r="267" spans="1:10">
      <c r="A267" s="7"/>
      <c r="B267" s="7"/>
      <c r="C267" s="7" t="s">
        <v>887</v>
      </c>
      <c r="D267" s="20">
        <v>-5.54422</v>
      </c>
      <c r="E267" s="21">
        <v>6.4233063884267e-11</v>
      </c>
      <c r="F267" s="7"/>
      <c r="G267" s="7"/>
      <c r="H267" s="7" t="s">
        <v>1615</v>
      </c>
      <c r="I267" s="20">
        <v>4.52353</v>
      </c>
      <c r="J267" s="21">
        <v>1.08241840687486e-7</v>
      </c>
    </row>
    <row r="268" spans="1:10">
      <c r="A268" s="7"/>
      <c r="B268" s="7"/>
      <c r="C268" s="7" t="s">
        <v>954</v>
      </c>
      <c r="D268" s="20">
        <v>-4.09535</v>
      </c>
      <c r="E268" s="21">
        <v>1.02884329304458e-6</v>
      </c>
      <c r="F268" s="7" t="s">
        <v>1868</v>
      </c>
      <c r="G268" s="7" t="s">
        <v>413</v>
      </c>
      <c r="H268" s="7" t="s">
        <v>884</v>
      </c>
      <c r="I268" s="20">
        <v>4.20928</v>
      </c>
      <c r="J268" s="21">
        <v>8.81566066428146e-7</v>
      </c>
    </row>
    <row r="269" spans="1:10">
      <c r="A269" s="7"/>
      <c r="B269" s="7"/>
      <c r="C269" s="7" t="s">
        <v>1637</v>
      </c>
      <c r="D269" s="20">
        <v>-4.41967</v>
      </c>
      <c r="E269" s="21">
        <v>1.93618843868453e-7</v>
      </c>
      <c r="F269" s="7"/>
      <c r="G269" s="7"/>
      <c r="H269" s="7" t="s">
        <v>868</v>
      </c>
      <c r="I269" s="20">
        <v>4.68467</v>
      </c>
      <c r="J269" s="21">
        <v>5.80299621934758e-8</v>
      </c>
    </row>
    <row r="270" spans="1:10">
      <c r="A270" s="7" t="s">
        <v>1869</v>
      </c>
      <c r="B270" s="7" t="s">
        <v>660</v>
      </c>
      <c r="C270" s="7" t="s">
        <v>884</v>
      </c>
      <c r="D270" s="20">
        <v>-4.2487</v>
      </c>
      <c r="E270" s="21">
        <v>6.96174442600722e-7</v>
      </c>
      <c r="F270" s="7"/>
      <c r="G270" s="7"/>
      <c r="H270" s="7" t="s">
        <v>887</v>
      </c>
      <c r="I270" s="20">
        <v>4.4693</v>
      </c>
      <c r="J270" s="21">
        <v>1.38815206751068e-7</v>
      </c>
    </row>
    <row r="271" spans="1:10">
      <c r="A271" s="7"/>
      <c r="B271" s="7"/>
      <c r="C271" s="7" t="s">
        <v>551</v>
      </c>
      <c r="D271" s="20">
        <v>4.99296</v>
      </c>
      <c r="E271" s="21">
        <v>2.09193371577744e-9</v>
      </c>
      <c r="F271" s="7"/>
      <c r="G271" s="7"/>
      <c r="H271" s="7" t="s">
        <v>1615</v>
      </c>
      <c r="I271" s="20">
        <v>4.47926</v>
      </c>
      <c r="J271" s="21">
        <v>1.43801353865321e-7</v>
      </c>
    </row>
    <row r="272" spans="1:10">
      <c r="A272" s="7"/>
      <c r="B272" s="7"/>
      <c r="C272" s="7" t="s">
        <v>868</v>
      </c>
      <c r="D272" s="20">
        <v>-5.3295</v>
      </c>
      <c r="E272" s="21">
        <v>6.76580570088091e-10</v>
      </c>
      <c r="F272" s="7"/>
      <c r="G272" s="7"/>
      <c r="H272" s="7" t="s">
        <v>954</v>
      </c>
      <c r="I272" s="20">
        <v>4.16204</v>
      </c>
      <c r="J272" s="21">
        <v>6.84869422425563e-7</v>
      </c>
    </row>
    <row r="273" spans="1:10">
      <c r="A273" s="7"/>
      <c r="B273" s="7"/>
      <c r="C273" s="7" t="s">
        <v>514</v>
      </c>
      <c r="D273" s="20">
        <v>5.09611</v>
      </c>
      <c r="E273" s="21">
        <v>6.3088463688471e-9</v>
      </c>
      <c r="F273" s="7"/>
      <c r="G273" s="7"/>
      <c r="H273" s="7" t="s">
        <v>950</v>
      </c>
      <c r="I273" s="20">
        <v>4.36908</v>
      </c>
      <c r="J273" s="21">
        <v>2.99122228058022e-7</v>
      </c>
    </row>
    <row r="274" spans="1:10">
      <c r="A274" s="7"/>
      <c r="B274" s="7"/>
      <c r="C274" s="7" t="s">
        <v>887</v>
      </c>
      <c r="D274" s="20">
        <v>-4.6282</v>
      </c>
      <c r="E274" s="21">
        <v>4.92315329998436e-8</v>
      </c>
      <c r="F274" s="7"/>
      <c r="G274" s="7"/>
      <c r="H274" s="7" t="s">
        <v>1637</v>
      </c>
      <c r="I274" s="20">
        <v>4.24227</v>
      </c>
      <c r="J274" s="21">
        <v>5.84027951412565e-7</v>
      </c>
    </row>
    <row r="275" spans="1:10">
      <c r="A275" s="7" t="s">
        <v>1870</v>
      </c>
      <c r="B275" s="7" t="s">
        <v>660</v>
      </c>
      <c r="C275" s="7" t="s">
        <v>551</v>
      </c>
      <c r="D275" s="20">
        <v>6.1613</v>
      </c>
      <c r="E275" s="21">
        <v>1.4434825973515e-13</v>
      </c>
      <c r="F275" s="7" t="s">
        <v>1871</v>
      </c>
      <c r="G275" s="7" t="s">
        <v>413</v>
      </c>
      <c r="H275" s="7" t="s">
        <v>884</v>
      </c>
      <c r="I275" s="20">
        <v>4.42963</v>
      </c>
      <c r="J275" s="21">
        <v>2.29439610047019e-7</v>
      </c>
    </row>
    <row r="276" spans="1:10">
      <c r="A276" s="7"/>
      <c r="B276" s="7"/>
      <c r="C276" s="7" t="s">
        <v>868</v>
      </c>
      <c r="D276" s="20">
        <v>-4.85681</v>
      </c>
      <c r="E276" s="21">
        <v>1.86474513025755e-8</v>
      </c>
      <c r="F276" s="7"/>
      <c r="G276" s="7"/>
      <c r="H276" s="7" t="s">
        <v>868</v>
      </c>
      <c r="I276" s="20">
        <v>4.75167</v>
      </c>
      <c r="J276" s="21">
        <v>3.74756625790838e-8</v>
      </c>
    </row>
    <row r="277" spans="1:10">
      <c r="A277" s="7"/>
      <c r="B277" s="7"/>
      <c r="C277" s="7" t="s">
        <v>514</v>
      </c>
      <c r="D277" s="20">
        <v>5.51681</v>
      </c>
      <c r="E277" s="21">
        <v>3.21879346333034e-10</v>
      </c>
      <c r="F277" s="7"/>
      <c r="G277" s="7"/>
      <c r="H277" s="7" t="s">
        <v>825</v>
      </c>
      <c r="I277" s="20">
        <v>4.01441</v>
      </c>
      <c r="J277" s="21">
        <v>7.98150100221682e-6</v>
      </c>
    </row>
    <row r="278" spans="1:10">
      <c r="A278" s="7" t="s">
        <v>1872</v>
      </c>
      <c r="B278" s="7" t="s">
        <v>660</v>
      </c>
      <c r="C278" s="7" t="s">
        <v>551</v>
      </c>
      <c r="D278" s="20">
        <v>4.63327</v>
      </c>
      <c r="E278" s="21">
        <v>2.71401939519195e-8</v>
      </c>
      <c r="F278" s="7"/>
      <c r="G278" s="7"/>
      <c r="H278" s="7" t="s">
        <v>887</v>
      </c>
      <c r="I278" s="20">
        <v>4.83945</v>
      </c>
      <c r="J278" s="21">
        <v>1.17710366893881e-8</v>
      </c>
    </row>
    <row r="279" spans="1:10">
      <c r="A279" s="7"/>
      <c r="B279" s="7"/>
      <c r="C279" s="7" t="s">
        <v>868</v>
      </c>
      <c r="D279" s="20">
        <v>-4.29132</v>
      </c>
      <c r="E279" s="21">
        <v>6.72036594308356e-7</v>
      </c>
      <c r="F279" s="7" t="s">
        <v>1873</v>
      </c>
      <c r="G279" s="7" t="s">
        <v>413</v>
      </c>
      <c r="H279" s="7" t="s">
        <v>839</v>
      </c>
      <c r="I279" s="20">
        <v>-4.14285</v>
      </c>
      <c r="J279" s="21">
        <v>1.03511030136191e-6</v>
      </c>
    </row>
    <row r="280" spans="1:10">
      <c r="A280" s="7"/>
      <c r="B280" s="7"/>
      <c r="C280" s="7" t="s">
        <v>514</v>
      </c>
      <c r="D280" s="20">
        <v>4.34932</v>
      </c>
      <c r="E280" s="21">
        <v>7.15183992448239e-7</v>
      </c>
      <c r="F280" s="7"/>
      <c r="G280" s="7"/>
      <c r="H280" s="7" t="s">
        <v>514</v>
      </c>
      <c r="I280" s="20">
        <v>-4.03067</v>
      </c>
      <c r="J280" s="21">
        <v>4.34810788874474e-6</v>
      </c>
    </row>
    <row r="281" spans="1:10">
      <c r="A281" s="7" t="s">
        <v>1874</v>
      </c>
      <c r="B281" s="7" t="s">
        <v>660</v>
      </c>
      <c r="C281" s="7" t="s">
        <v>825</v>
      </c>
      <c r="D281" s="20">
        <v>-4.86807</v>
      </c>
      <c r="E281" s="21">
        <v>6.11855135342607e-8</v>
      </c>
      <c r="F281" s="7" t="s">
        <v>1875</v>
      </c>
      <c r="G281" s="7" t="s">
        <v>413</v>
      </c>
      <c r="H281" s="7" t="s">
        <v>705</v>
      </c>
      <c r="I281" s="20">
        <v>4.12307</v>
      </c>
      <c r="J281" s="21">
        <v>4.72770260132063e-7</v>
      </c>
    </row>
    <row r="282" spans="1:10">
      <c r="A282" s="7" t="s">
        <v>1876</v>
      </c>
      <c r="B282" s="7" t="s">
        <v>660</v>
      </c>
      <c r="C282" s="7" t="s">
        <v>884</v>
      </c>
      <c r="D282" s="20">
        <v>-4.0854</v>
      </c>
      <c r="E282" s="21">
        <v>1.82681561362592e-6</v>
      </c>
      <c r="F282" s="7"/>
      <c r="G282" s="7"/>
      <c r="H282" s="7" t="s">
        <v>839</v>
      </c>
      <c r="I282" s="20">
        <v>-4.19227</v>
      </c>
      <c r="J282" s="21">
        <v>7.68842006459217e-7</v>
      </c>
    </row>
    <row r="283" spans="1:10">
      <c r="A283" s="7"/>
      <c r="B283" s="7"/>
      <c r="C283" s="7" t="s">
        <v>868</v>
      </c>
      <c r="D283" s="20">
        <v>-4.3238</v>
      </c>
      <c r="E283" s="21">
        <v>5.53175497851599e-7</v>
      </c>
      <c r="F283" s="7"/>
      <c r="G283" s="7"/>
      <c r="H283" s="7" t="s">
        <v>868</v>
      </c>
      <c r="I283" s="20">
        <v>4.32339</v>
      </c>
      <c r="J283" s="21">
        <v>5.54541015659927e-7</v>
      </c>
    </row>
    <row r="284" spans="1:10">
      <c r="A284" s="7"/>
      <c r="B284" s="7"/>
      <c r="C284" s="7" t="s">
        <v>887</v>
      </c>
      <c r="D284" s="20">
        <v>-4.17496</v>
      </c>
      <c r="E284" s="21">
        <v>8.65677097797467e-7</v>
      </c>
      <c r="F284" s="7"/>
      <c r="G284" s="7"/>
      <c r="H284" s="7" t="s">
        <v>514</v>
      </c>
      <c r="I284" s="20">
        <v>-4.0333</v>
      </c>
      <c r="J284" s="21">
        <v>4.28604268633351e-6</v>
      </c>
    </row>
    <row r="285" spans="1:10">
      <c r="A285" s="7" t="s">
        <v>1877</v>
      </c>
      <c r="B285" s="7" t="s">
        <v>660</v>
      </c>
      <c r="C285" s="7" t="s">
        <v>884</v>
      </c>
      <c r="D285" s="20">
        <v>-4.65731</v>
      </c>
      <c r="E285" s="21">
        <v>5.33766205529751e-8</v>
      </c>
      <c r="F285" s="7"/>
      <c r="G285" s="7"/>
      <c r="H285" s="7" t="s">
        <v>887</v>
      </c>
      <c r="I285" s="20">
        <v>4.0952</v>
      </c>
      <c r="J285" s="21">
        <v>1.39334418641542e-6</v>
      </c>
    </row>
    <row r="286" spans="1:10">
      <c r="A286" s="7"/>
      <c r="B286" s="7"/>
      <c r="C286" s="7" t="s">
        <v>551</v>
      </c>
      <c r="D286" s="20">
        <v>5.15145</v>
      </c>
      <c r="E286" s="21">
        <v>6.38352074367686e-10</v>
      </c>
      <c r="F286" s="7" t="s">
        <v>1878</v>
      </c>
      <c r="G286" s="7" t="s">
        <v>413</v>
      </c>
      <c r="H286" s="7" t="s">
        <v>705</v>
      </c>
      <c r="I286" s="20">
        <v>4.23436</v>
      </c>
      <c r="J286" s="21">
        <v>2.30357058615163e-7</v>
      </c>
    </row>
    <row r="287" spans="1:10">
      <c r="A287" s="7"/>
      <c r="B287" s="7"/>
      <c r="C287" s="7" t="s">
        <v>839</v>
      </c>
      <c r="D287" s="20">
        <v>4.77576</v>
      </c>
      <c r="E287" s="21">
        <v>1.79054429299681e-8</v>
      </c>
      <c r="F287" s="7" t="s">
        <v>1879</v>
      </c>
      <c r="G287" s="7" t="s">
        <v>413</v>
      </c>
      <c r="H287" s="7" t="s">
        <v>868</v>
      </c>
      <c r="I287" s="20">
        <v>4.22769</v>
      </c>
      <c r="J287" s="21">
        <v>9.80098902448149e-7</v>
      </c>
    </row>
    <row r="288" spans="1:10">
      <c r="A288" s="7"/>
      <c r="B288" s="7"/>
      <c r="C288" s="7" t="s">
        <v>868</v>
      </c>
      <c r="D288" s="20">
        <v>-6.12699</v>
      </c>
      <c r="E288" s="21">
        <v>1.29398662309423e-12</v>
      </c>
      <c r="F288" s="7"/>
      <c r="G288" s="7"/>
      <c r="H288" s="7" t="s">
        <v>1615</v>
      </c>
      <c r="I288" s="20">
        <v>4.9331</v>
      </c>
      <c r="J288" s="21">
        <v>6.90157351275044e-9</v>
      </c>
    </row>
    <row r="289" spans="1:10">
      <c r="A289" s="7"/>
      <c r="B289" s="7"/>
      <c r="C289" s="7" t="s">
        <v>514</v>
      </c>
      <c r="D289" s="20">
        <v>5.87766</v>
      </c>
      <c r="E289" s="21">
        <v>2.09649732930379e-11</v>
      </c>
      <c r="F289" s="7"/>
      <c r="G289" s="7"/>
      <c r="H289" s="7" t="s">
        <v>954</v>
      </c>
      <c r="I289" s="20">
        <v>4.58953</v>
      </c>
      <c r="J289" s="21">
        <v>4.35954385584829e-8</v>
      </c>
    </row>
    <row r="290" spans="1:10">
      <c r="A290" s="7"/>
      <c r="B290" s="7"/>
      <c r="C290" s="7" t="s">
        <v>825</v>
      </c>
      <c r="D290" s="20">
        <v>-4.31433</v>
      </c>
      <c r="E290" s="21">
        <v>1.59209810444979e-6</v>
      </c>
      <c r="F290" s="7"/>
      <c r="G290" s="7"/>
      <c r="H290" s="7" t="s">
        <v>950</v>
      </c>
      <c r="I290" s="20">
        <v>5.06448</v>
      </c>
      <c r="J290" s="21">
        <v>2.85796551862399e-9</v>
      </c>
    </row>
    <row r="291" spans="1:10">
      <c r="A291" s="7"/>
      <c r="B291" s="7"/>
      <c r="C291" s="7" t="s">
        <v>887</v>
      </c>
      <c r="D291" s="20">
        <v>-5.21489</v>
      </c>
      <c r="E291" s="21">
        <v>7.97402840952106e-10</v>
      </c>
      <c r="F291" s="7"/>
      <c r="G291" s="7"/>
      <c r="H291" s="7" t="s">
        <v>1637</v>
      </c>
      <c r="I291" s="20">
        <v>5.20849</v>
      </c>
      <c r="J291" s="21">
        <v>8.5474866764208e-10</v>
      </c>
    </row>
    <row r="292" spans="1:10">
      <c r="A292" s="7" t="s">
        <v>1880</v>
      </c>
      <c r="B292" s="7" t="s">
        <v>660</v>
      </c>
      <c r="C292" s="7" t="s">
        <v>884</v>
      </c>
      <c r="D292" s="20">
        <v>-4.69728</v>
      </c>
      <c r="E292" s="21">
        <v>4.10292019078445e-8</v>
      </c>
      <c r="F292" s="7" t="s">
        <v>1881</v>
      </c>
      <c r="G292" s="7" t="s">
        <v>1882</v>
      </c>
      <c r="H292" s="7" t="s">
        <v>887</v>
      </c>
      <c r="I292" s="20">
        <v>4.06632</v>
      </c>
      <c r="J292" s="21">
        <v>1.65191983598536e-6</v>
      </c>
    </row>
    <row r="293" spans="1:10">
      <c r="A293" s="7"/>
      <c r="B293" s="7"/>
      <c r="C293" s="7" t="s">
        <v>868</v>
      </c>
      <c r="D293" s="20">
        <v>-4.99134</v>
      </c>
      <c r="E293" s="21">
        <v>7.47511247966552e-9</v>
      </c>
      <c r="F293" s="7" t="s">
        <v>1883</v>
      </c>
      <c r="G293" s="7" t="s">
        <v>708</v>
      </c>
      <c r="H293" s="7" t="s">
        <v>868</v>
      </c>
      <c r="I293" s="20">
        <v>-4.3939</v>
      </c>
      <c r="J293" s="21">
        <v>3.61743010124735e-7</v>
      </c>
    </row>
    <row r="294" spans="1:10">
      <c r="A294" s="7"/>
      <c r="B294" s="7"/>
      <c r="C294" s="7" t="s">
        <v>887</v>
      </c>
      <c r="D294" s="20">
        <v>-4.56275</v>
      </c>
      <c r="E294" s="21">
        <v>7.5764609294382e-8</v>
      </c>
      <c r="F294" s="7"/>
      <c r="G294" s="7"/>
      <c r="H294" s="7" t="s">
        <v>887</v>
      </c>
      <c r="I294" s="20">
        <v>-4.01957</v>
      </c>
      <c r="J294" s="21">
        <v>2.1708838970868e-6</v>
      </c>
    </row>
    <row r="295" spans="1:10">
      <c r="A295" s="7" t="s">
        <v>1884</v>
      </c>
      <c r="B295" s="7" t="s">
        <v>660</v>
      </c>
      <c r="C295" s="7" t="s">
        <v>551</v>
      </c>
      <c r="D295" s="20">
        <v>4.80751</v>
      </c>
      <c r="E295" s="21">
        <v>8.02169987707803e-9</v>
      </c>
      <c r="F295" s="7" t="s">
        <v>1885</v>
      </c>
      <c r="G295" s="7" t="s">
        <v>708</v>
      </c>
      <c r="H295" s="7" t="s">
        <v>868</v>
      </c>
      <c r="I295" s="20">
        <v>-4.3518</v>
      </c>
      <c r="J295" s="21">
        <v>4.6721336718993e-7</v>
      </c>
    </row>
    <row r="296" spans="1:10">
      <c r="A296" s="7" t="s">
        <v>1886</v>
      </c>
      <c r="B296" s="7" t="s">
        <v>660</v>
      </c>
      <c r="C296" s="7" t="s">
        <v>884</v>
      </c>
      <c r="D296" s="20">
        <v>-4.90059</v>
      </c>
      <c r="E296" s="21">
        <v>1.04150760499489e-8</v>
      </c>
      <c r="F296" s="7"/>
      <c r="G296" s="7"/>
      <c r="H296" s="7" t="s">
        <v>514</v>
      </c>
      <c r="I296" s="20">
        <v>4.05498</v>
      </c>
      <c r="J296" s="21">
        <v>3.80577770445638e-6</v>
      </c>
    </row>
    <row r="297" spans="1:10">
      <c r="A297" s="7"/>
      <c r="B297" s="7"/>
      <c r="C297" s="7" t="s">
        <v>551</v>
      </c>
      <c r="D297" s="20">
        <v>6.32486</v>
      </c>
      <c r="E297" s="21">
        <v>3.23622918628756e-14</v>
      </c>
      <c r="F297" s="7" t="s">
        <v>1887</v>
      </c>
      <c r="G297" s="7" t="s">
        <v>708</v>
      </c>
      <c r="H297" s="7" t="s">
        <v>551</v>
      </c>
      <c r="I297" s="20">
        <v>4.31179</v>
      </c>
      <c r="J297" s="21">
        <v>2.30066880619758e-7</v>
      </c>
    </row>
    <row r="298" spans="1:10">
      <c r="A298" s="7"/>
      <c r="B298" s="7"/>
      <c r="C298" s="7" t="s">
        <v>839</v>
      </c>
      <c r="D298" s="20">
        <v>4.64089</v>
      </c>
      <c r="E298" s="21">
        <v>4.44774988894193e-8</v>
      </c>
      <c r="F298" s="7" t="s">
        <v>1888</v>
      </c>
      <c r="G298" s="7" t="s">
        <v>708</v>
      </c>
      <c r="H298" s="7" t="s">
        <v>884</v>
      </c>
      <c r="I298" s="20">
        <v>-4.89389</v>
      </c>
      <c r="J298" s="21">
        <v>1.09059734090878e-8</v>
      </c>
    </row>
    <row r="299" spans="1:10">
      <c r="A299" s="7"/>
      <c r="B299" s="7"/>
      <c r="C299" s="7" t="s">
        <v>868</v>
      </c>
      <c r="D299" s="20">
        <v>-6.47327</v>
      </c>
      <c r="E299" s="21">
        <v>6.58269646848743e-14</v>
      </c>
      <c r="F299" s="7"/>
      <c r="G299" s="7"/>
      <c r="H299" s="7" t="s">
        <v>868</v>
      </c>
      <c r="I299" s="20">
        <v>-4.9118</v>
      </c>
      <c r="J299" s="21">
        <v>1.28701214082377e-8</v>
      </c>
    </row>
    <row r="300" spans="1:10">
      <c r="A300" s="7"/>
      <c r="B300" s="7"/>
      <c r="C300" s="7" t="s">
        <v>514</v>
      </c>
      <c r="D300" s="20">
        <v>6.40435</v>
      </c>
      <c r="E300" s="21">
        <v>2.88964066528546e-13</v>
      </c>
      <c r="F300" s="7"/>
      <c r="G300" s="7"/>
      <c r="H300" s="7" t="s">
        <v>825</v>
      </c>
      <c r="I300" s="20">
        <v>-4.23241</v>
      </c>
      <c r="J300" s="21">
        <v>2.49931689264629e-6</v>
      </c>
    </row>
    <row r="301" spans="1:10">
      <c r="A301" s="7"/>
      <c r="B301" s="7"/>
      <c r="C301" s="7" t="s">
        <v>825</v>
      </c>
      <c r="D301" s="20">
        <v>-4.11354</v>
      </c>
      <c r="E301" s="21">
        <v>4.74057041977214e-6</v>
      </c>
      <c r="F301" s="7"/>
      <c r="G301" s="7"/>
      <c r="H301" s="7" t="s">
        <v>887</v>
      </c>
      <c r="I301" s="20">
        <v>-4.62342</v>
      </c>
      <c r="J301" s="21">
        <v>5.08161490366771e-8</v>
      </c>
    </row>
    <row r="302" spans="1:10">
      <c r="A302" s="7"/>
      <c r="B302" s="7"/>
      <c r="C302" s="7" t="s">
        <v>887</v>
      </c>
      <c r="D302" s="20">
        <v>-5.43794</v>
      </c>
      <c r="E302" s="21">
        <v>1.47155840268409e-10</v>
      </c>
      <c r="F302" s="7" t="s">
        <v>1889</v>
      </c>
      <c r="G302" s="7" t="s">
        <v>708</v>
      </c>
      <c r="H302" s="7" t="s">
        <v>884</v>
      </c>
      <c r="I302" s="20">
        <v>-4.48451</v>
      </c>
      <c r="J302" s="21">
        <v>1.62457215020844e-7</v>
      </c>
    </row>
    <row r="303" spans="1:10">
      <c r="A303" s="7" t="s">
        <v>1890</v>
      </c>
      <c r="B303" s="7" t="s">
        <v>660</v>
      </c>
      <c r="C303" s="7" t="s">
        <v>551</v>
      </c>
      <c r="D303" s="20">
        <v>4.7731</v>
      </c>
      <c r="E303" s="21">
        <v>1.0239280822836e-8</v>
      </c>
      <c r="F303" s="7"/>
      <c r="G303" s="7"/>
      <c r="H303" s="7" t="s">
        <v>839</v>
      </c>
      <c r="I303" s="20">
        <v>4.47147</v>
      </c>
      <c r="J303" s="21">
        <v>1.34709876110789e-7</v>
      </c>
    </row>
    <row r="304" spans="1:10">
      <c r="A304" s="7"/>
      <c r="B304" s="7"/>
      <c r="C304" s="7" t="s">
        <v>868</v>
      </c>
      <c r="D304" s="20">
        <v>-4.72032</v>
      </c>
      <c r="E304" s="21">
        <v>4.60175150838063e-8</v>
      </c>
      <c r="F304" s="7"/>
      <c r="G304" s="7"/>
      <c r="H304" s="7" t="s">
        <v>868</v>
      </c>
      <c r="I304" s="20">
        <v>-5.43991</v>
      </c>
      <c r="J304" s="21">
        <v>2.98949056987799e-10</v>
      </c>
    </row>
    <row r="305" spans="1:10">
      <c r="A305" s="7"/>
      <c r="B305" s="7"/>
      <c r="C305" s="7" t="s">
        <v>514</v>
      </c>
      <c r="D305" s="20">
        <v>5.11317</v>
      </c>
      <c r="E305" s="21">
        <v>5.61619986012637e-9</v>
      </c>
      <c r="F305" s="7"/>
      <c r="G305" s="7"/>
      <c r="H305" s="7" t="s">
        <v>514</v>
      </c>
      <c r="I305" s="20">
        <v>4.92111</v>
      </c>
      <c r="J305" s="21">
        <v>2.03617137094664e-8</v>
      </c>
    </row>
    <row r="306" spans="1:10">
      <c r="A306" s="7" t="s">
        <v>1891</v>
      </c>
      <c r="B306" s="7" t="s">
        <v>660</v>
      </c>
      <c r="C306" s="7" t="s">
        <v>884</v>
      </c>
      <c r="D306" s="20">
        <v>-4.0265</v>
      </c>
      <c r="E306" s="21">
        <v>2.56490773030527e-6</v>
      </c>
      <c r="F306" s="7"/>
      <c r="G306" s="7"/>
      <c r="H306" s="7" t="s">
        <v>887</v>
      </c>
      <c r="I306" s="20">
        <v>-5.03242</v>
      </c>
      <c r="J306" s="21">
        <v>3.02172799932822e-9</v>
      </c>
    </row>
    <row r="307" spans="1:10">
      <c r="A307" s="7"/>
      <c r="B307" s="7"/>
      <c r="C307" s="7" t="s">
        <v>551</v>
      </c>
      <c r="D307" s="20">
        <v>5.39613</v>
      </c>
      <c r="E307" s="21">
        <v>9.53016994375149e-11</v>
      </c>
      <c r="F307" s="7" t="s">
        <v>1892</v>
      </c>
      <c r="G307" s="7" t="s">
        <v>708</v>
      </c>
      <c r="H307" s="7" t="s">
        <v>868</v>
      </c>
      <c r="I307" s="20">
        <v>-4.06743</v>
      </c>
      <c r="J307" s="21">
        <v>2.4769936946594e-6</v>
      </c>
    </row>
    <row r="308" spans="1:10">
      <c r="A308" s="7"/>
      <c r="B308" s="7"/>
      <c r="C308" s="7" t="s">
        <v>868</v>
      </c>
      <c r="D308" s="20">
        <v>-5.23717</v>
      </c>
      <c r="E308" s="21">
        <v>1.32320945313121e-9</v>
      </c>
      <c r="F308" s="7" t="s">
        <v>1893</v>
      </c>
      <c r="G308" s="7" t="s">
        <v>413</v>
      </c>
      <c r="H308" s="7" t="s">
        <v>868</v>
      </c>
      <c r="I308" s="20">
        <v>-4.53865</v>
      </c>
      <c r="J308" s="21">
        <v>1.47479305820428e-7</v>
      </c>
    </row>
    <row r="309" spans="1:10">
      <c r="A309" s="7"/>
      <c r="B309" s="7"/>
      <c r="C309" s="7" t="s">
        <v>514</v>
      </c>
      <c r="D309" s="20">
        <v>5.17448</v>
      </c>
      <c r="E309" s="21">
        <v>3.68645027442038e-9</v>
      </c>
      <c r="F309" s="7"/>
      <c r="G309" s="7"/>
      <c r="H309" s="7" t="s">
        <v>887</v>
      </c>
      <c r="I309" s="20">
        <v>-4.32356</v>
      </c>
      <c r="J309" s="21">
        <v>3.48624753207555e-7</v>
      </c>
    </row>
    <row r="310" spans="1:10">
      <c r="A310" s="7"/>
      <c r="B310" s="7"/>
      <c r="C310" s="7" t="s">
        <v>887</v>
      </c>
      <c r="D310" s="20">
        <v>-4.38683</v>
      </c>
      <c r="E310" s="21">
        <v>2.34566326798304e-7</v>
      </c>
      <c r="F310" s="7" t="s">
        <v>1894</v>
      </c>
      <c r="G310" s="7" t="s">
        <v>1895</v>
      </c>
      <c r="H310" s="7" t="s">
        <v>1637</v>
      </c>
      <c r="I310" s="20">
        <v>4.1062</v>
      </c>
      <c r="J310" s="21">
        <v>1.32367476113149e-6</v>
      </c>
    </row>
    <row r="311" spans="1:10">
      <c r="A311" s="7" t="s">
        <v>1896</v>
      </c>
      <c r="B311" s="7" t="s">
        <v>660</v>
      </c>
      <c r="C311" s="7" t="s">
        <v>884</v>
      </c>
      <c r="D311" s="20">
        <v>-4.31134</v>
      </c>
      <c r="E311" s="21">
        <v>4.76377894449705e-7</v>
      </c>
      <c r="F311" s="7" t="s">
        <v>1897</v>
      </c>
      <c r="G311" s="7" t="s">
        <v>1895</v>
      </c>
      <c r="H311" s="7" t="s">
        <v>551</v>
      </c>
      <c r="I311" s="20">
        <v>4.49847</v>
      </c>
      <c r="J311" s="21">
        <v>6.76818914208283e-8</v>
      </c>
    </row>
    <row r="312" spans="1:10">
      <c r="A312" s="7"/>
      <c r="B312" s="7"/>
      <c r="C312" s="7" t="s">
        <v>551</v>
      </c>
      <c r="D312" s="20">
        <v>5.06553</v>
      </c>
      <c r="E312" s="21">
        <v>1.22016301257815e-9</v>
      </c>
      <c r="F312" s="7" t="s">
        <v>1898</v>
      </c>
      <c r="G312" s="7" t="s">
        <v>1895</v>
      </c>
      <c r="H312" s="7" t="s">
        <v>868</v>
      </c>
      <c r="I312" s="20">
        <v>-4.36858</v>
      </c>
      <c r="J312" s="21">
        <v>4.22033886634922e-7</v>
      </c>
    </row>
    <row r="313" spans="1:10">
      <c r="A313" s="7"/>
      <c r="B313" s="7"/>
      <c r="C313" s="7" t="s">
        <v>839</v>
      </c>
      <c r="D313" s="20">
        <v>4.19718</v>
      </c>
      <c r="E313" s="21">
        <v>7.46324917852712e-7</v>
      </c>
      <c r="F313" s="7"/>
      <c r="G313" s="7"/>
      <c r="H313" s="7" t="s">
        <v>887</v>
      </c>
      <c r="I313" s="20">
        <v>-4.05839</v>
      </c>
      <c r="J313" s="21">
        <v>1.73062990825274e-6</v>
      </c>
    </row>
    <row r="314" spans="1:10">
      <c r="A314" s="7"/>
      <c r="B314" s="7"/>
      <c r="C314" s="7" t="s">
        <v>868</v>
      </c>
      <c r="D314" s="20">
        <v>-5.56579</v>
      </c>
      <c r="E314" s="21">
        <v>1.15532162834613e-10</v>
      </c>
      <c r="F314" s="7" t="s">
        <v>1899</v>
      </c>
      <c r="G314" s="7" t="s">
        <v>1900</v>
      </c>
      <c r="H314" s="7" t="s">
        <v>825</v>
      </c>
      <c r="I314" s="20">
        <v>-4.44211</v>
      </c>
      <c r="J314" s="21">
        <v>7.75403949866953e-7</v>
      </c>
    </row>
    <row r="315" spans="1:10">
      <c r="A315" s="7"/>
      <c r="B315" s="7"/>
      <c r="C315" s="7" t="s">
        <v>514</v>
      </c>
      <c r="D315" s="20">
        <v>5.43731</v>
      </c>
      <c r="E315" s="21">
        <v>5.74599231197547e-10</v>
      </c>
      <c r="F315" s="7" t="s">
        <v>1901</v>
      </c>
      <c r="G315" s="7" t="s">
        <v>1900</v>
      </c>
      <c r="H315" s="7" t="s">
        <v>551</v>
      </c>
      <c r="I315" s="20">
        <v>4.78392</v>
      </c>
      <c r="J315" s="21">
        <v>9.48451679056802e-9</v>
      </c>
    </row>
    <row r="316" spans="1:10">
      <c r="A316" s="7"/>
      <c r="B316" s="7"/>
      <c r="C316" s="7" t="s">
        <v>887</v>
      </c>
      <c r="D316" s="20">
        <v>-4.80513</v>
      </c>
      <c r="E316" s="21">
        <v>1.49126461136929e-8</v>
      </c>
      <c r="F316" s="7"/>
      <c r="G316" s="7"/>
      <c r="H316" s="7" t="s">
        <v>868</v>
      </c>
      <c r="I316" s="20">
        <v>-4.55556</v>
      </c>
      <c r="J316" s="21">
        <v>1.32567624062697e-7</v>
      </c>
    </row>
    <row r="317" spans="1:10">
      <c r="A317" s="7" t="s">
        <v>1902</v>
      </c>
      <c r="B317" s="7" t="s">
        <v>413</v>
      </c>
      <c r="C317" s="7" t="s">
        <v>551</v>
      </c>
      <c r="D317" s="20">
        <v>5.24104</v>
      </c>
      <c r="E317" s="21">
        <v>3.21278474284317e-10</v>
      </c>
      <c r="F317" s="7"/>
      <c r="G317" s="7"/>
      <c r="H317" s="7" t="s">
        <v>514</v>
      </c>
      <c r="I317" s="20">
        <v>4.16264</v>
      </c>
      <c r="J317" s="21">
        <v>2.09101030984411e-6</v>
      </c>
    </row>
    <row r="318" spans="1:10">
      <c r="A318" s="7"/>
      <c r="B318" s="7"/>
      <c r="C318" s="7" t="s">
        <v>514</v>
      </c>
      <c r="D318" s="20">
        <v>4.90595</v>
      </c>
      <c r="E318" s="21">
        <v>2.24959753496792e-8</v>
      </c>
      <c r="F318" s="7"/>
      <c r="G318" s="7"/>
      <c r="H318" s="7" t="s">
        <v>1615</v>
      </c>
      <c r="I318" s="20">
        <v>-4.42865</v>
      </c>
      <c r="J318" s="21">
        <v>1.98336990819246e-7</v>
      </c>
    </row>
    <row r="319" spans="1:10">
      <c r="A319" s="7" t="s">
        <v>1903</v>
      </c>
      <c r="B319" s="7" t="s">
        <v>413</v>
      </c>
      <c r="C319" s="7" t="s">
        <v>551</v>
      </c>
      <c r="D319" s="20">
        <v>5.45608</v>
      </c>
      <c r="E319" s="21">
        <v>5.90395206051561e-11</v>
      </c>
      <c r="F319" s="7"/>
      <c r="G319" s="7"/>
      <c r="H319" s="7" t="s">
        <v>954</v>
      </c>
      <c r="I319" s="20">
        <v>-4.06929</v>
      </c>
      <c r="J319" s="21">
        <v>1.20418007761032e-6</v>
      </c>
    </row>
    <row r="320" spans="1:10">
      <c r="A320" s="7"/>
      <c r="B320" s="7"/>
      <c r="C320" s="7" t="s">
        <v>514</v>
      </c>
      <c r="D320" s="20">
        <v>4.0196</v>
      </c>
      <c r="E320" s="21">
        <v>4.61891700511103e-6</v>
      </c>
      <c r="F320" s="7"/>
      <c r="G320" s="7"/>
      <c r="H320" s="7" t="s">
        <v>950</v>
      </c>
      <c r="I320" s="20">
        <v>-4.03462</v>
      </c>
      <c r="J320" s="21">
        <v>2.22593602930642e-6</v>
      </c>
    </row>
    <row r="321" spans="1:10">
      <c r="A321" s="7" t="s">
        <v>1904</v>
      </c>
      <c r="B321" s="7" t="s">
        <v>413</v>
      </c>
      <c r="C321" s="7" t="s">
        <v>551</v>
      </c>
      <c r="D321" s="20">
        <v>4.34962</v>
      </c>
      <c r="E321" s="21">
        <v>1.80251516155699e-7</v>
      </c>
      <c r="F321" s="7"/>
      <c r="G321" s="7"/>
      <c r="H321" s="7" t="s">
        <v>1637</v>
      </c>
      <c r="I321" s="20">
        <v>-4.54926</v>
      </c>
      <c r="J321" s="21">
        <v>8.41531884833582e-8</v>
      </c>
    </row>
    <row r="322" spans="1:10">
      <c r="A322" s="7" t="s">
        <v>1905</v>
      </c>
      <c r="B322" s="7" t="s">
        <v>413</v>
      </c>
      <c r="C322" s="7" t="s">
        <v>884</v>
      </c>
      <c r="D322" s="20">
        <v>-4.84414</v>
      </c>
      <c r="E322" s="21">
        <v>1.53241553461619e-8</v>
      </c>
      <c r="F322" s="7" t="s">
        <v>1906</v>
      </c>
      <c r="G322" s="7" t="s">
        <v>1907</v>
      </c>
      <c r="H322" s="7" t="s">
        <v>1607</v>
      </c>
      <c r="I322" s="20">
        <v>4.52541</v>
      </c>
      <c r="J322" s="21">
        <v>4.37346532098116e-8</v>
      </c>
    </row>
    <row r="323" spans="1:10">
      <c r="A323" s="7"/>
      <c r="B323" s="7"/>
      <c r="C323" s="7" t="s">
        <v>868</v>
      </c>
      <c r="D323" s="20">
        <v>-4.18645</v>
      </c>
      <c r="E323" s="21">
        <v>1.24814599073779e-6</v>
      </c>
      <c r="F323" s="7" t="s">
        <v>1908</v>
      </c>
      <c r="G323" s="7" t="s">
        <v>1909</v>
      </c>
      <c r="H323" s="7" t="s">
        <v>514</v>
      </c>
      <c r="I323" s="20">
        <v>4.33408</v>
      </c>
      <c r="J323" s="21">
        <v>7.81929410044589e-7</v>
      </c>
    </row>
    <row r="324" spans="1:10">
      <c r="A324" s="7"/>
      <c r="B324" s="7"/>
      <c r="C324" s="7" t="s">
        <v>825</v>
      </c>
      <c r="D324" s="20">
        <v>-5.03755</v>
      </c>
      <c r="E324" s="21">
        <v>2.09662523290321e-8</v>
      </c>
      <c r="F324" s="7" t="s">
        <v>1910</v>
      </c>
      <c r="G324" s="7" t="s">
        <v>413</v>
      </c>
      <c r="H324" s="7" t="s">
        <v>1615</v>
      </c>
      <c r="I324" s="20">
        <v>4.50283</v>
      </c>
      <c r="J324" s="21">
        <v>1.23657909739046e-7</v>
      </c>
    </row>
    <row r="325" spans="1:10">
      <c r="A325" s="7"/>
      <c r="B325" s="7"/>
      <c r="C325" s="7" t="s">
        <v>416</v>
      </c>
      <c r="D325" s="20">
        <v>-4.14716</v>
      </c>
      <c r="E325" s="21">
        <v>9.65394178009551e-7</v>
      </c>
      <c r="F325" s="7"/>
      <c r="G325" s="7"/>
      <c r="H325" s="7" t="s">
        <v>1638</v>
      </c>
      <c r="I325" s="20">
        <v>4.95874</v>
      </c>
      <c r="J325" s="21">
        <v>2.49965974697325e-9</v>
      </c>
    </row>
    <row r="326" spans="1:10">
      <c r="A326" s="7"/>
      <c r="B326" s="7"/>
      <c r="C326" s="7" t="s">
        <v>887</v>
      </c>
      <c r="D326" s="20">
        <v>-4.16753</v>
      </c>
      <c r="E326" s="21">
        <v>9.05248351253169e-7</v>
      </c>
      <c r="F326" s="7"/>
      <c r="G326" s="7"/>
      <c r="H326" s="7" t="s">
        <v>1640</v>
      </c>
      <c r="I326" s="20">
        <v>4.73308</v>
      </c>
      <c r="J326" s="21">
        <v>1.19330173898337e-8</v>
      </c>
    </row>
    <row r="327" spans="1:10">
      <c r="A327" s="7" t="s">
        <v>1911</v>
      </c>
      <c r="B327" s="7" t="s">
        <v>413</v>
      </c>
      <c r="C327" s="7" t="s">
        <v>551</v>
      </c>
      <c r="D327" s="20">
        <v>4.72853</v>
      </c>
      <c r="E327" s="21">
        <v>1.40119825855172e-8</v>
      </c>
      <c r="F327" s="7" t="s">
        <v>1912</v>
      </c>
      <c r="G327" s="7" t="s">
        <v>413</v>
      </c>
      <c r="H327" s="7" t="s">
        <v>1650</v>
      </c>
      <c r="I327" s="20">
        <v>4.01794</v>
      </c>
      <c r="J327" s="21">
        <v>4.2519578588598e-7</v>
      </c>
    </row>
    <row r="328" spans="1:10">
      <c r="A328" s="7" t="s">
        <v>1913</v>
      </c>
      <c r="B328" s="7" t="s">
        <v>413</v>
      </c>
      <c r="C328" s="7" t="s">
        <v>884</v>
      </c>
      <c r="D328" s="20">
        <v>-4.15032</v>
      </c>
      <c r="E328" s="21">
        <v>1.2501366564114e-6</v>
      </c>
      <c r="F328" s="7" t="s">
        <v>1914</v>
      </c>
      <c r="G328" s="7" t="s">
        <v>1915</v>
      </c>
      <c r="H328" s="7" t="s">
        <v>825</v>
      </c>
      <c r="I328" s="20">
        <v>4.05634</v>
      </c>
      <c r="J328" s="21">
        <v>6.41214455561263e-6</v>
      </c>
    </row>
    <row r="329" spans="1:10">
      <c r="A329" s="7"/>
      <c r="B329" s="7"/>
      <c r="C329" s="7" t="s">
        <v>551</v>
      </c>
      <c r="D329" s="20">
        <v>6.4521</v>
      </c>
      <c r="E329" s="21">
        <v>9.85106661764667e-15</v>
      </c>
      <c r="F329" s="7" t="s">
        <v>1916</v>
      </c>
      <c r="G329" s="7" t="s">
        <v>1917</v>
      </c>
      <c r="H329" s="7" t="s">
        <v>868</v>
      </c>
      <c r="I329" s="20">
        <v>4.1777</v>
      </c>
      <c r="J329" s="21">
        <v>1.31346817455791e-6</v>
      </c>
    </row>
    <row r="330" spans="1:10">
      <c r="A330" s="7"/>
      <c r="B330" s="7"/>
      <c r="C330" s="7" t="s">
        <v>839</v>
      </c>
      <c r="D330" s="20">
        <v>4.3929</v>
      </c>
      <c r="E330" s="21">
        <v>2.22269212673525e-7</v>
      </c>
      <c r="F330" s="7"/>
      <c r="G330" s="7"/>
      <c r="H330" s="7" t="s">
        <v>954</v>
      </c>
      <c r="I330" s="20">
        <v>4.4191</v>
      </c>
      <c r="J330" s="21">
        <v>1.34727244132834e-7</v>
      </c>
    </row>
    <row r="331" spans="1:10">
      <c r="A331" s="7"/>
      <c r="B331" s="7"/>
      <c r="C331" s="7" t="s">
        <v>868</v>
      </c>
      <c r="D331" s="20">
        <v>-5.85867</v>
      </c>
      <c r="E331" s="21">
        <v>1.16699514715564e-11</v>
      </c>
      <c r="F331" s="7"/>
      <c r="G331" s="7"/>
      <c r="H331" s="7" t="s">
        <v>950</v>
      </c>
      <c r="I331" s="20">
        <v>4.39278</v>
      </c>
      <c r="J331" s="21">
        <v>2.58005996168538e-7</v>
      </c>
    </row>
    <row r="332" spans="1:10">
      <c r="A332" s="7"/>
      <c r="B332" s="7"/>
      <c r="C332" s="7" t="s">
        <v>514</v>
      </c>
      <c r="D332" s="20">
        <v>6.10334</v>
      </c>
      <c r="E332" s="21">
        <v>3.49172723710926e-12</v>
      </c>
      <c r="F332" s="7"/>
      <c r="G332" s="7"/>
      <c r="H332" s="7" t="s">
        <v>1637</v>
      </c>
      <c r="I332" s="20">
        <v>4.50889</v>
      </c>
      <c r="J332" s="21">
        <v>1.09359244410881e-7</v>
      </c>
    </row>
    <row r="333" spans="1:10">
      <c r="A333" s="7"/>
      <c r="B333" s="7"/>
      <c r="C333" s="7" t="s">
        <v>887</v>
      </c>
      <c r="D333" s="20">
        <v>-4.81994</v>
      </c>
      <c r="E333" s="21">
        <v>1.34680427126192e-8</v>
      </c>
      <c r="F333" s="7" t="s">
        <v>1918</v>
      </c>
      <c r="G333" s="7" t="s">
        <v>413</v>
      </c>
      <c r="H333" s="7" t="s">
        <v>1607</v>
      </c>
      <c r="I333" s="20">
        <v>4.02327</v>
      </c>
      <c r="J333" s="21">
        <v>1.12988650215339e-6</v>
      </c>
    </row>
    <row r="334" spans="1:10">
      <c r="A334" s="7" t="s">
        <v>1919</v>
      </c>
      <c r="B334" s="7" t="s">
        <v>413</v>
      </c>
      <c r="C334" s="7" t="s">
        <v>551</v>
      </c>
      <c r="D334" s="20">
        <v>5.86641</v>
      </c>
      <c r="E334" s="21">
        <v>1.94377244455924e-12</v>
      </c>
      <c r="F334" s="7" t="s">
        <v>1920</v>
      </c>
      <c r="G334" s="7" t="s">
        <v>413</v>
      </c>
      <c r="H334" s="7" t="s">
        <v>414</v>
      </c>
      <c r="I334" s="20">
        <v>-4.19824</v>
      </c>
      <c r="J334" s="21">
        <v>9.62176987552431e-7</v>
      </c>
    </row>
    <row r="335" spans="1:10">
      <c r="A335" s="7" t="s">
        <v>1921</v>
      </c>
      <c r="B335" s="7" t="s">
        <v>413</v>
      </c>
      <c r="C335" s="7" t="s">
        <v>884</v>
      </c>
      <c r="D335" s="20">
        <v>-4.94216</v>
      </c>
      <c r="E335" s="21">
        <v>7.81594593473149e-9</v>
      </c>
      <c r="F335" s="7" t="s">
        <v>1922</v>
      </c>
      <c r="G335" s="7" t="s">
        <v>413</v>
      </c>
      <c r="H335" s="7" t="s">
        <v>954</v>
      </c>
      <c r="I335" s="20">
        <v>4.47529</v>
      </c>
      <c r="J335" s="21">
        <v>9.3288108896251e-8</v>
      </c>
    </row>
    <row r="336" spans="1:10">
      <c r="A336" s="7"/>
      <c r="B336" s="7"/>
      <c r="C336" s="7" t="s">
        <v>551</v>
      </c>
      <c r="D336" s="20">
        <v>4.85412</v>
      </c>
      <c r="E336" s="21">
        <v>5.74817578150003e-9</v>
      </c>
      <c r="F336" s="7"/>
      <c r="G336" s="7"/>
      <c r="H336" s="7" t="s">
        <v>950</v>
      </c>
      <c r="I336" s="20">
        <v>4.19744</v>
      </c>
      <c r="J336" s="21">
        <v>8.53573419133504e-7</v>
      </c>
    </row>
    <row r="337" spans="1:10">
      <c r="A337" s="7"/>
      <c r="B337" s="7"/>
      <c r="C337" s="7" t="s">
        <v>868</v>
      </c>
      <c r="D337" s="20">
        <v>-5.70611</v>
      </c>
      <c r="E337" s="21">
        <v>3.90659074980344e-11</v>
      </c>
      <c r="F337" s="7" t="s">
        <v>1923</v>
      </c>
      <c r="G337" s="7" t="s">
        <v>413</v>
      </c>
      <c r="H337" s="7" t="s">
        <v>887</v>
      </c>
      <c r="I337" s="20">
        <v>4.03126</v>
      </c>
      <c r="J337" s="21">
        <v>2.02809155868139e-6</v>
      </c>
    </row>
    <row r="338" spans="1:10">
      <c r="A338" s="7"/>
      <c r="B338" s="7"/>
      <c r="C338" s="7" t="s">
        <v>514</v>
      </c>
      <c r="D338" s="20">
        <v>4.74509</v>
      </c>
      <c r="E338" s="21">
        <v>6.36334334664249e-8</v>
      </c>
      <c r="F338" s="7" t="s">
        <v>1924</v>
      </c>
      <c r="G338" s="7" t="s">
        <v>1925</v>
      </c>
      <c r="H338" s="7" t="s">
        <v>1650</v>
      </c>
      <c r="I338" s="20">
        <v>4.2563</v>
      </c>
      <c r="J338" s="21">
        <v>8.44574601406466e-8</v>
      </c>
    </row>
    <row r="339" spans="1:10">
      <c r="A339" s="7"/>
      <c r="B339" s="7"/>
      <c r="C339" s="7" t="s">
        <v>825</v>
      </c>
      <c r="D339" s="20">
        <v>-5.95583</v>
      </c>
      <c r="E339" s="21">
        <v>3.46451595890166e-11</v>
      </c>
      <c r="F339" s="7" t="s">
        <v>1926</v>
      </c>
      <c r="G339" s="7" t="s">
        <v>1927</v>
      </c>
      <c r="H339" s="7" t="s">
        <v>825</v>
      </c>
      <c r="I339" s="20">
        <v>4.48515</v>
      </c>
      <c r="J339" s="21">
        <v>6.05870136089903e-7</v>
      </c>
    </row>
    <row r="340" spans="1:10">
      <c r="A340" s="7"/>
      <c r="B340" s="7"/>
      <c r="C340" s="7" t="s">
        <v>887</v>
      </c>
      <c r="D340" s="20">
        <v>-4.90309</v>
      </c>
      <c r="E340" s="21">
        <v>7.55912913446921e-9</v>
      </c>
      <c r="F340" s="7"/>
      <c r="G340" s="7"/>
      <c r="H340" s="7" t="s">
        <v>1615</v>
      </c>
      <c r="I340" s="20">
        <v>4.31128</v>
      </c>
      <c r="J340" s="21">
        <v>4.12594474380851e-7</v>
      </c>
    </row>
    <row r="341" spans="1:10">
      <c r="A341" s="7" t="s">
        <v>1928</v>
      </c>
      <c r="B341" s="7" t="s">
        <v>413</v>
      </c>
      <c r="C341" s="7" t="s">
        <v>551</v>
      </c>
      <c r="D341" s="20">
        <v>4.08129</v>
      </c>
      <c r="E341" s="21">
        <v>9.74642541115367e-7</v>
      </c>
      <c r="F341" s="7"/>
      <c r="G341" s="7"/>
      <c r="H341" s="7" t="s">
        <v>954</v>
      </c>
      <c r="I341" s="20">
        <v>5.52244</v>
      </c>
      <c r="J341" s="21">
        <v>4.4381837321939e-11</v>
      </c>
    </row>
    <row r="342" spans="1:10">
      <c r="A342" s="7"/>
      <c r="B342" s="7"/>
      <c r="C342" s="7" t="s">
        <v>868</v>
      </c>
      <c r="D342" s="20">
        <v>-4.27708</v>
      </c>
      <c r="E342" s="21">
        <v>7.31586246835328e-7</v>
      </c>
      <c r="F342" s="7"/>
      <c r="G342" s="7"/>
      <c r="H342" s="7" t="s">
        <v>950</v>
      </c>
      <c r="I342" s="20">
        <v>5.45412</v>
      </c>
      <c r="J342" s="21">
        <v>1.58958260385817e-10</v>
      </c>
    </row>
    <row r="343" spans="1:10">
      <c r="A343" s="7"/>
      <c r="B343" s="7"/>
      <c r="C343" s="7" t="s">
        <v>514</v>
      </c>
      <c r="D343" s="20">
        <v>4.18665</v>
      </c>
      <c r="E343" s="21">
        <v>1.82596591456398e-6</v>
      </c>
      <c r="F343" s="7" t="s">
        <v>1929</v>
      </c>
      <c r="G343" s="7" t="s">
        <v>1930</v>
      </c>
      <c r="H343" s="7" t="s">
        <v>705</v>
      </c>
      <c r="I343" s="20">
        <v>4.03552</v>
      </c>
      <c r="J343" s="21">
        <v>8.2192229724043e-7</v>
      </c>
    </row>
    <row r="344" spans="1:10">
      <c r="A344" s="7" t="s">
        <v>1931</v>
      </c>
      <c r="B344" s="7" t="s">
        <v>413</v>
      </c>
      <c r="C344" s="7" t="s">
        <v>884</v>
      </c>
      <c r="D344" s="20">
        <v>-4.11575</v>
      </c>
      <c r="E344" s="21">
        <v>1.53101796044419e-6</v>
      </c>
      <c r="F344" s="7" t="s">
        <v>1932</v>
      </c>
      <c r="G344" s="7" t="s">
        <v>1933</v>
      </c>
      <c r="H344" s="7" t="s">
        <v>705</v>
      </c>
      <c r="I344" s="20">
        <v>4.09014</v>
      </c>
      <c r="J344" s="21">
        <v>5.8284431951935e-7</v>
      </c>
    </row>
    <row r="345" spans="1:10">
      <c r="A345" s="7"/>
      <c r="B345" s="7"/>
      <c r="C345" s="7" t="s">
        <v>868</v>
      </c>
      <c r="D345" s="20">
        <v>-4.4387</v>
      </c>
      <c r="E345" s="21">
        <v>2.74828199611365e-7</v>
      </c>
      <c r="F345" s="7" t="s">
        <v>1934</v>
      </c>
      <c r="G345" s="7" t="s">
        <v>413</v>
      </c>
      <c r="H345" s="7" t="s">
        <v>1650</v>
      </c>
      <c r="I345" s="20">
        <v>-4.29153</v>
      </c>
      <c r="J345" s="21">
        <v>6.60194504679511e-8</v>
      </c>
    </row>
    <row r="346" spans="1:10">
      <c r="A346" s="7"/>
      <c r="B346" s="7"/>
      <c r="C346" s="7" t="s">
        <v>825</v>
      </c>
      <c r="D346" s="20">
        <v>-4.21754</v>
      </c>
      <c r="E346" s="21">
        <v>2.71018598927079e-6</v>
      </c>
      <c r="F346" s="7" t="s">
        <v>1935</v>
      </c>
      <c r="G346" s="7" t="s">
        <v>413</v>
      </c>
      <c r="H346" s="7" t="s">
        <v>551</v>
      </c>
      <c r="I346" s="20">
        <v>7.70816</v>
      </c>
      <c r="J346" s="21">
        <v>2.28364383429369e-20</v>
      </c>
    </row>
    <row r="347" spans="1:10">
      <c r="A347" s="7" t="s">
        <v>1936</v>
      </c>
      <c r="B347" s="7" t="s">
        <v>413</v>
      </c>
      <c r="C347" s="7" t="s">
        <v>551</v>
      </c>
      <c r="D347" s="20">
        <v>4.64287</v>
      </c>
      <c r="E347" s="21">
        <v>2.54055545862344e-8</v>
      </c>
      <c r="F347" s="7"/>
      <c r="G347" s="7"/>
      <c r="H347" s="7" t="s">
        <v>839</v>
      </c>
      <c r="I347" s="20">
        <v>4.66766</v>
      </c>
      <c r="J347" s="21">
        <v>3.72011666154609e-8</v>
      </c>
    </row>
    <row r="348" spans="1:10">
      <c r="A348" s="7"/>
      <c r="B348" s="7"/>
      <c r="C348" s="7" t="s">
        <v>868</v>
      </c>
      <c r="D348" s="20">
        <v>-4.82296</v>
      </c>
      <c r="E348" s="21">
        <v>2.33827801529717e-8</v>
      </c>
      <c r="F348" s="7"/>
      <c r="G348" s="7"/>
      <c r="H348" s="7" t="s">
        <v>868</v>
      </c>
      <c r="I348" s="20">
        <v>-5.99128</v>
      </c>
      <c r="J348" s="21">
        <v>3.98253785080252e-12</v>
      </c>
    </row>
    <row r="349" spans="1:10">
      <c r="A349" s="7"/>
      <c r="B349" s="7"/>
      <c r="C349" s="7" t="s">
        <v>514</v>
      </c>
      <c r="D349" s="20">
        <v>4.48968</v>
      </c>
      <c r="E349" s="21">
        <v>3.10151468251283e-7</v>
      </c>
      <c r="F349" s="7"/>
      <c r="G349" s="7"/>
      <c r="H349" s="7" t="s">
        <v>514</v>
      </c>
      <c r="I349" s="20">
        <v>6.87571</v>
      </c>
      <c r="J349" s="21">
        <v>4.62613124533885e-15</v>
      </c>
    </row>
    <row r="350" spans="1:10">
      <c r="A350" s="7"/>
      <c r="B350" s="7"/>
      <c r="C350" s="7" t="s">
        <v>825</v>
      </c>
      <c r="D350" s="20">
        <v>-4.21169</v>
      </c>
      <c r="E350" s="21">
        <v>2.79773758096807e-6</v>
      </c>
      <c r="F350" s="7"/>
      <c r="G350" s="7"/>
      <c r="H350" s="7" t="s">
        <v>887</v>
      </c>
      <c r="I350" s="20">
        <v>-4.54805</v>
      </c>
      <c r="J350" s="21">
        <v>8.34010283881511e-8</v>
      </c>
    </row>
    <row r="351" spans="1:10">
      <c r="A351" s="7"/>
      <c r="B351" s="7"/>
      <c r="C351" s="7" t="s">
        <v>887</v>
      </c>
      <c r="D351" s="20">
        <v>-4.08906</v>
      </c>
      <c r="E351" s="21">
        <v>1.44483073538381e-6</v>
      </c>
      <c r="F351" s="7"/>
      <c r="G351" s="7"/>
      <c r="H351" s="7" t="s">
        <v>1615</v>
      </c>
      <c r="I351" s="20">
        <v>-4.30414</v>
      </c>
      <c r="J351" s="21">
        <v>4.31139521533352e-7</v>
      </c>
    </row>
    <row r="352" spans="1:10">
      <c r="A352" s="7" t="s">
        <v>1937</v>
      </c>
      <c r="B352" s="7" t="s">
        <v>413</v>
      </c>
      <c r="C352" s="7" t="s">
        <v>884</v>
      </c>
      <c r="D352" s="20">
        <v>-4.36954</v>
      </c>
      <c r="E352" s="21">
        <v>3.33309721190877e-7</v>
      </c>
      <c r="F352" s="7"/>
      <c r="G352" s="7"/>
      <c r="H352" s="7" t="s">
        <v>954</v>
      </c>
      <c r="I352" s="20">
        <v>-4.52605</v>
      </c>
      <c r="J352" s="21">
        <v>6.66798091840871e-8</v>
      </c>
    </row>
    <row r="353" spans="1:10">
      <c r="A353" s="7"/>
      <c r="B353" s="7"/>
      <c r="C353" s="7" t="s">
        <v>551</v>
      </c>
      <c r="D353" s="20">
        <v>5.62807</v>
      </c>
      <c r="E353" s="21">
        <v>1.45317805864797e-11</v>
      </c>
      <c r="F353" s="7"/>
      <c r="G353" s="7"/>
      <c r="H353" s="7" t="s">
        <v>950</v>
      </c>
      <c r="I353" s="20">
        <v>-4.50186</v>
      </c>
      <c r="J353" s="21">
        <v>1.29380147299452e-7</v>
      </c>
    </row>
    <row r="354" spans="1:10">
      <c r="A354" s="7"/>
      <c r="B354" s="7"/>
      <c r="C354" s="7" t="s">
        <v>868</v>
      </c>
      <c r="D354" s="20">
        <v>-5.37249</v>
      </c>
      <c r="E354" s="21">
        <v>4.93204893291319e-10</v>
      </c>
      <c r="F354" s="7"/>
      <c r="G354" s="7"/>
      <c r="H354" s="7" t="s">
        <v>1637</v>
      </c>
      <c r="I354" s="20">
        <v>-4.79345</v>
      </c>
      <c r="J354" s="21">
        <v>1.64616273576335e-8</v>
      </c>
    </row>
    <row r="355" spans="1:10">
      <c r="A355" s="7"/>
      <c r="B355" s="7"/>
      <c r="C355" s="7" t="s">
        <v>514</v>
      </c>
      <c r="D355" s="20">
        <v>4.90854</v>
      </c>
      <c r="E355" s="21">
        <v>2.21165726579282e-8</v>
      </c>
      <c r="F355" s="7" t="s">
        <v>1938</v>
      </c>
      <c r="G355" s="7" t="s">
        <v>413</v>
      </c>
      <c r="H355" s="7" t="s">
        <v>551</v>
      </c>
      <c r="I355" s="20">
        <v>7.09808</v>
      </c>
      <c r="J355" s="21">
        <v>1.64867835929051e-17</v>
      </c>
    </row>
    <row r="356" spans="1:10">
      <c r="A356" s="7"/>
      <c r="B356" s="7"/>
      <c r="C356" s="7" t="s">
        <v>825</v>
      </c>
      <c r="D356" s="20">
        <v>-4.92669</v>
      </c>
      <c r="E356" s="21">
        <v>4.24098844373655e-8</v>
      </c>
      <c r="F356" s="7"/>
      <c r="G356" s="7"/>
      <c r="H356" s="7" t="s">
        <v>868</v>
      </c>
      <c r="I356" s="20">
        <v>-5.21707</v>
      </c>
      <c r="J356" s="21">
        <v>1.52898481817972e-9</v>
      </c>
    </row>
    <row r="357" spans="1:10">
      <c r="A357" s="7"/>
      <c r="B357" s="7"/>
      <c r="C357" s="7" t="s">
        <v>887</v>
      </c>
      <c r="D357" s="20">
        <v>-4.45528</v>
      </c>
      <c r="E357" s="21">
        <v>1.51861889713865e-7</v>
      </c>
      <c r="F357" s="7"/>
      <c r="G357" s="7"/>
      <c r="H357" s="7" t="s">
        <v>514</v>
      </c>
      <c r="I357" s="20">
        <v>5.87362</v>
      </c>
      <c r="J357" s="21">
        <v>2.16358037785681e-11</v>
      </c>
    </row>
    <row r="358" spans="1:10">
      <c r="A358" s="7"/>
      <c r="B358" s="7"/>
      <c r="C358" s="7" t="s">
        <v>1637</v>
      </c>
      <c r="D358" s="20">
        <v>-4.72649</v>
      </c>
      <c r="E358" s="21">
        <v>2.595703003479e-8</v>
      </c>
      <c r="F358" s="7"/>
      <c r="G358" s="7"/>
      <c r="H358" s="7" t="s">
        <v>1615</v>
      </c>
      <c r="I358" s="20">
        <v>-4.46356</v>
      </c>
      <c r="J358" s="21">
        <v>1.5894279616354e-7</v>
      </c>
    </row>
    <row r="359" spans="1:10">
      <c r="A359" s="7" t="s">
        <v>1939</v>
      </c>
      <c r="B359" s="7" t="s">
        <v>413</v>
      </c>
      <c r="C359" s="7" t="s">
        <v>551</v>
      </c>
      <c r="D359" s="20">
        <v>5.65129</v>
      </c>
      <c r="E359" s="21">
        <v>1.19876481766353e-11</v>
      </c>
      <c r="F359" s="7"/>
      <c r="G359" s="7"/>
      <c r="H359" s="7" t="s">
        <v>954</v>
      </c>
      <c r="I359" s="20">
        <v>-4.27351</v>
      </c>
      <c r="J359" s="21">
        <v>3.42179568181689e-7</v>
      </c>
    </row>
    <row r="360" spans="1:10">
      <c r="A360" s="7"/>
      <c r="B360" s="7"/>
      <c r="C360" s="7" t="s">
        <v>868</v>
      </c>
      <c r="D360" s="20">
        <v>-4.60976</v>
      </c>
      <c r="E360" s="21">
        <v>9.39654408694878e-8</v>
      </c>
      <c r="F360" s="7"/>
      <c r="G360" s="7"/>
      <c r="H360" s="7" t="s">
        <v>950</v>
      </c>
      <c r="I360" s="20">
        <v>-4.3847</v>
      </c>
      <c r="J360" s="21">
        <v>2.71369073094256e-7</v>
      </c>
    </row>
    <row r="361" spans="1:10">
      <c r="A361" s="7"/>
      <c r="B361" s="7"/>
      <c r="C361" s="7" t="s">
        <v>514</v>
      </c>
      <c r="D361" s="20">
        <v>4.8295</v>
      </c>
      <c r="E361" s="21">
        <v>3.70247156102995e-8</v>
      </c>
      <c r="F361" s="7"/>
      <c r="G361" s="7"/>
      <c r="H361" s="7" t="s">
        <v>1637</v>
      </c>
      <c r="I361" s="20">
        <v>-4.51118</v>
      </c>
      <c r="J361" s="21">
        <v>1.07752290882513e-7</v>
      </c>
    </row>
    <row r="362" spans="1:10">
      <c r="A362" s="7" t="s">
        <v>1940</v>
      </c>
      <c r="B362" s="7" t="s">
        <v>413</v>
      </c>
      <c r="C362" s="7" t="s">
        <v>884</v>
      </c>
      <c r="D362" s="20">
        <v>-4.01025</v>
      </c>
      <c r="E362" s="21">
        <v>2.81438199218428e-6</v>
      </c>
      <c r="F362" s="7" t="s">
        <v>1941</v>
      </c>
      <c r="G362" s="7" t="s">
        <v>413</v>
      </c>
      <c r="H362" s="7" t="s">
        <v>551</v>
      </c>
      <c r="I362" s="20">
        <v>6.72049</v>
      </c>
      <c r="J362" s="21">
        <v>7.43375718705213e-16</v>
      </c>
    </row>
    <row r="363" spans="1:10">
      <c r="A363" s="7"/>
      <c r="B363" s="7"/>
      <c r="C363" s="7" t="s">
        <v>551</v>
      </c>
      <c r="D363" s="20">
        <v>4.65865</v>
      </c>
      <c r="E363" s="21">
        <v>2.27854252221726e-8</v>
      </c>
      <c r="F363" s="7"/>
      <c r="G363" s="7"/>
      <c r="H363" s="7" t="s">
        <v>868</v>
      </c>
      <c r="I363" s="20">
        <v>-5.49906</v>
      </c>
      <c r="J363" s="21">
        <v>1.91737015830737e-10</v>
      </c>
    </row>
    <row r="364" spans="1:10">
      <c r="A364" s="7"/>
      <c r="B364" s="7"/>
      <c r="C364" s="7" t="s">
        <v>868</v>
      </c>
      <c r="D364" s="20">
        <v>-5.28972</v>
      </c>
      <c r="E364" s="21">
        <v>9.04530928427523e-10</v>
      </c>
      <c r="F364" s="7"/>
      <c r="G364" s="7"/>
      <c r="H364" s="7" t="s">
        <v>514</v>
      </c>
      <c r="I364" s="20">
        <v>5.6767</v>
      </c>
      <c r="J364" s="21">
        <v>9.79425119116954e-11</v>
      </c>
    </row>
    <row r="365" spans="1:10">
      <c r="A365" s="7"/>
      <c r="B365" s="7"/>
      <c r="C365" s="7" t="s">
        <v>514</v>
      </c>
      <c r="D365" s="20">
        <v>4.84876</v>
      </c>
      <c r="E365" s="21">
        <v>3.267982185603e-8</v>
      </c>
      <c r="F365" s="7"/>
      <c r="G365" s="7"/>
      <c r="H365" s="7" t="s">
        <v>887</v>
      </c>
      <c r="I365" s="20">
        <v>-4.22747</v>
      </c>
      <c r="J365" s="21">
        <v>6.29867876953501e-7</v>
      </c>
    </row>
    <row r="366" spans="1:10">
      <c r="A366" s="7"/>
      <c r="B366" s="7"/>
      <c r="C366" s="7" t="s">
        <v>887</v>
      </c>
      <c r="D366" s="20">
        <v>-4.47941</v>
      </c>
      <c r="E366" s="21">
        <v>1.30086974248279e-7</v>
      </c>
      <c r="F366" s="7"/>
      <c r="G366" s="7"/>
      <c r="H366" s="7" t="s">
        <v>1637</v>
      </c>
      <c r="I366" s="20">
        <v>-4.30434</v>
      </c>
      <c r="J366" s="21">
        <v>3.98800228735798e-7</v>
      </c>
    </row>
    <row r="367" spans="1:10">
      <c r="A367" s="7" t="s">
        <v>1942</v>
      </c>
      <c r="B367" s="7" t="s">
        <v>413</v>
      </c>
      <c r="C367" s="7" t="s">
        <v>884</v>
      </c>
      <c r="D367" s="20">
        <v>-4.48449</v>
      </c>
      <c r="E367" s="21">
        <v>1.62477773092424e-7</v>
      </c>
      <c r="F367" s="7" t="s">
        <v>1943</v>
      </c>
      <c r="G367" s="7" t="s">
        <v>413</v>
      </c>
      <c r="H367" s="7" t="s">
        <v>551</v>
      </c>
      <c r="I367" s="20">
        <v>4.17481</v>
      </c>
      <c r="J367" s="21">
        <v>5.47435241289724e-7</v>
      </c>
    </row>
    <row r="368" spans="1:10">
      <c r="A368" s="7"/>
      <c r="B368" s="7"/>
      <c r="C368" s="7" t="s">
        <v>551</v>
      </c>
      <c r="D368" s="20">
        <v>4.3003</v>
      </c>
      <c r="E368" s="21">
        <v>2.47668039210361e-7</v>
      </c>
      <c r="F368" s="7" t="s">
        <v>1944</v>
      </c>
      <c r="G368" s="7" t="s">
        <v>413</v>
      </c>
      <c r="H368" s="7" t="s">
        <v>551</v>
      </c>
      <c r="I368" s="20">
        <v>8.26413</v>
      </c>
      <c r="J368" s="21">
        <v>3.57470619106903e-23</v>
      </c>
    </row>
    <row r="369" spans="1:10">
      <c r="A369" s="7"/>
      <c r="B369" s="7"/>
      <c r="C369" s="7" t="s">
        <v>839</v>
      </c>
      <c r="D369" s="20">
        <v>4.18341</v>
      </c>
      <c r="E369" s="21">
        <v>8.11140024779742e-7</v>
      </c>
      <c r="F369" s="7"/>
      <c r="G369" s="7"/>
      <c r="H369" s="7" t="s">
        <v>839</v>
      </c>
      <c r="I369" s="20">
        <v>4.67002</v>
      </c>
      <c r="J369" s="21">
        <v>3.66181771975815e-8</v>
      </c>
    </row>
    <row r="370" spans="1:10">
      <c r="A370" s="7"/>
      <c r="B370" s="7"/>
      <c r="C370" s="7" t="s">
        <v>868</v>
      </c>
      <c r="D370" s="20">
        <v>-5.53473</v>
      </c>
      <c r="E370" s="21">
        <v>1.46359443464656e-10</v>
      </c>
      <c r="F370" s="7"/>
      <c r="G370" s="7"/>
      <c r="H370" s="7" t="s">
        <v>868</v>
      </c>
      <c r="I370" s="20">
        <v>-6.19151</v>
      </c>
      <c r="J370" s="21">
        <v>7.51828113385938e-13</v>
      </c>
    </row>
    <row r="371" spans="1:10">
      <c r="A371" s="7"/>
      <c r="B371" s="7"/>
      <c r="C371" s="7" t="s">
        <v>514</v>
      </c>
      <c r="D371" s="20">
        <v>5.08069</v>
      </c>
      <c r="E371" s="21">
        <v>7.0059060747792e-9</v>
      </c>
      <c r="F371" s="7"/>
      <c r="G371" s="7"/>
      <c r="H371" s="7" t="s">
        <v>514</v>
      </c>
      <c r="I371" s="20">
        <v>7.0548</v>
      </c>
      <c r="J371" s="21">
        <v>8.92533321831611e-16</v>
      </c>
    </row>
    <row r="372" spans="1:10">
      <c r="A372" s="7"/>
      <c r="B372" s="7"/>
      <c r="C372" s="7" t="s">
        <v>887</v>
      </c>
      <c r="D372" s="20">
        <v>-4.9524</v>
      </c>
      <c r="E372" s="21">
        <v>5.3432163575984e-9</v>
      </c>
      <c r="F372" s="7"/>
      <c r="G372" s="7"/>
      <c r="H372" s="7" t="s">
        <v>887</v>
      </c>
      <c r="I372" s="20">
        <v>-4.69281</v>
      </c>
      <c r="J372" s="21">
        <v>3.19860622886286e-8</v>
      </c>
    </row>
    <row r="373" spans="1:10">
      <c r="A373" s="7" t="s">
        <v>1945</v>
      </c>
      <c r="B373" s="7" t="s">
        <v>413</v>
      </c>
      <c r="C373" s="7" t="s">
        <v>884</v>
      </c>
      <c r="D373" s="20">
        <v>-4.36615</v>
      </c>
      <c r="E373" s="21">
        <v>3.40357758445369e-7</v>
      </c>
      <c r="F373" s="7"/>
      <c r="G373" s="7"/>
      <c r="H373" s="7" t="s">
        <v>1615</v>
      </c>
      <c r="I373" s="20">
        <v>-4.99356</v>
      </c>
      <c r="J373" s="21">
        <v>4.51018101009988e-9</v>
      </c>
    </row>
    <row r="374" spans="1:10">
      <c r="A374" s="7"/>
      <c r="B374" s="7"/>
      <c r="C374" s="7" t="s">
        <v>551</v>
      </c>
      <c r="D374" s="20">
        <v>6.48666</v>
      </c>
      <c r="E374" s="21">
        <v>7.1032812718736e-15</v>
      </c>
      <c r="F374" s="7"/>
      <c r="G374" s="7"/>
      <c r="H374" s="7" t="s">
        <v>954</v>
      </c>
      <c r="I374" s="20">
        <v>-4.98993</v>
      </c>
      <c r="J374" s="21">
        <v>2.62730041331191e-9</v>
      </c>
    </row>
    <row r="375" spans="1:10">
      <c r="A375" s="7"/>
      <c r="B375" s="7"/>
      <c r="C375" s="7" t="s">
        <v>868</v>
      </c>
      <c r="D375" s="20">
        <v>-5.87666</v>
      </c>
      <c r="E375" s="21">
        <v>1.00998912719518e-11</v>
      </c>
      <c r="F375" s="7"/>
      <c r="G375" s="7"/>
      <c r="H375" s="7" t="s">
        <v>950</v>
      </c>
      <c r="I375" s="20">
        <v>-5.02329</v>
      </c>
      <c r="J375" s="21">
        <v>3.83289712687173e-9</v>
      </c>
    </row>
    <row r="376" spans="1:10">
      <c r="A376" s="7"/>
      <c r="B376" s="7"/>
      <c r="C376" s="7" t="s">
        <v>514</v>
      </c>
      <c r="D376" s="20">
        <v>5.7578</v>
      </c>
      <c r="E376" s="21">
        <v>5.29031198992965e-11</v>
      </c>
      <c r="F376" s="7"/>
      <c r="G376" s="7"/>
      <c r="H376" s="7" t="s">
        <v>1637</v>
      </c>
      <c r="I376" s="20">
        <v>-5.45606</v>
      </c>
      <c r="J376" s="21">
        <v>1.3101169883746e-10</v>
      </c>
    </row>
    <row r="377" spans="1:10">
      <c r="A377" s="7"/>
      <c r="B377" s="7"/>
      <c r="C377" s="7" t="s">
        <v>887</v>
      </c>
      <c r="D377" s="20">
        <v>-4.74452</v>
      </c>
      <c r="E377" s="21">
        <v>2.25583458340165e-8</v>
      </c>
      <c r="F377" s="7" t="s">
        <v>1946</v>
      </c>
      <c r="G377" s="7" t="s">
        <v>413</v>
      </c>
      <c r="H377" s="7" t="s">
        <v>551</v>
      </c>
      <c r="I377" s="20">
        <v>6.05512</v>
      </c>
      <c r="J377" s="21">
        <v>3.73393029807527e-13</v>
      </c>
    </row>
    <row r="378" spans="1:10">
      <c r="A378" s="7"/>
      <c r="B378" s="7"/>
      <c r="C378" s="7" t="s">
        <v>1637</v>
      </c>
      <c r="D378" s="20">
        <v>-4.07856</v>
      </c>
      <c r="E378" s="21">
        <v>1.55828450701541e-6</v>
      </c>
      <c r="F378" s="7"/>
      <c r="G378" s="7"/>
      <c r="H378" s="7" t="s">
        <v>514</v>
      </c>
      <c r="I378" s="20">
        <v>4.66606</v>
      </c>
      <c r="J378" s="21">
        <v>1.04797116650712e-7</v>
      </c>
    </row>
    <row r="379" spans="1:10">
      <c r="A379" s="7" t="s">
        <v>1947</v>
      </c>
      <c r="B379" s="7" t="s">
        <v>413</v>
      </c>
      <c r="C379" s="7" t="s">
        <v>884</v>
      </c>
      <c r="D379" s="20">
        <v>-4.20335</v>
      </c>
      <c r="E379" s="21">
        <v>9.132771777818e-7</v>
      </c>
      <c r="F379" s="7"/>
      <c r="G379" s="7"/>
      <c r="H379" s="7" t="s">
        <v>1615</v>
      </c>
      <c r="I379" s="20">
        <v>-4.30444</v>
      </c>
      <c r="J379" s="21">
        <v>4.30344387524284e-7</v>
      </c>
    </row>
    <row r="380" spans="1:10">
      <c r="A380" s="7"/>
      <c r="B380" s="7"/>
      <c r="C380" s="7" t="s">
        <v>825</v>
      </c>
      <c r="D380" s="20">
        <v>-4.83561</v>
      </c>
      <c r="E380" s="21">
        <v>7.48206298560953e-8</v>
      </c>
      <c r="F380" s="7"/>
      <c r="G380" s="7"/>
      <c r="H380" s="7" t="s">
        <v>954</v>
      </c>
      <c r="I380" s="20">
        <v>-4.18922</v>
      </c>
      <c r="J380" s="21">
        <v>5.79179398068224e-7</v>
      </c>
    </row>
    <row r="381" spans="1:10">
      <c r="A381" s="7"/>
      <c r="B381" s="7"/>
      <c r="C381" s="7" t="s">
        <v>416</v>
      </c>
      <c r="D381" s="20">
        <v>-4.01306</v>
      </c>
      <c r="E381" s="21">
        <v>2.13541703927731e-6</v>
      </c>
      <c r="F381" s="7"/>
      <c r="G381" s="7"/>
      <c r="H381" s="7" t="s">
        <v>950</v>
      </c>
      <c r="I381" s="20">
        <v>-4.16619</v>
      </c>
      <c r="J381" s="21">
        <v>1.02877772691082e-6</v>
      </c>
    </row>
    <row r="382" spans="1:10">
      <c r="A382" s="7" t="s">
        <v>1948</v>
      </c>
      <c r="B382" s="7" t="s">
        <v>413</v>
      </c>
      <c r="C382" s="7" t="s">
        <v>514</v>
      </c>
      <c r="D382" s="20">
        <v>4.11686</v>
      </c>
      <c r="E382" s="21">
        <v>2.70223115769278e-6</v>
      </c>
      <c r="F382" s="7"/>
      <c r="G382" s="7"/>
      <c r="H382" s="7" t="s">
        <v>1637</v>
      </c>
      <c r="I382" s="20">
        <v>-5.02366</v>
      </c>
      <c r="J382" s="21">
        <v>3.2841663212324e-9</v>
      </c>
    </row>
    <row r="383" spans="1:10">
      <c r="A383" s="7" t="s">
        <v>1949</v>
      </c>
      <c r="B383" s="7" t="s">
        <v>413</v>
      </c>
      <c r="C383" s="7" t="s">
        <v>551</v>
      </c>
      <c r="D383" s="20">
        <v>5.39792</v>
      </c>
      <c r="E383" s="21">
        <v>9.39557273718557e-11</v>
      </c>
      <c r="F383" s="7" t="s">
        <v>1950</v>
      </c>
      <c r="G383" s="7" t="s">
        <v>1951</v>
      </c>
      <c r="H383" s="7" t="s">
        <v>414</v>
      </c>
      <c r="I383" s="20">
        <v>-4.0813</v>
      </c>
      <c r="J383" s="21">
        <v>1.90967782945685e-6</v>
      </c>
    </row>
    <row r="384" spans="1:10">
      <c r="A384" s="7"/>
      <c r="B384" s="7"/>
      <c r="C384" s="7" t="s">
        <v>868</v>
      </c>
      <c r="D384" s="20">
        <v>-4.76573</v>
      </c>
      <c r="E384" s="21">
        <v>3.41645324930394e-8</v>
      </c>
      <c r="F384" s="7" t="s">
        <v>1952</v>
      </c>
      <c r="G384" s="7" t="s">
        <v>413</v>
      </c>
      <c r="H384" s="7" t="s">
        <v>551</v>
      </c>
      <c r="I384" s="20">
        <v>-4.0896</v>
      </c>
      <c r="J384" s="21">
        <v>9.26401528400412e-7</v>
      </c>
    </row>
    <row r="385" spans="1:10">
      <c r="A385" s="7"/>
      <c r="B385" s="7"/>
      <c r="C385" s="7" t="s">
        <v>514</v>
      </c>
      <c r="D385" s="20">
        <v>5.3004</v>
      </c>
      <c r="E385" s="21">
        <v>1.52971924120285e-9</v>
      </c>
      <c r="F385" s="7" t="s">
        <v>1953</v>
      </c>
      <c r="G385" s="7" t="s">
        <v>413</v>
      </c>
      <c r="H385" s="7" t="s">
        <v>551</v>
      </c>
      <c r="I385" s="20">
        <v>5.53169</v>
      </c>
      <c r="J385" s="21">
        <v>3.20423754551238e-11</v>
      </c>
    </row>
    <row r="386" spans="1:10">
      <c r="A386" s="7" t="s">
        <v>1954</v>
      </c>
      <c r="B386" s="7" t="s">
        <v>1955</v>
      </c>
      <c r="C386" s="7" t="s">
        <v>551</v>
      </c>
      <c r="D386" s="20">
        <v>4.03888</v>
      </c>
      <c r="E386" s="21">
        <v>1.26097912285102e-6</v>
      </c>
      <c r="F386" s="7"/>
      <c r="G386" s="7"/>
      <c r="H386" s="7" t="s">
        <v>868</v>
      </c>
      <c r="I386" s="20">
        <v>-4.75784</v>
      </c>
      <c r="J386" s="21">
        <v>3.59859914609773e-8</v>
      </c>
    </row>
    <row r="387" spans="1:10">
      <c r="A387" s="7" t="s">
        <v>1956</v>
      </c>
      <c r="B387" s="7" t="s">
        <v>664</v>
      </c>
      <c r="C387" s="7" t="s">
        <v>514</v>
      </c>
      <c r="D387" s="20">
        <v>4.05537</v>
      </c>
      <c r="E387" s="21">
        <v>3.79762970786729e-6</v>
      </c>
      <c r="F387" s="7"/>
      <c r="G387" s="7"/>
      <c r="H387" s="7" t="s">
        <v>514</v>
      </c>
      <c r="I387" s="20">
        <v>5.17022</v>
      </c>
      <c r="J387" s="21">
        <v>3.79646227461268e-9</v>
      </c>
    </row>
    <row r="388" spans="1:10">
      <c r="A388" s="7" t="s">
        <v>1957</v>
      </c>
      <c r="B388" s="7" t="s">
        <v>413</v>
      </c>
      <c r="C388" s="7" t="s">
        <v>1615</v>
      </c>
      <c r="D388" s="20">
        <v>4.06503</v>
      </c>
      <c r="E388" s="21">
        <v>1.80724635563533e-6</v>
      </c>
      <c r="F388" s="7"/>
      <c r="G388" s="7"/>
      <c r="H388" s="7" t="s">
        <v>1615</v>
      </c>
      <c r="I388" s="20">
        <v>-4.15139</v>
      </c>
      <c r="J388" s="21">
        <v>1.08652745179632e-6</v>
      </c>
    </row>
    <row r="389" spans="1:10">
      <c r="A389" s="7"/>
      <c r="B389" s="7"/>
      <c r="C389" s="7" t="s">
        <v>1638</v>
      </c>
      <c r="D389" s="20">
        <v>4.16948</v>
      </c>
      <c r="E389" s="21">
        <v>5.36946775711815e-7</v>
      </c>
      <c r="F389" s="7"/>
      <c r="G389" s="7"/>
      <c r="H389" s="7" t="s">
        <v>1637</v>
      </c>
      <c r="I389" s="20">
        <v>-4.02151</v>
      </c>
      <c r="J389" s="21">
        <v>2.17526127328632e-6</v>
      </c>
    </row>
    <row r="390" spans="1:10">
      <c r="A390" s="7"/>
      <c r="B390" s="7"/>
      <c r="C390" s="7" t="s">
        <v>1640</v>
      </c>
      <c r="D390" s="20">
        <v>4.17337</v>
      </c>
      <c r="E390" s="21">
        <v>4.99390411004057e-7</v>
      </c>
      <c r="F390" s="7" t="s">
        <v>1958</v>
      </c>
      <c r="G390" s="7" t="s">
        <v>413</v>
      </c>
      <c r="H390" s="7" t="s">
        <v>1637</v>
      </c>
      <c r="I390" s="20">
        <v>-4.30546</v>
      </c>
      <c r="J390" s="21">
        <v>3.96045648287489e-7</v>
      </c>
    </row>
    <row r="391" spans="1:10">
      <c r="A391" s="7"/>
      <c r="B391" s="7"/>
      <c r="C391" s="7" t="s">
        <v>1607</v>
      </c>
      <c r="D391" s="20">
        <v>4.05085</v>
      </c>
      <c r="E391" s="21">
        <v>9.53886732989382e-7</v>
      </c>
      <c r="F391" s="7" t="s">
        <v>1959</v>
      </c>
      <c r="G391" s="7" t="s">
        <v>413</v>
      </c>
      <c r="H391" s="7" t="s">
        <v>1638</v>
      </c>
      <c r="I391" s="20">
        <v>4.0588</v>
      </c>
      <c r="J391" s="21">
        <v>1.06325041773844e-6</v>
      </c>
    </row>
    <row r="392" spans="1:10">
      <c r="A392" s="7" t="s">
        <v>1960</v>
      </c>
      <c r="B392" s="7" t="s">
        <v>413</v>
      </c>
      <c r="C392" s="7" t="s">
        <v>868</v>
      </c>
      <c r="D392" s="20">
        <v>-4.21423</v>
      </c>
      <c r="E392" s="21">
        <v>1.06082493484571e-6</v>
      </c>
      <c r="F392" s="7" t="s">
        <v>1961</v>
      </c>
      <c r="G392" s="7" t="s">
        <v>413</v>
      </c>
      <c r="H392" s="7" t="s">
        <v>414</v>
      </c>
      <c r="I392" s="20">
        <v>-4.00326</v>
      </c>
      <c r="J392" s="21">
        <v>2.98739569806492e-6</v>
      </c>
    </row>
    <row r="393" spans="1:10">
      <c r="A393" s="7"/>
      <c r="B393" s="7"/>
      <c r="C393" s="7" t="s">
        <v>514</v>
      </c>
      <c r="D393" s="20">
        <v>4.67368</v>
      </c>
      <c r="E393" s="21">
        <v>9.99097351978351e-8</v>
      </c>
      <c r="F393" s="7" t="s">
        <v>1962</v>
      </c>
      <c r="G393" s="7" t="s">
        <v>413</v>
      </c>
      <c r="H393" s="7" t="s">
        <v>1637</v>
      </c>
      <c r="I393" s="20">
        <v>4.32477</v>
      </c>
      <c r="J393" s="21">
        <v>3.51343511982542e-7</v>
      </c>
    </row>
    <row r="394" spans="1:10">
      <c r="A394" s="7"/>
      <c r="B394" s="7"/>
      <c r="C394" s="7" t="s">
        <v>825</v>
      </c>
      <c r="D394" s="20">
        <v>-4.37531</v>
      </c>
      <c r="E394" s="21">
        <v>1.13219573080866e-6</v>
      </c>
      <c r="F394" s="7" t="s">
        <v>1963</v>
      </c>
      <c r="G394" s="7" t="s">
        <v>413</v>
      </c>
      <c r="H394" s="7" t="s">
        <v>954</v>
      </c>
      <c r="I394" s="20">
        <v>5.24625</v>
      </c>
      <c r="J394" s="21">
        <v>3.87095271533361e-10</v>
      </c>
    </row>
    <row r="395" spans="1:10">
      <c r="A395" s="7" t="s">
        <v>1964</v>
      </c>
      <c r="B395" s="7" t="s">
        <v>669</v>
      </c>
      <c r="C395" s="7" t="s">
        <v>825</v>
      </c>
      <c r="D395" s="20">
        <v>-4.41508</v>
      </c>
      <c r="E395" s="21">
        <v>9.0433102689166e-7</v>
      </c>
      <c r="F395" s="7"/>
      <c r="G395" s="7"/>
      <c r="H395" s="7" t="s">
        <v>950</v>
      </c>
      <c r="I395" s="20">
        <v>4.89732</v>
      </c>
      <c r="J395" s="21">
        <v>9.27327355887664e-9</v>
      </c>
    </row>
    <row r="396" spans="1:10">
      <c r="A396" s="7" t="s">
        <v>1965</v>
      </c>
      <c r="B396" s="7" t="s">
        <v>413</v>
      </c>
      <c r="C396" s="7" t="s">
        <v>954</v>
      </c>
      <c r="D396" s="20">
        <v>5.04728</v>
      </c>
      <c r="E396" s="21">
        <v>1.72531398998044e-9</v>
      </c>
      <c r="F396" s="7"/>
      <c r="G396" s="7"/>
      <c r="H396" s="7" t="s">
        <v>1637</v>
      </c>
      <c r="I396" s="20">
        <v>5.06551</v>
      </c>
      <c r="J396" s="21">
        <v>2.43119465203187e-9</v>
      </c>
    </row>
    <row r="397" spans="1:10">
      <c r="A397" s="7"/>
      <c r="B397" s="7"/>
      <c r="C397" s="7" t="s">
        <v>950</v>
      </c>
      <c r="D397" s="20">
        <v>4.60028</v>
      </c>
      <c r="E397" s="21">
        <v>6.84672780200288e-8</v>
      </c>
      <c r="F397" s="7" t="s">
        <v>1966</v>
      </c>
      <c r="G397" s="7" t="s">
        <v>413</v>
      </c>
      <c r="H397" s="7" t="s">
        <v>825</v>
      </c>
      <c r="I397" s="20">
        <v>-4.12717</v>
      </c>
      <c r="J397" s="21">
        <v>4.40883992907549e-6</v>
      </c>
    </row>
    <row r="398" spans="1:10">
      <c r="A398" s="7"/>
      <c r="B398" s="7"/>
      <c r="C398" s="7" t="s">
        <v>1637</v>
      </c>
      <c r="D398" s="20">
        <v>5.21676</v>
      </c>
      <c r="E398" s="21">
        <v>8.03918633660673e-10</v>
      </c>
      <c r="F398" s="7" t="s">
        <v>1967</v>
      </c>
      <c r="G398" s="7" t="s">
        <v>413</v>
      </c>
      <c r="H398" s="7" t="s">
        <v>825</v>
      </c>
      <c r="I398" s="20">
        <v>-4.63957</v>
      </c>
      <c r="J398" s="21">
        <v>2.45482955515545e-7</v>
      </c>
    </row>
    <row r="399" spans="1:10">
      <c r="A399" s="7" t="s">
        <v>1968</v>
      </c>
      <c r="B399" s="7" t="s">
        <v>413</v>
      </c>
      <c r="C399" s="7" t="s">
        <v>825</v>
      </c>
      <c r="D399" s="20">
        <v>-4.16238</v>
      </c>
      <c r="E399" s="21">
        <v>3.65165959067052e-6</v>
      </c>
      <c r="F399" s="7" t="s">
        <v>1969</v>
      </c>
      <c r="G399" s="7" t="s">
        <v>413</v>
      </c>
      <c r="H399" s="7" t="s">
        <v>825</v>
      </c>
      <c r="I399" s="20">
        <v>-4.30237</v>
      </c>
      <c r="J399" s="21">
        <v>1.70129747566012e-6</v>
      </c>
    </row>
    <row r="400" spans="1:10">
      <c r="A400" s="7" t="s">
        <v>1970</v>
      </c>
      <c r="B400" s="7" t="s">
        <v>413</v>
      </c>
      <c r="C400" s="7" t="s">
        <v>551</v>
      </c>
      <c r="D400" s="20">
        <v>4.06658</v>
      </c>
      <c r="E400" s="21">
        <v>1.06602686055735e-6</v>
      </c>
      <c r="F400" s="7" t="s">
        <v>1971</v>
      </c>
      <c r="G400" s="7" t="s">
        <v>413</v>
      </c>
      <c r="H400" s="7" t="s">
        <v>1615</v>
      </c>
      <c r="I400" s="20">
        <v>5.15546</v>
      </c>
      <c r="J400" s="21">
        <v>1.40910514316636e-9</v>
      </c>
    </row>
    <row r="401" spans="1:10">
      <c r="A401" s="7" t="s">
        <v>1972</v>
      </c>
      <c r="B401" s="7" t="s">
        <v>413</v>
      </c>
      <c r="C401" s="7" t="s">
        <v>1638</v>
      </c>
      <c r="D401" s="20">
        <v>4.30907</v>
      </c>
      <c r="E401" s="21">
        <v>2.21369668481728e-7</v>
      </c>
      <c r="F401" s="7"/>
      <c r="G401" s="7"/>
      <c r="H401" s="7" t="s">
        <v>1638</v>
      </c>
      <c r="I401" s="20">
        <v>6.057</v>
      </c>
      <c r="J401" s="21">
        <v>3.29335241858014e-13</v>
      </c>
    </row>
    <row r="402" spans="1:10">
      <c r="A402" s="7"/>
      <c r="B402" s="7"/>
      <c r="C402" s="7" t="s">
        <v>1640</v>
      </c>
      <c r="D402" s="20">
        <v>4.26243</v>
      </c>
      <c r="E402" s="21">
        <v>2.83929087964425e-7</v>
      </c>
      <c r="F402" s="7"/>
      <c r="G402" s="7"/>
      <c r="H402" s="7" t="s">
        <v>1640</v>
      </c>
      <c r="I402" s="20">
        <v>6.05434</v>
      </c>
      <c r="J402" s="21">
        <v>3.05273162175099e-13</v>
      </c>
    </row>
    <row r="403" spans="1:10">
      <c r="A403" s="7" t="s">
        <v>1973</v>
      </c>
      <c r="B403" s="7" t="s">
        <v>413</v>
      </c>
      <c r="C403" s="7" t="s">
        <v>884</v>
      </c>
      <c r="D403" s="20">
        <v>4.15061</v>
      </c>
      <c r="E403" s="21">
        <v>1.24800462541842e-6</v>
      </c>
      <c r="F403" s="7"/>
      <c r="G403" s="7"/>
      <c r="H403" s="7" t="s">
        <v>1607</v>
      </c>
      <c r="I403" s="20">
        <v>5.54309</v>
      </c>
      <c r="J403" s="21">
        <v>1.99611726427431e-11</v>
      </c>
    </row>
    <row r="404" spans="1:10">
      <c r="A404" s="7" t="s">
        <v>1974</v>
      </c>
      <c r="B404" s="7" t="s">
        <v>1975</v>
      </c>
      <c r="C404" s="7" t="s">
        <v>1615</v>
      </c>
      <c r="D404" s="20">
        <v>4.21855</v>
      </c>
      <c r="E404" s="21">
        <v>7.26457975277977e-7</v>
      </c>
      <c r="F404" s="7" t="s">
        <v>1976</v>
      </c>
      <c r="G404" s="7" t="s">
        <v>1977</v>
      </c>
      <c r="H404" s="7" t="s">
        <v>884</v>
      </c>
      <c r="I404" s="20">
        <v>-4.17458</v>
      </c>
      <c r="J404" s="21">
        <v>1.08337296785222e-6</v>
      </c>
    </row>
    <row r="405" spans="1:10">
      <c r="A405" s="7"/>
      <c r="B405" s="7"/>
      <c r="C405" s="7" t="s">
        <v>1638</v>
      </c>
      <c r="D405" s="20">
        <v>4.43983</v>
      </c>
      <c r="E405" s="21">
        <v>9.41661111760456e-8</v>
      </c>
      <c r="F405" s="7"/>
      <c r="G405" s="7"/>
      <c r="H405" s="7" t="s">
        <v>414</v>
      </c>
      <c r="I405" s="20">
        <v>-5.06477</v>
      </c>
      <c r="J405" s="21">
        <v>3.41205707733507e-9</v>
      </c>
    </row>
    <row r="406" spans="1:10">
      <c r="A406" s="7"/>
      <c r="B406" s="7"/>
      <c r="C406" s="7" t="s">
        <v>1640</v>
      </c>
      <c r="D406" s="20">
        <v>4.315</v>
      </c>
      <c r="E406" s="21">
        <v>2.02387942766761e-7</v>
      </c>
      <c r="F406" s="7"/>
      <c r="G406" s="7"/>
      <c r="H406" s="7" t="s">
        <v>825</v>
      </c>
      <c r="I406" s="20">
        <v>-4.44429</v>
      </c>
      <c r="J406" s="21">
        <v>7.65815269477558e-7</v>
      </c>
    </row>
    <row r="407" spans="1:10">
      <c r="A407" s="7" t="s">
        <v>1978</v>
      </c>
      <c r="B407" s="7" t="s">
        <v>1975</v>
      </c>
      <c r="C407" s="7" t="s">
        <v>1615</v>
      </c>
      <c r="D407" s="20">
        <v>4.76468</v>
      </c>
      <c r="E407" s="21">
        <v>2.19968766468549e-8</v>
      </c>
      <c r="F407" s="7"/>
      <c r="G407" s="7"/>
      <c r="H407" s="7" t="s">
        <v>416</v>
      </c>
      <c r="I407" s="20">
        <v>-4.91986</v>
      </c>
      <c r="J407" s="21">
        <v>6.20020693803299e-9</v>
      </c>
    </row>
    <row r="408" spans="1:10">
      <c r="A408" s="7"/>
      <c r="B408" s="7"/>
      <c r="C408" s="7" t="s">
        <v>1638</v>
      </c>
      <c r="D408" s="20">
        <v>5.45064</v>
      </c>
      <c r="E408" s="21">
        <v>5.64497322955959e-11</v>
      </c>
      <c r="F408" s="7" t="s">
        <v>1979</v>
      </c>
      <c r="G408" s="7" t="s">
        <v>413</v>
      </c>
      <c r="H408" s="7" t="s">
        <v>1638</v>
      </c>
      <c r="I408" s="20">
        <v>4.14134</v>
      </c>
      <c r="J408" s="21">
        <v>6.3984098583009e-7</v>
      </c>
    </row>
    <row r="409" spans="1:10">
      <c r="A409" s="7"/>
      <c r="B409" s="7"/>
      <c r="C409" s="7" t="s">
        <v>1640</v>
      </c>
      <c r="D409" s="20">
        <v>5.36346</v>
      </c>
      <c r="E409" s="21">
        <v>1.04750572994981e-10</v>
      </c>
      <c r="F409" s="7"/>
      <c r="G409" s="7"/>
      <c r="H409" s="7" t="s">
        <v>1607</v>
      </c>
      <c r="I409" s="20">
        <v>4.40891</v>
      </c>
      <c r="J409" s="21">
        <v>9.60093807096811e-8</v>
      </c>
    </row>
    <row r="410" spans="1:10">
      <c r="A410" s="7"/>
      <c r="B410" s="7"/>
      <c r="C410" s="7" t="s">
        <v>1637</v>
      </c>
      <c r="D410" s="20">
        <v>4.05026</v>
      </c>
      <c r="E410" s="21">
        <v>1.83968800051784e-6</v>
      </c>
      <c r="F410" s="7" t="s">
        <v>1980</v>
      </c>
      <c r="G410" s="7" t="s">
        <v>413</v>
      </c>
      <c r="H410" s="7" t="s">
        <v>825</v>
      </c>
      <c r="I410" s="20">
        <v>-4.36153</v>
      </c>
      <c r="J410" s="21">
        <v>1.22333550999331e-6</v>
      </c>
    </row>
    <row r="411" spans="1:10">
      <c r="A411" s="7" t="s">
        <v>1981</v>
      </c>
      <c r="B411" s="7" t="s">
        <v>413</v>
      </c>
      <c r="C411" s="7" t="s">
        <v>1638</v>
      </c>
      <c r="D411" s="20">
        <v>4.27508</v>
      </c>
      <c r="E411" s="21">
        <v>2.75366209216074e-7</v>
      </c>
      <c r="F411" s="7" t="s">
        <v>1982</v>
      </c>
      <c r="G411" s="7" t="s">
        <v>413</v>
      </c>
      <c r="H411" s="7" t="s">
        <v>551</v>
      </c>
      <c r="I411" s="20">
        <v>5.72227</v>
      </c>
      <c r="J411" s="21">
        <v>6.62488050875777e-12</v>
      </c>
    </row>
    <row r="412" spans="1:10">
      <c r="A412" s="7" t="s">
        <v>1983</v>
      </c>
      <c r="B412" s="7" t="s">
        <v>1984</v>
      </c>
      <c r="C412" s="7" t="s">
        <v>825</v>
      </c>
      <c r="D412" s="20">
        <v>-4.01777</v>
      </c>
      <c r="E412" s="21">
        <v>7.84330016685459e-6</v>
      </c>
      <c r="F412" s="7"/>
      <c r="G412" s="7"/>
      <c r="H412" s="7" t="s">
        <v>868</v>
      </c>
      <c r="I412" s="20">
        <v>-5.05426</v>
      </c>
      <c r="J412" s="21">
        <v>4.8352057949156e-9</v>
      </c>
    </row>
    <row r="413" spans="1:10">
      <c r="A413" s="7" t="s">
        <v>1985</v>
      </c>
      <c r="B413" s="7" t="s">
        <v>1984</v>
      </c>
      <c r="C413" s="7" t="s">
        <v>839</v>
      </c>
      <c r="D413" s="20">
        <v>4.21916</v>
      </c>
      <c r="E413" s="21">
        <v>6.53080257465764e-7</v>
      </c>
      <c r="F413" s="7"/>
      <c r="G413" s="7"/>
      <c r="H413" s="7" t="s">
        <v>514</v>
      </c>
      <c r="I413" s="20">
        <v>5.20685</v>
      </c>
      <c r="J413" s="21">
        <v>2.94606787734245e-9</v>
      </c>
    </row>
    <row r="414" spans="1:10">
      <c r="A414" s="7" t="s">
        <v>1986</v>
      </c>
      <c r="B414" s="7" t="s">
        <v>1987</v>
      </c>
      <c r="C414" s="7" t="s">
        <v>884</v>
      </c>
      <c r="D414" s="20">
        <v>-4.6615</v>
      </c>
      <c r="E414" s="21">
        <v>5.19298084952535e-8</v>
      </c>
      <c r="F414" s="7"/>
      <c r="G414" s="7"/>
      <c r="H414" s="7" t="s">
        <v>825</v>
      </c>
      <c r="I414" s="20">
        <v>-4.6402</v>
      </c>
      <c r="J414" s="21">
        <v>2.44565497742528e-7</v>
      </c>
    </row>
    <row r="415" spans="1:10">
      <c r="A415" s="7"/>
      <c r="B415" s="7"/>
      <c r="C415" s="7" t="s">
        <v>705</v>
      </c>
      <c r="D415" s="20">
        <v>-4.3493</v>
      </c>
      <c r="E415" s="21">
        <v>1.07583353769837e-7</v>
      </c>
      <c r="F415" s="7"/>
      <c r="G415" s="7"/>
      <c r="H415" s="7" t="s">
        <v>887</v>
      </c>
      <c r="I415" s="20">
        <v>-4.0751</v>
      </c>
      <c r="J415" s="21">
        <v>1.56878782896246e-6</v>
      </c>
    </row>
    <row r="416" spans="1:10">
      <c r="A416" s="7"/>
      <c r="B416" s="7"/>
      <c r="C416" s="7" t="s">
        <v>839</v>
      </c>
      <c r="D416" s="20">
        <v>4.4881</v>
      </c>
      <c r="E416" s="21">
        <v>1.21033183818337e-7</v>
      </c>
      <c r="F416" s="7"/>
      <c r="G416" s="7"/>
      <c r="H416" s="7" t="s">
        <v>1637</v>
      </c>
      <c r="I416" s="20">
        <v>-4.13509</v>
      </c>
      <c r="J416" s="21">
        <v>1.11490032189895e-6</v>
      </c>
    </row>
    <row r="417" spans="1:10">
      <c r="A417" s="7"/>
      <c r="B417" s="7"/>
      <c r="C417" s="7" t="s">
        <v>868</v>
      </c>
      <c r="D417" s="20">
        <v>-5.51796</v>
      </c>
      <c r="E417" s="21">
        <v>1.66207981723889e-10</v>
      </c>
      <c r="F417" s="7" t="s">
        <v>1988</v>
      </c>
      <c r="G417" s="7" t="s">
        <v>413</v>
      </c>
      <c r="H417" s="7" t="s">
        <v>551</v>
      </c>
      <c r="I417" s="20">
        <v>4.5355</v>
      </c>
      <c r="J417" s="21">
        <v>5.27902463754597e-8</v>
      </c>
    </row>
    <row r="418" spans="1:10">
      <c r="A418" s="7"/>
      <c r="B418" s="7"/>
      <c r="C418" s="7" t="s">
        <v>514</v>
      </c>
      <c r="D418" s="20">
        <v>4.58608</v>
      </c>
      <c r="E418" s="21">
        <v>1.72240836814099e-7</v>
      </c>
      <c r="F418" s="7" t="s">
        <v>1989</v>
      </c>
      <c r="G418" s="7" t="s">
        <v>413</v>
      </c>
      <c r="H418" s="7" t="s">
        <v>551</v>
      </c>
      <c r="I418" s="20">
        <v>4.24306</v>
      </c>
      <c r="J418" s="21">
        <v>3.56592977282937e-7</v>
      </c>
    </row>
    <row r="419" spans="1:10">
      <c r="A419" s="7"/>
      <c r="B419" s="7"/>
      <c r="C419" s="7" t="s">
        <v>825</v>
      </c>
      <c r="D419" s="20">
        <v>-5.569</v>
      </c>
      <c r="E419" s="21">
        <v>5.82758740061291e-10</v>
      </c>
      <c r="F419" s="7"/>
      <c r="G419" s="7"/>
      <c r="H419" s="7" t="s">
        <v>868</v>
      </c>
      <c r="I419" s="20">
        <v>-4.261</v>
      </c>
      <c r="J419" s="21">
        <v>8.04943383340257e-7</v>
      </c>
    </row>
    <row r="420" spans="1:10">
      <c r="A420" s="7"/>
      <c r="B420" s="7"/>
      <c r="C420" s="7" t="s">
        <v>887</v>
      </c>
      <c r="D420" s="20">
        <v>-5.06214</v>
      </c>
      <c r="E420" s="21">
        <v>2.43980542034907e-9</v>
      </c>
      <c r="F420" s="7"/>
      <c r="G420" s="7"/>
      <c r="H420" s="7" t="s">
        <v>514</v>
      </c>
      <c r="I420" s="20">
        <v>4.11873</v>
      </c>
      <c r="J420" s="21">
        <v>2.67421170441203e-6</v>
      </c>
    </row>
    <row r="421" spans="1:10">
      <c r="A421" s="7"/>
      <c r="B421" s="7"/>
      <c r="C421" s="7" t="s">
        <v>1615</v>
      </c>
      <c r="D421" s="20">
        <v>-4.67738</v>
      </c>
      <c r="E421" s="21">
        <v>3.9518193820667e-8</v>
      </c>
      <c r="F421" s="7" t="s">
        <v>1990</v>
      </c>
      <c r="G421" s="7" t="s">
        <v>413</v>
      </c>
      <c r="H421" s="7" t="s">
        <v>551</v>
      </c>
      <c r="I421" s="20">
        <v>4.02156</v>
      </c>
      <c r="J421" s="21">
        <v>1.3998439762195e-6</v>
      </c>
    </row>
    <row r="422" spans="1:10">
      <c r="A422" s="7"/>
      <c r="B422" s="7"/>
      <c r="C422" s="7" t="s">
        <v>954</v>
      </c>
      <c r="D422" s="20">
        <v>-5.29623</v>
      </c>
      <c r="E422" s="21">
        <v>2.63646392215642e-10</v>
      </c>
      <c r="F422" s="7"/>
      <c r="G422" s="7"/>
      <c r="H422" s="7" t="s">
        <v>514</v>
      </c>
      <c r="I422" s="20">
        <v>4.51458</v>
      </c>
      <c r="J422" s="21">
        <v>2.66735761097781e-7</v>
      </c>
    </row>
    <row r="423" spans="1:10">
      <c r="A423" s="7"/>
      <c r="B423" s="7"/>
      <c r="C423" s="7" t="s">
        <v>950</v>
      </c>
      <c r="D423" s="20">
        <v>-5.26565</v>
      </c>
      <c r="E423" s="21">
        <v>6.59608161595394e-10</v>
      </c>
      <c r="F423" s="7" t="s">
        <v>1991</v>
      </c>
      <c r="G423" s="7" t="s">
        <v>413</v>
      </c>
      <c r="H423" s="7" t="s">
        <v>551</v>
      </c>
      <c r="I423" s="20">
        <v>4.02621</v>
      </c>
      <c r="J423" s="21">
        <v>1.36118201158956e-6</v>
      </c>
    </row>
    <row r="424" spans="1:10">
      <c r="A424" s="7"/>
      <c r="B424" s="7"/>
      <c r="C424" s="7" t="s">
        <v>1637</v>
      </c>
      <c r="D424" s="20">
        <v>-5.44004</v>
      </c>
      <c r="E424" s="21">
        <v>1.48289446480968e-10</v>
      </c>
      <c r="F424" s="7"/>
      <c r="G424" s="7"/>
      <c r="H424" s="7" t="s">
        <v>1637</v>
      </c>
      <c r="I424" s="20">
        <v>-4.09712</v>
      </c>
      <c r="J424" s="21">
        <v>1.39672292063202e-6</v>
      </c>
    </row>
    <row r="425" spans="1:10">
      <c r="A425" s="7" t="s">
        <v>1992</v>
      </c>
      <c r="B425" s="7" t="s">
        <v>413</v>
      </c>
      <c r="C425" s="7" t="s">
        <v>868</v>
      </c>
      <c r="D425" s="20">
        <v>4.3924</v>
      </c>
      <c r="E425" s="21">
        <v>3.65070117168533e-7</v>
      </c>
      <c r="F425" s="7" t="s">
        <v>1993</v>
      </c>
      <c r="G425" s="7" t="s">
        <v>413</v>
      </c>
      <c r="H425" s="7" t="s">
        <v>551</v>
      </c>
      <c r="I425" s="20">
        <v>4.55707</v>
      </c>
      <c r="J425" s="21">
        <v>4.56359444380274e-8</v>
      </c>
    </row>
    <row r="426" spans="1:10">
      <c r="A426" s="7"/>
      <c r="B426" s="7"/>
      <c r="C426" s="7" t="s">
        <v>887</v>
      </c>
      <c r="D426" s="20">
        <v>4.21121</v>
      </c>
      <c r="E426" s="21">
        <v>6.95323177928984e-7</v>
      </c>
      <c r="F426" s="7"/>
      <c r="G426" s="7"/>
      <c r="H426" s="7" t="s">
        <v>868</v>
      </c>
      <c r="I426" s="20">
        <v>-4.22049</v>
      </c>
      <c r="J426" s="21">
        <v>1.02251517961802e-6</v>
      </c>
    </row>
    <row r="427" spans="1:10">
      <c r="A427" s="7" t="s">
        <v>1994</v>
      </c>
      <c r="B427" s="7" t="s">
        <v>413</v>
      </c>
      <c r="C427" s="7" t="s">
        <v>825</v>
      </c>
      <c r="D427" s="20">
        <v>4.10145</v>
      </c>
      <c r="E427" s="21">
        <v>5.05471534500502e-6</v>
      </c>
      <c r="F427" s="7"/>
      <c r="G427" s="7"/>
      <c r="H427" s="7" t="s">
        <v>514</v>
      </c>
      <c r="I427" s="20">
        <v>4.56205</v>
      </c>
      <c r="J427" s="21">
        <v>1.99657449380953e-7</v>
      </c>
    </row>
    <row r="428" spans="1:10">
      <c r="A428" s="7" t="s">
        <v>1995</v>
      </c>
      <c r="B428" s="7" t="s">
        <v>1996</v>
      </c>
      <c r="C428" s="7" t="s">
        <v>884</v>
      </c>
      <c r="D428" s="20">
        <v>4.21454</v>
      </c>
      <c r="E428" s="21">
        <v>8.5432740247303e-7</v>
      </c>
      <c r="F428" s="7" t="s">
        <v>1997</v>
      </c>
      <c r="G428" s="7" t="s">
        <v>1998</v>
      </c>
      <c r="H428" s="7" t="s">
        <v>414</v>
      </c>
      <c r="I428" s="20">
        <v>-4.41409</v>
      </c>
      <c r="J428" s="21">
        <v>2.58948116967934e-7</v>
      </c>
    </row>
    <row r="429" spans="1:10">
      <c r="A429" s="7"/>
      <c r="B429" s="7"/>
      <c r="C429" s="7" t="s">
        <v>868</v>
      </c>
      <c r="D429" s="20">
        <v>4.34331</v>
      </c>
      <c r="E429" s="21">
        <v>4.91815248344979e-7</v>
      </c>
      <c r="F429" s="7"/>
      <c r="G429" s="7"/>
      <c r="H429" s="7" t="s">
        <v>416</v>
      </c>
      <c r="I429" s="20">
        <v>-4.8171</v>
      </c>
      <c r="J429" s="21">
        <v>1.27122999914359e-8</v>
      </c>
    </row>
    <row r="430" spans="1:10">
      <c r="A430" s="7"/>
      <c r="B430" s="7"/>
      <c r="C430" s="7" t="s">
        <v>887</v>
      </c>
      <c r="D430" s="20">
        <v>4.18806</v>
      </c>
      <c r="E430" s="21">
        <v>7.99930288479842e-7</v>
      </c>
      <c r="F430" s="7" t="s">
        <v>1999</v>
      </c>
      <c r="G430" s="7" t="s">
        <v>413</v>
      </c>
      <c r="H430" s="7" t="s">
        <v>1638</v>
      </c>
      <c r="I430" s="20">
        <v>4.05929</v>
      </c>
      <c r="J430" s="21">
        <v>1.0600793548915e-6</v>
      </c>
    </row>
    <row r="431" spans="1:10">
      <c r="A431" s="7" t="s">
        <v>2000</v>
      </c>
      <c r="B431" s="7" t="s">
        <v>1996</v>
      </c>
      <c r="C431" s="7" t="s">
        <v>884</v>
      </c>
      <c r="D431" s="20">
        <v>4.09943</v>
      </c>
      <c r="E431" s="21">
        <v>1.68382563128718e-6</v>
      </c>
      <c r="F431" s="7" t="s">
        <v>2001</v>
      </c>
      <c r="G431" s="7" t="s">
        <v>2002</v>
      </c>
      <c r="H431" s="7" t="s">
        <v>416</v>
      </c>
      <c r="I431" s="20">
        <v>-4.15949</v>
      </c>
      <c r="J431" s="21">
        <v>8.96345447096649e-7</v>
      </c>
    </row>
    <row r="432" spans="1:10">
      <c r="A432" s="7"/>
      <c r="B432" s="7"/>
      <c r="C432" s="7" t="s">
        <v>705</v>
      </c>
      <c r="D432" s="20">
        <v>4.1226</v>
      </c>
      <c r="E432" s="21">
        <v>4.74189961790537e-7</v>
      </c>
      <c r="F432" s="7" t="s">
        <v>2003</v>
      </c>
      <c r="G432" s="7" t="s">
        <v>413</v>
      </c>
      <c r="H432" s="7" t="s">
        <v>551</v>
      </c>
      <c r="I432" s="20">
        <v>4.17092</v>
      </c>
      <c r="J432" s="21">
        <v>5.60864955871056e-7</v>
      </c>
    </row>
    <row r="433" spans="1:10">
      <c r="A433" s="7"/>
      <c r="B433" s="7"/>
      <c r="C433" s="7" t="s">
        <v>839</v>
      </c>
      <c r="D433" s="20">
        <v>-4.78949</v>
      </c>
      <c r="E433" s="21">
        <v>1.62989021015194e-8</v>
      </c>
      <c r="F433" s="7"/>
      <c r="G433" s="7"/>
      <c r="H433" s="7" t="s">
        <v>514</v>
      </c>
      <c r="I433" s="20">
        <v>4.21436</v>
      </c>
      <c r="J433" s="21">
        <v>1.56015640091643e-6</v>
      </c>
    </row>
    <row r="434" spans="1:10">
      <c r="A434" s="7"/>
      <c r="B434" s="7"/>
      <c r="C434" s="7" t="s">
        <v>868</v>
      </c>
      <c r="D434" s="20">
        <v>5.08462</v>
      </c>
      <c r="E434" s="21">
        <v>3.91126676626159e-9</v>
      </c>
      <c r="F434" s="7" t="s">
        <v>2004</v>
      </c>
      <c r="G434" s="7" t="s">
        <v>821</v>
      </c>
      <c r="H434" s="7" t="s">
        <v>884</v>
      </c>
      <c r="I434" s="20">
        <v>-4.09958</v>
      </c>
      <c r="J434" s="21">
        <v>1.68235661115394e-6</v>
      </c>
    </row>
    <row r="435" spans="1:10">
      <c r="A435" s="7"/>
      <c r="B435" s="7"/>
      <c r="C435" s="7" t="s">
        <v>514</v>
      </c>
      <c r="D435" s="20">
        <v>-4.71892</v>
      </c>
      <c r="E435" s="21">
        <v>7.51294791168502e-8</v>
      </c>
      <c r="F435" s="7"/>
      <c r="G435" s="7"/>
      <c r="H435" s="7" t="s">
        <v>551</v>
      </c>
      <c r="I435" s="20">
        <v>4.39033</v>
      </c>
      <c r="J435" s="21">
        <v>1.38314219788145e-7</v>
      </c>
    </row>
    <row r="436" spans="1:10">
      <c r="A436" s="7"/>
      <c r="B436" s="7"/>
      <c r="C436" s="7" t="s">
        <v>887</v>
      </c>
      <c r="D436" s="20">
        <v>4.9255</v>
      </c>
      <c r="E436" s="21">
        <v>6.45913164791142e-9</v>
      </c>
      <c r="F436" s="7"/>
      <c r="G436" s="7"/>
      <c r="H436" s="7" t="s">
        <v>839</v>
      </c>
      <c r="I436" s="20">
        <v>4.63205</v>
      </c>
      <c r="J436" s="21">
        <v>4.71702024845191e-8</v>
      </c>
    </row>
    <row r="437" spans="1:10">
      <c r="A437" s="7"/>
      <c r="B437" s="7"/>
      <c r="C437" s="7" t="s">
        <v>954</v>
      </c>
      <c r="D437" s="20">
        <v>4.5981</v>
      </c>
      <c r="E437" s="21">
        <v>4.11472025873442e-8</v>
      </c>
      <c r="F437" s="7"/>
      <c r="G437" s="7"/>
      <c r="H437" s="7" t="s">
        <v>868</v>
      </c>
      <c r="I437" s="20">
        <v>-5.59417</v>
      </c>
      <c r="J437" s="21">
        <v>9.29752239133351e-11</v>
      </c>
    </row>
    <row r="438" spans="1:10">
      <c r="A438" s="7"/>
      <c r="B438" s="7"/>
      <c r="C438" s="7" t="s">
        <v>950</v>
      </c>
      <c r="D438" s="20">
        <v>4.75795</v>
      </c>
      <c r="E438" s="21">
        <v>2.40434518000156e-8</v>
      </c>
      <c r="F438" s="7"/>
      <c r="G438" s="7"/>
      <c r="H438" s="7" t="s">
        <v>514</v>
      </c>
      <c r="I438" s="20">
        <v>5.64776</v>
      </c>
      <c r="J438" s="21">
        <v>1.21770956280058e-10</v>
      </c>
    </row>
    <row r="439" spans="1:10">
      <c r="A439" s="7" t="s">
        <v>2005</v>
      </c>
      <c r="B439" s="7" t="s">
        <v>1996</v>
      </c>
      <c r="C439" s="7" t="s">
        <v>950</v>
      </c>
      <c r="D439" s="20">
        <v>4.0503</v>
      </c>
      <c r="E439" s="21">
        <v>2.03277629859161e-6</v>
      </c>
      <c r="F439" s="7"/>
      <c r="G439" s="7"/>
      <c r="H439" s="7" t="s">
        <v>887</v>
      </c>
      <c r="I439" s="20">
        <v>-4.9615</v>
      </c>
      <c r="J439" s="21">
        <v>5.01003836229323e-9</v>
      </c>
    </row>
    <row r="440" spans="1:10">
      <c r="A440" s="7"/>
      <c r="B440" s="7"/>
      <c r="C440" s="7" t="s">
        <v>1637</v>
      </c>
      <c r="D440" s="20">
        <v>4.51266</v>
      </c>
      <c r="E440" s="21">
        <v>1.06725918662823e-7</v>
      </c>
      <c r="F440" s="7" t="s">
        <v>2006</v>
      </c>
      <c r="G440" s="7" t="s">
        <v>2007</v>
      </c>
      <c r="H440" s="7" t="s">
        <v>416</v>
      </c>
      <c r="I440" s="20">
        <v>-4.01571</v>
      </c>
      <c r="J440" s="21">
        <v>2.10267065501952e-6</v>
      </c>
    </row>
    <row r="441" spans="1:10">
      <c r="A441" s="7" t="s">
        <v>2008</v>
      </c>
      <c r="B441" s="7" t="s">
        <v>1996</v>
      </c>
      <c r="C441" s="7" t="s">
        <v>1615</v>
      </c>
      <c r="D441" s="20">
        <v>4.31271</v>
      </c>
      <c r="E441" s="21">
        <v>4.08973926142074e-7</v>
      </c>
      <c r="F441" s="7" t="s">
        <v>2009</v>
      </c>
      <c r="G441" s="7" t="s">
        <v>2010</v>
      </c>
      <c r="H441" s="7" t="s">
        <v>416</v>
      </c>
      <c r="I441" s="20">
        <v>-4.04446</v>
      </c>
      <c r="J441" s="21">
        <v>1.77702921595222e-6</v>
      </c>
    </row>
    <row r="442" spans="1:10">
      <c r="A442" s="7"/>
      <c r="B442" s="7"/>
      <c r="C442" s="7" t="s">
        <v>954</v>
      </c>
      <c r="D442" s="20">
        <v>4.54743</v>
      </c>
      <c r="E442" s="21">
        <v>5.78238870937899e-8</v>
      </c>
      <c r="F442" s="7" t="s">
        <v>2011</v>
      </c>
      <c r="G442" s="7" t="s">
        <v>413</v>
      </c>
      <c r="H442" s="7" t="s">
        <v>1638</v>
      </c>
      <c r="I442" s="20">
        <v>4.03123</v>
      </c>
      <c r="J442" s="21">
        <v>1.25715141697924e-6</v>
      </c>
    </row>
    <row r="443" spans="1:10">
      <c r="A443" s="7"/>
      <c r="B443" s="7"/>
      <c r="C443" s="7" t="s">
        <v>950</v>
      </c>
      <c r="D443" s="20">
        <v>4.76712</v>
      </c>
      <c r="E443" s="21">
        <v>2.26005939398018e-8</v>
      </c>
      <c r="F443" s="7" t="s">
        <v>2012</v>
      </c>
      <c r="G443" s="7" t="s">
        <v>2013</v>
      </c>
      <c r="H443" s="7" t="s">
        <v>1607</v>
      </c>
      <c r="I443" s="20">
        <v>4.37322</v>
      </c>
      <c r="J443" s="21">
        <v>1.21689438536221e-7</v>
      </c>
    </row>
    <row r="444" spans="1:10">
      <c r="A444" s="7"/>
      <c r="B444" s="7"/>
      <c r="C444" s="7" t="s">
        <v>1637</v>
      </c>
      <c r="D444" s="20">
        <v>4.36133</v>
      </c>
      <c r="E444" s="21">
        <v>2.79678014548261e-7</v>
      </c>
      <c r="F444" s="7" t="s">
        <v>2014</v>
      </c>
      <c r="G444" s="7" t="s">
        <v>413</v>
      </c>
      <c r="H444" s="7" t="s">
        <v>551</v>
      </c>
      <c r="I444" s="20">
        <v>4.46143</v>
      </c>
      <c r="J444" s="21">
        <v>8.66138839377732e-8</v>
      </c>
    </row>
    <row r="445" spans="1:10">
      <c r="A445" s="7" t="s">
        <v>2015</v>
      </c>
      <c r="B445" s="7" t="s">
        <v>413</v>
      </c>
      <c r="C445" s="7" t="s">
        <v>884</v>
      </c>
      <c r="D445" s="20">
        <v>-4.22031</v>
      </c>
      <c r="E445" s="21">
        <v>8.25380105288282e-7</v>
      </c>
      <c r="F445" s="7" t="s">
        <v>2016</v>
      </c>
      <c r="G445" s="7" t="s">
        <v>413</v>
      </c>
      <c r="H445" s="7" t="s">
        <v>551</v>
      </c>
      <c r="I445" s="20">
        <v>4.12816</v>
      </c>
      <c r="J445" s="21">
        <v>7.3106359321422e-7</v>
      </c>
    </row>
    <row r="446" spans="1:10">
      <c r="A446" s="7"/>
      <c r="B446" s="7"/>
      <c r="C446" s="7" t="s">
        <v>868</v>
      </c>
      <c r="D446" s="20">
        <v>-4.78713</v>
      </c>
      <c r="E446" s="21">
        <v>2.96629346554373e-8</v>
      </c>
      <c r="F446" s="7"/>
      <c r="G446" s="7"/>
      <c r="H446" s="7" t="s">
        <v>868</v>
      </c>
      <c r="I446" s="20">
        <v>-4.32676</v>
      </c>
      <c r="J446" s="21">
        <v>5.43412868423112e-7</v>
      </c>
    </row>
    <row r="447" spans="1:10">
      <c r="A447" s="7"/>
      <c r="B447" s="7"/>
      <c r="C447" s="7" t="s">
        <v>887</v>
      </c>
      <c r="D447" s="20">
        <v>-4.67856</v>
      </c>
      <c r="E447" s="21">
        <v>3.51946859586256e-8</v>
      </c>
      <c r="F447" s="7"/>
      <c r="G447" s="7"/>
      <c r="H447" s="7" t="s">
        <v>514</v>
      </c>
      <c r="I447" s="20">
        <v>4.58916</v>
      </c>
      <c r="J447" s="21">
        <v>1.69001695767789e-7</v>
      </c>
    </row>
    <row r="448" spans="1:10">
      <c r="A448" s="7" t="s">
        <v>2017</v>
      </c>
      <c r="B448" s="7" t="s">
        <v>413</v>
      </c>
      <c r="C448" s="7" t="s">
        <v>884</v>
      </c>
      <c r="D448" s="20">
        <v>4.04171</v>
      </c>
      <c r="E448" s="21">
        <v>2.35073540967261e-6</v>
      </c>
      <c r="F448" s="7" t="s">
        <v>2018</v>
      </c>
      <c r="G448" s="7" t="s">
        <v>2019</v>
      </c>
      <c r="H448" s="7" t="s">
        <v>514</v>
      </c>
      <c r="I448" s="20">
        <v>4.10054</v>
      </c>
      <c r="J448" s="21">
        <v>2.9590182978042e-6</v>
      </c>
    </row>
    <row r="449" spans="1:10">
      <c r="A449" s="7"/>
      <c r="B449" s="7"/>
      <c r="C449" s="7" t="s">
        <v>414</v>
      </c>
      <c r="D449" s="20">
        <v>4.54557</v>
      </c>
      <c r="E449" s="21">
        <v>1.12954973110455e-7</v>
      </c>
      <c r="F449" s="7" t="s">
        <v>2020</v>
      </c>
      <c r="G449" s="7" t="s">
        <v>2019</v>
      </c>
      <c r="H449" s="7" t="s">
        <v>551</v>
      </c>
      <c r="I449" s="20">
        <v>4.90388</v>
      </c>
      <c r="J449" s="21">
        <v>4.01375618975282e-9</v>
      </c>
    </row>
    <row r="450" spans="1:10">
      <c r="A450" s="7"/>
      <c r="B450" s="7"/>
      <c r="C450" s="7" t="s">
        <v>416</v>
      </c>
      <c r="D450" s="20">
        <v>4.22073</v>
      </c>
      <c r="E450" s="21">
        <v>6.181323676008e-7</v>
      </c>
      <c r="F450" s="7"/>
      <c r="G450" s="7"/>
      <c r="H450" s="7" t="s">
        <v>868</v>
      </c>
      <c r="I450" s="20">
        <v>-4.22965</v>
      </c>
      <c r="J450" s="21">
        <v>9.68848789939965e-7</v>
      </c>
    </row>
    <row r="451" spans="1:10">
      <c r="A451" s="7" t="s">
        <v>2021</v>
      </c>
      <c r="B451" s="7" t="s">
        <v>413</v>
      </c>
      <c r="C451" s="7" t="s">
        <v>825</v>
      </c>
      <c r="D451" s="20">
        <v>4.00178</v>
      </c>
      <c r="E451" s="21">
        <v>8.52210109727486e-6</v>
      </c>
      <c r="F451" s="7"/>
      <c r="G451" s="7"/>
      <c r="H451" s="7" t="s">
        <v>514</v>
      </c>
      <c r="I451" s="20">
        <v>4.8664</v>
      </c>
      <c r="J451" s="21">
        <v>2.91372782800302e-8</v>
      </c>
    </row>
    <row r="452" spans="1:10">
      <c r="A452" s="7" t="s">
        <v>2022</v>
      </c>
      <c r="B452" s="7" t="s">
        <v>413</v>
      </c>
      <c r="C452" s="7" t="s">
        <v>1615</v>
      </c>
      <c r="D452" s="20">
        <v>4.41871</v>
      </c>
      <c r="E452" s="21">
        <v>2.11181051179345e-7</v>
      </c>
      <c r="F452" s="7" t="s">
        <v>2023</v>
      </c>
      <c r="G452" s="7" t="s">
        <v>2024</v>
      </c>
      <c r="H452" s="7" t="s">
        <v>705</v>
      </c>
      <c r="I452" s="20">
        <v>5.03388</v>
      </c>
      <c r="J452" s="21">
        <v>7.76007473883007e-10</v>
      </c>
    </row>
    <row r="453" spans="1:10">
      <c r="A453" s="7"/>
      <c r="B453" s="7"/>
      <c r="C453" s="7" t="s">
        <v>954</v>
      </c>
      <c r="D453" s="20">
        <v>4.06344</v>
      </c>
      <c r="E453" s="21">
        <v>1.24731833581066e-6</v>
      </c>
      <c r="F453" s="7"/>
      <c r="G453" s="7"/>
      <c r="H453" s="7" t="s">
        <v>839</v>
      </c>
      <c r="I453" s="20">
        <v>-4.03442</v>
      </c>
      <c r="J453" s="21">
        <v>1.96497529089837e-6</v>
      </c>
    </row>
    <row r="454" spans="1:10">
      <c r="A454" s="7"/>
      <c r="B454" s="7"/>
      <c r="C454" s="7" t="s">
        <v>950</v>
      </c>
      <c r="D454" s="20">
        <v>4.38984</v>
      </c>
      <c r="E454" s="21">
        <v>2.62793036502021e-7</v>
      </c>
      <c r="F454" s="7" t="s">
        <v>2025</v>
      </c>
      <c r="G454" s="7" t="s">
        <v>413</v>
      </c>
      <c r="H454" s="7" t="s">
        <v>1637</v>
      </c>
      <c r="I454" s="20">
        <v>-4.12732</v>
      </c>
      <c r="J454" s="21">
        <v>1.16770410827959e-6</v>
      </c>
    </row>
    <row r="455" spans="1:10">
      <c r="A455" s="7"/>
      <c r="B455" s="7"/>
      <c r="C455" s="7" t="s">
        <v>1637</v>
      </c>
      <c r="D455" s="20">
        <v>4.01359</v>
      </c>
      <c r="E455" s="21">
        <v>2.27757591165992e-6</v>
      </c>
      <c r="F455" s="7" t="s">
        <v>2026</v>
      </c>
      <c r="G455" s="7" t="s">
        <v>413</v>
      </c>
      <c r="H455" s="7" t="s">
        <v>1607</v>
      </c>
      <c r="I455" s="20">
        <v>4.18063</v>
      </c>
      <c r="J455" s="21">
        <v>4.23821324947066e-7</v>
      </c>
    </row>
    <row r="456" spans="1:10">
      <c r="A456" s="7" t="s">
        <v>2027</v>
      </c>
      <c r="B456" s="7" t="s">
        <v>2028</v>
      </c>
      <c r="C456" s="7" t="s">
        <v>825</v>
      </c>
      <c r="D456" s="20">
        <v>-4.07858</v>
      </c>
      <c r="E456" s="21">
        <v>5.70430614765133e-6</v>
      </c>
      <c r="F456" s="7" t="s">
        <v>2029</v>
      </c>
      <c r="G456" s="7" t="s">
        <v>2030</v>
      </c>
      <c r="H456" s="7" t="s">
        <v>1623</v>
      </c>
      <c r="I456" s="20">
        <v>4.34975</v>
      </c>
      <c r="J456" s="21">
        <v>1.45381671225325e-7</v>
      </c>
    </row>
    <row r="457" spans="1:10">
      <c r="A457" s="7" t="s">
        <v>2031</v>
      </c>
      <c r="B457" s="7" t="s">
        <v>413</v>
      </c>
      <c r="C457" s="7" t="s">
        <v>950</v>
      </c>
      <c r="D457" s="20">
        <v>4.04916</v>
      </c>
      <c r="E457" s="21">
        <v>2.04625890368421e-6</v>
      </c>
      <c r="F457" s="7" t="s">
        <v>2032</v>
      </c>
      <c r="G457" s="7" t="s">
        <v>2030</v>
      </c>
      <c r="H457" s="7" t="s">
        <v>1623</v>
      </c>
      <c r="I457" s="20">
        <v>4.51306</v>
      </c>
      <c r="J457" s="21">
        <v>4.87703118780582e-8</v>
      </c>
    </row>
    <row r="458" spans="1:10">
      <c r="A458" s="7"/>
      <c r="B458" s="7"/>
      <c r="C458" s="7" t="s">
        <v>1637</v>
      </c>
      <c r="D458" s="20">
        <v>4.49588</v>
      </c>
      <c r="E458" s="21">
        <v>1.18938329478956e-7</v>
      </c>
      <c r="F458" s="7" t="s">
        <v>2033</v>
      </c>
      <c r="G458" s="7" t="s">
        <v>413</v>
      </c>
      <c r="H458" s="7" t="s">
        <v>551</v>
      </c>
      <c r="I458" s="20">
        <v>6.54536</v>
      </c>
      <c r="J458" s="21">
        <v>4.06018690777237e-15</v>
      </c>
    </row>
    <row r="459" spans="1:10">
      <c r="A459" s="7" t="s">
        <v>2034</v>
      </c>
      <c r="B459" s="7" t="s">
        <v>413</v>
      </c>
      <c r="C459" s="7" t="s">
        <v>887</v>
      </c>
      <c r="D459" s="20">
        <v>-4.15321</v>
      </c>
      <c r="E459" s="21">
        <v>9.86483432741407e-7</v>
      </c>
      <c r="F459" s="7"/>
      <c r="G459" s="7"/>
      <c r="H459" s="7" t="s">
        <v>868</v>
      </c>
      <c r="I459" s="20">
        <v>-4.43515</v>
      </c>
      <c r="J459" s="21">
        <v>2.80904781166933e-7</v>
      </c>
    </row>
    <row r="460" spans="1:10">
      <c r="A460" s="7" t="s">
        <v>2035</v>
      </c>
      <c r="B460" s="7" t="s">
        <v>2036</v>
      </c>
      <c r="C460" s="7" t="s">
        <v>1623</v>
      </c>
      <c r="D460" s="20">
        <v>4.03217</v>
      </c>
      <c r="E460" s="21">
        <v>1.09140046955353e-6</v>
      </c>
      <c r="F460" s="7"/>
      <c r="G460" s="7"/>
      <c r="H460" s="7" t="s">
        <v>514</v>
      </c>
      <c r="I460" s="20">
        <v>5.03183</v>
      </c>
      <c r="J460" s="21">
        <v>9.74582011614259e-9</v>
      </c>
    </row>
    <row r="461" spans="1:10">
      <c r="A461" s="7" t="s">
        <v>2037</v>
      </c>
      <c r="B461" s="7" t="s">
        <v>413</v>
      </c>
      <c r="C461" s="7" t="s">
        <v>1615</v>
      </c>
      <c r="D461" s="20">
        <v>4.57098</v>
      </c>
      <c r="E461" s="21">
        <v>7.95977415187088e-8</v>
      </c>
      <c r="F461" s="7"/>
      <c r="G461" s="7"/>
      <c r="H461" s="7" t="s">
        <v>1615</v>
      </c>
      <c r="I461" s="20">
        <v>-4.16922</v>
      </c>
      <c r="J461" s="21">
        <v>9.7696805548549e-7</v>
      </c>
    </row>
    <row r="462" spans="1:10">
      <c r="A462" s="7"/>
      <c r="B462" s="7"/>
      <c r="C462" s="7" t="s">
        <v>954</v>
      </c>
      <c r="D462" s="20">
        <v>4.49495</v>
      </c>
      <c r="E462" s="21">
        <v>8.19458951151448e-8</v>
      </c>
      <c r="F462" s="7"/>
      <c r="G462" s="7"/>
      <c r="H462" s="7" t="s">
        <v>954</v>
      </c>
      <c r="I462" s="20">
        <v>-4.40331</v>
      </c>
      <c r="J462" s="21">
        <v>1.49269853028183e-7</v>
      </c>
    </row>
    <row r="463" spans="1:10">
      <c r="A463" s="7"/>
      <c r="B463" s="7"/>
      <c r="C463" s="7" t="s">
        <v>950</v>
      </c>
      <c r="D463" s="20">
        <v>4.51907</v>
      </c>
      <c r="E463" s="21">
        <v>1.15862633102593e-7</v>
      </c>
      <c r="F463" s="7"/>
      <c r="G463" s="7"/>
      <c r="H463" s="7" t="s">
        <v>950</v>
      </c>
      <c r="I463" s="20">
        <v>-4.38162</v>
      </c>
      <c r="J463" s="21">
        <v>2.76636875714376e-7</v>
      </c>
    </row>
    <row r="464" spans="1:10">
      <c r="A464" s="7"/>
      <c r="B464" s="7"/>
      <c r="C464" s="7" t="s">
        <v>1607</v>
      </c>
      <c r="D464" s="20">
        <v>4.66104</v>
      </c>
      <c r="E464" s="21">
        <v>1.70882922597589e-8</v>
      </c>
      <c r="F464" s="7"/>
      <c r="G464" s="7"/>
      <c r="H464" s="7" t="s">
        <v>1637</v>
      </c>
      <c r="I464" s="20">
        <v>-5.07516</v>
      </c>
      <c r="J464" s="21">
        <v>2.26755573840225e-9</v>
      </c>
    </row>
    <row r="465" spans="1:10">
      <c r="A465" s="7" t="s">
        <v>2038</v>
      </c>
      <c r="B465" s="7" t="s">
        <v>413</v>
      </c>
      <c r="C465" s="7" t="s">
        <v>705</v>
      </c>
      <c r="D465" s="20">
        <v>4.30273</v>
      </c>
      <c r="E465" s="21">
        <v>1.46797016975552e-7</v>
      </c>
      <c r="F465" s="7" t="s">
        <v>2039</v>
      </c>
      <c r="G465" s="7" t="s">
        <v>2040</v>
      </c>
      <c r="H465" s="7" t="s">
        <v>705</v>
      </c>
      <c r="I465" s="20">
        <v>4.14849</v>
      </c>
      <c r="J465" s="21">
        <v>4.01803510405583e-7</v>
      </c>
    </row>
    <row r="466" spans="1:10">
      <c r="A466" s="7" t="s">
        <v>2041</v>
      </c>
      <c r="B466" s="7" t="s">
        <v>413</v>
      </c>
      <c r="C466" s="7" t="s">
        <v>705</v>
      </c>
      <c r="D466" s="20">
        <v>4.01084</v>
      </c>
      <c r="E466" s="21">
        <v>9.58669352909982e-7</v>
      </c>
      <c r="F466" s="7"/>
      <c r="G466" s="7"/>
      <c r="H466" s="7" t="s">
        <v>839</v>
      </c>
      <c r="I466" s="20">
        <v>-4.14932</v>
      </c>
      <c r="J466" s="21">
        <v>9.95771314669792e-7</v>
      </c>
    </row>
    <row r="467" spans="1:10">
      <c r="A467" s="7"/>
      <c r="B467" s="7"/>
      <c r="C467" s="7" t="s">
        <v>868</v>
      </c>
      <c r="D467" s="20">
        <v>4.04423</v>
      </c>
      <c r="E467" s="21">
        <v>2.82500823290681e-6</v>
      </c>
      <c r="F467" s="7"/>
      <c r="G467" s="7"/>
      <c r="H467" s="7" t="s">
        <v>514</v>
      </c>
      <c r="I467" s="20">
        <v>-4.08465</v>
      </c>
      <c r="J467" s="21">
        <v>3.23143127496315e-6</v>
      </c>
    </row>
    <row r="468" spans="1:10">
      <c r="A468" s="7"/>
      <c r="B468" s="7"/>
      <c r="C468" s="7" t="s">
        <v>887</v>
      </c>
      <c r="D468" s="20">
        <v>4.13291</v>
      </c>
      <c r="E468" s="21">
        <v>1.11376280135906e-6</v>
      </c>
      <c r="F468" s="7" t="s">
        <v>2042</v>
      </c>
      <c r="G468" s="7" t="s">
        <v>413</v>
      </c>
      <c r="H468" s="7" t="s">
        <v>868</v>
      </c>
      <c r="I468" s="20">
        <v>4.03201</v>
      </c>
      <c r="J468" s="21">
        <v>3.02671469551988e-6</v>
      </c>
    </row>
    <row r="469" spans="1:10">
      <c r="A469" s="7" t="s">
        <v>2043</v>
      </c>
      <c r="B469" s="7" t="s">
        <v>2044</v>
      </c>
      <c r="C469" s="7" t="s">
        <v>839</v>
      </c>
      <c r="D469" s="20">
        <v>4.07703</v>
      </c>
      <c r="E469" s="21">
        <v>1.530320612296e-6</v>
      </c>
      <c r="F469" s="7"/>
      <c r="G469" s="7"/>
      <c r="H469" s="7" t="s">
        <v>887</v>
      </c>
      <c r="I469" s="20">
        <v>4.29519</v>
      </c>
      <c r="J469" s="21">
        <v>4.15685167641825e-7</v>
      </c>
    </row>
    <row r="470" spans="1:10">
      <c r="A470" s="7"/>
      <c r="B470" s="7"/>
      <c r="C470" s="7" t="s">
        <v>514</v>
      </c>
      <c r="D470" s="20">
        <v>4.01218</v>
      </c>
      <c r="E470" s="21">
        <v>4.80940069754472e-6</v>
      </c>
      <c r="F470" s="7" t="s">
        <v>2045</v>
      </c>
      <c r="G470" s="7" t="s">
        <v>413</v>
      </c>
      <c r="H470" s="7" t="s">
        <v>884</v>
      </c>
      <c r="I470" s="20">
        <v>4.256</v>
      </c>
      <c r="J470" s="21">
        <v>6.66242156078971e-7</v>
      </c>
    </row>
    <row r="471" spans="1:10">
      <c r="A471" s="7" t="s">
        <v>2046</v>
      </c>
      <c r="B471" s="7" t="s">
        <v>413</v>
      </c>
      <c r="C471" s="7" t="s">
        <v>825</v>
      </c>
      <c r="D471" s="20">
        <v>-4.10188</v>
      </c>
      <c r="E471" s="21">
        <v>5.04320819990465e-6</v>
      </c>
      <c r="F471" s="7"/>
      <c r="G471" s="7"/>
      <c r="H471" s="7" t="s">
        <v>868</v>
      </c>
      <c r="I471" s="20">
        <v>4.10405</v>
      </c>
      <c r="J471" s="21">
        <v>2.00996637026389e-6</v>
      </c>
    </row>
    <row r="472" spans="1:10">
      <c r="A472" s="7" t="s">
        <v>2047</v>
      </c>
      <c r="B472" s="7" t="s">
        <v>413</v>
      </c>
      <c r="C472" s="7" t="s">
        <v>839</v>
      </c>
      <c r="D472" s="20">
        <v>4.0965</v>
      </c>
      <c r="E472" s="21">
        <v>1.36401369610783e-6</v>
      </c>
      <c r="F472" s="7"/>
      <c r="G472" s="7"/>
      <c r="H472" s="7" t="s">
        <v>887</v>
      </c>
      <c r="I472" s="20">
        <v>4.52417</v>
      </c>
      <c r="J472" s="21">
        <v>9.74206574615352e-8</v>
      </c>
    </row>
    <row r="473" spans="1:10">
      <c r="A473" s="7"/>
      <c r="B473" s="7"/>
      <c r="C473" s="7" t="s">
        <v>514</v>
      </c>
      <c r="D473" s="20">
        <v>4.60635</v>
      </c>
      <c r="E473" s="21">
        <v>1.51977274187541e-7</v>
      </c>
      <c r="F473" s="7" t="s">
        <v>2048</v>
      </c>
      <c r="G473" s="7" t="s">
        <v>2049</v>
      </c>
      <c r="H473" s="7" t="s">
        <v>884</v>
      </c>
      <c r="I473" s="20">
        <v>4.07039</v>
      </c>
      <c r="J473" s="21">
        <v>1.99269248288012e-6</v>
      </c>
    </row>
    <row r="474" spans="1:10">
      <c r="A474" s="7" t="s">
        <v>2050</v>
      </c>
      <c r="B474" s="7" t="s">
        <v>2051</v>
      </c>
      <c r="C474" s="7" t="s">
        <v>551</v>
      </c>
      <c r="D474" s="20">
        <v>4.71952</v>
      </c>
      <c r="E474" s="21">
        <v>1.49242361833752e-8</v>
      </c>
      <c r="F474" s="7"/>
      <c r="G474" s="7"/>
      <c r="H474" s="7" t="s">
        <v>887</v>
      </c>
      <c r="I474" s="20">
        <v>4.02254</v>
      </c>
      <c r="J474" s="21">
        <v>2.13371692411065e-6</v>
      </c>
    </row>
    <row r="475" spans="1:10">
      <c r="A475" s="7" t="s">
        <v>2052</v>
      </c>
      <c r="B475" s="7" t="s">
        <v>2053</v>
      </c>
      <c r="C475" s="7" t="s">
        <v>551</v>
      </c>
      <c r="D475" s="20">
        <v>4.46883</v>
      </c>
      <c r="E475" s="21">
        <v>8.24620666713982e-8</v>
      </c>
      <c r="F475" s="7" t="s">
        <v>2054</v>
      </c>
      <c r="G475" s="7" t="s">
        <v>413</v>
      </c>
      <c r="H475" s="7" t="s">
        <v>705</v>
      </c>
      <c r="I475" s="20">
        <v>4.24115</v>
      </c>
      <c r="J475" s="21">
        <v>2.20342859172967e-7</v>
      </c>
    </row>
    <row r="476" spans="1:10">
      <c r="A476" s="7"/>
      <c r="B476" s="7"/>
      <c r="C476" s="7" t="s">
        <v>514</v>
      </c>
      <c r="D476" s="20">
        <v>4.15921</v>
      </c>
      <c r="E476" s="21">
        <v>2.13176653624661e-6</v>
      </c>
      <c r="F476" s="7" t="s">
        <v>2055</v>
      </c>
      <c r="G476" s="7" t="s">
        <v>2056</v>
      </c>
      <c r="H476" s="7" t="s">
        <v>954</v>
      </c>
      <c r="I476" s="20">
        <v>4.13805</v>
      </c>
      <c r="J476" s="21">
        <v>7.93399573470349e-7</v>
      </c>
    </row>
    <row r="477" spans="1:10">
      <c r="A477" s="7" t="s">
        <v>2057</v>
      </c>
      <c r="B477" s="7" t="s">
        <v>413</v>
      </c>
      <c r="C477" s="7" t="s">
        <v>884</v>
      </c>
      <c r="D477" s="20">
        <v>-4.15013</v>
      </c>
      <c r="E477" s="21">
        <v>1.25153540361528e-6</v>
      </c>
      <c r="F477" s="7" t="s">
        <v>2058</v>
      </c>
      <c r="G477" s="7" t="s">
        <v>413</v>
      </c>
      <c r="H477" s="7" t="s">
        <v>1637</v>
      </c>
      <c r="I477" s="20">
        <v>4.63873</v>
      </c>
      <c r="J477" s="21">
        <v>4.67193643538365e-8</v>
      </c>
    </row>
    <row r="478" spans="1:10">
      <c r="A478" s="7"/>
      <c r="B478" s="7"/>
      <c r="C478" s="7" t="s">
        <v>551</v>
      </c>
      <c r="D478" s="20">
        <v>4.39187</v>
      </c>
      <c r="E478" s="21">
        <v>1.36929292988261e-7</v>
      </c>
      <c r="F478" s="7" t="s">
        <v>2059</v>
      </c>
      <c r="G478" s="7" t="s">
        <v>413</v>
      </c>
      <c r="H478" s="7" t="s">
        <v>551</v>
      </c>
      <c r="I478" s="20">
        <v>4.15202</v>
      </c>
      <c r="J478" s="21">
        <v>6.30765089770352e-7</v>
      </c>
    </row>
    <row r="479" spans="1:10">
      <c r="A479" s="7"/>
      <c r="B479" s="7"/>
      <c r="C479" s="7" t="s">
        <v>868</v>
      </c>
      <c r="D479" s="20">
        <v>-4.93439</v>
      </c>
      <c r="E479" s="21">
        <v>1.10390467303309e-8</v>
      </c>
      <c r="F479" s="7" t="s">
        <v>2060</v>
      </c>
      <c r="G479" s="7" t="s">
        <v>2061</v>
      </c>
      <c r="H479" s="7" t="s">
        <v>1623</v>
      </c>
      <c r="I479" s="20">
        <v>4.28346</v>
      </c>
      <c r="J479" s="21">
        <v>2.24063284262699e-7</v>
      </c>
    </row>
    <row r="480" spans="1:10">
      <c r="A480" s="7"/>
      <c r="B480" s="7"/>
      <c r="C480" s="7" t="s">
        <v>514</v>
      </c>
      <c r="D480" s="20">
        <v>4.39671</v>
      </c>
      <c r="E480" s="21">
        <v>5.40894674265632e-7</v>
      </c>
      <c r="F480" s="7" t="s">
        <v>2062</v>
      </c>
      <c r="G480" s="7" t="s">
        <v>2063</v>
      </c>
      <c r="H480" s="7" t="s">
        <v>705</v>
      </c>
      <c r="I480" s="20">
        <v>4.06408</v>
      </c>
      <c r="J480" s="21">
        <v>6.87082053371798e-7</v>
      </c>
    </row>
    <row r="481" spans="1:10">
      <c r="A481" s="7"/>
      <c r="B481" s="7"/>
      <c r="C481" s="7" t="s">
        <v>887</v>
      </c>
      <c r="D481" s="20">
        <v>-4.33597</v>
      </c>
      <c r="E481" s="21">
        <v>3.2269166176105e-7</v>
      </c>
      <c r="F481" s="7" t="s">
        <v>2064</v>
      </c>
      <c r="G481" s="7" t="s">
        <v>413</v>
      </c>
      <c r="H481" s="7" t="s">
        <v>887</v>
      </c>
      <c r="I481" s="20">
        <v>4.00559</v>
      </c>
      <c r="J481" s="21">
        <v>2.35434315551907e-6</v>
      </c>
    </row>
    <row r="482" spans="1:10">
      <c r="A482" s="7" t="s">
        <v>2065</v>
      </c>
      <c r="B482" s="7" t="s">
        <v>413</v>
      </c>
      <c r="C482" s="7" t="s">
        <v>551</v>
      </c>
      <c r="D482" s="20">
        <v>4.63012</v>
      </c>
      <c r="E482" s="21">
        <v>2.77340159659639e-8</v>
      </c>
      <c r="F482" s="7" t="s">
        <v>2066</v>
      </c>
      <c r="G482" s="7" t="s">
        <v>2067</v>
      </c>
      <c r="H482" s="7" t="s">
        <v>1638</v>
      </c>
      <c r="I482" s="20">
        <v>4.62933</v>
      </c>
      <c r="J482" s="21">
        <v>2.61467306125241e-8</v>
      </c>
    </row>
    <row r="483" spans="1:10">
      <c r="A483" s="7"/>
      <c r="B483" s="7"/>
      <c r="C483" s="7" t="s">
        <v>868</v>
      </c>
      <c r="D483" s="20">
        <v>-4.07584</v>
      </c>
      <c r="E483" s="21">
        <v>2.3613122502678e-6</v>
      </c>
      <c r="F483" s="7"/>
      <c r="G483" s="7"/>
      <c r="H483" s="7" t="s">
        <v>1640</v>
      </c>
      <c r="I483" s="20">
        <v>4.52527</v>
      </c>
      <c r="J483" s="21">
        <v>5.02603115356237e-8</v>
      </c>
    </row>
    <row r="484" spans="1:10">
      <c r="A484" s="7" t="s">
        <v>2068</v>
      </c>
      <c r="B484" s="7" t="s">
        <v>413</v>
      </c>
      <c r="C484" s="7" t="s">
        <v>884</v>
      </c>
      <c r="D484" s="20">
        <v>-5.84501</v>
      </c>
      <c r="E484" s="21">
        <v>8.67705337315358e-12</v>
      </c>
      <c r="F484" s="7"/>
      <c r="G484" s="7"/>
      <c r="H484" s="7" t="s">
        <v>1607</v>
      </c>
      <c r="I484" s="20">
        <v>4.82397</v>
      </c>
      <c r="J484" s="21">
        <v>5.33792873548261e-9</v>
      </c>
    </row>
    <row r="485" spans="1:10">
      <c r="A485" s="7"/>
      <c r="B485" s="7"/>
      <c r="C485" s="7" t="s">
        <v>551</v>
      </c>
      <c r="D485" s="20">
        <v>5.88496</v>
      </c>
      <c r="E485" s="21">
        <v>1.65647708498949e-12</v>
      </c>
      <c r="F485" s="7" t="s">
        <v>2069</v>
      </c>
      <c r="G485" s="7" t="s">
        <v>2070</v>
      </c>
      <c r="H485" s="7" t="s">
        <v>414</v>
      </c>
      <c r="I485" s="20">
        <v>-4.1399</v>
      </c>
      <c r="J485" s="21">
        <v>1.357539794132e-6</v>
      </c>
    </row>
    <row r="486" spans="1:10">
      <c r="A486" s="7"/>
      <c r="B486" s="7"/>
      <c r="C486" s="7" t="s">
        <v>839</v>
      </c>
      <c r="D486" s="20">
        <v>5.30617</v>
      </c>
      <c r="E486" s="21">
        <v>3.93671028424885e-10</v>
      </c>
      <c r="F486" s="7"/>
      <c r="G486" s="7"/>
      <c r="H486" s="7" t="s">
        <v>416</v>
      </c>
      <c r="I486" s="20">
        <v>-4.19017</v>
      </c>
      <c r="J486" s="21">
        <v>7.44551825090984e-7</v>
      </c>
    </row>
    <row r="487" spans="1:10">
      <c r="A487" s="7"/>
      <c r="B487" s="7"/>
      <c r="C487" s="7" t="s">
        <v>868</v>
      </c>
      <c r="D487" s="20">
        <v>-7.14851</v>
      </c>
      <c r="E487" s="21">
        <v>1.25416703276818e-16</v>
      </c>
      <c r="F487" s="7" t="s">
        <v>2071</v>
      </c>
      <c r="G487" s="7" t="s">
        <v>413</v>
      </c>
      <c r="H487" s="7" t="s">
        <v>1615</v>
      </c>
      <c r="I487" s="20">
        <v>4.16313</v>
      </c>
      <c r="J487" s="21">
        <v>1.0131355058346e-6</v>
      </c>
    </row>
    <row r="488" spans="1:10">
      <c r="A488" s="7"/>
      <c r="B488" s="7"/>
      <c r="C488" s="7" t="s">
        <v>514</v>
      </c>
      <c r="D488" s="20">
        <v>6.61597</v>
      </c>
      <c r="E488" s="21">
        <v>4.67676094872577e-14</v>
      </c>
      <c r="F488" s="7"/>
      <c r="G488" s="7"/>
      <c r="H488" s="7" t="s">
        <v>1637</v>
      </c>
      <c r="I488" s="20">
        <v>4.37469</v>
      </c>
      <c r="J488" s="21">
        <v>2.57193267162868e-7</v>
      </c>
    </row>
    <row r="489" spans="1:10">
      <c r="A489" s="7"/>
      <c r="B489" s="7"/>
      <c r="C489" s="7" t="s">
        <v>825</v>
      </c>
      <c r="D489" s="20">
        <v>-4.17509</v>
      </c>
      <c r="E489" s="21">
        <v>3.41029933918553e-6</v>
      </c>
      <c r="F489" s="7" t="s">
        <v>2072</v>
      </c>
      <c r="G489" s="7" t="s">
        <v>413</v>
      </c>
      <c r="H489" s="7" t="s">
        <v>884</v>
      </c>
      <c r="I489" s="20">
        <v>4.26277</v>
      </c>
      <c r="J489" s="21">
        <v>6.39594248966948e-7</v>
      </c>
    </row>
    <row r="490" spans="1:10">
      <c r="A490" s="7"/>
      <c r="B490" s="7"/>
      <c r="C490" s="7" t="s">
        <v>887</v>
      </c>
      <c r="D490" s="20">
        <v>-6.44643</v>
      </c>
      <c r="E490" s="21">
        <v>3.03679636504627e-14</v>
      </c>
      <c r="F490" s="7"/>
      <c r="G490" s="7"/>
      <c r="H490" s="7" t="s">
        <v>868</v>
      </c>
      <c r="I490" s="20">
        <v>4.61672</v>
      </c>
      <c r="J490" s="21">
        <v>8.98781277303512e-8</v>
      </c>
    </row>
    <row r="491" spans="1:10">
      <c r="A491" s="7" t="s">
        <v>2073</v>
      </c>
      <c r="B491" s="7" t="s">
        <v>413</v>
      </c>
      <c r="C491" s="7" t="s">
        <v>551</v>
      </c>
      <c r="D491" s="20">
        <v>5.12203</v>
      </c>
      <c r="E491" s="21">
        <v>7.97825570298906e-10</v>
      </c>
      <c r="F491" s="7"/>
      <c r="G491" s="7"/>
      <c r="H491" s="7" t="s">
        <v>887</v>
      </c>
      <c r="I491" s="20">
        <v>4.33176</v>
      </c>
      <c r="J491" s="21">
        <v>3.31273242607296e-7</v>
      </c>
    </row>
    <row r="492" spans="1:10">
      <c r="A492" s="7"/>
      <c r="B492" s="7"/>
      <c r="C492" s="7" t="s">
        <v>868</v>
      </c>
      <c r="D492" s="20">
        <v>-4.36072</v>
      </c>
      <c r="E492" s="21">
        <v>4.42645441057174e-7</v>
      </c>
      <c r="F492" s="7" t="s">
        <v>2074</v>
      </c>
      <c r="G492" s="7" t="s">
        <v>2075</v>
      </c>
      <c r="H492" s="7" t="s">
        <v>514</v>
      </c>
      <c r="I492" s="20">
        <v>-4.00462</v>
      </c>
      <c r="J492" s="21">
        <v>5.01120506463059e-6</v>
      </c>
    </row>
    <row r="493" spans="1:10">
      <c r="A493" s="7"/>
      <c r="B493" s="7"/>
      <c r="C493" s="7" t="s">
        <v>514</v>
      </c>
      <c r="D493" s="20">
        <v>4.9045</v>
      </c>
      <c r="E493" s="21">
        <v>2.27111329398511e-8</v>
      </c>
      <c r="F493" s="7" t="s">
        <v>2076</v>
      </c>
      <c r="G493" s="7" t="s">
        <v>413</v>
      </c>
      <c r="H493" s="7" t="s">
        <v>705</v>
      </c>
      <c r="I493" s="20">
        <v>4.87409</v>
      </c>
      <c r="J493" s="21">
        <v>2.60791905951413e-9</v>
      </c>
    </row>
    <row r="494" spans="1:10">
      <c r="A494" s="7" t="s">
        <v>2077</v>
      </c>
      <c r="B494" s="7" t="s">
        <v>413</v>
      </c>
      <c r="C494" s="7" t="s">
        <v>551</v>
      </c>
      <c r="D494" s="20">
        <v>4.83858</v>
      </c>
      <c r="E494" s="21">
        <v>6.42588473175305e-9</v>
      </c>
      <c r="F494" s="7"/>
      <c r="G494" s="7"/>
      <c r="H494" s="7" t="s">
        <v>839</v>
      </c>
      <c r="I494" s="20">
        <v>-4.43645</v>
      </c>
      <c r="J494" s="21">
        <v>1.68570046299774e-7</v>
      </c>
    </row>
    <row r="495" spans="1:10">
      <c r="A495" s="7"/>
      <c r="B495" s="7"/>
      <c r="C495" s="7" t="s">
        <v>514</v>
      </c>
      <c r="D495" s="20">
        <v>4.29393</v>
      </c>
      <c r="E495" s="21">
        <v>9.87752219581749e-7</v>
      </c>
      <c r="F495" s="7" t="s">
        <v>2078</v>
      </c>
      <c r="G495" s="7" t="s">
        <v>2079</v>
      </c>
      <c r="H495" s="7" t="s">
        <v>705</v>
      </c>
      <c r="I495" s="20">
        <v>4.79042</v>
      </c>
      <c r="J495" s="21">
        <v>4.84732585398725e-9</v>
      </c>
    </row>
    <row r="496" spans="1:10">
      <c r="A496" s="7" t="s">
        <v>2080</v>
      </c>
      <c r="B496" s="7" t="s">
        <v>413</v>
      </c>
      <c r="C496" s="7" t="s">
        <v>551</v>
      </c>
      <c r="D496" s="20">
        <v>5.08437</v>
      </c>
      <c r="E496" s="21">
        <v>1.059520605889e-9</v>
      </c>
      <c r="F496" s="7"/>
      <c r="G496" s="7"/>
      <c r="H496" s="7" t="s">
        <v>839</v>
      </c>
      <c r="I496" s="20">
        <v>-4.11656</v>
      </c>
      <c r="J496" s="21">
        <v>1.21090444375897e-6</v>
      </c>
    </row>
    <row r="497" spans="1:10">
      <c r="A497" s="7"/>
      <c r="B497" s="7"/>
      <c r="C497" s="7" t="s">
        <v>868</v>
      </c>
      <c r="D497" s="20">
        <v>-4.70639</v>
      </c>
      <c r="E497" s="21">
        <v>5.03927432564718e-8</v>
      </c>
      <c r="F497" s="7" t="s">
        <v>2081</v>
      </c>
      <c r="G497" s="7" t="s">
        <v>413</v>
      </c>
      <c r="H497" s="7" t="s">
        <v>1615</v>
      </c>
      <c r="I497" s="20">
        <v>4.26264</v>
      </c>
      <c r="J497" s="21">
        <v>5.55924529032388e-7</v>
      </c>
    </row>
    <row r="498" spans="1:10">
      <c r="A498" s="7"/>
      <c r="B498" s="7"/>
      <c r="C498" s="7" t="s">
        <v>514</v>
      </c>
      <c r="D498" s="20">
        <v>4.7227</v>
      </c>
      <c r="E498" s="21">
        <v>7.33526505339032e-8</v>
      </c>
      <c r="F498" s="7"/>
      <c r="G498" s="7"/>
      <c r="H498" s="7" t="s">
        <v>1607</v>
      </c>
      <c r="I498" s="20">
        <v>4.47922</v>
      </c>
      <c r="J498" s="21">
        <v>5.98717202499846e-8</v>
      </c>
    </row>
    <row r="499" spans="1:10">
      <c r="A499" s="7" t="s">
        <v>2082</v>
      </c>
      <c r="B499" s="7" t="s">
        <v>413</v>
      </c>
      <c r="C499" s="7" t="s">
        <v>551</v>
      </c>
      <c r="D499" s="20">
        <v>5.26566</v>
      </c>
      <c r="E499" s="21">
        <v>2.65509793193146e-10</v>
      </c>
      <c r="F499" s="7" t="s">
        <v>2083</v>
      </c>
      <c r="G499" s="7" t="s">
        <v>2084</v>
      </c>
      <c r="H499" s="7" t="s">
        <v>1607</v>
      </c>
      <c r="I499" s="20">
        <v>4.36202</v>
      </c>
      <c r="J499" s="21">
        <v>1.31037204860147e-7</v>
      </c>
    </row>
    <row r="500" spans="1:10">
      <c r="A500" s="7"/>
      <c r="B500" s="7"/>
      <c r="C500" s="7" t="s">
        <v>868</v>
      </c>
      <c r="D500" s="20">
        <v>-4.0364</v>
      </c>
      <c r="E500" s="21">
        <v>2.95271168174462e-6</v>
      </c>
      <c r="F500" s="7" t="s">
        <v>2085</v>
      </c>
      <c r="G500" s="7" t="s">
        <v>413</v>
      </c>
      <c r="H500" s="7" t="s">
        <v>1607</v>
      </c>
      <c r="I500" s="20">
        <v>4.02357</v>
      </c>
      <c r="J500" s="21">
        <v>1.12781385972259e-6</v>
      </c>
    </row>
    <row r="501" spans="1:10">
      <c r="A501" s="7"/>
      <c r="B501" s="7"/>
      <c r="C501" s="7" t="s">
        <v>514</v>
      </c>
      <c r="D501" s="20">
        <v>4.19594</v>
      </c>
      <c r="E501" s="21">
        <v>1.73233904686344e-6</v>
      </c>
      <c r="F501" s="7" t="s">
        <v>2086</v>
      </c>
      <c r="G501" s="7" t="s">
        <v>413</v>
      </c>
      <c r="H501" s="7" t="s">
        <v>884</v>
      </c>
      <c r="I501" s="20">
        <v>4.30622</v>
      </c>
      <c r="J501" s="21">
        <v>4.91477340909433e-7</v>
      </c>
    </row>
    <row r="502" spans="1:10">
      <c r="A502" s="7" t="s">
        <v>2087</v>
      </c>
      <c r="B502" s="7" t="s">
        <v>413</v>
      </c>
      <c r="C502" s="7" t="s">
        <v>551</v>
      </c>
      <c r="D502" s="20">
        <v>5.36257</v>
      </c>
      <c r="E502" s="21">
        <v>1.24324003375616e-10</v>
      </c>
      <c r="F502" s="7"/>
      <c r="G502" s="7"/>
      <c r="H502" s="7" t="s">
        <v>1623</v>
      </c>
      <c r="I502" s="20">
        <v>4.35828</v>
      </c>
      <c r="J502" s="21">
        <v>1.37448455121614e-7</v>
      </c>
    </row>
    <row r="503" spans="1:10">
      <c r="A503" s="7"/>
      <c r="B503" s="7"/>
      <c r="C503" s="7" t="s">
        <v>868</v>
      </c>
      <c r="D503" s="20">
        <v>-4.89995</v>
      </c>
      <c r="E503" s="21">
        <v>1.39453679635215e-8</v>
      </c>
      <c r="F503" s="7" t="s">
        <v>2088</v>
      </c>
      <c r="G503" s="7" t="s">
        <v>2089</v>
      </c>
      <c r="H503" s="7" t="s">
        <v>1638</v>
      </c>
      <c r="I503" s="20">
        <v>4.8791</v>
      </c>
      <c r="J503" s="21">
        <v>4.47150477191444e-9</v>
      </c>
    </row>
    <row r="504" spans="1:10">
      <c r="A504" s="7"/>
      <c r="B504" s="7"/>
      <c r="C504" s="7" t="s">
        <v>514</v>
      </c>
      <c r="D504" s="20">
        <v>4.78278</v>
      </c>
      <c r="E504" s="21">
        <v>5.00208978661116e-8</v>
      </c>
      <c r="F504" s="7"/>
      <c r="G504" s="7"/>
      <c r="H504" s="7" t="s">
        <v>1640</v>
      </c>
      <c r="I504" s="20">
        <v>4.89242</v>
      </c>
      <c r="J504" s="21">
        <v>3.80177750273187e-9</v>
      </c>
    </row>
    <row r="505" spans="1:10">
      <c r="A505" s="7" t="s">
        <v>2090</v>
      </c>
      <c r="B505" s="7" t="s">
        <v>413</v>
      </c>
      <c r="C505" s="7" t="s">
        <v>551</v>
      </c>
      <c r="D505" s="20">
        <v>4.48399</v>
      </c>
      <c r="E505" s="21">
        <v>7.45497140766851e-8</v>
      </c>
      <c r="F505" s="7" t="s">
        <v>2091</v>
      </c>
      <c r="G505" s="7" t="s">
        <v>2089</v>
      </c>
      <c r="H505" s="7" t="s">
        <v>551</v>
      </c>
      <c r="I505" s="20">
        <v>4.35839</v>
      </c>
      <c r="J505" s="21">
        <v>1.70289244693505e-7</v>
      </c>
    </row>
    <row r="506" spans="1:10">
      <c r="A506" s="7"/>
      <c r="B506" s="7"/>
      <c r="C506" s="7" t="s">
        <v>514</v>
      </c>
      <c r="D506" s="20">
        <v>4.60204</v>
      </c>
      <c r="E506" s="21">
        <v>1.56082952407527e-7</v>
      </c>
      <c r="F506" s="7" t="s">
        <v>2092</v>
      </c>
      <c r="G506" s="7" t="s">
        <v>2093</v>
      </c>
      <c r="H506" s="7" t="s">
        <v>825</v>
      </c>
      <c r="I506" s="20">
        <v>4.30747</v>
      </c>
      <c r="J506" s="21">
        <v>1.65387980472427e-6</v>
      </c>
    </row>
    <row r="507" spans="1:10">
      <c r="A507" s="7" t="s">
        <v>2094</v>
      </c>
      <c r="B507" s="7" t="s">
        <v>413</v>
      </c>
      <c r="C507" s="7" t="s">
        <v>551</v>
      </c>
      <c r="D507" s="20">
        <v>5.4702</v>
      </c>
      <c r="E507" s="21">
        <v>5.27038620418525e-11</v>
      </c>
      <c r="F507" s="7" t="s">
        <v>2095</v>
      </c>
      <c r="G507" s="7" t="s">
        <v>413</v>
      </c>
      <c r="H507" s="7" t="s">
        <v>414</v>
      </c>
      <c r="I507" s="20">
        <v>-4.0016</v>
      </c>
      <c r="J507" s="21">
        <v>3.01570405658061e-6</v>
      </c>
    </row>
    <row r="508" spans="1:10">
      <c r="A508" s="7"/>
      <c r="B508" s="7"/>
      <c r="C508" s="7" t="s">
        <v>868</v>
      </c>
      <c r="D508" s="20">
        <v>-4.88857</v>
      </c>
      <c r="E508" s="21">
        <v>1.50598359193469e-8</v>
      </c>
      <c r="F508" s="7" t="s">
        <v>2096</v>
      </c>
      <c r="G508" s="7" t="s">
        <v>413</v>
      </c>
      <c r="H508" s="7" t="s">
        <v>1638</v>
      </c>
      <c r="I508" s="20">
        <v>4.24932</v>
      </c>
      <c r="J508" s="21">
        <v>3.24551086553623e-7</v>
      </c>
    </row>
    <row r="509" spans="1:10">
      <c r="A509" s="7"/>
      <c r="B509" s="7"/>
      <c r="C509" s="7" t="s">
        <v>514</v>
      </c>
      <c r="D509" s="20">
        <v>5.11947</v>
      </c>
      <c r="E509" s="21">
        <v>5.37960601826774e-9</v>
      </c>
      <c r="F509" s="7"/>
      <c r="G509" s="7"/>
      <c r="H509" s="7" t="s">
        <v>1640</v>
      </c>
      <c r="I509" s="20">
        <v>4.17074</v>
      </c>
      <c r="J509" s="21">
        <v>5.07701541847336e-7</v>
      </c>
    </row>
    <row r="510" spans="1:10">
      <c r="A510" s="7"/>
      <c r="B510" s="7"/>
      <c r="C510" s="7" t="s">
        <v>887</v>
      </c>
      <c r="D510" s="20">
        <v>-4.02647</v>
      </c>
      <c r="E510" s="21">
        <v>2.0854747928917e-6</v>
      </c>
      <c r="F510" s="7" t="s">
        <v>2097</v>
      </c>
      <c r="G510" s="7" t="s">
        <v>2098</v>
      </c>
      <c r="H510" s="7" t="s">
        <v>1607</v>
      </c>
      <c r="I510" s="20">
        <v>4.30513</v>
      </c>
      <c r="J510" s="21">
        <v>1.9031069270604e-7</v>
      </c>
    </row>
    <row r="511" spans="1:10">
      <c r="A511" s="7"/>
      <c r="B511" s="7"/>
      <c r="C511" s="7" t="s">
        <v>950</v>
      </c>
      <c r="D511" s="20">
        <v>-4.12327</v>
      </c>
      <c r="E511" s="21">
        <v>1.3266689089769e-6</v>
      </c>
      <c r="F511" s="7" t="s">
        <v>2099</v>
      </c>
      <c r="G511" s="7" t="s">
        <v>2100</v>
      </c>
      <c r="H511" s="7" t="s">
        <v>825</v>
      </c>
      <c r="I511" s="20">
        <v>-4.01793</v>
      </c>
      <c r="J511" s="21">
        <v>7.83677657045069e-6</v>
      </c>
    </row>
    <row r="512" spans="1:10">
      <c r="A512" s="7"/>
      <c r="B512" s="7"/>
      <c r="C512" s="7" t="s">
        <v>1637</v>
      </c>
      <c r="D512" s="20">
        <v>-4.11339</v>
      </c>
      <c r="E512" s="21">
        <v>1.26845252530505e-6</v>
      </c>
      <c r="F512" s="7" t="s">
        <v>2101</v>
      </c>
      <c r="G512" s="7" t="s">
        <v>2102</v>
      </c>
      <c r="H512" s="7" t="s">
        <v>414</v>
      </c>
      <c r="I512" s="20">
        <v>-4.18164</v>
      </c>
      <c r="J512" s="21">
        <v>1.06167294543682e-6</v>
      </c>
    </row>
    <row r="513" spans="1:10">
      <c r="A513" s="7" t="s">
        <v>2103</v>
      </c>
      <c r="B513" s="7" t="s">
        <v>827</v>
      </c>
      <c r="C513" s="7" t="s">
        <v>884</v>
      </c>
      <c r="D513" s="20">
        <v>-4.12286</v>
      </c>
      <c r="E513" s="21">
        <v>1.46869797907978e-6</v>
      </c>
      <c r="F513" s="7" t="s">
        <v>2104</v>
      </c>
      <c r="G513" s="7" t="s">
        <v>413</v>
      </c>
      <c r="H513" s="7" t="s">
        <v>1637</v>
      </c>
      <c r="I513" s="20">
        <v>4.72755</v>
      </c>
      <c r="J513" s="21">
        <v>2.57717856029873e-8</v>
      </c>
    </row>
    <row r="514" spans="1:10">
      <c r="A514" s="7"/>
      <c r="B514" s="7"/>
      <c r="C514" s="7" t="s">
        <v>868</v>
      </c>
      <c r="D514" s="20">
        <v>-4.71336</v>
      </c>
      <c r="E514" s="21">
        <v>4.81554172885392e-8</v>
      </c>
      <c r="F514" s="7" t="s">
        <v>2105</v>
      </c>
      <c r="G514" s="7" t="s">
        <v>413</v>
      </c>
      <c r="H514" s="7" t="s">
        <v>1623</v>
      </c>
      <c r="I514" s="20">
        <v>-4.34642</v>
      </c>
      <c r="J514" s="21">
        <v>1.48597378659624e-7</v>
      </c>
    </row>
    <row r="515" spans="1:10">
      <c r="A515" s="7"/>
      <c r="B515" s="7"/>
      <c r="C515" s="7" t="s">
        <v>887</v>
      </c>
      <c r="D515" s="20">
        <v>-4.14254</v>
      </c>
      <c r="E515" s="21">
        <v>1.05152889129068e-6</v>
      </c>
      <c r="F515" s="7" t="s">
        <v>2106</v>
      </c>
      <c r="G515" s="7" t="s">
        <v>413</v>
      </c>
      <c r="H515" s="7" t="s">
        <v>954</v>
      </c>
      <c r="I515" s="20">
        <v>4.29038</v>
      </c>
      <c r="J515" s="21">
        <v>3.07609035692264e-7</v>
      </c>
    </row>
    <row r="516" spans="1:10">
      <c r="A516" s="7" t="s">
        <v>2107</v>
      </c>
      <c r="B516" s="7" t="s">
        <v>827</v>
      </c>
      <c r="C516" s="7" t="s">
        <v>868</v>
      </c>
      <c r="D516" s="20">
        <v>-4.19512</v>
      </c>
      <c r="E516" s="21">
        <v>1.18650973601384e-6</v>
      </c>
      <c r="F516" s="7"/>
      <c r="G516" s="7"/>
      <c r="H516" s="7" t="s">
        <v>950</v>
      </c>
      <c r="I516" s="20">
        <v>4.27399</v>
      </c>
      <c r="J516" s="21">
        <v>5.37332633758604e-7</v>
      </c>
    </row>
    <row r="517" spans="1:10">
      <c r="A517" s="7"/>
      <c r="B517" s="7"/>
      <c r="C517" s="7" t="s">
        <v>514</v>
      </c>
      <c r="D517" s="20">
        <v>4.34585</v>
      </c>
      <c r="E517" s="21">
        <v>7.29880680029202e-7</v>
      </c>
      <c r="F517" s="7" t="s">
        <v>2108</v>
      </c>
      <c r="G517" s="7" t="s">
        <v>413</v>
      </c>
      <c r="H517" s="7" t="s">
        <v>414</v>
      </c>
      <c r="I517" s="20">
        <v>-4.19524</v>
      </c>
      <c r="J517" s="21">
        <v>9.79467333749666e-7</v>
      </c>
    </row>
    <row r="518" spans="1:10">
      <c r="A518" s="7" t="s">
        <v>2109</v>
      </c>
      <c r="B518" s="7" t="s">
        <v>827</v>
      </c>
      <c r="C518" s="7" t="s">
        <v>884</v>
      </c>
      <c r="D518" s="20">
        <v>-4.88078</v>
      </c>
      <c r="E518" s="21">
        <v>1.19323979593777e-8</v>
      </c>
      <c r="F518" s="7"/>
      <c r="G518" s="7"/>
      <c r="H518" s="7" t="s">
        <v>825</v>
      </c>
      <c r="I518" s="20">
        <v>-4.05686</v>
      </c>
      <c r="J518" s="21">
        <v>6.39467447834507e-6</v>
      </c>
    </row>
    <row r="519" spans="1:10">
      <c r="A519" s="7"/>
      <c r="B519" s="7"/>
      <c r="C519" s="7" t="s">
        <v>551</v>
      </c>
      <c r="D519" s="20">
        <v>4.94608</v>
      </c>
      <c r="E519" s="21">
        <v>2.95179917555535e-9</v>
      </c>
      <c r="F519" s="7"/>
      <c r="G519" s="7"/>
      <c r="H519" s="7" t="s">
        <v>416</v>
      </c>
      <c r="I519" s="20">
        <v>-4.47352</v>
      </c>
      <c r="J519" s="21">
        <v>1.26354606047851e-7</v>
      </c>
    </row>
    <row r="520" spans="1:10">
      <c r="A520" s="7"/>
      <c r="B520" s="7"/>
      <c r="C520" s="7" t="s">
        <v>839</v>
      </c>
      <c r="D520" s="20">
        <v>4.10244</v>
      </c>
      <c r="E520" s="21">
        <v>1.31683567148191e-6</v>
      </c>
      <c r="F520" s="7" t="s">
        <v>2110</v>
      </c>
      <c r="G520" s="7" t="s">
        <v>413</v>
      </c>
      <c r="H520" s="7" t="s">
        <v>884</v>
      </c>
      <c r="I520" s="20">
        <v>4.0973</v>
      </c>
      <c r="J520" s="21">
        <v>1.70481923442342e-6</v>
      </c>
    </row>
    <row r="521" spans="1:10">
      <c r="A521" s="7"/>
      <c r="B521" s="7"/>
      <c r="C521" s="7" t="s">
        <v>868</v>
      </c>
      <c r="D521" s="20">
        <v>-5.88636</v>
      </c>
      <c r="E521" s="21">
        <v>9.34124260311394e-12</v>
      </c>
      <c r="F521" s="7"/>
      <c r="G521" s="7"/>
      <c r="H521" s="7" t="s">
        <v>868</v>
      </c>
      <c r="I521" s="20">
        <v>4.06351</v>
      </c>
      <c r="J521" s="21">
        <v>2.53275491236993e-6</v>
      </c>
    </row>
    <row r="522" spans="1:10">
      <c r="A522" s="7"/>
      <c r="B522" s="7"/>
      <c r="C522" s="7" t="s">
        <v>514</v>
      </c>
      <c r="D522" s="20">
        <v>5.37724</v>
      </c>
      <c r="E522" s="21">
        <v>8.85556375524922e-10</v>
      </c>
      <c r="F522" s="7"/>
      <c r="G522" s="7"/>
      <c r="H522" s="7" t="s">
        <v>887</v>
      </c>
      <c r="I522" s="20">
        <v>4.15941</v>
      </c>
      <c r="J522" s="21">
        <v>9.50485454563681e-7</v>
      </c>
    </row>
    <row r="523" spans="1:10">
      <c r="A523" s="7"/>
      <c r="B523" s="7"/>
      <c r="C523" s="7" t="s">
        <v>887</v>
      </c>
      <c r="D523" s="20">
        <v>-5.13354</v>
      </c>
      <c r="E523" s="21">
        <v>1.45226200090246e-9</v>
      </c>
      <c r="F523" s="7" t="s">
        <v>2111</v>
      </c>
      <c r="G523" s="7" t="s">
        <v>2112</v>
      </c>
      <c r="H523" s="7" t="s">
        <v>884</v>
      </c>
      <c r="I523" s="20">
        <v>4.51424</v>
      </c>
      <c r="J523" s="21">
        <v>1.34522709683511e-7</v>
      </c>
    </row>
    <row r="524" spans="1:10">
      <c r="A524" s="7" t="s">
        <v>2113</v>
      </c>
      <c r="B524" s="7" t="s">
        <v>827</v>
      </c>
      <c r="C524" s="7" t="s">
        <v>551</v>
      </c>
      <c r="D524" s="20">
        <v>5.85944</v>
      </c>
      <c r="E524" s="21">
        <v>2.06390549465757e-12</v>
      </c>
      <c r="F524" s="7"/>
      <c r="G524" s="7"/>
      <c r="H524" s="7" t="s">
        <v>868</v>
      </c>
      <c r="I524" s="20">
        <v>4.63727</v>
      </c>
      <c r="J524" s="21">
        <v>7.87893558493098e-8</v>
      </c>
    </row>
    <row r="525" spans="1:10">
      <c r="A525" s="7"/>
      <c r="B525" s="7"/>
      <c r="C525" s="7" t="s">
        <v>868</v>
      </c>
      <c r="D525" s="20">
        <v>-4.20983</v>
      </c>
      <c r="E525" s="21">
        <v>1.08857467585925e-6</v>
      </c>
      <c r="F525" s="7"/>
      <c r="G525" s="7"/>
      <c r="H525" s="7" t="s">
        <v>1650</v>
      </c>
      <c r="I525" s="20">
        <v>4.03388</v>
      </c>
      <c r="J525" s="21">
        <v>3.82673883192005e-7</v>
      </c>
    </row>
    <row r="526" spans="1:10">
      <c r="A526" s="7"/>
      <c r="B526" s="7"/>
      <c r="C526" s="7" t="s">
        <v>514</v>
      </c>
      <c r="D526" s="20">
        <v>4.61107</v>
      </c>
      <c r="E526" s="21">
        <v>1.47600862211562e-7</v>
      </c>
      <c r="F526" s="7"/>
      <c r="G526" s="7"/>
      <c r="H526" s="7" t="s">
        <v>887</v>
      </c>
      <c r="I526" s="20">
        <v>4.71121</v>
      </c>
      <c r="J526" s="21">
        <v>2.82603529005795e-8</v>
      </c>
    </row>
    <row r="527" spans="1:10">
      <c r="A527" s="7" t="s">
        <v>2114</v>
      </c>
      <c r="B527" s="7" t="s">
        <v>827</v>
      </c>
      <c r="C527" s="7" t="s">
        <v>551</v>
      </c>
      <c r="D527" s="20">
        <v>4.32763</v>
      </c>
      <c r="E527" s="21">
        <v>2.0777161419835e-7</v>
      </c>
      <c r="F527" s="7" t="s">
        <v>2115</v>
      </c>
      <c r="G527" s="7" t="s">
        <v>413</v>
      </c>
      <c r="H527" s="7" t="s">
        <v>1638</v>
      </c>
      <c r="I527" s="20">
        <v>4.13068</v>
      </c>
      <c r="J527" s="21">
        <v>6.83581323487819e-7</v>
      </c>
    </row>
    <row r="528" spans="1:10">
      <c r="A528" s="7" t="s">
        <v>2116</v>
      </c>
      <c r="B528" s="7" t="s">
        <v>827</v>
      </c>
      <c r="C528" s="7" t="s">
        <v>884</v>
      </c>
      <c r="D528" s="20">
        <v>-4.52604</v>
      </c>
      <c r="E528" s="21">
        <v>1.247759852351e-7</v>
      </c>
      <c r="F528" s="7"/>
      <c r="G528" s="7"/>
      <c r="H528" s="7" t="s">
        <v>1640</v>
      </c>
      <c r="I528" s="20">
        <v>4.17355</v>
      </c>
      <c r="J528" s="21">
        <v>4.98826411273044e-7</v>
      </c>
    </row>
    <row r="529" spans="1:10">
      <c r="A529" s="7"/>
      <c r="B529" s="7"/>
      <c r="C529" s="7" t="s">
        <v>551</v>
      </c>
      <c r="D529" s="20">
        <v>5.84083</v>
      </c>
      <c r="E529" s="21">
        <v>2.4214894909696e-12</v>
      </c>
      <c r="F529" s="7"/>
      <c r="G529" s="7"/>
      <c r="H529" s="7" t="s">
        <v>1607</v>
      </c>
      <c r="I529" s="20">
        <v>4.01081</v>
      </c>
      <c r="J529" s="21">
        <v>1.21928270190204e-6</v>
      </c>
    </row>
    <row r="530" spans="1:10">
      <c r="A530" s="7"/>
      <c r="B530" s="7"/>
      <c r="C530" s="7" t="s">
        <v>839</v>
      </c>
      <c r="D530" s="20">
        <v>4.57124</v>
      </c>
      <c r="E530" s="21">
        <v>7.04737199657103e-8</v>
      </c>
      <c r="F530" s="7" t="s">
        <v>2117</v>
      </c>
      <c r="G530" s="7" t="s">
        <v>413</v>
      </c>
      <c r="H530" s="7" t="s">
        <v>1637</v>
      </c>
      <c r="I530" s="20">
        <v>4.06076</v>
      </c>
      <c r="J530" s="21">
        <v>1.73000981554626e-6</v>
      </c>
    </row>
    <row r="531" spans="1:10">
      <c r="A531" s="7"/>
      <c r="B531" s="7"/>
      <c r="C531" s="7" t="s">
        <v>868</v>
      </c>
      <c r="D531" s="20">
        <v>-6.06014</v>
      </c>
      <c r="E531" s="21">
        <v>2.25811089336969e-12</v>
      </c>
      <c r="F531" s="7" t="s">
        <v>2118</v>
      </c>
      <c r="G531" s="7" t="s">
        <v>413</v>
      </c>
      <c r="H531" s="7" t="s">
        <v>414</v>
      </c>
      <c r="I531" s="20">
        <v>-4.68066</v>
      </c>
      <c r="J531" s="21">
        <v>4.70296268013309e-8</v>
      </c>
    </row>
    <row r="532" spans="1:10">
      <c r="A532" s="7"/>
      <c r="B532" s="7"/>
      <c r="C532" s="7" t="s">
        <v>514</v>
      </c>
      <c r="D532" s="20">
        <v>6.05627</v>
      </c>
      <c r="E532" s="21">
        <v>5.10186251808402e-12</v>
      </c>
      <c r="F532" s="7"/>
      <c r="G532" s="7"/>
      <c r="H532" s="7" t="s">
        <v>416</v>
      </c>
      <c r="I532" s="20">
        <v>-4.36645</v>
      </c>
      <c r="J532" s="21">
        <v>2.50153321387195e-7</v>
      </c>
    </row>
    <row r="533" spans="1:10">
      <c r="A533" s="7"/>
      <c r="B533" s="7"/>
      <c r="C533" s="7" t="s">
        <v>887</v>
      </c>
      <c r="D533" s="20">
        <v>-5.11465</v>
      </c>
      <c r="E533" s="21">
        <v>1.667041192076e-9</v>
      </c>
      <c r="F533" s="7" t="s">
        <v>2119</v>
      </c>
      <c r="G533" s="7" t="s">
        <v>2120</v>
      </c>
      <c r="H533" s="7" t="s">
        <v>1638</v>
      </c>
      <c r="I533" s="20">
        <v>4.7724</v>
      </c>
      <c r="J533" s="21">
        <v>9.61084457705024e-9</v>
      </c>
    </row>
    <row r="534" spans="1:10">
      <c r="A534" s="7" t="s">
        <v>2121</v>
      </c>
      <c r="B534" s="7" t="s">
        <v>827</v>
      </c>
      <c r="C534" s="7" t="s">
        <v>551</v>
      </c>
      <c r="D534" s="20">
        <v>4.72437</v>
      </c>
      <c r="E534" s="21">
        <v>1.44262385561828e-8</v>
      </c>
      <c r="F534" s="7"/>
      <c r="G534" s="7"/>
      <c r="H534" s="7" t="s">
        <v>1640</v>
      </c>
      <c r="I534" s="20">
        <v>4.75041</v>
      </c>
      <c r="J534" s="21">
        <v>1.05554572758374e-8</v>
      </c>
    </row>
    <row r="535" spans="1:10">
      <c r="A535" s="7"/>
      <c r="B535" s="7"/>
      <c r="C535" s="7" t="s">
        <v>868</v>
      </c>
      <c r="D535" s="20">
        <v>-4.95582</v>
      </c>
      <c r="E535" s="21">
        <v>9.53752152265067e-9</v>
      </c>
      <c r="F535" s="7" t="s">
        <v>2122</v>
      </c>
      <c r="G535" s="7" t="s">
        <v>413</v>
      </c>
      <c r="H535" s="7" t="s">
        <v>1638</v>
      </c>
      <c r="I535" s="20">
        <v>4.02144</v>
      </c>
      <c r="J535" s="21">
        <v>1.33386139156627e-6</v>
      </c>
    </row>
    <row r="536" spans="1:10">
      <c r="A536" s="7"/>
      <c r="B536" s="7"/>
      <c r="C536" s="7" t="s">
        <v>514</v>
      </c>
      <c r="D536" s="20">
        <v>4.92719</v>
      </c>
      <c r="E536" s="21">
        <v>1.95621683257217e-8</v>
      </c>
      <c r="F536" s="7" t="s">
        <v>2123</v>
      </c>
      <c r="G536" s="7" t="s">
        <v>2124</v>
      </c>
      <c r="H536" s="7" t="s">
        <v>1638</v>
      </c>
      <c r="I536" s="20">
        <v>4.10015</v>
      </c>
      <c r="J536" s="21">
        <v>8.25385216741354e-7</v>
      </c>
    </row>
    <row r="537" spans="1:10">
      <c r="A537" s="7"/>
      <c r="B537" s="7"/>
      <c r="C537" s="7" t="s">
        <v>887</v>
      </c>
      <c r="D537" s="20">
        <v>-4.1177</v>
      </c>
      <c r="E537" s="21">
        <v>1.21933666804051e-6</v>
      </c>
      <c r="F537" s="7"/>
      <c r="G537" s="7"/>
      <c r="H537" s="7" t="s">
        <v>1640</v>
      </c>
      <c r="I537" s="20">
        <v>4.00957</v>
      </c>
      <c r="J537" s="21">
        <v>1.37040911036214e-6</v>
      </c>
    </row>
    <row r="538" spans="1:10">
      <c r="A538" s="7" t="s">
        <v>2125</v>
      </c>
      <c r="B538" s="7" t="s">
        <v>827</v>
      </c>
      <c r="C538" s="7" t="s">
        <v>551</v>
      </c>
      <c r="D538" s="20">
        <v>4.49168</v>
      </c>
      <c r="E538" s="21">
        <v>7.08224033353219e-8</v>
      </c>
      <c r="F538" s="7" t="s">
        <v>2126</v>
      </c>
      <c r="G538" s="7" t="s">
        <v>413</v>
      </c>
      <c r="H538" s="7" t="s">
        <v>1638</v>
      </c>
      <c r="I538" s="20">
        <v>4.10108</v>
      </c>
      <c r="J538" s="21">
        <v>8.20675056023406e-7</v>
      </c>
    </row>
    <row r="539" spans="1:10">
      <c r="A539" s="7"/>
      <c r="B539" s="7"/>
      <c r="C539" s="7" t="s">
        <v>839</v>
      </c>
      <c r="D539" s="20">
        <v>4.03963</v>
      </c>
      <c r="E539" s="21">
        <v>1.90606729181479e-6</v>
      </c>
      <c r="F539" s="7"/>
      <c r="G539" s="7"/>
      <c r="H539" s="7" t="s">
        <v>1640</v>
      </c>
      <c r="I539" s="20">
        <v>4.14827</v>
      </c>
      <c r="J539" s="21">
        <v>5.8435995751957e-7</v>
      </c>
    </row>
    <row r="540" spans="1:10">
      <c r="A540" s="7"/>
      <c r="B540" s="7"/>
      <c r="C540" s="7" t="s">
        <v>868</v>
      </c>
      <c r="D540" s="20">
        <v>-5.10538</v>
      </c>
      <c r="E540" s="21">
        <v>3.38096219117299e-9</v>
      </c>
      <c r="F540" s="7" t="s">
        <v>2127</v>
      </c>
      <c r="G540" s="7" t="s">
        <v>2128</v>
      </c>
      <c r="H540" s="7" t="s">
        <v>1650</v>
      </c>
      <c r="I540" s="20">
        <v>-4.40562</v>
      </c>
      <c r="J540" s="21">
        <v>2.93477764745026e-8</v>
      </c>
    </row>
    <row r="541" spans="1:10">
      <c r="A541" s="7"/>
      <c r="B541" s="7"/>
      <c r="C541" s="7" t="s">
        <v>514</v>
      </c>
      <c r="D541" s="20">
        <v>5.15962</v>
      </c>
      <c r="E541" s="21">
        <v>4.08425299429904e-9</v>
      </c>
      <c r="F541" s="7" t="s">
        <v>2129</v>
      </c>
      <c r="G541" s="7" t="s">
        <v>413</v>
      </c>
      <c r="H541" s="7" t="s">
        <v>1623</v>
      </c>
      <c r="I541" s="20">
        <v>-4.22911</v>
      </c>
      <c r="J541" s="21">
        <v>3.17964057038865e-7</v>
      </c>
    </row>
    <row r="542" spans="1:10">
      <c r="A542" s="7"/>
      <c r="B542" s="7"/>
      <c r="C542" s="7" t="s">
        <v>887</v>
      </c>
      <c r="D542" s="20">
        <v>-4.41262</v>
      </c>
      <c r="E542" s="21">
        <v>1.9927210655107e-7</v>
      </c>
      <c r="F542" s="7" t="s">
        <v>2130</v>
      </c>
      <c r="G542" s="7" t="s">
        <v>413</v>
      </c>
      <c r="H542" s="7" t="s">
        <v>414</v>
      </c>
      <c r="I542" s="20">
        <v>4.03259</v>
      </c>
      <c r="J542" s="21">
        <v>2.52733847122861e-6</v>
      </c>
    </row>
    <row r="543" spans="1:10">
      <c r="A543" s="7" t="s">
        <v>2131</v>
      </c>
      <c r="B543" s="7" t="s">
        <v>413</v>
      </c>
      <c r="C543" s="7" t="s">
        <v>551</v>
      </c>
      <c r="D543" s="20">
        <v>4.75999</v>
      </c>
      <c r="E543" s="21">
        <v>1.12322376323985e-8</v>
      </c>
      <c r="F543" s="7" t="s">
        <v>2132</v>
      </c>
      <c r="G543" s="7" t="s">
        <v>413</v>
      </c>
      <c r="H543" s="7" t="s">
        <v>884</v>
      </c>
      <c r="I543" s="20">
        <v>4.00115</v>
      </c>
      <c r="J543" s="21">
        <v>2.96409089796651e-6</v>
      </c>
    </row>
    <row r="544" spans="1:10">
      <c r="A544" s="7" t="s">
        <v>2133</v>
      </c>
      <c r="B544" s="7" t="s">
        <v>2134</v>
      </c>
      <c r="C544" s="7" t="s">
        <v>825</v>
      </c>
      <c r="D544" s="20">
        <v>-4.24622</v>
      </c>
      <c r="E544" s="21">
        <v>2.3176539634155e-6</v>
      </c>
      <c r="F544" s="7"/>
      <c r="G544" s="7"/>
      <c r="H544" s="7" t="s">
        <v>414</v>
      </c>
      <c r="I544" s="20">
        <v>4.13414</v>
      </c>
      <c r="J544" s="21">
        <v>1.40412984880613e-6</v>
      </c>
    </row>
    <row r="545" spans="1:10">
      <c r="A545" s="7"/>
      <c r="B545" s="7"/>
      <c r="C545" s="7" t="s">
        <v>887</v>
      </c>
      <c r="D545" s="20">
        <v>-4.0347</v>
      </c>
      <c r="E545" s="21">
        <v>1.98782004764594e-6</v>
      </c>
      <c r="F545" s="7"/>
      <c r="G545" s="7"/>
      <c r="H545" s="7" t="s">
        <v>416</v>
      </c>
      <c r="I545" s="20">
        <v>4.29054</v>
      </c>
      <c r="J545" s="21">
        <v>4.02180644725704e-7</v>
      </c>
    </row>
    <row r="546" spans="1:10">
      <c r="A546" s="7" t="s">
        <v>2135</v>
      </c>
      <c r="B546" s="7" t="s">
        <v>413</v>
      </c>
      <c r="C546" s="7" t="s">
        <v>1615</v>
      </c>
      <c r="D546" s="20">
        <v>4.03553</v>
      </c>
      <c r="E546" s="21">
        <v>2.14542713534801e-6</v>
      </c>
      <c r="F546" s="7" t="s">
        <v>2136</v>
      </c>
      <c r="G546" s="7" t="s">
        <v>413</v>
      </c>
      <c r="H546" s="7" t="s">
        <v>551</v>
      </c>
      <c r="I546" s="20">
        <v>4.47343</v>
      </c>
      <c r="J546" s="21">
        <v>7.99790465984915e-8</v>
      </c>
    </row>
    <row r="547" spans="1:10">
      <c r="A547" s="7" t="s">
        <v>2137</v>
      </c>
      <c r="B547" s="7" t="s">
        <v>838</v>
      </c>
      <c r="C547" s="7" t="s">
        <v>514</v>
      </c>
      <c r="D547" s="20">
        <v>4.28062</v>
      </c>
      <c r="E547" s="21">
        <v>1.0668307855124e-6</v>
      </c>
      <c r="F547" s="7" t="s">
        <v>2138</v>
      </c>
      <c r="G547" s="7" t="s">
        <v>413</v>
      </c>
      <c r="H547" s="7" t="s">
        <v>414</v>
      </c>
      <c r="I547" s="20">
        <v>-4.13476</v>
      </c>
      <c r="J547" s="21">
        <v>1.39904204192095e-6</v>
      </c>
    </row>
    <row r="548" spans="1:10">
      <c r="A548" s="7" t="s">
        <v>2139</v>
      </c>
      <c r="B548" s="7" t="s">
        <v>413</v>
      </c>
      <c r="C548" s="7" t="s">
        <v>1650</v>
      </c>
      <c r="D548" s="20">
        <v>-4.22037</v>
      </c>
      <c r="E548" s="21">
        <v>1.08361627608978e-7</v>
      </c>
      <c r="F548" s="7"/>
      <c r="G548" s="7"/>
      <c r="H548" s="7" t="s">
        <v>416</v>
      </c>
      <c r="I548" s="20">
        <v>-4.41054</v>
      </c>
      <c r="J548" s="21">
        <v>1.89181961883165e-7</v>
      </c>
    </row>
    <row r="549" spans="1:10">
      <c r="A549" s="7" t="s">
        <v>2140</v>
      </c>
      <c r="B549" s="7" t="s">
        <v>849</v>
      </c>
      <c r="C549" s="7" t="s">
        <v>514</v>
      </c>
      <c r="D549" s="20">
        <v>4.14807</v>
      </c>
      <c r="E549" s="21">
        <v>2.269464664011e-6</v>
      </c>
      <c r="F549" s="7" t="s">
        <v>2141</v>
      </c>
      <c r="G549" s="7" t="s">
        <v>413</v>
      </c>
      <c r="H549" s="7" t="s">
        <v>954</v>
      </c>
      <c r="I549" s="20">
        <v>4.29302</v>
      </c>
      <c r="J549" s="21">
        <v>3.02513798889749e-7</v>
      </c>
    </row>
    <row r="550" spans="1:10">
      <c r="A550" s="7" t="s">
        <v>2142</v>
      </c>
      <c r="B550" s="7" t="s">
        <v>2143</v>
      </c>
      <c r="C550" s="7" t="s">
        <v>839</v>
      </c>
      <c r="D550" s="20">
        <v>4.13881</v>
      </c>
      <c r="E550" s="21">
        <v>1.06042847647629e-6</v>
      </c>
      <c r="F550" s="7"/>
      <c r="G550" s="7"/>
      <c r="H550" s="7" t="s">
        <v>950</v>
      </c>
      <c r="I550" s="20">
        <v>4.22518</v>
      </c>
      <c r="J550" s="21">
        <v>7.22428478209144e-7</v>
      </c>
    </row>
    <row r="551" spans="1:10">
      <c r="A551" s="7" t="s">
        <v>2144</v>
      </c>
      <c r="B551" s="7" t="s">
        <v>413</v>
      </c>
      <c r="C551" s="7" t="s">
        <v>839</v>
      </c>
      <c r="D551" s="20">
        <v>4.65383</v>
      </c>
      <c r="E551" s="21">
        <v>4.0802864853567e-8</v>
      </c>
      <c r="F551" s="7" t="s">
        <v>2145</v>
      </c>
      <c r="G551" s="7" t="s">
        <v>2146</v>
      </c>
      <c r="H551" s="7" t="s">
        <v>414</v>
      </c>
      <c r="I551" s="20">
        <v>-4.23906</v>
      </c>
      <c r="J551" s="21">
        <v>7.54217087262897e-7</v>
      </c>
    </row>
    <row r="552" spans="1:10">
      <c r="A552" s="7"/>
      <c r="B552" s="7"/>
      <c r="C552" s="7" t="s">
        <v>868</v>
      </c>
      <c r="D552" s="20">
        <v>-4.12071</v>
      </c>
      <c r="E552" s="21">
        <v>1.82666880459074e-6</v>
      </c>
      <c r="F552" s="7"/>
      <c r="G552" s="7"/>
      <c r="H552" s="7" t="s">
        <v>416</v>
      </c>
      <c r="I552" s="20">
        <v>-4.01504</v>
      </c>
      <c r="J552" s="21">
        <v>2.1109040759616e-6</v>
      </c>
    </row>
    <row r="553" spans="1:10">
      <c r="A553" s="7"/>
      <c r="B553" s="7"/>
      <c r="C553" s="7" t="s">
        <v>514</v>
      </c>
      <c r="D553" s="20">
        <v>4.5383</v>
      </c>
      <c r="E553" s="21">
        <v>2.30875120550012e-7</v>
      </c>
      <c r="F553" s="7" t="s">
        <v>2147</v>
      </c>
      <c r="G553" s="7" t="s">
        <v>2148</v>
      </c>
      <c r="H553" s="7" t="s">
        <v>868</v>
      </c>
      <c r="I553" s="20">
        <v>4.27637</v>
      </c>
      <c r="J553" s="21">
        <v>7.34684700732016e-7</v>
      </c>
    </row>
    <row r="554" spans="1:10">
      <c r="A554" s="7"/>
      <c r="B554" s="7"/>
      <c r="C554" s="7" t="s">
        <v>887</v>
      </c>
      <c r="D554" s="20">
        <v>-4.08484</v>
      </c>
      <c r="E554" s="21">
        <v>1.48127280228175e-6</v>
      </c>
      <c r="F554" s="7"/>
      <c r="G554" s="7"/>
      <c r="H554" s="7" t="s">
        <v>887</v>
      </c>
      <c r="I554" s="20">
        <v>4.03878</v>
      </c>
      <c r="J554" s="21">
        <v>1.94105166359411e-6</v>
      </c>
    </row>
    <row r="555" spans="1:10">
      <c r="A555" s="7" t="s">
        <v>2149</v>
      </c>
      <c r="B555" s="7" t="s">
        <v>413</v>
      </c>
      <c r="C555" s="7" t="s">
        <v>551</v>
      </c>
      <c r="D555" s="20">
        <v>4.77613</v>
      </c>
      <c r="E555" s="21">
        <v>1.00222267178655e-8</v>
      </c>
      <c r="F555" s="7" t="s">
        <v>2150</v>
      </c>
      <c r="G555" s="7" t="s">
        <v>413</v>
      </c>
      <c r="H555" s="7" t="s">
        <v>414</v>
      </c>
      <c r="I555" s="20">
        <v>-4.43031</v>
      </c>
      <c r="J555" s="21">
        <v>2.34045057518579e-7</v>
      </c>
    </row>
    <row r="556" spans="1:10">
      <c r="A556" s="7" t="s">
        <v>2151</v>
      </c>
      <c r="B556" s="7" t="s">
        <v>413</v>
      </c>
      <c r="C556" s="7" t="s">
        <v>551</v>
      </c>
      <c r="D556" s="20">
        <v>4.08279</v>
      </c>
      <c r="E556" s="21">
        <v>9.65759542612914e-7</v>
      </c>
      <c r="F556" s="7"/>
      <c r="G556" s="7"/>
      <c r="H556" s="7" t="s">
        <v>416</v>
      </c>
      <c r="I556" s="20">
        <v>-4.40013</v>
      </c>
      <c r="J556" s="21">
        <v>2.02129101149279e-7</v>
      </c>
    </row>
    <row r="557" spans="1:10">
      <c r="A557" s="7"/>
      <c r="B557" s="7"/>
      <c r="C557" s="7" t="s">
        <v>514</v>
      </c>
      <c r="D557" s="20">
        <v>4.04581</v>
      </c>
      <c r="E557" s="21">
        <v>4.00226071766479e-6</v>
      </c>
      <c r="F557" s="7" t="s">
        <v>2152</v>
      </c>
      <c r="G557" s="7" t="s">
        <v>413</v>
      </c>
      <c r="H557" s="7" t="s">
        <v>414</v>
      </c>
      <c r="I557" s="20">
        <v>-4.62977</v>
      </c>
      <c r="J557" s="21">
        <v>6.56075324909203e-8</v>
      </c>
    </row>
    <row r="558" spans="1:10">
      <c r="A558" s="7" t="s">
        <v>2153</v>
      </c>
      <c r="B558" s="7" t="s">
        <v>413</v>
      </c>
      <c r="C558" s="7" t="s">
        <v>884</v>
      </c>
      <c r="D558" s="20">
        <v>-4.21583</v>
      </c>
      <c r="E558" s="21">
        <v>8.47772001312642e-7</v>
      </c>
      <c r="F558" s="7"/>
      <c r="G558" s="7"/>
      <c r="H558" s="7" t="s">
        <v>416</v>
      </c>
      <c r="I558" s="20">
        <v>-4.46392</v>
      </c>
      <c r="J558" s="21">
        <v>1.34419041067586e-7</v>
      </c>
    </row>
    <row r="559" spans="1:10">
      <c r="A559" s="7"/>
      <c r="B559" s="7"/>
      <c r="C559" s="7" t="s">
        <v>825</v>
      </c>
      <c r="D559" s="20">
        <v>-4.04089</v>
      </c>
      <c r="E559" s="21">
        <v>6.95254282726093e-6</v>
      </c>
      <c r="F559" s="7" t="s">
        <v>2154</v>
      </c>
      <c r="G559" s="7" t="s">
        <v>2155</v>
      </c>
      <c r="H559" s="7" t="s">
        <v>551</v>
      </c>
      <c r="I559" s="20">
        <v>4.07605</v>
      </c>
      <c r="J559" s="21">
        <v>1.00629527297543e-6</v>
      </c>
    </row>
    <row r="560" spans="1:10">
      <c r="A560" s="7" t="s">
        <v>2156</v>
      </c>
      <c r="B560" s="7" t="s">
        <v>2157</v>
      </c>
      <c r="C560" s="7" t="s">
        <v>1607</v>
      </c>
      <c r="D560" s="20">
        <v>4.4035</v>
      </c>
      <c r="E560" s="21">
        <v>9.95332176242679e-8</v>
      </c>
      <c r="F560" s="7" t="s">
        <v>2158</v>
      </c>
      <c r="G560" s="7" t="s">
        <v>2159</v>
      </c>
      <c r="H560" s="7" t="s">
        <v>414</v>
      </c>
      <c r="I560" s="20">
        <v>-4.08253</v>
      </c>
      <c r="J560" s="21">
        <v>1.8961356313065e-6</v>
      </c>
    </row>
    <row r="561" spans="1:10">
      <c r="A561" s="7" t="s">
        <v>2160</v>
      </c>
      <c r="B561" s="7" t="s">
        <v>413</v>
      </c>
      <c r="C561" s="7" t="s">
        <v>839</v>
      </c>
      <c r="D561" s="20">
        <v>4.18285</v>
      </c>
      <c r="E561" s="21">
        <v>8.13887484053738e-7</v>
      </c>
      <c r="F561" s="7"/>
      <c r="G561" s="7"/>
      <c r="H561" s="7" t="s">
        <v>416</v>
      </c>
      <c r="I561" s="20">
        <v>-4.36789</v>
      </c>
      <c r="J561" s="21">
        <v>2.47891550659704e-7</v>
      </c>
    </row>
    <row r="562" spans="1:10">
      <c r="A562" s="7"/>
      <c r="B562" s="7"/>
      <c r="C562" s="7" t="s">
        <v>514</v>
      </c>
      <c r="D562" s="20">
        <v>4.36804</v>
      </c>
      <c r="E562" s="21">
        <v>6.40687520291211e-7</v>
      </c>
      <c r="F562" s="7" t="s">
        <v>2161</v>
      </c>
      <c r="G562" s="7" t="s">
        <v>2162</v>
      </c>
      <c r="H562" s="7" t="s">
        <v>884</v>
      </c>
      <c r="I562" s="20">
        <v>5.16264</v>
      </c>
      <c r="J562" s="21">
        <v>1.64063030248266e-9</v>
      </c>
    </row>
    <row r="563" spans="1:10">
      <c r="A563" s="7" t="s">
        <v>2163</v>
      </c>
      <c r="B563" s="7" t="s">
        <v>413</v>
      </c>
      <c r="C563" s="7" t="s">
        <v>414</v>
      </c>
      <c r="D563" s="20">
        <v>-4.14961</v>
      </c>
      <c r="E563" s="21">
        <v>1.28234628048265e-6</v>
      </c>
      <c r="F563" s="7"/>
      <c r="G563" s="7"/>
      <c r="H563" s="7" t="s">
        <v>414</v>
      </c>
      <c r="I563" s="20">
        <v>5.13461</v>
      </c>
      <c r="J563" s="21">
        <v>2.07357439015416e-9</v>
      </c>
    </row>
    <row r="564" spans="1:10">
      <c r="A564" s="7"/>
      <c r="B564" s="7"/>
      <c r="C564" s="7" t="s">
        <v>416</v>
      </c>
      <c r="D564" s="20">
        <v>-4.28077</v>
      </c>
      <c r="E564" s="21">
        <v>4.27283865865556e-7</v>
      </c>
      <c r="F564" s="7"/>
      <c r="G564" s="7"/>
      <c r="H564" s="7" t="s">
        <v>825</v>
      </c>
      <c r="I564" s="20">
        <v>4.75614</v>
      </c>
      <c r="J564" s="21">
        <v>1.21789682776093e-7</v>
      </c>
    </row>
    <row r="565" spans="1:10">
      <c r="A565" s="7" t="s">
        <v>2164</v>
      </c>
      <c r="B565" s="7" t="s">
        <v>413</v>
      </c>
      <c r="C565" s="7" t="s">
        <v>1607</v>
      </c>
      <c r="D565" s="20">
        <v>4.12599</v>
      </c>
      <c r="E565" s="21">
        <v>5.98103266804906e-7</v>
      </c>
      <c r="F565" s="7"/>
      <c r="G565" s="7"/>
      <c r="H565" s="7" t="s">
        <v>416</v>
      </c>
      <c r="I565" s="20">
        <v>4.85718</v>
      </c>
      <c r="J565" s="21">
        <v>9.62377902765521e-9</v>
      </c>
    </row>
    <row r="566" spans="1:10">
      <c r="A566" s="7" t="s">
        <v>2165</v>
      </c>
      <c r="B566" s="7" t="s">
        <v>413</v>
      </c>
      <c r="C566" s="7" t="s">
        <v>1637</v>
      </c>
      <c r="D566" s="20">
        <v>4.09424</v>
      </c>
      <c r="E566" s="21">
        <v>1.42069136858051e-6</v>
      </c>
      <c r="F566" s="7"/>
      <c r="G566" s="7"/>
      <c r="H566" s="7" t="s">
        <v>887</v>
      </c>
      <c r="I566" s="20">
        <v>4.20669</v>
      </c>
      <c r="J566" s="21">
        <v>7.14652856152461e-7</v>
      </c>
    </row>
    <row r="567" spans="1:10">
      <c r="A567" s="7" t="s">
        <v>2166</v>
      </c>
      <c r="B567" s="7" t="s">
        <v>413</v>
      </c>
      <c r="C567" s="7" t="s">
        <v>954</v>
      </c>
      <c r="D567" s="20">
        <v>4.4935</v>
      </c>
      <c r="E567" s="21">
        <v>8.27346433832145e-8</v>
      </c>
      <c r="F567" s="7" t="s">
        <v>2167</v>
      </c>
      <c r="G567" s="7" t="s">
        <v>413</v>
      </c>
      <c r="H567" s="7" t="s">
        <v>825</v>
      </c>
      <c r="I567" s="20">
        <v>-4.32185</v>
      </c>
      <c r="J567" s="21">
        <v>1.52692223291924e-6</v>
      </c>
    </row>
    <row r="568" spans="1:10">
      <c r="A568" s="7"/>
      <c r="B568" s="7"/>
      <c r="C568" s="7" t="s">
        <v>950</v>
      </c>
      <c r="D568" s="20">
        <v>4.20164</v>
      </c>
      <c r="E568" s="21">
        <v>8.32339812592457e-7</v>
      </c>
      <c r="F568" s="7" t="s">
        <v>2168</v>
      </c>
      <c r="G568" s="7" t="s">
        <v>413</v>
      </c>
      <c r="H568" s="7" t="s">
        <v>825</v>
      </c>
      <c r="I568" s="20">
        <v>-4.37357</v>
      </c>
      <c r="J568" s="21">
        <v>1.14333279100936e-6</v>
      </c>
    </row>
    <row r="569" spans="1:10">
      <c r="A569" s="7" t="s">
        <v>2169</v>
      </c>
      <c r="B569" s="7" t="s">
        <v>413</v>
      </c>
      <c r="C569" s="7" t="s">
        <v>705</v>
      </c>
      <c r="D569" s="20">
        <v>-4.01031</v>
      </c>
      <c r="E569" s="21">
        <v>9.61833721602638e-7</v>
      </c>
      <c r="F569" s="7" t="s">
        <v>2170</v>
      </c>
      <c r="G569" s="7" t="s">
        <v>413</v>
      </c>
      <c r="H569" s="7" t="s">
        <v>825</v>
      </c>
      <c r="I569" s="20">
        <v>-4.30535</v>
      </c>
      <c r="J569" s="21">
        <v>1.67343434159668e-6</v>
      </c>
    </row>
    <row r="570" spans="1:10">
      <c r="A570" s="7"/>
      <c r="B570" s="7"/>
      <c r="C570" s="7" t="s">
        <v>839</v>
      </c>
      <c r="D570" s="20">
        <v>4.6478</v>
      </c>
      <c r="E570" s="21">
        <v>4.24770480864558e-8</v>
      </c>
      <c r="F570" s="7" t="s">
        <v>2171</v>
      </c>
      <c r="G570" s="7" t="s">
        <v>413</v>
      </c>
      <c r="H570" s="7" t="s">
        <v>1650</v>
      </c>
      <c r="I570" s="20">
        <v>-4.06577</v>
      </c>
      <c r="J570" s="21">
        <v>3.09579225987712e-7</v>
      </c>
    </row>
    <row r="571" spans="1:10">
      <c r="A571" s="7" t="s">
        <v>2172</v>
      </c>
      <c r="B571" s="7" t="s">
        <v>413</v>
      </c>
      <c r="C571" s="7" t="s">
        <v>1623</v>
      </c>
      <c r="D571" s="20">
        <v>4.44672</v>
      </c>
      <c r="E571" s="21">
        <v>7.63537428702994e-8</v>
      </c>
      <c r="F571" s="7" t="s">
        <v>2173</v>
      </c>
      <c r="G571" s="7" t="s">
        <v>2174</v>
      </c>
      <c r="H571" s="7" t="s">
        <v>1638</v>
      </c>
      <c r="I571" s="20">
        <v>5.15436</v>
      </c>
      <c r="J571" s="21">
        <v>5.76753789814692e-10</v>
      </c>
    </row>
    <row r="572" spans="1:10">
      <c r="A572" s="7" t="s">
        <v>2175</v>
      </c>
      <c r="B572" s="7" t="s">
        <v>2176</v>
      </c>
      <c r="C572" s="7" t="s">
        <v>551</v>
      </c>
      <c r="D572" s="20">
        <v>5.1729</v>
      </c>
      <c r="E572" s="21">
        <v>5.42145343503086e-10</v>
      </c>
      <c r="F572" s="7"/>
      <c r="G572" s="7"/>
      <c r="H572" s="7" t="s">
        <v>1623</v>
      </c>
      <c r="I572" s="20">
        <v>-4.34982</v>
      </c>
      <c r="J572" s="21">
        <v>1.4531480138503e-7</v>
      </c>
    </row>
    <row r="573" spans="1:10">
      <c r="A573" s="7"/>
      <c r="B573" s="7"/>
      <c r="C573" s="7" t="s">
        <v>825</v>
      </c>
      <c r="D573" s="20">
        <v>-5.18357</v>
      </c>
      <c r="E573" s="21">
        <v>8.10463245442198e-9</v>
      </c>
      <c r="F573" s="7"/>
      <c r="G573" s="7"/>
      <c r="H573" s="7" t="s">
        <v>1640</v>
      </c>
      <c r="I573" s="20">
        <v>4.87537</v>
      </c>
      <c r="J573" s="21">
        <v>4.3041483854371e-9</v>
      </c>
    </row>
    <row r="574" spans="1:10">
      <c r="A574" s="7"/>
      <c r="B574" s="7"/>
      <c r="C574" s="7" t="s">
        <v>1637</v>
      </c>
      <c r="D574" s="20">
        <v>-4.3072</v>
      </c>
      <c r="E574" s="21">
        <v>3.91802593800327e-7</v>
      </c>
      <c r="F574" s="7" t="s">
        <v>2177</v>
      </c>
      <c r="G574" s="7" t="s">
        <v>880</v>
      </c>
      <c r="H574" s="7" t="s">
        <v>884</v>
      </c>
      <c r="I574" s="20">
        <v>-4.50133</v>
      </c>
      <c r="J574" s="21">
        <v>1.46029709502631e-7</v>
      </c>
    </row>
    <row r="575" spans="1:10">
      <c r="A575" s="7" t="s">
        <v>2178</v>
      </c>
      <c r="B575" s="7" t="s">
        <v>2176</v>
      </c>
      <c r="C575" s="7" t="s">
        <v>825</v>
      </c>
      <c r="D575" s="20">
        <v>-4.40885</v>
      </c>
      <c r="E575" s="21">
        <v>9.3684957326357e-7</v>
      </c>
      <c r="F575" s="7" t="s">
        <v>2179</v>
      </c>
      <c r="G575" s="7" t="s">
        <v>413</v>
      </c>
      <c r="H575" s="7" t="s">
        <v>705</v>
      </c>
      <c r="I575" s="20">
        <v>-4.18902</v>
      </c>
      <c r="J575" s="21">
        <v>3.09422151091821e-7</v>
      </c>
    </row>
    <row r="576" spans="1:10">
      <c r="A576" s="7" t="s">
        <v>2180</v>
      </c>
      <c r="B576" s="7" t="s">
        <v>2176</v>
      </c>
      <c r="C576" s="7" t="s">
        <v>825</v>
      </c>
      <c r="D576" s="20">
        <v>4.22428</v>
      </c>
      <c r="E576" s="21">
        <v>2.61257372248436e-6</v>
      </c>
      <c r="F576" s="7"/>
      <c r="G576" s="7"/>
      <c r="H576" s="7" t="s">
        <v>839</v>
      </c>
      <c r="I576" s="20">
        <v>4.10078</v>
      </c>
      <c r="J576" s="21">
        <v>1.32985968172105e-6</v>
      </c>
    </row>
    <row r="577" spans="1:10">
      <c r="A577" s="7" t="s">
        <v>2181</v>
      </c>
      <c r="B577" s="7" t="s">
        <v>413</v>
      </c>
      <c r="C577" s="7" t="s">
        <v>825</v>
      </c>
      <c r="D577" s="20">
        <v>-4.16613</v>
      </c>
      <c r="E577" s="21">
        <v>3.57879522073296e-6</v>
      </c>
      <c r="F577" s="7" t="s">
        <v>2182</v>
      </c>
      <c r="G577" s="7" t="s">
        <v>413</v>
      </c>
      <c r="H577" s="7" t="s">
        <v>1637</v>
      </c>
      <c r="I577" s="20">
        <v>4.06281</v>
      </c>
      <c r="J577" s="21">
        <v>1.70934250020282e-6</v>
      </c>
    </row>
    <row r="578" spans="1:10">
      <c r="A578" s="7" t="s">
        <v>2183</v>
      </c>
      <c r="B578" s="7" t="s">
        <v>413</v>
      </c>
      <c r="C578" s="7" t="s">
        <v>825</v>
      </c>
      <c r="D578" s="20">
        <v>4.2885</v>
      </c>
      <c r="E578" s="21">
        <v>1.83695620001106e-6</v>
      </c>
      <c r="F578" s="7" t="s">
        <v>2184</v>
      </c>
      <c r="G578" s="7" t="s">
        <v>413</v>
      </c>
      <c r="H578" s="7" t="s">
        <v>954</v>
      </c>
      <c r="I578" s="20">
        <v>4.25237</v>
      </c>
      <c r="J578" s="21">
        <v>3.90819526913892e-7</v>
      </c>
    </row>
    <row r="579" spans="1:10">
      <c r="A579" s="7" t="s">
        <v>2185</v>
      </c>
      <c r="B579" s="7" t="s">
        <v>413</v>
      </c>
      <c r="C579" s="7" t="s">
        <v>884</v>
      </c>
      <c r="D579" s="20">
        <v>-4.18883</v>
      </c>
      <c r="E579" s="21">
        <v>9.9562908650288e-7</v>
      </c>
      <c r="F579" s="7"/>
      <c r="G579" s="7"/>
      <c r="H579" s="7" t="s">
        <v>1637</v>
      </c>
      <c r="I579" s="20">
        <v>4.43401</v>
      </c>
      <c r="J579" s="21">
        <v>1.76760968209705e-7</v>
      </c>
    </row>
    <row r="580" spans="1:10">
      <c r="A580" s="7"/>
      <c r="B580" s="7"/>
      <c r="C580" s="7" t="s">
        <v>868</v>
      </c>
      <c r="D580" s="20">
        <v>-4.5581</v>
      </c>
      <c r="E580" s="21">
        <v>1.30457753295402e-7</v>
      </c>
      <c r="F580" s="7" t="s">
        <v>2186</v>
      </c>
      <c r="G580" s="7" t="s">
        <v>2187</v>
      </c>
      <c r="H580" s="7" t="s">
        <v>551</v>
      </c>
      <c r="I580" s="20">
        <v>4.51177</v>
      </c>
      <c r="J580" s="21">
        <v>6.19166307111115e-8</v>
      </c>
    </row>
    <row r="581" spans="1:10">
      <c r="A581" s="7"/>
      <c r="B581" s="7"/>
      <c r="C581" s="7" t="s">
        <v>825</v>
      </c>
      <c r="D581" s="20">
        <v>-4.86316</v>
      </c>
      <c r="E581" s="21">
        <v>6.30812348559159e-8</v>
      </c>
      <c r="F581" s="7" t="s">
        <v>2188</v>
      </c>
      <c r="G581" s="7" t="s">
        <v>413</v>
      </c>
      <c r="H581" s="7" t="s">
        <v>551</v>
      </c>
      <c r="I581" s="20">
        <v>4.38712</v>
      </c>
      <c r="J581" s="21">
        <v>1.41244672033421e-7</v>
      </c>
    </row>
    <row r="582" spans="1:10">
      <c r="A582" s="7"/>
      <c r="B582" s="7"/>
      <c r="C582" s="7" t="s">
        <v>887</v>
      </c>
      <c r="D582" s="20">
        <v>-4.10884</v>
      </c>
      <c r="E582" s="21">
        <v>1.2852045301155e-6</v>
      </c>
      <c r="F582" s="7" t="s">
        <v>2189</v>
      </c>
      <c r="G582" s="7" t="s">
        <v>413</v>
      </c>
      <c r="H582" s="7" t="s">
        <v>551</v>
      </c>
      <c r="I582" s="20">
        <v>7.59536</v>
      </c>
      <c r="J582" s="21">
        <v>8.02562033872404e-20</v>
      </c>
    </row>
    <row r="583" spans="1:10">
      <c r="A583" s="7" t="s">
        <v>2190</v>
      </c>
      <c r="B583" s="7" t="s">
        <v>413</v>
      </c>
      <c r="C583" s="7" t="s">
        <v>551</v>
      </c>
      <c r="D583" s="20">
        <v>4.70123</v>
      </c>
      <c r="E583" s="21">
        <v>1.69568856129815e-8</v>
      </c>
      <c r="F583" s="7"/>
      <c r="G583" s="7"/>
      <c r="H583" s="7" t="s">
        <v>868</v>
      </c>
      <c r="I583" s="20">
        <v>-5.80657</v>
      </c>
      <c r="J583" s="21">
        <v>1.76913317737427e-11</v>
      </c>
    </row>
    <row r="584" spans="1:10">
      <c r="A584" s="7"/>
      <c r="B584" s="7"/>
      <c r="C584" s="7" t="s">
        <v>868</v>
      </c>
      <c r="D584" s="20">
        <v>-4.75965</v>
      </c>
      <c r="E584" s="21">
        <v>3.55599947201408e-8</v>
      </c>
      <c r="F584" s="7"/>
      <c r="G584" s="7"/>
      <c r="H584" s="7" t="s">
        <v>514</v>
      </c>
      <c r="I584" s="20">
        <v>5.68571</v>
      </c>
      <c r="J584" s="21">
        <v>9.15025520038263e-11</v>
      </c>
    </row>
    <row r="585" spans="1:10">
      <c r="A585" s="7"/>
      <c r="B585" s="7"/>
      <c r="C585" s="7" t="s">
        <v>514</v>
      </c>
      <c r="D585" s="20">
        <v>4.71167</v>
      </c>
      <c r="E585" s="21">
        <v>7.86547837996739e-8</v>
      </c>
      <c r="F585" s="7"/>
      <c r="G585" s="7"/>
      <c r="H585" s="7" t="s">
        <v>887</v>
      </c>
      <c r="I585" s="20">
        <v>-4.29233</v>
      </c>
      <c r="J585" s="21">
        <v>4.23098054835688e-7</v>
      </c>
    </row>
    <row r="586" spans="1:10">
      <c r="A586" s="7"/>
      <c r="B586" s="7"/>
      <c r="C586" s="7" t="s">
        <v>825</v>
      </c>
      <c r="D586" s="20">
        <v>-4.79631</v>
      </c>
      <c r="E586" s="21">
        <v>9.52948663221732e-8</v>
      </c>
      <c r="F586" s="7"/>
      <c r="G586" s="7"/>
      <c r="H586" s="7" t="s">
        <v>1615</v>
      </c>
      <c r="I586" s="20">
        <v>-4.82879</v>
      </c>
      <c r="J586" s="21">
        <v>1.42129466823767e-8</v>
      </c>
    </row>
    <row r="587" spans="1:10">
      <c r="A587" s="7"/>
      <c r="B587" s="7"/>
      <c r="C587" s="7" t="s">
        <v>1615</v>
      </c>
      <c r="D587" s="20">
        <v>-4.17776</v>
      </c>
      <c r="E587" s="21">
        <v>9.28337468508122e-7</v>
      </c>
      <c r="F587" s="7"/>
      <c r="G587" s="7"/>
      <c r="H587" s="7" t="s">
        <v>954</v>
      </c>
      <c r="I587" s="20">
        <v>-4.89608</v>
      </c>
      <c r="J587" s="21">
        <v>5.1774193051448e-9</v>
      </c>
    </row>
    <row r="588" spans="1:10">
      <c r="A588" s="7"/>
      <c r="B588" s="7"/>
      <c r="C588" s="7" t="s">
        <v>954</v>
      </c>
      <c r="D588" s="20">
        <v>-4.17701</v>
      </c>
      <c r="E588" s="21">
        <v>6.24552718287549e-7</v>
      </c>
      <c r="F588" s="7"/>
      <c r="G588" s="7"/>
      <c r="H588" s="7" t="s">
        <v>950</v>
      </c>
      <c r="I588" s="20">
        <v>-4.79254</v>
      </c>
      <c r="J588" s="21">
        <v>1.902651139932e-8</v>
      </c>
    </row>
    <row r="589" spans="1:10">
      <c r="A589" s="7"/>
      <c r="B589" s="7"/>
      <c r="C589" s="7" t="s">
        <v>950</v>
      </c>
      <c r="D589" s="20">
        <v>-4.1665</v>
      </c>
      <c r="E589" s="21">
        <v>1.02688072185433e-6</v>
      </c>
      <c r="F589" s="7"/>
      <c r="G589" s="7"/>
      <c r="H589" s="7" t="s">
        <v>1637</v>
      </c>
      <c r="I589" s="20">
        <v>-4.57466</v>
      </c>
      <c r="J589" s="21">
        <v>7.12838016226493e-8</v>
      </c>
    </row>
    <row r="590" spans="1:10">
      <c r="A590" s="7"/>
      <c r="B590" s="7"/>
      <c r="C590" s="7" t="s">
        <v>1637</v>
      </c>
      <c r="D590" s="20">
        <v>-4.76482</v>
      </c>
      <c r="E590" s="21">
        <v>2.00151983670198e-8</v>
      </c>
      <c r="F590" s="7" t="s">
        <v>2191</v>
      </c>
      <c r="G590" s="7" t="s">
        <v>413</v>
      </c>
      <c r="H590" s="7" t="s">
        <v>551</v>
      </c>
      <c r="I590" s="20">
        <v>4.92689</v>
      </c>
      <c r="J590" s="21">
        <v>3.39557123302856e-9</v>
      </c>
    </row>
    <row r="591" spans="1:10">
      <c r="A591" s="7" t="s">
        <v>2192</v>
      </c>
      <c r="B591" s="7" t="s">
        <v>413</v>
      </c>
      <c r="C591" s="7" t="s">
        <v>551</v>
      </c>
      <c r="D591" s="20">
        <v>4.24927</v>
      </c>
      <c r="E591" s="21">
        <v>3.42842270064832e-7</v>
      </c>
      <c r="F591" s="7" t="s">
        <v>2193</v>
      </c>
      <c r="G591" s="7" t="s">
        <v>413</v>
      </c>
      <c r="H591" s="7" t="s">
        <v>884</v>
      </c>
      <c r="I591" s="20">
        <v>-5.61748</v>
      </c>
      <c r="J591" s="21">
        <v>5.33959788817761e-11</v>
      </c>
    </row>
    <row r="592" spans="1:10">
      <c r="A592" s="7" t="s">
        <v>2194</v>
      </c>
      <c r="B592" s="7" t="s">
        <v>2195</v>
      </c>
      <c r="C592" s="7" t="s">
        <v>514</v>
      </c>
      <c r="D592" s="20">
        <v>4.11505</v>
      </c>
      <c r="E592" s="21">
        <v>2.72961977861663e-6</v>
      </c>
      <c r="F592" s="7"/>
      <c r="G592" s="7"/>
      <c r="H592" s="7" t="s">
        <v>551</v>
      </c>
      <c r="I592" s="20">
        <v>5.90341</v>
      </c>
      <c r="J592" s="21">
        <v>1.41218093284593e-12</v>
      </c>
    </row>
    <row r="593" spans="1:10">
      <c r="A593" s="7" t="s">
        <v>2196</v>
      </c>
      <c r="B593" s="7" t="s">
        <v>413</v>
      </c>
      <c r="C593" s="7" t="s">
        <v>825</v>
      </c>
      <c r="D593" s="20">
        <v>-4.68281</v>
      </c>
      <c r="E593" s="21">
        <v>1.89640253230207e-7</v>
      </c>
      <c r="F593" s="7"/>
      <c r="G593" s="7"/>
      <c r="H593" s="7" t="s">
        <v>839</v>
      </c>
      <c r="I593" s="20">
        <v>5.06783</v>
      </c>
      <c r="J593" s="21">
        <v>2.29400372588063e-9</v>
      </c>
    </row>
    <row r="594" spans="1:10">
      <c r="A594" s="7"/>
      <c r="B594" s="7"/>
      <c r="C594" s="7" t="s">
        <v>1637</v>
      </c>
      <c r="D594" s="20">
        <v>-4.15118</v>
      </c>
      <c r="E594" s="21">
        <v>1.01276401239216e-6</v>
      </c>
      <c r="F594" s="7"/>
      <c r="G594" s="7"/>
      <c r="H594" s="7" t="s">
        <v>868</v>
      </c>
      <c r="I594" s="20">
        <v>-7.07224</v>
      </c>
      <c r="J594" s="21">
        <v>2.62241950423659e-16</v>
      </c>
    </row>
    <row r="595" spans="1:10">
      <c r="A595" s="7" t="s">
        <v>2197</v>
      </c>
      <c r="B595" s="7" t="s">
        <v>413</v>
      </c>
      <c r="C595" s="7" t="s">
        <v>551</v>
      </c>
      <c r="D595" s="20">
        <v>4.33119</v>
      </c>
      <c r="E595" s="21">
        <v>2.03056171263214e-7</v>
      </c>
      <c r="F595" s="7"/>
      <c r="G595" s="7"/>
      <c r="H595" s="7" t="s">
        <v>514</v>
      </c>
      <c r="I595" s="20">
        <v>6.58664</v>
      </c>
      <c r="J595" s="21">
        <v>6.04011655584415e-14</v>
      </c>
    </row>
    <row r="596" spans="1:10">
      <c r="A596" s="7"/>
      <c r="B596" s="7"/>
      <c r="C596" s="7" t="s">
        <v>514</v>
      </c>
      <c r="D596" s="20">
        <v>4.04788</v>
      </c>
      <c r="E596" s="21">
        <v>3.95707548033652e-6</v>
      </c>
      <c r="F596" s="7"/>
      <c r="G596" s="7"/>
      <c r="H596" s="7" t="s">
        <v>887</v>
      </c>
      <c r="I596" s="20">
        <v>-6.09611</v>
      </c>
      <c r="J596" s="21">
        <v>6.77454225314959e-13</v>
      </c>
    </row>
    <row r="597" spans="1:10">
      <c r="A597" s="7" t="s">
        <v>2198</v>
      </c>
      <c r="B597" s="7" t="s">
        <v>413</v>
      </c>
      <c r="C597" s="7" t="s">
        <v>868</v>
      </c>
      <c r="D597" s="20">
        <v>-4.10516</v>
      </c>
      <c r="E597" s="21">
        <v>1.99722365873231e-6</v>
      </c>
      <c r="F597" s="7"/>
      <c r="G597" s="7"/>
      <c r="H597" s="7" t="s">
        <v>1615</v>
      </c>
      <c r="I597" s="20">
        <v>-4.38146</v>
      </c>
      <c r="J597" s="21">
        <v>2.66850680449426e-7</v>
      </c>
    </row>
    <row r="598" spans="1:10">
      <c r="A598" s="7"/>
      <c r="B598" s="7"/>
      <c r="C598" s="7" t="s">
        <v>825</v>
      </c>
      <c r="D598" s="20">
        <v>-5.98324</v>
      </c>
      <c r="E598" s="21">
        <v>2.81704828305809e-11</v>
      </c>
      <c r="F598" s="7" t="s">
        <v>2199</v>
      </c>
      <c r="G598" s="7" t="s">
        <v>413</v>
      </c>
      <c r="H598" s="7" t="s">
        <v>551</v>
      </c>
      <c r="I598" s="20">
        <v>5.02565</v>
      </c>
      <c r="J598" s="21">
        <v>1.64240074793168e-9</v>
      </c>
    </row>
    <row r="599" spans="1:10">
      <c r="A599" s="7"/>
      <c r="B599" s="7"/>
      <c r="C599" s="7" t="s">
        <v>1637</v>
      </c>
      <c r="D599" s="20">
        <v>-4.6692</v>
      </c>
      <c r="E599" s="21">
        <v>3.81407230860731e-8</v>
      </c>
      <c r="F599" s="7" t="s">
        <v>2200</v>
      </c>
      <c r="G599" s="7" t="s">
        <v>2201</v>
      </c>
      <c r="H599" s="7" t="s">
        <v>551</v>
      </c>
      <c r="I599" s="20">
        <v>4.7083</v>
      </c>
      <c r="J599" s="21">
        <v>1.6141150621616e-8</v>
      </c>
    </row>
    <row r="600" spans="1:10">
      <c r="A600" s="7" t="s">
        <v>2202</v>
      </c>
      <c r="B600" s="7" t="s">
        <v>413</v>
      </c>
      <c r="C600" s="7" t="s">
        <v>825</v>
      </c>
      <c r="D600" s="20">
        <v>-4.9494</v>
      </c>
      <c r="E600" s="21">
        <v>3.67549778201773e-8</v>
      </c>
      <c r="F600" s="7" t="s">
        <v>2203</v>
      </c>
      <c r="G600" s="7" t="s">
        <v>413</v>
      </c>
      <c r="H600" s="7" t="s">
        <v>551</v>
      </c>
      <c r="I600" s="20">
        <v>4.22668</v>
      </c>
      <c r="J600" s="21">
        <v>3.95465165960557e-7</v>
      </c>
    </row>
    <row r="601" spans="1:10">
      <c r="A601" s="7" t="s">
        <v>2204</v>
      </c>
      <c r="B601" s="7" t="s">
        <v>413</v>
      </c>
      <c r="C601" s="7" t="s">
        <v>825</v>
      </c>
      <c r="D601" s="20">
        <v>-4.14117</v>
      </c>
      <c r="E601" s="21">
        <v>4.09131345934325e-6</v>
      </c>
      <c r="F601" s="7" t="s">
        <v>2205</v>
      </c>
      <c r="G601" s="7" t="s">
        <v>413</v>
      </c>
      <c r="H601" s="7" t="s">
        <v>551</v>
      </c>
      <c r="I601" s="20">
        <v>4.70614</v>
      </c>
      <c r="J601" s="21">
        <v>1.63862399132452e-8</v>
      </c>
    </row>
    <row r="602" spans="1:10">
      <c r="A602" s="7" t="s">
        <v>2206</v>
      </c>
      <c r="B602" s="7" t="s">
        <v>413</v>
      </c>
      <c r="C602" s="7" t="s">
        <v>551</v>
      </c>
      <c r="D602" s="20">
        <v>4.11794</v>
      </c>
      <c r="E602" s="21">
        <v>7.78575297736303e-7</v>
      </c>
      <c r="F602" s="7"/>
      <c r="G602" s="7"/>
      <c r="H602" s="7" t="s">
        <v>514</v>
      </c>
      <c r="I602" s="20">
        <v>4.461</v>
      </c>
      <c r="J602" s="21">
        <v>3.68628454614138e-7</v>
      </c>
    </row>
    <row r="603" spans="1:10">
      <c r="A603" s="7"/>
      <c r="B603" s="7"/>
      <c r="C603" s="7" t="s">
        <v>825</v>
      </c>
      <c r="D603" s="20">
        <v>-4.51432</v>
      </c>
      <c r="E603" s="21">
        <v>5.11933053896777e-7</v>
      </c>
      <c r="F603" s="7" t="s">
        <v>2207</v>
      </c>
      <c r="G603" s="7" t="s">
        <v>413</v>
      </c>
      <c r="H603" s="7" t="s">
        <v>551</v>
      </c>
      <c r="I603" s="20">
        <v>5.89789</v>
      </c>
      <c r="J603" s="21">
        <v>1.48130484358402e-12</v>
      </c>
    </row>
    <row r="604" spans="1:10">
      <c r="A604" s="7" t="s">
        <v>2208</v>
      </c>
      <c r="B604" s="7" t="s">
        <v>413</v>
      </c>
      <c r="C604" s="7" t="s">
        <v>1615</v>
      </c>
      <c r="D604" s="20">
        <v>-4.61726</v>
      </c>
      <c r="E604" s="21">
        <v>5.8808025739545e-8</v>
      </c>
      <c r="F604" s="7"/>
      <c r="G604" s="7"/>
      <c r="H604" s="7" t="s">
        <v>868</v>
      </c>
      <c r="I604" s="20">
        <v>-4.44105</v>
      </c>
      <c r="J604" s="21">
        <v>2.70875720977389e-7</v>
      </c>
    </row>
    <row r="605" spans="1:10">
      <c r="A605" s="7"/>
      <c r="B605" s="7"/>
      <c r="C605" s="7" t="s">
        <v>954</v>
      </c>
      <c r="D605" s="20">
        <v>-4.02643</v>
      </c>
      <c r="E605" s="21">
        <v>1.55671795218928e-6</v>
      </c>
      <c r="F605" s="7"/>
      <c r="G605" s="7"/>
      <c r="H605" s="7" t="s">
        <v>514</v>
      </c>
      <c r="I605" s="20">
        <v>4.88004</v>
      </c>
      <c r="J605" s="21">
        <v>2.66563519107027e-8</v>
      </c>
    </row>
    <row r="606" spans="1:10">
      <c r="A606" s="7"/>
      <c r="B606" s="7"/>
      <c r="C606" s="7" t="s">
        <v>950</v>
      </c>
      <c r="D606" s="20">
        <v>-4.02726</v>
      </c>
      <c r="E606" s="21">
        <v>2.32256864695345e-6</v>
      </c>
      <c r="F606" s="7" t="s">
        <v>2209</v>
      </c>
      <c r="G606" s="7" t="s">
        <v>413</v>
      </c>
      <c r="H606" s="7" t="s">
        <v>551</v>
      </c>
      <c r="I606" s="20">
        <v>4.05997</v>
      </c>
      <c r="J606" s="21">
        <v>1.10972587084031e-6</v>
      </c>
    </row>
    <row r="607" spans="1:10">
      <c r="A607" s="7"/>
      <c r="B607" s="7"/>
      <c r="C607" s="7" t="s">
        <v>1637</v>
      </c>
      <c r="D607" s="20">
        <v>-4.37706</v>
      </c>
      <c r="E607" s="21">
        <v>2.53391332336819e-7</v>
      </c>
      <c r="F607" s="7"/>
      <c r="G607" s="7"/>
      <c r="H607" s="7" t="s">
        <v>514</v>
      </c>
      <c r="I607" s="20">
        <v>4.32562</v>
      </c>
      <c r="J607" s="21">
        <v>8.21530268598119e-7</v>
      </c>
    </row>
    <row r="608" spans="1:10">
      <c r="A608" s="7" t="s">
        <v>2210</v>
      </c>
      <c r="B608" s="7" t="s">
        <v>413</v>
      </c>
      <c r="C608" s="7" t="s">
        <v>1637</v>
      </c>
      <c r="D608" s="20">
        <v>4.07401</v>
      </c>
      <c r="E608" s="21">
        <v>1.60055202850323e-6</v>
      </c>
      <c r="F608" s="7"/>
      <c r="G608" s="7"/>
      <c r="H608" s="7" t="s">
        <v>1637</v>
      </c>
      <c r="I608" s="20">
        <v>-4.19825</v>
      </c>
      <c r="J608" s="21">
        <v>7.6308297387369e-7</v>
      </c>
    </row>
    <row r="609" spans="1:10">
      <c r="A609" s="7" t="s">
        <v>2211</v>
      </c>
      <c r="B609" s="7" t="s">
        <v>413</v>
      </c>
      <c r="C609" s="7" t="s">
        <v>551</v>
      </c>
      <c r="D609" s="20">
        <v>4.01636</v>
      </c>
      <c r="E609" s="21">
        <v>1.44432954291942e-6</v>
      </c>
      <c r="F609" s="7" t="s">
        <v>2212</v>
      </c>
      <c r="G609" s="7" t="s">
        <v>2213</v>
      </c>
      <c r="H609" s="7" t="s">
        <v>1615</v>
      </c>
      <c r="I609" s="20">
        <v>-4.06323</v>
      </c>
      <c r="J609" s="21">
        <v>1.8263218054521e-6</v>
      </c>
    </row>
    <row r="610" spans="1:10">
      <c r="A610" s="7"/>
      <c r="B610" s="7"/>
      <c r="C610" s="7" t="s">
        <v>514</v>
      </c>
      <c r="D610" s="20">
        <v>4.2742</v>
      </c>
      <c r="E610" s="21">
        <v>1.10711883826553e-6</v>
      </c>
      <c r="F610" s="7" t="s">
        <v>2214</v>
      </c>
      <c r="G610" s="7" t="s">
        <v>921</v>
      </c>
      <c r="H610" s="7" t="s">
        <v>839</v>
      </c>
      <c r="I610" s="20">
        <v>4.51823</v>
      </c>
      <c r="J610" s="21">
        <v>9.95985011633815e-8</v>
      </c>
    </row>
    <row r="611" spans="1:10">
      <c r="A611" s="7" t="s">
        <v>2215</v>
      </c>
      <c r="B611" s="7" t="s">
        <v>413</v>
      </c>
      <c r="C611" s="7" t="s">
        <v>825</v>
      </c>
      <c r="D611" s="20">
        <v>-4.4199</v>
      </c>
      <c r="E611" s="21">
        <v>8.79920698757481e-7</v>
      </c>
      <c r="F611" s="7"/>
      <c r="G611" s="7"/>
      <c r="H611" s="7" t="s">
        <v>514</v>
      </c>
      <c r="I611" s="20">
        <v>4.7621</v>
      </c>
      <c r="J611" s="21">
        <v>5.7095808511098e-8</v>
      </c>
    </row>
    <row r="612" spans="1:10">
      <c r="A612" s="7"/>
      <c r="B612" s="7"/>
      <c r="C612" s="7" t="s">
        <v>1615</v>
      </c>
      <c r="D612" s="20">
        <v>-4.20723</v>
      </c>
      <c r="E612" s="21">
        <v>7.77788567441537e-7</v>
      </c>
      <c r="F612" s="7" t="s">
        <v>2216</v>
      </c>
      <c r="G612" s="7" t="s">
        <v>413</v>
      </c>
      <c r="H612" s="7" t="s">
        <v>1637</v>
      </c>
      <c r="I612" s="20">
        <v>4.33732</v>
      </c>
      <c r="J612" s="21">
        <v>3.24945638248316e-7</v>
      </c>
    </row>
    <row r="613" spans="1:10">
      <c r="A613" s="7"/>
      <c r="B613" s="7"/>
      <c r="C613" s="7" t="s">
        <v>950</v>
      </c>
      <c r="D613" s="20">
        <v>-4.02076</v>
      </c>
      <c r="E613" s="21">
        <v>2.4112484875161e-6</v>
      </c>
      <c r="F613" s="7" t="s">
        <v>2217</v>
      </c>
      <c r="G613" s="7" t="s">
        <v>2218</v>
      </c>
      <c r="H613" s="7" t="s">
        <v>514</v>
      </c>
      <c r="I613" s="20">
        <v>4.15032</v>
      </c>
      <c r="J613" s="21">
        <v>2.24098229005817e-6</v>
      </c>
    </row>
    <row r="614" spans="1:10">
      <c r="A614" s="7"/>
      <c r="B614" s="7"/>
      <c r="C614" s="7" t="s">
        <v>1637</v>
      </c>
      <c r="D614" s="20">
        <v>-4.546</v>
      </c>
      <c r="E614" s="21">
        <v>8.59596081490855e-8</v>
      </c>
      <c r="F614" s="7" t="s">
        <v>2219</v>
      </c>
      <c r="G614" s="7" t="s">
        <v>413</v>
      </c>
      <c r="H614" s="7" t="s">
        <v>551</v>
      </c>
      <c r="I614" s="20">
        <v>4.02543</v>
      </c>
      <c r="J614" s="21">
        <v>1.36759476465804e-6</v>
      </c>
    </row>
    <row r="615" spans="1:10">
      <c r="A615" s="7" t="s">
        <v>2220</v>
      </c>
      <c r="B615" s="7" t="s">
        <v>413</v>
      </c>
      <c r="C615" s="7" t="s">
        <v>551</v>
      </c>
      <c r="D615" s="20">
        <v>4.13836</v>
      </c>
      <c r="E615" s="21">
        <v>6.86436333366811e-7</v>
      </c>
      <c r="F615" s="7" t="s">
        <v>2221</v>
      </c>
      <c r="G615" s="7" t="s">
        <v>413</v>
      </c>
      <c r="H615" s="7" t="s">
        <v>1638</v>
      </c>
      <c r="I615" s="20">
        <v>4.0644</v>
      </c>
      <c r="J615" s="21">
        <v>1.02754750989421e-6</v>
      </c>
    </row>
    <row r="616" spans="1:10">
      <c r="A616" s="7" t="s">
        <v>2222</v>
      </c>
      <c r="B616" s="7" t="s">
        <v>413</v>
      </c>
      <c r="C616" s="7" t="s">
        <v>705</v>
      </c>
      <c r="D616" s="20">
        <v>4.42973</v>
      </c>
      <c r="E616" s="21">
        <v>6.24344988423388e-8</v>
      </c>
      <c r="F616" s="7" t="s">
        <v>2223</v>
      </c>
      <c r="G616" s="7" t="s">
        <v>2224</v>
      </c>
      <c r="H616" s="7" t="s">
        <v>551</v>
      </c>
      <c r="I616" s="20">
        <v>5.36844</v>
      </c>
      <c r="J616" s="21">
        <v>1.18689016474623e-10</v>
      </c>
    </row>
    <row r="617" spans="1:10">
      <c r="A617" s="7" t="s">
        <v>2225</v>
      </c>
      <c r="B617" s="7" t="s">
        <v>413</v>
      </c>
      <c r="C617" s="7" t="s">
        <v>1637</v>
      </c>
      <c r="D617" s="20">
        <v>4.012</v>
      </c>
      <c r="E617" s="21">
        <v>2.29866603265672e-6</v>
      </c>
      <c r="F617" s="7"/>
      <c r="G617" s="7"/>
      <c r="H617" s="7" t="s">
        <v>868</v>
      </c>
      <c r="I617" s="20">
        <v>-4.36151</v>
      </c>
      <c r="J617" s="21">
        <v>4.4053068429225e-7</v>
      </c>
    </row>
    <row r="618" spans="1:10">
      <c r="A618" s="7" t="s">
        <v>2226</v>
      </c>
      <c r="B618" s="7" t="s">
        <v>2227</v>
      </c>
      <c r="C618" s="7" t="s">
        <v>1637</v>
      </c>
      <c r="D618" s="20">
        <v>4.05354</v>
      </c>
      <c r="E618" s="21">
        <v>1.80472842144236e-6</v>
      </c>
      <c r="F618" s="7"/>
      <c r="G618" s="7"/>
      <c r="H618" s="7" t="s">
        <v>514</v>
      </c>
      <c r="I618" s="20">
        <v>4.48599</v>
      </c>
      <c r="J618" s="21">
        <v>3.17139651945939e-7</v>
      </c>
    </row>
    <row r="619" spans="1:10">
      <c r="A619" s="7" t="s">
        <v>2228</v>
      </c>
      <c r="B619" s="7" t="s">
        <v>413</v>
      </c>
      <c r="C619" s="7" t="s">
        <v>1637</v>
      </c>
      <c r="D619" s="20">
        <v>4.31978</v>
      </c>
      <c r="E619" s="21">
        <v>3.62404693351487e-7</v>
      </c>
      <c r="F619" s="7"/>
      <c r="G619" s="7"/>
      <c r="H619" s="7" t="s">
        <v>1615</v>
      </c>
      <c r="I619" s="20">
        <v>-4.08539</v>
      </c>
      <c r="J619" s="21">
        <v>1.60438624499774e-6</v>
      </c>
    </row>
    <row r="620" spans="1:10">
      <c r="A620" s="7" t="s">
        <v>2229</v>
      </c>
      <c r="B620" s="7" t="s">
        <v>2230</v>
      </c>
      <c r="C620" s="7" t="s">
        <v>1623</v>
      </c>
      <c r="D620" s="20">
        <v>4.05793</v>
      </c>
      <c r="E620" s="21">
        <v>9.31706648367574e-7</v>
      </c>
      <c r="F620" s="7"/>
      <c r="G620" s="7"/>
      <c r="H620" s="7" t="s">
        <v>954</v>
      </c>
      <c r="I620" s="20">
        <v>-4.13239</v>
      </c>
      <c r="J620" s="21">
        <v>8.21323255164853e-7</v>
      </c>
    </row>
    <row r="621" spans="1:10">
      <c r="A621" s="7" t="s">
        <v>2231</v>
      </c>
      <c r="B621" s="7" t="s">
        <v>413</v>
      </c>
      <c r="C621" s="7" t="s">
        <v>1637</v>
      </c>
      <c r="D621" s="20">
        <v>4.19524</v>
      </c>
      <c r="E621" s="21">
        <v>7.77090912544425e-7</v>
      </c>
      <c r="F621" s="7"/>
      <c r="G621" s="7"/>
      <c r="H621" s="7" t="s">
        <v>950</v>
      </c>
      <c r="I621" s="20">
        <v>-4.2939</v>
      </c>
      <c r="J621" s="21">
        <v>4.75784903459667e-7</v>
      </c>
    </row>
    <row r="622" spans="1:10">
      <c r="A622" s="7" t="s">
        <v>2232</v>
      </c>
      <c r="B622" s="7" t="s">
        <v>413</v>
      </c>
      <c r="C622" s="7" t="s">
        <v>954</v>
      </c>
      <c r="D622" s="20">
        <v>4.25201</v>
      </c>
      <c r="E622" s="21">
        <v>3.91703009626024e-7</v>
      </c>
      <c r="F622" s="7"/>
      <c r="G622" s="7"/>
      <c r="H622" s="7" t="s">
        <v>1637</v>
      </c>
      <c r="I622" s="20">
        <v>-4.60098</v>
      </c>
      <c r="J622" s="21">
        <v>5.9965597161053e-8</v>
      </c>
    </row>
    <row r="623" spans="1:10">
      <c r="A623" s="7"/>
      <c r="B623" s="7"/>
      <c r="C623" s="7" t="s">
        <v>1637</v>
      </c>
      <c r="D623" s="20">
        <v>4.13833</v>
      </c>
      <c r="E623" s="21">
        <v>1.09356737125648e-6</v>
      </c>
      <c r="F623" s="7" t="s">
        <v>2233</v>
      </c>
      <c r="G623" s="7" t="s">
        <v>413</v>
      </c>
      <c r="H623" s="7" t="s">
        <v>414</v>
      </c>
      <c r="I623" s="20">
        <v>-4.4616</v>
      </c>
      <c r="J623" s="21">
        <v>1.9238018092315e-7</v>
      </c>
    </row>
    <row r="624" spans="1:10">
      <c r="A624" s="7" t="s">
        <v>2234</v>
      </c>
      <c r="B624" s="7" t="s">
        <v>413</v>
      </c>
      <c r="C624" s="7" t="s">
        <v>954</v>
      </c>
      <c r="D624" s="20">
        <v>4.39826</v>
      </c>
      <c r="E624" s="21">
        <v>1.54233245388731e-7</v>
      </c>
      <c r="F624" s="7" t="s">
        <v>2235</v>
      </c>
      <c r="G624" s="7" t="s">
        <v>413</v>
      </c>
      <c r="H624" s="7" t="s">
        <v>1638</v>
      </c>
      <c r="I624" s="20">
        <v>4.08354</v>
      </c>
      <c r="J624" s="21">
        <v>9.14027021350693e-7</v>
      </c>
    </row>
    <row r="625" spans="1:10">
      <c r="A625" s="7"/>
      <c r="B625" s="7"/>
      <c r="C625" s="7" t="s">
        <v>950</v>
      </c>
      <c r="D625" s="20">
        <v>4.25352</v>
      </c>
      <c r="E625" s="21">
        <v>6.08587376785959e-7</v>
      </c>
      <c r="F625" s="7" t="s">
        <v>2236</v>
      </c>
      <c r="G625" s="7" t="s">
        <v>413</v>
      </c>
      <c r="H625" s="7" t="s">
        <v>551</v>
      </c>
      <c r="I625" s="20">
        <v>4.83443</v>
      </c>
      <c r="J625" s="21">
        <v>6.6196368101291e-9</v>
      </c>
    </row>
    <row r="626" spans="1:10">
      <c r="A626" s="7" t="s">
        <v>2237</v>
      </c>
      <c r="B626" s="7" t="s">
        <v>413</v>
      </c>
      <c r="C626" s="7" t="s">
        <v>954</v>
      </c>
      <c r="D626" s="20">
        <v>4.14911</v>
      </c>
      <c r="E626" s="21">
        <v>7.41451010269032e-7</v>
      </c>
      <c r="F626" s="7"/>
      <c r="G626" s="7"/>
      <c r="H626" s="7" t="s">
        <v>868</v>
      </c>
      <c r="I626" s="20">
        <v>-4.31887</v>
      </c>
      <c r="J626" s="21">
        <v>5.69812053359546e-7</v>
      </c>
    </row>
    <row r="627" spans="1:10">
      <c r="A627" s="7"/>
      <c r="B627" s="7"/>
      <c r="C627" s="7" t="s">
        <v>1637</v>
      </c>
      <c r="D627" s="20">
        <v>4.30431</v>
      </c>
      <c r="E627" s="21">
        <v>3.9887426577128e-7</v>
      </c>
      <c r="F627" s="7"/>
      <c r="G627" s="7"/>
      <c r="H627" s="7" t="s">
        <v>514</v>
      </c>
      <c r="I627" s="20">
        <v>4.43574</v>
      </c>
      <c r="J627" s="21">
        <v>4.28831255060223e-7</v>
      </c>
    </row>
    <row r="628" spans="1:10">
      <c r="A628" s="7" t="s">
        <v>2238</v>
      </c>
      <c r="B628" s="7" t="s">
        <v>2239</v>
      </c>
      <c r="C628" s="7" t="s">
        <v>954</v>
      </c>
      <c r="D628" s="20">
        <v>4.08798</v>
      </c>
      <c r="E628" s="21">
        <v>1.07576680386243e-6</v>
      </c>
      <c r="F628" s="7"/>
      <c r="G628" s="7"/>
      <c r="H628" s="7" t="s">
        <v>950</v>
      </c>
      <c r="I628" s="20">
        <v>-4.11632</v>
      </c>
      <c r="J628" s="21">
        <v>1.38212146443571e-6</v>
      </c>
    </row>
    <row r="629" spans="1:10">
      <c r="A629" s="7" t="s">
        <v>2240</v>
      </c>
      <c r="B629" s="7" t="s">
        <v>413</v>
      </c>
      <c r="C629" s="7" t="s">
        <v>825</v>
      </c>
      <c r="D629" s="20">
        <v>-4.28018</v>
      </c>
      <c r="E629" s="21">
        <v>1.92325674518988e-6</v>
      </c>
      <c r="F629" s="7" t="s">
        <v>2241</v>
      </c>
      <c r="G629" s="7" t="s">
        <v>949</v>
      </c>
      <c r="H629" s="7" t="s">
        <v>954</v>
      </c>
      <c r="I629" s="20">
        <v>4.056</v>
      </c>
      <c r="J629" s="21">
        <v>1.30433240963732e-6</v>
      </c>
    </row>
    <row r="630" spans="1:10">
      <c r="A630" s="7" t="s">
        <v>2242</v>
      </c>
      <c r="B630" s="7" t="s">
        <v>413</v>
      </c>
      <c r="C630" s="7" t="s">
        <v>825</v>
      </c>
      <c r="D630" s="20">
        <v>-4.33479</v>
      </c>
      <c r="E630" s="21">
        <v>1.42073061432391e-6</v>
      </c>
      <c r="F630" s="7" t="s">
        <v>2243</v>
      </c>
      <c r="G630" s="7" t="s">
        <v>413</v>
      </c>
      <c r="H630" s="7" t="s">
        <v>514</v>
      </c>
      <c r="I630" s="20">
        <v>4.10502</v>
      </c>
      <c r="J630" s="21">
        <v>2.88628676190143e-6</v>
      </c>
    </row>
    <row r="631" spans="1:10">
      <c r="A631" s="7" t="s">
        <v>2244</v>
      </c>
      <c r="B631" s="7" t="s">
        <v>413</v>
      </c>
      <c r="C631" s="7" t="s">
        <v>1615</v>
      </c>
      <c r="D631" s="20">
        <v>4.44192</v>
      </c>
      <c r="E631" s="21">
        <v>1.82361703946519e-7</v>
      </c>
      <c r="F631" s="7" t="s">
        <v>2245</v>
      </c>
      <c r="G631" s="7" t="s">
        <v>413</v>
      </c>
      <c r="H631" s="7" t="s">
        <v>551</v>
      </c>
      <c r="I631" s="20">
        <v>4.25944</v>
      </c>
      <c r="J631" s="21">
        <v>3.21421501172289e-7</v>
      </c>
    </row>
    <row r="632" spans="1:10">
      <c r="A632" s="7"/>
      <c r="B632" s="7"/>
      <c r="C632" s="7" t="s">
        <v>954</v>
      </c>
      <c r="D632" s="20">
        <v>5.20948</v>
      </c>
      <c r="E632" s="21">
        <v>5.12347651548423e-10</v>
      </c>
      <c r="F632" s="7" t="s">
        <v>2246</v>
      </c>
      <c r="G632" s="7" t="s">
        <v>413</v>
      </c>
      <c r="H632" s="7" t="s">
        <v>514</v>
      </c>
      <c r="I632" s="20">
        <v>-4.0714</v>
      </c>
      <c r="J632" s="21">
        <v>3.47682471209022e-6</v>
      </c>
    </row>
    <row r="633" spans="1:10">
      <c r="A633" s="7"/>
      <c r="B633" s="7"/>
      <c r="C633" s="7" t="s">
        <v>950</v>
      </c>
      <c r="D633" s="20">
        <v>5.19552</v>
      </c>
      <c r="E633" s="21">
        <v>1.10649979245091e-9</v>
      </c>
      <c r="F633" s="7" t="s">
        <v>2247</v>
      </c>
      <c r="G633" s="7" t="s">
        <v>2248</v>
      </c>
      <c r="H633" s="7" t="s">
        <v>884</v>
      </c>
      <c r="I633" s="20">
        <v>-4.88108</v>
      </c>
      <c r="J633" s="21">
        <v>1.19078934744671e-8</v>
      </c>
    </row>
    <row r="634" spans="1:10">
      <c r="A634" s="7" t="s">
        <v>2249</v>
      </c>
      <c r="B634" s="7" t="s">
        <v>413</v>
      </c>
      <c r="C634" s="7" t="s">
        <v>1637</v>
      </c>
      <c r="D634" s="20">
        <v>4.04028</v>
      </c>
      <c r="E634" s="21">
        <v>1.95010647822136e-6</v>
      </c>
      <c r="F634" s="7"/>
      <c r="G634" s="7"/>
      <c r="H634" s="7" t="s">
        <v>551</v>
      </c>
      <c r="I634" s="20">
        <v>5.27185</v>
      </c>
      <c r="J634" s="21">
        <v>2.53048785969888e-10</v>
      </c>
    </row>
    <row r="635" spans="1:10">
      <c r="A635" s="7" t="s">
        <v>2250</v>
      </c>
      <c r="B635" s="7" t="s">
        <v>413</v>
      </c>
      <c r="C635" s="7" t="s">
        <v>551</v>
      </c>
      <c r="D635" s="20">
        <v>4.20175</v>
      </c>
      <c r="E635" s="21">
        <v>4.62580561654863e-7</v>
      </c>
      <c r="F635" s="7"/>
      <c r="G635" s="7"/>
      <c r="H635" s="7" t="s">
        <v>868</v>
      </c>
      <c r="I635" s="20">
        <v>-5.30755</v>
      </c>
      <c r="J635" s="21">
        <v>7.94352152129474e-10</v>
      </c>
    </row>
    <row r="636" spans="1:10">
      <c r="A636" s="7" t="s">
        <v>2251</v>
      </c>
      <c r="B636" s="7" t="s">
        <v>413</v>
      </c>
      <c r="C636" s="7" t="s">
        <v>825</v>
      </c>
      <c r="D636" s="20">
        <v>-4.50937</v>
      </c>
      <c r="E636" s="21">
        <v>5.26817625968173e-7</v>
      </c>
      <c r="F636" s="7"/>
      <c r="G636" s="7"/>
      <c r="H636" s="7" t="s">
        <v>514</v>
      </c>
      <c r="I636" s="20">
        <v>4.27623</v>
      </c>
      <c r="J636" s="21">
        <v>1.09422408434226e-6</v>
      </c>
    </row>
    <row r="637" spans="1:10">
      <c r="A637" s="7" t="s">
        <v>2252</v>
      </c>
      <c r="B637" s="7" t="s">
        <v>413</v>
      </c>
      <c r="C637" s="7" t="s">
        <v>825</v>
      </c>
      <c r="D637" s="20">
        <v>-4.74864</v>
      </c>
      <c r="E637" s="21">
        <v>1.27470347988709e-7</v>
      </c>
      <c r="F637" s="7"/>
      <c r="G637" s="7"/>
      <c r="H637" s="7" t="s">
        <v>887</v>
      </c>
      <c r="I637" s="20">
        <v>-4.45858</v>
      </c>
      <c r="J637" s="21">
        <v>1.48688245424581e-7</v>
      </c>
    </row>
    <row r="638" spans="1:10">
      <c r="A638" s="7" t="s">
        <v>2253</v>
      </c>
      <c r="B638" s="7" t="s">
        <v>413</v>
      </c>
      <c r="C638" s="7" t="s">
        <v>1623</v>
      </c>
      <c r="D638" s="20">
        <v>4.50107</v>
      </c>
      <c r="E638" s="21">
        <v>5.2910406091567e-8</v>
      </c>
      <c r="F638" s="7" t="s">
        <v>2254</v>
      </c>
      <c r="G638" s="7" t="s">
        <v>2255</v>
      </c>
      <c r="H638" s="7" t="s">
        <v>884</v>
      </c>
      <c r="I638" s="20">
        <v>4.18476</v>
      </c>
      <c r="J638" s="21">
        <v>1.01996642242961e-6</v>
      </c>
    </row>
    <row r="639" spans="1:10">
      <c r="A639" s="7" t="s">
        <v>2256</v>
      </c>
      <c r="B639" s="7" t="s">
        <v>413</v>
      </c>
      <c r="C639" s="7" t="s">
        <v>825</v>
      </c>
      <c r="D639" s="20">
        <v>-4.02944</v>
      </c>
      <c r="E639" s="21">
        <v>7.38085481980229e-6</v>
      </c>
      <c r="F639" s="7"/>
      <c r="G639" s="7"/>
      <c r="H639" s="7" t="s">
        <v>887</v>
      </c>
      <c r="I639" s="20">
        <v>4.02792</v>
      </c>
      <c r="J639" s="21">
        <v>2.06794150873532e-6</v>
      </c>
    </row>
    <row r="640" spans="1:10">
      <c r="A640" s="7" t="s">
        <v>2257</v>
      </c>
      <c r="B640" s="7" t="s">
        <v>413</v>
      </c>
      <c r="C640" s="7" t="s">
        <v>954</v>
      </c>
      <c r="D640" s="20">
        <v>4.09707</v>
      </c>
      <c r="E640" s="21">
        <v>1.01817932627295e-6</v>
      </c>
      <c r="F640" s="7" t="s">
        <v>2258</v>
      </c>
      <c r="G640" s="7" t="s">
        <v>2259</v>
      </c>
      <c r="H640" s="7" t="s">
        <v>1607</v>
      </c>
      <c r="I640" s="20">
        <v>4.59372</v>
      </c>
      <c r="J640" s="21">
        <v>2.73334407107164e-8</v>
      </c>
    </row>
    <row r="641" spans="1:10">
      <c r="A641" s="7" t="s">
        <v>2260</v>
      </c>
      <c r="B641" s="7" t="s">
        <v>413</v>
      </c>
      <c r="C641" s="7" t="s">
        <v>551</v>
      </c>
      <c r="D641" s="20">
        <v>4.05101</v>
      </c>
      <c r="E641" s="21">
        <v>1.17172081982924e-6</v>
      </c>
      <c r="F641" s="7" t="s">
        <v>2261</v>
      </c>
      <c r="G641" s="7" t="s">
        <v>2262</v>
      </c>
      <c r="H641" s="7" t="s">
        <v>839</v>
      </c>
      <c r="I641" s="20">
        <v>-4.1443</v>
      </c>
      <c r="J641" s="21">
        <v>1.02616601805556e-6</v>
      </c>
    </row>
    <row r="642" spans="1:10">
      <c r="A642" s="7" t="s">
        <v>2263</v>
      </c>
      <c r="B642" s="7" t="s">
        <v>2264</v>
      </c>
      <c r="C642" s="7" t="s">
        <v>839</v>
      </c>
      <c r="D642" s="20">
        <v>4.12696</v>
      </c>
      <c r="E642" s="21">
        <v>1.13817578945517e-6</v>
      </c>
      <c r="F642" s="7"/>
      <c r="G642" s="7"/>
      <c r="H642" s="7" t="s">
        <v>514</v>
      </c>
      <c r="I642" s="20">
        <v>-4.13131</v>
      </c>
      <c r="J642" s="21">
        <v>2.49283732021462e-6</v>
      </c>
    </row>
    <row r="643" spans="1:10">
      <c r="A643" s="7" t="s">
        <v>2265</v>
      </c>
      <c r="B643" s="7" t="s">
        <v>2266</v>
      </c>
      <c r="C643" s="7" t="s">
        <v>954</v>
      </c>
      <c r="D643" s="20">
        <v>4.25385</v>
      </c>
      <c r="E643" s="21">
        <v>3.87207591419481e-7</v>
      </c>
      <c r="F643" s="7" t="s">
        <v>2267</v>
      </c>
      <c r="G643" s="7" t="s">
        <v>2268</v>
      </c>
      <c r="H643" s="7" t="s">
        <v>414</v>
      </c>
      <c r="I643" s="20">
        <v>-4.11752</v>
      </c>
      <c r="J643" s="21">
        <v>1.54734095800321e-6</v>
      </c>
    </row>
    <row r="644" spans="1:10">
      <c r="A644" s="7"/>
      <c r="B644" s="7"/>
      <c r="C644" s="7" t="s">
        <v>950</v>
      </c>
      <c r="D644" s="20">
        <v>4.22585</v>
      </c>
      <c r="E644" s="21">
        <v>7.19514555536431e-7</v>
      </c>
      <c r="F644" s="7" t="s">
        <v>2269</v>
      </c>
      <c r="G644" s="7" t="s">
        <v>966</v>
      </c>
      <c r="H644" s="7" t="s">
        <v>1650</v>
      </c>
      <c r="I644" s="20">
        <v>-4.2222</v>
      </c>
      <c r="J644" s="21">
        <v>1.06999947369079e-7</v>
      </c>
    </row>
    <row r="645" spans="1:10">
      <c r="A645" s="7" t="s">
        <v>2270</v>
      </c>
      <c r="B645" s="7" t="s">
        <v>413</v>
      </c>
      <c r="C645" s="7" t="s">
        <v>954</v>
      </c>
      <c r="D645" s="20">
        <v>4.98585</v>
      </c>
      <c r="E645" s="21">
        <v>2.70662223673263e-9</v>
      </c>
      <c r="F645" s="7" t="s">
        <v>2271</v>
      </c>
      <c r="G645" s="7" t="s">
        <v>413</v>
      </c>
      <c r="H645" s="7" t="s">
        <v>884</v>
      </c>
      <c r="I645" s="20">
        <v>4.18902</v>
      </c>
      <c r="J645" s="21">
        <v>9.94506711377323e-7</v>
      </c>
    </row>
    <row r="646" spans="1:10">
      <c r="A646" s="7"/>
      <c r="B646" s="7"/>
      <c r="C646" s="7" t="s">
        <v>950</v>
      </c>
      <c r="D646" s="20">
        <v>4.63965</v>
      </c>
      <c r="E646" s="21">
        <v>5.28871754525978e-8</v>
      </c>
      <c r="F646" s="7"/>
      <c r="G646" s="7"/>
      <c r="H646" s="7" t="s">
        <v>887</v>
      </c>
      <c r="I646" s="20">
        <v>4.05842</v>
      </c>
      <c r="J646" s="21">
        <v>1.73032545766823e-6</v>
      </c>
    </row>
    <row r="647" spans="1:10">
      <c r="A647" s="7"/>
      <c r="B647" s="7"/>
      <c r="C647" s="7" t="s">
        <v>1637</v>
      </c>
      <c r="D647" s="20">
        <v>4.15411</v>
      </c>
      <c r="E647" s="21">
        <v>9.95161091236481e-7</v>
      </c>
      <c r="F647" s="7" t="s">
        <v>2272</v>
      </c>
      <c r="G647" s="7" t="s">
        <v>413</v>
      </c>
      <c r="H647" s="7" t="s">
        <v>1615</v>
      </c>
      <c r="I647" s="20">
        <v>4.705</v>
      </c>
      <c r="J647" s="21">
        <v>3.28684015588363e-8</v>
      </c>
    </row>
    <row r="648" spans="1:10">
      <c r="A648" s="7" t="s">
        <v>2273</v>
      </c>
      <c r="B648" s="7" t="s">
        <v>2274</v>
      </c>
      <c r="C648" s="7" t="s">
        <v>1623</v>
      </c>
      <c r="D648" s="20">
        <v>5.54184</v>
      </c>
      <c r="E648" s="21">
        <v>2.09269477558439e-11</v>
      </c>
      <c r="F648" s="7"/>
      <c r="G648" s="7"/>
      <c r="H648" s="7" t="s">
        <v>1638</v>
      </c>
      <c r="I648" s="20">
        <v>4.21922</v>
      </c>
      <c r="J648" s="21">
        <v>3.9279789260631e-7</v>
      </c>
    </row>
    <row r="649" spans="1:10">
      <c r="A649" s="7"/>
      <c r="B649" s="7"/>
      <c r="C649" s="7" t="s">
        <v>1637</v>
      </c>
      <c r="D649" s="20">
        <v>4.10005</v>
      </c>
      <c r="E649" s="21">
        <v>1.3727376296149e-6</v>
      </c>
      <c r="F649" s="7"/>
      <c r="G649" s="7"/>
      <c r="H649" s="7" t="s">
        <v>1640</v>
      </c>
      <c r="I649" s="20">
        <v>4.2028</v>
      </c>
      <c r="J649" s="21">
        <v>4.14895451078475e-7</v>
      </c>
    </row>
    <row r="650" spans="1:10">
      <c r="A650" s="7" t="s">
        <v>2275</v>
      </c>
      <c r="B650" s="7" t="s">
        <v>2276</v>
      </c>
      <c r="C650" s="7" t="s">
        <v>1637</v>
      </c>
      <c r="D650" s="20">
        <v>4.48688</v>
      </c>
      <c r="E650" s="21">
        <v>1.26034794273736e-7</v>
      </c>
      <c r="F650" s="7" t="s">
        <v>2277</v>
      </c>
      <c r="G650" s="7" t="s">
        <v>413</v>
      </c>
      <c r="H650" s="7" t="s">
        <v>1637</v>
      </c>
      <c r="I650" s="20">
        <v>4.07683</v>
      </c>
      <c r="J650" s="21">
        <v>1.57422745343874e-6</v>
      </c>
    </row>
    <row r="651" spans="1:10">
      <c r="A651" s="7" t="s">
        <v>2278</v>
      </c>
      <c r="B651" s="7" t="s">
        <v>2276</v>
      </c>
      <c r="C651" s="7" t="s">
        <v>868</v>
      </c>
      <c r="D651" s="20">
        <v>-4.11327</v>
      </c>
      <c r="E651" s="21">
        <v>1.9064483032613e-6</v>
      </c>
      <c r="F651" s="7" t="s">
        <v>2279</v>
      </c>
      <c r="G651" s="7" t="s">
        <v>413</v>
      </c>
      <c r="H651" s="7" t="s">
        <v>825</v>
      </c>
      <c r="I651" s="20">
        <v>-4.91672</v>
      </c>
      <c r="J651" s="21">
        <v>4.51509707582518e-8</v>
      </c>
    </row>
    <row r="652" spans="1:10">
      <c r="A652" s="7"/>
      <c r="B652" s="7"/>
      <c r="C652" s="7" t="s">
        <v>887</v>
      </c>
      <c r="D652" s="20">
        <v>-4.14227</v>
      </c>
      <c r="E652" s="21">
        <v>1.05322723607821e-6</v>
      </c>
      <c r="F652" s="7" t="s">
        <v>2280</v>
      </c>
      <c r="G652" s="7" t="s">
        <v>413</v>
      </c>
      <c r="H652" s="7" t="s">
        <v>1615</v>
      </c>
      <c r="I652" s="20">
        <v>-4.06473</v>
      </c>
      <c r="J652" s="21">
        <v>1.81041224673869e-6</v>
      </c>
    </row>
    <row r="653" spans="1:10">
      <c r="A653" s="7" t="s">
        <v>2281</v>
      </c>
      <c r="B653" s="7" t="s">
        <v>2282</v>
      </c>
      <c r="C653" s="7" t="s">
        <v>954</v>
      </c>
      <c r="D653" s="20">
        <v>4.3841</v>
      </c>
      <c r="E653" s="21">
        <v>1.69016544260153e-7</v>
      </c>
      <c r="F653" s="7"/>
      <c r="G653" s="7"/>
      <c r="H653" s="7" t="s">
        <v>950</v>
      </c>
      <c r="I653" s="20">
        <v>-4.01219</v>
      </c>
      <c r="J653" s="21">
        <v>2.53314848721665e-6</v>
      </c>
    </row>
    <row r="654" spans="1:10">
      <c r="A654" s="7"/>
      <c r="B654" s="7"/>
      <c r="C654" s="7" t="s">
        <v>950</v>
      </c>
      <c r="D654" s="20">
        <v>4.30762</v>
      </c>
      <c r="E654" s="21">
        <v>4.37391500462653e-7</v>
      </c>
      <c r="F654" s="7"/>
      <c r="G654" s="7"/>
      <c r="H654" s="7" t="s">
        <v>1637</v>
      </c>
      <c r="I654" s="20">
        <v>-4.16316</v>
      </c>
      <c r="J654" s="21">
        <v>9.42630514310204e-7</v>
      </c>
    </row>
    <row r="655" spans="1:10">
      <c r="A655" s="7"/>
      <c r="B655" s="7"/>
      <c r="C655" s="7" t="s">
        <v>1637</v>
      </c>
      <c r="D655" s="20">
        <v>4.27534</v>
      </c>
      <c r="E655" s="21">
        <v>4.76916331832852e-7</v>
      </c>
      <c r="F655" s="7" t="s">
        <v>2283</v>
      </c>
      <c r="G655" s="7" t="s">
        <v>413</v>
      </c>
      <c r="H655" s="7" t="s">
        <v>825</v>
      </c>
      <c r="I655" s="20">
        <v>-4.10784</v>
      </c>
      <c r="J655" s="21">
        <v>4.88627474662593e-6</v>
      </c>
    </row>
    <row r="656" spans="1:10">
      <c r="A656" s="7" t="s">
        <v>2284</v>
      </c>
      <c r="B656" s="7" t="s">
        <v>2285</v>
      </c>
      <c r="C656" s="7" t="s">
        <v>954</v>
      </c>
      <c r="D656" s="20">
        <v>4.18268</v>
      </c>
      <c r="E656" s="21">
        <v>6.030720102801e-7</v>
      </c>
      <c r="F656" s="7" t="s">
        <v>2286</v>
      </c>
      <c r="G656" s="7" t="s">
        <v>2287</v>
      </c>
      <c r="H656" s="7" t="s">
        <v>705</v>
      </c>
      <c r="I656" s="20">
        <v>4.27576</v>
      </c>
      <c r="J656" s="21">
        <v>1.75493042792274e-7</v>
      </c>
    </row>
    <row r="657" spans="1:10">
      <c r="A657" s="7"/>
      <c r="B657" s="7"/>
      <c r="C657" s="7" t="s">
        <v>950</v>
      </c>
      <c r="D657" s="20">
        <v>4.11868</v>
      </c>
      <c r="E657" s="21">
        <v>1.36304617046196e-6</v>
      </c>
      <c r="F657" s="7" t="s">
        <v>2288</v>
      </c>
      <c r="G657" s="7" t="s">
        <v>2287</v>
      </c>
      <c r="H657" s="7" t="s">
        <v>884</v>
      </c>
      <c r="I657" s="20">
        <v>-4.22508</v>
      </c>
      <c r="J657" s="21">
        <v>8.0216512188781e-7</v>
      </c>
    </row>
    <row r="658" spans="1:10">
      <c r="A658" s="7" t="s">
        <v>2289</v>
      </c>
      <c r="B658" s="7" t="s">
        <v>413</v>
      </c>
      <c r="C658" s="7" t="s">
        <v>954</v>
      </c>
      <c r="D658" s="20">
        <v>4.93092</v>
      </c>
      <c r="E658" s="21">
        <v>4.0305765460558e-9</v>
      </c>
      <c r="F658" s="7"/>
      <c r="G658" s="7"/>
      <c r="H658" s="7" t="s">
        <v>868</v>
      </c>
      <c r="I658" s="20">
        <v>-4.07844</v>
      </c>
      <c r="J658" s="21">
        <v>2.3266109174549e-6</v>
      </c>
    </row>
    <row r="659" spans="1:10">
      <c r="A659" s="7"/>
      <c r="B659" s="7"/>
      <c r="C659" s="7" t="s">
        <v>950</v>
      </c>
      <c r="D659" s="20">
        <v>4.56609</v>
      </c>
      <c r="E659" s="21">
        <v>8.55327920327738e-8</v>
      </c>
      <c r="F659" s="7" t="s">
        <v>2290</v>
      </c>
      <c r="G659" s="7" t="s">
        <v>2291</v>
      </c>
      <c r="H659" s="7" t="s">
        <v>551</v>
      </c>
      <c r="I659" s="20">
        <v>4.25506</v>
      </c>
      <c r="J659" s="21">
        <v>3.30483643471473e-7</v>
      </c>
    </row>
    <row r="660" spans="1:10">
      <c r="A660" s="7"/>
      <c r="B660" s="7"/>
      <c r="C660" s="7" t="s">
        <v>1637</v>
      </c>
      <c r="D660" s="20">
        <v>5.19865</v>
      </c>
      <c r="E660" s="21">
        <v>9.19320935434997e-10</v>
      </c>
      <c r="F660" s="7" t="s">
        <v>2292</v>
      </c>
      <c r="G660" s="7" t="s">
        <v>413</v>
      </c>
      <c r="H660" s="7" t="s">
        <v>414</v>
      </c>
      <c r="I660" s="20">
        <v>-4.29617</v>
      </c>
      <c r="J660" s="21">
        <v>5.34482926405467e-7</v>
      </c>
    </row>
    <row r="661" spans="1:10">
      <c r="A661" s="7" t="s">
        <v>2293</v>
      </c>
      <c r="B661" s="7" t="s">
        <v>2294</v>
      </c>
      <c r="C661" s="7" t="s">
        <v>825</v>
      </c>
      <c r="D661" s="20">
        <v>4.48573</v>
      </c>
      <c r="E661" s="21">
        <v>6.03849981082789e-7</v>
      </c>
      <c r="F661" s="7"/>
      <c r="G661" s="7"/>
      <c r="H661" s="7" t="s">
        <v>416</v>
      </c>
      <c r="I661" s="20">
        <v>-4.14555</v>
      </c>
      <c r="J661" s="21">
        <v>9.7477968070443e-7</v>
      </c>
    </row>
    <row r="662" spans="1:10">
      <c r="A662" s="7"/>
      <c r="B662" s="7"/>
      <c r="C662" s="7" t="s">
        <v>1623</v>
      </c>
      <c r="D662" s="20">
        <v>4.37983</v>
      </c>
      <c r="E662" s="21">
        <v>1.19226559622766e-7</v>
      </c>
      <c r="F662" s="7" t="s">
        <v>2295</v>
      </c>
      <c r="G662" s="7" t="s">
        <v>2296</v>
      </c>
      <c r="H662" s="7" t="s">
        <v>705</v>
      </c>
      <c r="I662" s="20">
        <v>4.13559</v>
      </c>
      <c r="J662" s="21">
        <v>4.36425949945218e-7</v>
      </c>
    </row>
    <row r="663" spans="1:10">
      <c r="A663" s="7" t="s">
        <v>2297</v>
      </c>
      <c r="B663" s="7" t="s">
        <v>2298</v>
      </c>
      <c r="C663" s="7" t="s">
        <v>705</v>
      </c>
      <c r="D663" s="20">
        <v>-4.27011</v>
      </c>
      <c r="E663" s="21">
        <v>1.82157289778197e-7</v>
      </c>
      <c r="F663" s="7"/>
      <c r="G663" s="7"/>
      <c r="H663" s="7" t="s">
        <v>1615</v>
      </c>
      <c r="I663" s="20">
        <v>4.23977</v>
      </c>
      <c r="J663" s="21">
        <v>6.38892695164146e-7</v>
      </c>
    </row>
    <row r="664" spans="1:10">
      <c r="A664" s="7"/>
      <c r="B664" s="7"/>
      <c r="C664" s="7" t="s">
        <v>839</v>
      </c>
      <c r="D664" s="20">
        <v>4.17149</v>
      </c>
      <c r="E664" s="21">
        <v>8.71595956255851e-7</v>
      </c>
      <c r="F664" s="7"/>
      <c r="G664" s="7"/>
      <c r="H664" s="7" t="s">
        <v>954</v>
      </c>
      <c r="I664" s="20">
        <v>4.04092</v>
      </c>
      <c r="J664" s="21">
        <v>1.42767942983842e-6</v>
      </c>
    </row>
    <row r="665" spans="1:10">
      <c r="A665" s="7" t="s">
        <v>2299</v>
      </c>
      <c r="B665" s="7" t="s">
        <v>413</v>
      </c>
      <c r="C665" s="7" t="s">
        <v>1623</v>
      </c>
      <c r="D665" s="20">
        <v>4.35826</v>
      </c>
      <c r="E665" s="21">
        <v>1.37466556639399e-7</v>
      </c>
      <c r="F665" s="7"/>
      <c r="G665" s="7"/>
      <c r="H665" s="7" t="s">
        <v>950</v>
      </c>
      <c r="I665" s="20">
        <v>4.29209</v>
      </c>
      <c r="J665" s="21">
        <v>4.81086406264877e-7</v>
      </c>
    </row>
    <row r="666" spans="1:10">
      <c r="A666" s="7" t="s">
        <v>2300</v>
      </c>
      <c r="B666" s="7" t="s">
        <v>413</v>
      </c>
      <c r="C666" s="7" t="s">
        <v>551</v>
      </c>
      <c r="D666" s="20">
        <v>4.11353</v>
      </c>
      <c r="E666" s="21">
        <v>7.99983224801581e-7</v>
      </c>
      <c r="F666" s="7" t="s">
        <v>2301</v>
      </c>
      <c r="G666" s="7" t="s">
        <v>413</v>
      </c>
      <c r="H666" s="7" t="s">
        <v>414</v>
      </c>
      <c r="I666" s="20">
        <v>-4.24441</v>
      </c>
      <c r="J666" s="21">
        <v>7.30406625887512e-7</v>
      </c>
    </row>
    <row r="667" spans="1:10">
      <c r="A667" s="7" t="s">
        <v>2302</v>
      </c>
      <c r="B667" s="7" t="s">
        <v>2303</v>
      </c>
      <c r="C667" s="7" t="s">
        <v>1638</v>
      </c>
      <c r="D667" s="20">
        <v>4.59773</v>
      </c>
      <c r="E667" s="21">
        <v>3.24888679321429e-8</v>
      </c>
      <c r="F667" s="7"/>
      <c r="G667" s="7"/>
      <c r="H667" s="7" t="s">
        <v>416</v>
      </c>
      <c r="I667" s="20">
        <v>-4.10766</v>
      </c>
      <c r="J667" s="21">
        <v>1.22279629646491e-6</v>
      </c>
    </row>
    <row r="668" spans="1:10">
      <c r="A668" s="7"/>
      <c r="B668" s="7"/>
      <c r="C668" s="7" t="s">
        <v>1640</v>
      </c>
      <c r="D668" s="20">
        <v>4.52658</v>
      </c>
      <c r="E668" s="21">
        <v>4.98162983452365e-8</v>
      </c>
      <c r="F668" s="7" t="s">
        <v>2304</v>
      </c>
      <c r="G668" s="7" t="s">
        <v>2305</v>
      </c>
      <c r="H668" s="7" t="s">
        <v>954</v>
      </c>
      <c r="I668" s="20">
        <v>4.2188</v>
      </c>
      <c r="J668" s="21">
        <v>4.82046207651901e-7</v>
      </c>
    </row>
    <row r="669" spans="1:10">
      <c r="A669" s="7" t="s">
        <v>2306</v>
      </c>
      <c r="B669" s="7" t="s">
        <v>413</v>
      </c>
      <c r="C669" s="7" t="s">
        <v>954</v>
      </c>
      <c r="D669" s="20">
        <v>5.0223</v>
      </c>
      <c r="E669" s="21">
        <v>2.07331577132458e-9</v>
      </c>
      <c r="F669" s="7"/>
      <c r="G669" s="7"/>
      <c r="H669" s="7" t="s">
        <v>950</v>
      </c>
      <c r="I669" s="20">
        <v>4.07999</v>
      </c>
      <c r="J669" s="21">
        <v>1.71022846518454e-6</v>
      </c>
    </row>
    <row r="670" spans="1:10">
      <c r="A670" s="7"/>
      <c r="B670" s="7"/>
      <c r="C670" s="7" t="s">
        <v>950</v>
      </c>
      <c r="D670" s="20">
        <v>4.82027</v>
      </c>
      <c r="E670" s="21">
        <v>1.57534742239574e-8</v>
      </c>
      <c r="F670" s="7"/>
      <c r="G670" s="7"/>
      <c r="H670" s="7" t="s">
        <v>1637</v>
      </c>
      <c r="I670" s="20">
        <v>4.36144</v>
      </c>
      <c r="J670" s="21">
        <v>2.79485359633064e-7</v>
      </c>
    </row>
    <row r="671" spans="1:10">
      <c r="A671" s="7" t="s">
        <v>2307</v>
      </c>
      <c r="B671" s="7" t="s">
        <v>413</v>
      </c>
      <c r="C671" s="7" t="s">
        <v>1623</v>
      </c>
      <c r="D671" s="20">
        <v>4.48545</v>
      </c>
      <c r="E671" s="21">
        <v>5.88175249096549e-8</v>
      </c>
      <c r="F671" s="7" t="s">
        <v>2308</v>
      </c>
      <c r="G671" s="7" t="s">
        <v>413</v>
      </c>
      <c r="H671" s="7" t="s">
        <v>414</v>
      </c>
      <c r="I671" s="20">
        <v>-4.34021</v>
      </c>
      <c r="J671" s="21">
        <v>4.08625366929308e-7</v>
      </c>
    </row>
    <row r="672" spans="1:10">
      <c r="A672" s="7" t="s">
        <v>2309</v>
      </c>
      <c r="B672" s="7" t="s">
        <v>2310</v>
      </c>
      <c r="C672" s="7" t="s">
        <v>514</v>
      </c>
      <c r="D672" s="20">
        <v>4.27443</v>
      </c>
      <c r="E672" s="21">
        <v>1.10565054358918e-6</v>
      </c>
      <c r="F672" s="7"/>
      <c r="G672" s="7"/>
      <c r="H672" s="7" t="s">
        <v>416</v>
      </c>
      <c r="I672" s="20">
        <v>-4.00012</v>
      </c>
      <c r="J672" s="21">
        <v>2.30248021665247e-6</v>
      </c>
    </row>
    <row r="673" spans="1:10">
      <c r="A673" s="7" t="s">
        <v>2311</v>
      </c>
      <c r="B673" s="7" t="s">
        <v>413</v>
      </c>
      <c r="C673" s="7" t="s">
        <v>868</v>
      </c>
      <c r="D673" s="20">
        <v>-4.13485</v>
      </c>
      <c r="E673" s="21">
        <v>1.68379879589628e-6</v>
      </c>
      <c r="F673" s="7" t="s">
        <v>2312</v>
      </c>
      <c r="G673" s="7" t="s">
        <v>413</v>
      </c>
      <c r="H673" s="7" t="s">
        <v>1638</v>
      </c>
      <c r="I673" s="20">
        <v>4.03084</v>
      </c>
      <c r="J673" s="21">
        <v>1.26012439912895e-6</v>
      </c>
    </row>
    <row r="674" spans="1:10">
      <c r="A674" s="7" t="s">
        <v>2313</v>
      </c>
      <c r="B674" s="7" t="s">
        <v>413</v>
      </c>
      <c r="C674" s="7" t="s">
        <v>954</v>
      </c>
      <c r="D674" s="20">
        <v>4.25423</v>
      </c>
      <c r="E674" s="21">
        <v>3.86285412599528e-7</v>
      </c>
      <c r="F674" s="7" t="s">
        <v>2314</v>
      </c>
      <c r="G674" s="7" t="s">
        <v>2315</v>
      </c>
      <c r="H674" s="7" t="s">
        <v>839</v>
      </c>
      <c r="I674" s="20">
        <v>-4.18699</v>
      </c>
      <c r="J674" s="21">
        <v>7.93785847320315e-7</v>
      </c>
    </row>
    <row r="675" spans="1:10">
      <c r="A675" s="7"/>
      <c r="B675" s="7"/>
      <c r="C675" s="7" t="s">
        <v>950</v>
      </c>
      <c r="D675" s="20">
        <v>4.30039</v>
      </c>
      <c r="E675" s="21">
        <v>4.57235011795141e-7</v>
      </c>
      <c r="F675" s="7"/>
      <c r="G675" s="7"/>
      <c r="H675" s="7" t="s">
        <v>1615</v>
      </c>
      <c r="I675" s="20">
        <v>4.01602</v>
      </c>
      <c r="J675" s="21">
        <v>2.40163091436027e-6</v>
      </c>
    </row>
    <row r="676" spans="1:10">
      <c r="A676" s="7" t="s">
        <v>2316</v>
      </c>
      <c r="B676" s="7" t="s">
        <v>413</v>
      </c>
      <c r="C676" s="7" t="s">
        <v>954</v>
      </c>
      <c r="D676" s="20">
        <v>4.17923</v>
      </c>
      <c r="E676" s="21">
        <v>6.16055865668008e-7</v>
      </c>
      <c r="F676" s="7"/>
      <c r="G676" s="7"/>
      <c r="H676" s="7" t="s">
        <v>954</v>
      </c>
      <c r="I676" s="20">
        <v>4.07129</v>
      </c>
      <c r="J676" s="21">
        <v>1.18976397207941e-6</v>
      </c>
    </row>
    <row r="677" spans="1:10">
      <c r="A677" s="7" t="s">
        <v>2317</v>
      </c>
      <c r="B677" s="7" t="s">
        <v>2318</v>
      </c>
      <c r="C677" s="7" t="s">
        <v>514</v>
      </c>
      <c r="D677" s="20">
        <v>4.18848</v>
      </c>
      <c r="E677" s="21">
        <v>1.80714635600648e-6</v>
      </c>
      <c r="F677" s="7"/>
      <c r="G677" s="7"/>
      <c r="H677" s="7" t="s">
        <v>950</v>
      </c>
      <c r="I677" s="20">
        <v>4</v>
      </c>
      <c r="J677" s="21">
        <v>2.71677583845809e-6</v>
      </c>
    </row>
    <row r="678" spans="1:10">
      <c r="A678" s="7" t="s">
        <v>2319</v>
      </c>
      <c r="B678" s="7" t="s">
        <v>413</v>
      </c>
      <c r="C678" s="7" t="s">
        <v>954</v>
      </c>
      <c r="D678" s="20">
        <v>5.4377</v>
      </c>
      <c r="E678" s="21">
        <v>8.72389311609693e-11</v>
      </c>
      <c r="F678" s="7" t="s">
        <v>2320</v>
      </c>
      <c r="G678" s="7" t="s">
        <v>413</v>
      </c>
      <c r="H678" s="7" t="s">
        <v>884</v>
      </c>
      <c r="I678" s="20">
        <v>4.63989</v>
      </c>
      <c r="J678" s="21">
        <v>5.98218741062885e-8</v>
      </c>
    </row>
    <row r="679" spans="1:10">
      <c r="A679" s="7"/>
      <c r="B679" s="7"/>
      <c r="C679" s="7" t="s">
        <v>950</v>
      </c>
      <c r="D679" s="20">
        <v>5.43879</v>
      </c>
      <c r="E679" s="21">
        <v>1.78783044539223e-10</v>
      </c>
      <c r="F679" s="7"/>
      <c r="G679" s="7"/>
      <c r="H679" s="7" t="s">
        <v>887</v>
      </c>
      <c r="I679" s="20">
        <v>4.14695</v>
      </c>
      <c r="J679" s="21">
        <v>1.02415956988837e-6</v>
      </c>
    </row>
    <row r="680" spans="1:10">
      <c r="A680" s="7"/>
      <c r="B680" s="7"/>
      <c r="C680" s="7" t="s">
        <v>1637</v>
      </c>
      <c r="D680" s="20">
        <v>4.96699</v>
      </c>
      <c r="E680" s="21">
        <v>4.91632367937473e-9</v>
      </c>
      <c r="F680" s="7" t="s">
        <v>2321</v>
      </c>
      <c r="G680" s="7" t="s">
        <v>413</v>
      </c>
      <c r="H680" s="7" t="s">
        <v>416</v>
      </c>
      <c r="I680" s="20">
        <v>-4.17873</v>
      </c>
      <c r="J680" s="21">
        <v>7.98006349886907e-7</v>
      </c>
    </row>
    <row r="681" spans="1:10">
      <c r="A681" s="7" t="s">
        <v>2322</v>
      </c>
      <c r="B681" s="7" t="s">
        <v>2323</v>
      </c>
      <c r="C681" s="7" t="s">
        <v>1623</v>
      </c>
      <c r="D681" s="20">
        <v>4.22653</v>
      </c>
      <c r="E681" s="21">
        <v>3.23257553577489e-7</v>
      </c>
      <c r="F681" s="7" t="s">
        <v>2324</v>
      </c>
      <c r="G681" s="7" t="s">
        <v>2325</v>
      </c>
      <c r="H681" s="7" t="s">
        <v>884</v>
      </c>
      <c r="I681" s="20">
        <v>4.33973</v>
      </c>
      <c r="J681" s="21">
        <v>4.0043740469578e-7</v>
      </c>
    </row>
    <row r="682" spans="1:10">
      <c r="A682" s="7" t="s">
        <v>2326</v>
      </c>
      <c r="B682" s="7" t="s">
        <v>413</v>
      </c>
      <c r="C682" s="7" t="s">
        <v>1607</v>
      </c>
      <c r="D682" s="20">
        <v>4.32616</v>
      </c>
      <c r="E682" s="21">
        <v>1.65876648692313e-7</v>
      </c>
      <c r="F682" s="7"/>
      <c r="G682" s="7"/>
      <c r="H682" s="7" t="s">
        <v>868</v>
      </c>
      <c r="I682" s="20">
        <v>4.0649</v>
      </c>
      <c r="J682" s="21">
        <v>2.5128459525839e-6</v>
      </c>
    </row>
    <row r="683" spans="1:10">
      <c r="A683" s="7" t="s">
        <v>2327</v>
      </c>
      <c r="B683" s="7" t="s">
        <v>413</v>
      </c>
      <c r="C683" s="7" t="s">
        <v>1637</v>
      </c>
      <c r="D683" s="20">
        <v>4.29631</v>
      </c>
      <c r="E683" s="21">
        <v>4.1909810529236e-7</v>
      </c>
      <c r="F683" s="7"/>
      <c r="G683" s="7"/>
      <c r="H683" s="7" t="s">
        <v>887</v>
      </c>
      <c r="I683" s="20">
        <v>4.0037</v>
      </c>
      <c r="J683" s="21">
        <v>2.3802595976761e-6</v>
      </c>
    </row>
    <row r="684" spans="1:10">
      <c r="A684" s="7" t="s">
        <v>2328</v>
      </c>
      <c r="B684" s="7" t="s">
        <v>413</v>
      </c>
      <c r="C684" s="7" t="s">
        <v>954</v>
      </c>
      <c r="D684" s="20">
        <v>4.74407</v>
      </c>
      <c r="E684" s="21">
        <v>1.51365551972076e-8</v>
      </c>
      <c r="F684" s="7" t="s">
        <v>2329</v>
      </c>
      <c r="G684" s="7" t="s">
        <v>2325</v>
      </c>
      <c r="H684" s="7" t="s">
        <v>1623</v>
      </c>
      <c r="I684" s="20">
        <v>4.38433</v>
      </c>
      <c r="J684" s="21">
        <v>1.15728139194756e-7</v>
      </c>
    </row>
    <row r="685" spans="1:10">
      <c r="A685" s="7"/>
      <c r="B685" s="7"/>
      <c r="C685" s="7" t="s">
        <v>950</v>
      </c>
      <c r="D685" s="20">
        <v>4.40761</v>
      </c>
      <c r="E685" s="21">
        <v>2.35114942037982e-7</v>
      </c>
      <c r="F685" s="7"/>
      <c r="G685" s="7"/>
      <c r="H685" s="7" t="s">
        <v>1607</v>
      </c>
      <c r="I685" s="20">
        <v>-4.48158</v>
      </c>
      <c r="J685" s="21">
        <v>5.89229870536001e-8</v>
      </c>
    </row>
    <row r="686" spans="1:10">
      <c r="A686" s="7" t="s">
        <v>2330</v>
      </c>
      <c r="B686" s="7" t="s">
        <v>413</v>
      </c>
      <c r="C686" s="7" t="s">
        <v>954</v>
      </c>
      <c r="D686" s="20">
        <v>5.2287</v>
      </c>
      <c r="E686" s="21">
        <v>4.42617431711776e-10</v>
      </c>
      <c r="F686" s="7" t="s">
        <v>2331</v>
      </c>
      <c r="G686" s="7" t="s">
        <v>2325</v>
      </c>
      <c r="H686" s="7" t="s">
        <v>825</v>
      </c>
      <c r="I686" s="20">
        <v>-4.13012</v>
      </c>
      <c r="J686" s="21">
        <v>4.34002912666465e-6</v>
      </c>
    </row>
    <row r="687" spans="1:10">
      <c r="A687" s="7"/>
      <c r="B687" s="7"/>
      <c r="C687" s="7" t="s">
        <v>950</v>
      </c>
      <c r="D687" s="20">
        <v>5.24838</v>
      </c>
      <c r="E687" s="21">
        <v>7.49683220196976e-10</v>
      </c>
      <c r="F687" s="7" t="s">
        <v>2332</v>
      </c>
      <c r="G687" s="7" t="s">
        <v>2325</v>
      </c>
      <c r="H687" s="7" t="s">
        <v>551</v>
      </c>
      <c r="I687" s="20">
        <v>5.16742</v>
      </c>
      <c r="J687" s="21">
        <v>5.65284694537978e-10</v>
      </c>
    </row>
    <row r="688" spans="1:10">
      <c r="A688" s="7" t="s">
        <v>2333</v>
      </c>
      <c r="B688" s="7" t="s">
        <v>413</v>
      </c>
      <c r="C688" s="7" t="s">
        <v>954</v>
      </c>
      <c r="D688" s="20">
        <v>4.40268</v>
      </c>
      <c r="E688" s="21">
        <v>1.49880509292814e-7</v>
      </c>
      <c r="F688" s="7"/>
      <c r="G688" s="7"/>
      <c r="H688" s="7" t="s">
        <v>514</v>
      </c>
      <c r="I688" s="20">
        <v>4.01264</v>
      </c>
      <c r="J688" s="21">
        <v>4.79737619558626e-6</v>
      </c>
    </row>
    <row r="689" spans="1:10">
      <c r="A689" s="7"/>
      <c r="B689" s="7"/>
      <c r="C689" s="7" t="s">
        <v>950</v>
      </c>
      <c r="D689" s="20">
        <v>4.13702</v>
      </c>
      <c r="E689" s="21">
        <v>1.22319860145137e-6</v>
      </c>
      <c r="F689" s="7"/>
      <c r="G689" s="7"/>
      <c r="H689" s="7" t="s">
        <v>1637</v>
      </c>
      <c r="I689" s="20">
        <v>-4.18278</v>
      </c>
      <c r="J689" s="21">
        <v>8.3775747061276e-7</v>
      </c>
    </row>
    <row r="690" spans="1:10">
      <c r="A690" s="7" t="s">
        <v>2334</v>
      </c>
      <c r="B690" s="7" t="s">
        <v>413</v>
      </c>
      <c r="C690" s="7" t="s">
        <v>1637</v>
      </c>
      <c r="D690" s="20">
        <v>4.58945</v>
      </c>
      <c r="E690" s="21">
        <v>6.46913403938296e-8</v>
      </c>
      <c r="F690" s="7" t="s">
        <v>2335</v>
      </c>
      <c r="G690" s="7" t="s">
        <v>413</v>
      </c>
      <c r="H690" s="7" t="s">
        <v>825</v>
      </c>
      <c r="I690" s="20">
        <v>-5.36381</v>
      </c>
      <c r="J690" s="21">
        <v>2.41997863522437e-9</v>
      </c>
    </row>
    <row r="691" spans="1:10">
      <c r="A691" s="7" t="s">
        <v>2336</v>
      </c>
      <c r="B691" s="7" t="s">
        <v>413</v>
      </c>
      <c r="C691" s="7" t="s">
        <v>954</v>
      </c>
      <c r="D691" s="20">
        <v>4.70713</v>
      </c>
      <c r="E691" s="21">
        <v>1.95500536960946e-8</v>
      </c>
      <c r="F691" s="7" t="s">
        <v>2337</v>
      </c>
      <c r="G691" s="7" t="s">
        <v>413</v>
      </c>
      <c r="H691" s="7" t="s">
        <v>825</v>
      </c>
      <c r="I691" s="20">
        <v>-4.03266</v>
      </c>
      <c r="J691" s="21">
        <v>7.25791911498513e-6</v>
      </c>
    </row>
    <row r="692" spans="1:10">
      <c r="A692" s="7"/>
      <c r="B692" s="7"/>
      <c r="C692" s="7" t="s">
        <v>950</v>
      </c>
      <c r="D692" s="20">
        <v>4.59521</v>
      </c>
      <c r="E692" s="21">
        <v>7.07714265975733e-8</v>
      </c>
      <c r="F692" s="7" t="s">
        <v>2338</v>
      </c>
      <c r="G692" s="7" t="s">
        <v>2339</v>
      </c>
      <c r="H692" s="7" t="s">
        <v>825</v>
      </c>
      <c r="I692" s="20">
        <v>4.05143</v>
      </c>
      <c r="J692" s="21">
        <v>6.57936921116579e-6</v>
      </c>
    </row>
    <row r="693" spans="1:10">
      <c r="A693" s="7"/>
      <c r="B693" s="7"/>
      <c r="C693" s="7" t="s">
        <v>1637</v>
      </c>
      <c r="D693" s="20">
        <v>4.19338</v>
      </c>
      <c r="E693" s="21">
        <v>7.85870454797048e-7</v>
      </c>
      <c r="F693" s="7" t="s">
        <v>2340</v>
      </c>
      <c r="G693" s="7" t="s">
        <v>413</v>
      </c>
      <c r="H693" s="7" t="s">
        <v>825</v>
      </c>
      <c r="I693" s="20">
        <v>-4.19349</v>
      </c>
      <c r="J693" s="21">
        <v>3.08781658392853e-6</v>
      </c>
    </row>
    <row r="694" spans="1:10">
      <c r="A694" s="7" t="s">
        <v>2341</v>
      </c>
      <c r="B694" s="7" t="s">
        <v>413</v>
      </c>
      <c r="C694" s="7" t="s">
        <v>954</v>
      </c>
      <c r="D694" s="20">
        <v>4.75398</v>
      </c>
      <c r="E694" s="21">
        <v>1.41278683067839e-8</v>
      </c>
      <c r="F694" s="7" t="s">
        <v>2342</v>
      </c>
      <c r="G694" s="7" t="s">
        <v>2343</v>
      </c>
      <c r="H694" s="7" t="s">
        <v>414</v>
      </c>
      <c r="I694" s="20">
        <v>-5.06404</v>
      </c>
      <c r="J694" s="21">
        <v>3.42974837037847e-9</v>
      </c>
    </row>
    <row r="695" spans="1:10">
      <c r="A695" s="7"/>
      <c r="B695" s="7"/>
      <c r="C695" s="7" t="s">
        <v>950</v>
      </c>
      <c r="D695" s="20">
        <v>4.7088</v>
      </c>
      <c r="E695" s="21">
        <v>3.34365221504903e-8</v>
      </c>
      <c r="F695" s="7"/>
      <c r="G695" s="7"/>
      <c r="H695" s="7" t="s">
        <v>416</v>
      </c>
      <c r="I695" s="20">
        <v>-4.86294</v>
      </c>
      <c r="J695" s="21">
        <v>9.24476703020712e-9</v>
      </c>
    </row>
    <row r="696" spans="1:10">
      <c r="A696" s="7"/>
      <c r="B696" s="7"/>
      <c r="C696" s="7" t="s">
        <v>1637</v>
      </c>
      <c r="D696" s="20">
        <v>4.06581</v>
      </c>
      <c r="E696" s="21">
        <v>1.67952483348213e-6</v>
      </c>
      <c r="F696" s="7" t="s">
        <v>2344</v>
      </c>
      <c r="G696" s="7" t="s">
        <v>413</v>
      </c>
      <c r="H696" s="7" t="s">
        <v>514</v>
      </c>
      <c r="I696" s="20">
        <v>4.02783</v>
      </c>
      <c r="J696" s="21">
        <v>4.41609563085713e-6</v>
      </c>
    </row>
    <row r="697" spans="1:10">
      <c r="A697" s="7" t="s">
        <v>2345</v>
      </c>
      <c r="B697" s="7" t="s">
        <v>2346</v>
      </c>
      <c r="C697" s="7" t="s">
        <v>1623</v>
      </c>
      <c r="D697" s="20">
        <v>4.3944</v>
      </c>
      <c r="E697" s="21">
        <v>1.08255576911441e-7</v>
      </c>
      <c r="F697" s="7" t="s">
        <v>2347</v>
      </c>
      <c r="G697" s="7" t="s">
        <v>413</v>
      </c>
      <c r="H697" s="7" t="s">
        <v>1638</v>
      </c>
      <c r="I697" s="20">
        <v>-4.01452</v>
      </c>
      <c r="J697" s="21">
        <v>1.39077823425059e-6</v>
      </c>
    </row>
    <row r="698" spans="1:10">
      <c r="A698" s="7" t="s">
        <v>2348</v>
      </c>
      <c r="B698" s="7" t="s">
        <v>413</v>
      </c>
      <c r="C698" s="7" t="s">
        <v>825</v>
      </c>
      <c r="D698" s="20">
        <v>-4.35868</v>
      </c>
      <c r="E698" s="21">
        <v>1.24304675260287e-6</v>
      </c>
      <c r="F698" s="7"/>
      <c r="G698" s="7"/>
      <c r="H698" s="7" t="s">
        <v>1640</v>
      </c>
      <c r="I698" s="20">
        <v>-4.06331</v>
      </c>
      <c r="J698" s="21">
        <v>9.88134014295106e-7</v>
      </c>
    </row>
    <row r="699" spans="1:10">
      <c r="A699" s="7" t="s">
        <v>2349</v>
      </c>
      <c r="B699" s="7" t="s">
        <v>413</v>
      </c>
      <c r="C699" s="7" t="s">
        <v>1637</v>
      </c>
      <c r="D699" s="20">
        <v>4.0171</v>
      </c>
      <c r="E699" s="21">
        <v>2.23167430176107e-6</v>
      </c>
      <c r="F699" s="7" t="s">
        <v>2350</v>
      </c>
      <c r="G699" s="7" t="s">
        <v>413</v>
      </c>
      <c r="H699" s="7" t="s">
        <v>414</v>
      </c>
      <c r="I699" s="20">
        <v>-4.48364</v>
      </c>
      <c r="J699" s="21">
        <v>1.67437684143382e-7</v>
      </c>
    </row>
    <row r="700" spans="1:10">
      <c r="A700" s="7" t="s">
        <v>2351</v>
      </c>
      <c r="B700" s="7" t="s">
        <v>413</v>
      </c>
      <c r="C700" s="7" t="s">
        <v>1623</v>
      </c>
      <c r="D700" s="20">
        <v>4.3958</v>
      </c>
      <c r="E700" s="21">
        <v>1.07254402643389e-7</v>
      </c>
      <c r="F700" s="7"/>
      <c r="G700" s="7"/>
      <c r="H700" s="7" t="s">
        <v>416</v>
      </c>
      <c r="I700" s="20">
        <v>-5.19947</v>
      </c>
      <c r="J700" s="21">
        <v>8.17265535998815e-10</v>
      </c>
    </row>
    <row r="701" spans="1:10">
      <c r="A701" s="7" t="s">
        <v>2352</v>
      </c>
      <c r="B701" s="7" t="s">
        <v>413</v>
      </c>
      <c r="C701" s="7" t="s">
        <v>825</v>
      </c>
      <c r="D701" s="20">
        <v>4.28384</v>
      </c>
      <c r="E701" s="21">
        <v>1.88482345936563e-6</v>
      </c>
      <c r="F701" s="7" t="s">
        <v>2353</v>
      </c>
      <c r="G701" s="7" t="s">
        <v>413</v>
      </c>
      <c r="H701" s="7" t="s">
        <v>825</v>
      </c>
      <c r="I701" s="20">
        <v>4.18297</v>
      </c>
      <c r="J701" s="21">
        <v>3.26842371413773e-6</v>
      </c>
    </row>
    <row r="702" spans="1:10">
      <c r="A702" s="7" t="s">
        <v>2354</v>
      </c>
      <c r="B702" s="7" t="s">
        <v>413</v>
      </c>
      <c r="C702" s="7" t="s">
        <v>954</v>
      </c>
      <c r="D702" s="20">
        <v>4.4858</v>
      </c>
      <c r="E702" s="21">
        <v>8.70479064384173e-8</v>
      </c>
      <c r="F702" s="7"/>
      <c r="G702" s="7"/>
      <c r="H702" s="7" t="s">
        <v>1615</v>
      </c>
      <c r="I702" s="20">
        <v>4.13412</v>
      </c>
      <c r="J702" s="21">
        <v>1.20385977018599e-6</v>
      </c>
    </row>
    <row r="703" spans="1:10">
      <c r="A703" s="7"/>
      <c r="B703" s="7"/>
      <c r="C703" s="7" t="s">
        <v>950</v>
      </c>
      <c r="D703" s="20">
        <v>4.56542</v>
      </c>
      <c r="E703" s="21">
        <v>8.59052798479761e-8</v>
      </c>
      <c r="F703" s="7" t="s">
        <v>2355</v>
      </c>
      <c r="G703" s="7" t="s">
        <v>413</v>
      </c>
      <c r="H703" s="7" t="s">
        <v>884</v>
      </c>
      <c r="I703" s="20">
        <v>5.16575</v>
      </c>
      <c r="J703" s="21">
        <v>1.60415594371065e-9</v>
      </c>
    </row>
    <row r="704" spans="1:10">
      <c r="A704" s="7" t="s">
        <v>2356</v>
      </c>
      <c r="B704" s="7" t="s">
        <v>413</v>
      </c>
      <c r="C704" s="7" t="s">
        <v>414</v>
      </c>
      <c r="D704" s="20">
        <v>4.62079</v>
      </c>
      <c r="E704" s="21">
        <v>6.95523951573065e-8</v>
      </c>
      <c r="F704" s="7"/>
      <c r="G704" s="7"/>
      <c r="H704" s="7" t="s">
        <v>868</v>
      </c>
      <c r="I704" s="20">
        <v>5.37495</v>
      </c>
      <c r="J704" s="21">
        <v>4.84327738215812e-10</v>
      </c>
    </row>
    <row r="705" spans="1:10">
      <c r="A705" s="7"/>
      <c r="B705" s="7"/>
      <c r="C705" s="7" t="s">
        <v>416</v>
      </c>
      <c r="D705" s="20">
        <v>4.1596</v>
      </c>
      <c r="E705" s="21">
        <v>8.95751385150096e-7</v>
      </c>
      <c r="F705" s="7"/>
      <c r="G705" s="7"/>
      <c r="H705" s="7" t="s">
        <v>825</v>
      </c>
      <c r="I705" s="20">
        <v>5.38804</v>
      </c>
      <c r="J705" s="21">
        <v>2.0509110951736e-9</v>
      </c>
    </row>
    <row r="706" spans="1:10">
      <c r="A706" s="7" t="s">
        <v>2357</v>
      </c>
      <c r="B706" s="7" t="s">
        <v>413</v>
      </c>
      <c r="C706" s="7" t="s">
        <v>551</v>
      </c>
      <c r="D706" s="20">
        <v>4.10599</v>
      </c>
      <c r="E706" s="21">
        <v>8.37905348243162e-7</v>
      </c>
      <c r="F706" s="7"/>
      <c r="G706" s="7"/>
      <c r="H706" s="7" t="s">
        <v>887</v>
      </c>
      <c r="I706" s="20">
        <v>5.22335</v>
      </c>
      <c r="J706" s="21">
        <v>7.48819359361433e-10</v>
      </c>
    </row>
    <row r="707" spans="1:10">
      <c r="A707" s="7" t="s">
        <v>2358</v>
      </c>
      <c r="B707" s="7" t="s">
        <v>413</v>
      </c>
      <c r="C707" s="7" t="s">
        <v>551</v>
      </c>
      <c r="D707" s="20">
        <v>4.05957</v>
      </c>
      <c r="E707" s="21">
        <v>1.11242487739463e-6</v>
      </c>
      <c r="F707" s="7"/>
      <c r="G707" s="7"/>
      <c r="H707" s="7" t="s">
        <v>950</v>
      </c>
      <c r="I707" s="20">
        <v>4.15965</v>
      </c>
      <c r="J707" s="21">
        <v>1.0695936095256e-6</v>
      </c>
    </row>
    <row r="708" spans="1:10">
      <c r="A708" s="7"/>
      <c r="B708" s="7"/>
      <c r="C708" s="7" t="s">
        <v>868</v>
      </c>
      <c r="D708" s="20">
        <v>-4.09326</v>
      </c>
      <c r="E708" s="21">
        <v>2.13797307137231e-6</v>
      </c>
      <c r="F708" s="7" t="s">
        <v>2359</v>
      </c>
      <c r="G708" s="7" t="s">
        <v>413</v>
      </c>
      <c r="H708" s="7" t="s">
        <v>884</v>
      </c>
      <c r="I708" s="20">
        <v>-4.18598</v>
      </c>
      <c r="J708" s="21">
        <v>1.01261173761845e-6</v>
      </c>
    </row>
    <row r="709" spans="1:10">
      <c r="A709" s="7" t="s">
        <v>2360</v>
      </c>
      <c r="B709" s="7" t="s">
        <v>413</v>
      </c>
      <c r="C709" s="7" t="s">
        <v>884</v>
      </c>
      <c r="D709" s="20">
        <v>-4.03933</v>
      </c>
      <c r="E709" s="21">
        <v>2.38307604907928e-6</v>
      </c>
      <c r="F709" s="7" t="s">
        <v>2361</v>
      </c>
      <c r="G709" s="7" t="s">
        <v>413</v>
      </c>
      <c r="H709" s="7" t="s">
        <v>825</v>
      </c>
      <c r="I709" s="20">
        <v>-5.48878</v>
      </c>
      <c r="J709" s="21">
        <v>1.02295342254027e-9</v>
      </c>
    </row>
    <row r="710" spans="1:10">
      <c r="A710" s="7"/>
      <c r="B710" s="7"/>
      <c r="C710" s="7" t="s">
        <v>868</v>
      </c>
      <c r="D710" s="20">
        <v>-4.28971</v>
      </c>
      <c r="E710" s="21">
        <v>6.78527620230459e-7</v>
      </c>
      <c r="F710" s="7" t="s">
        <v>2362</v>
      </c>
      <c r="G710" s="7" t="s">
        <v>2363</v>
      </c>
      <c r="H710" s="7" t="s">
        <v>825</v>
      </c>
      <c r="I710" s="20">
        <v>-4.2531</v>
      </c>
      <c r="J710" s="21">
        <v>2.23195112850978e-6</v>
      </c>
    </row>
    <row r="711" spans="1:10">
      <c r="A711" s="7" t="s">
        <v>2364</v>
      </c>
      <c r="B711" s="7" t="s">
        <v>413</v>
      </c>
      <c r="C711" s="7" t="s">
        <v>551</v>
      </c>
      <c r="D711" s="20">
        <v>4.22474</v>
      </c>
      <c r="E711" s="21">
        <v>4.00331261513689e-7</v>
      </c>
      <c r="F711" s="7" t="s">
        <v>2365</v>
      </c>
      <c r="G711" s="7" t="s">
        <v>2363</v>
      </c>
      <c r="H711" s="7" t="s">
        <v>884</v>
      </c>
      <c r="I711" s="20">
        <v>-4.22977</v>
      </c>
      <c r="J711" s="21">
        <v>7.79953393410551e-7</v>
      </c>
    </row>
    <row r="712" spans="1:10">
      <c r="A712" s="7" t="s">
        <v>2366</v>
      </c>
      <c r="B712" s="7" t="s">
        <v>413</v>
      </c>
      <c r="C712" s="7" t="s">
        <v>884</v>
      </c>
      <c r="D712" s="20">
        <v>-4.21462</v>
      </c>
      <c r="E712" s="21">
        <v>8.53919450178575e-7</v>
      </c>
      <c r="F712" s="7"/>
      <c r="G712" s="7"/>
      <c r="H712" s="7" t="s">
        <v>887</v>
      </c>
      <c r="I712" s="20">
        <v>-4.39722</v>
      </c>
      <c r="J712" s="21">
        <v>2.19675471354922e-7</v>
      </c>
    </row>
    <row r="713" spans="1:10">
      <c r="A713" s="7"/>
      <c r="B713" s="7"/>
      <c r="C713" s="7" t="s">
        <v>551</v>
      </c>
      <c r="D713" s="20">
        <v>4.95103</v>
      </c>
      <c r="E713" s="21">
        <v>2.8468231292225e-9</v>
      </c>
      <c r="F713" s="7" t="s">
        <v>2367</v>
      </c>
      <c r="G713" s="7" t="s">
        <v>2363</v>
      </c>
      <c r="H713" s="7" t="s">
        <v>884</v>
      </c>
      <c r="I713" s="20">
        <v>-4.7977</v>
      </c>
      <c r="J713" s="21">
        <v>2.09880848363455e-8</v>
      </c>
    </row>
    <row r="714" spans="1:10">
      <c r="A714" s="7"/>
      <c r="B714" s="7"/>
      <c r="C714" s="7" t="s">
        <v>868</v>
      </c>
      <c r="D714" s="20">
        <v>-4.51777</v>
      </c>
      <c r="E714" s="21">
        <v>1.68139718547479e-7</v>
      </c>
      <c r="F714" s="7"/>
      <c r="G714" s="7"/>
      <c r="H714" s="7" t="s">
        <v>868</v>
      </c>
      <c r="I714" s="20">
        <v>-4.52188</v>
      </c>
      <c r="J714" s="21">
        <v>1.63863381546834e-7</v>
      </c>
    </row>
    <row r="715" spans="1:10">
      <c r="A715" s="7" t="s">
        <v>2368</v>
      </c>
      <c r="B715" s="7" t="s">
        <v>413</v>
      </c>
      <c r="C715" s="7" t="s">
        <v>884</v>
      </c>
      <c r="D715" s="20">
        <v>-4.09928</v>
      </c>
      <c r="E715" s="21">
        <v>1.68529588424395e-6</v>
      </c>
      <c r="F715" s="7"/>
      <c r="G715" s="7"/>
      <c r="H715" s="7" t="s">
        <v>825</v>
      </c>
      <c r="I715" s="20">
        <v>-4.00942</v>
      </c>
      <c r="J715" s="21">
        <v>8.19104926640098e-6</v>
      </c>
    </row>
    <row r="716" spans="1:10">
      <c r="A716" s="7"/>
      <c r="B716" s="7"/>
      <c r="C716" s="7" t="s">
        <v>551</v>
      </c>
      <c r="D716" s="20">
        <v>4.10631</v>
      </c>
      <c r="E716" s="21">
        <v>8.36261325432727e-7</v>
      </c>
      <c r="F716" s="7"/>
      <c r="G716" s="7"/>
      <c r="H716" s="7" t="s">
        <v>887</v>
      </c>
      <c r="I716" s="20">
        <v>-4.72303</v>
      </c>
      <c r="J716" s="21">
        <v>2.60929367499755e-8</v>
      </c>
    </row>
    <row r="717" spans="1:10">
      <c r="A717" s="7"/>
      <c r="B717" s="7"/>
      <c r="C717" s="7" t="s">
        <v>868</v>
      </c>
      <c r="D717" s="20">
        <v>-4.49731</v>
      </c>
      <c r="E717" s="21">
        <v>1.91084474396778e-7</v>
      </c>
      <c r="F717" s="7" t="s">
        <v>2369</v>
      </c>
      <c r="G717" s="7" t="s">
        <v>413</v>
      </c>
      <c r="H717" s="7" t="s">
        <v>1637</v>
      </c>
      <c r="I717" s="20">
        <v>-4.02472</v>
      </c>
      <c r="J717" s="21">
        <v>2.13506264427706e-6</v>
      </c>
    </row>
    <row r="718" spans="1:10">
      <c r="A718" s="7" t="s">
        <v>2370</v>
      </c>
      <c r="B718" s="7" t="s">
        <v>413</v>
      </c>
      <c r="C718" s="7" t="s">
        <v>551</v>
      </c>
      <c r="D718" s="20">
        <v>4.92006</v>
      </c>
      <c r="E718" s="21">
        <v>3.56867937974338e-9</v>
      </c>
      <c r="F718" s="7" t="s">
        <v>2371</v>
      </c>
      <c r="G718" s="7" t="s">
        <v>2372</v>
      </c>
      <c r="H718" s="7" t="s">
        <v>551</v>
      </c>
      <c r="I718" s="20">
        <v>4.0917</v>
      </c>
      <c r="J718" s="21">
        <v>9.14579459690664e-7</v>
      </c>
    </row>
    <row r="719" spans="1:10">
      <c r="A719" s="7" t="s">
        <v>2373</v>
      </c>
      <c r="B719" s="7" t="s">
        <v>413</v>
      </c>
      <c r="C719" s="7" t="s">
        <v>551</v>
      </c>
      <c r="D719" s="20">
        <v>5.25389</v>
      </c>
      <c r="E719" s="21">
        <v>2.90878226964557e-10</v>
      </c>
      <c r="F719" s="7"/>
      <c r="G719" s="7"/>
      <c r="H719" s="7" t="s">
        <v>868</v>
      </c>
      <c r="I719" s="20">
        <v>-4.08325</v>
      </c>
      <c r="J719" s="21">
        <v>2.2637000876896e-6</v>
      </c>
    </row>
    <row r="720" spans="1:10">
      <c r="A720" s="7"/>
      <c r="B720" s="7"/>
      <c r="C720" s="7" t="s">
        <v>868</v>
      </c>
      <c r="D720" s="20">
        <v>-4.41877</v>
      </c>
      <c r="E720" s="21">
        <v>3.10663965464022e-7</v>
      </c>
      <c r="F720" s="7"/>
      <c r="G720" s="7"/>
      <c r="H720" s="7" t="s">
        <v>825</v>
      </c>
      <c r="I720" s="20">
        <v>-4.0926</v>
      </c>
      <c r="J720" s="21">
        <v>5.29720839342556e-6</v>
      </c>
    </row>
    <row r="721" spans="1:10">
      <c r="A721" s="7"/>
      <c r="B721" s="7"/>
      <c r="C721" s="7" t="s">
        <v>514</v>
      </c>
      <c r="D721" s="20">
        <v>4.10362</v>
      </c>
      <c r="E721" s="21">
        <v>2.9088290821506e-6</v>
      </c>
      <c r="F721" s="7" t="s">
        <v>2374</v>
      </c>
      <c r="G721" s="7" t="s">
        <v>413</v>
      </c>
      <c r="H721" s="7" t="s">
        <v>884</v>
      </c>
      <c r="I721" s="20">
        <v>-4.15842</v>
      </c>
      <c r="J721" s="21">
        <v>1.19188475376302e-6</v>
      </c>
    </row>
    <row r="722" spans="1:10">
      <c r="A722" s="7" t="s">
        <v>2375</v>
      </c>
      <c r="B722" s="7" t="s">
        <v>413</v>
      </c>
      <c r="C722" s="7" t="s">
        <v>551</v>
      </c>
      <c r="D722" s="20">
        <v>4.4237</v>
      </c>
      <c r="E722" s="21">
        <v>1.11132694477086e-7</v>
      </c>
      <c r="F722" s="7"/>
      <c r="G722" s="7"/>
      <c r="H722" s="7" t="s">
        <v>868</v>
      </c>
      <c r="I722" s="20">
        <v>-4.28366</v>
      </c>
      <c r="J722" s="21">
        <v>7.03463675019471e-7</v>
      </c>
    </row>
    <row r="723" spans="1:10">
      <c r="A723" s="7" t="s">
        <v>2376</v>
      </c>
      <c r="B723" s="7" t="s">
        <v>413</v>
      </c>
      <c r="C723" s="7" t="s">
        <v>884</v>
      </c>
      <c r="D723" s="20">
        <v>-4.00908</v>
      </c>
      <c r="E723" s="21">
        <v>2.83321569073843e-6</v>
      </c>
      <c r="F723" s="7"/>
      <c r="G723" s="7"/>
      <c r="H723" s="7" t="s">
        <v>887</v>
      </c>
      <c r="I723" s="20">
        <v>-4.302</v>
      </c>
      <c r="J723" s="21">
        <v>3.98535163621746e-7</v>
      </c>
    </row>
    <row r="724" spans="1:10">
      <c r="A724" s="7"/>
      <c r="B724" s="7"/>
      <c r="C724" s="7" t="s">
        <v>868</v>
      </c>
      <c r="D724" s="20">
        <v>-4.11731</v>
      </c>
      <c r="E724" s="21">
        <v>1.86272085374725e-6</v>
      </c>
      <c r="F724" s="7" t="s">
        <v>2377</v>
      </c>
      <c r="G724" s="7" t="s">
        <v>2378</v>
      </c>
      <c r="H724" s="7" t="s">
        <v>884</v>
      </c>
      <c r="I724" s="20">
        <v>-4.04073</v>
      </c>
      <c r="J724" s="21">
        <v>2.36400078087115e-6</v>
      </c>
    </row>
    <row r="725" spans="1:10">
      <c r="A725" s="7"/>
      <c r="B725" s="7"/>
      <c r="C725" s="7" t="s">
        <v>825</v>
      </c>
      <c r="D725" s="20">
        <v>-4.36138</v>
      </c>
      <c r="E725" s="21">
        <v>1.22436540388237e-6</v>
      </c>
      <c r="F725" s="7"/>
      <c r="G725" s="7"/>
      <c r="H725" s="7" t="s">
        <v>868</v>
      </c>
      <c r="I725" s="20">
        <v>-4.16057</v>
      </c>
      <c r="J725" s="21">
        <v>1.45099682068385e-6</v>
      </c>
    </row>
    <row r="726" spans="1:10">
      <c r="A726" s="7" t="s">
        <v>2379</v>
      </c>
      <c r="B726" s="7" t="s">
        <v>413</v>
      </c>
      <c r="C726" s="7" t="s">
        <v>551</v>
      </c>
      <c r="D726" s="20">
        <v>5.1612</v>
      </c>
      <c r="E726" s="21">
        <v>5.92717299959541e-10</v>
      </c>
      <c r="F726" s="7"/>
      <c r="G726" s="7"/>
      <c r="H726" s="7" t="s">
        <v>825</v>
      </c>
      <c r="I726" s="20">
        <v>-5.45477</v>
      </c>
      <c r="J726" s="21">
        <v>1.29550097005031e-9</v>
      </c>
    </row>
    <row r="727" spans="1:10">
      <c r="A727" s="7"/>
      <c r="B727" s="7"/>
      <c r="C727" s="7" t="s">
        <v>868</v>
      </c>
      <c r="D727" s="20">
        <v>-4.73937</v>
      </c>
      <c r="E727" s="21">
        <v>4.06258541155605e-8</v>
      </c>
      <c r="F727" s="7"/>
      <c r="G727" s="7"/>
      <c r="H727" s="7" t="s">
        <v>1637</v>
      </c>
      <c r="I727" s="20">
        <v>-5.13143</v>
      </c>
      <c r="J727" s="21">
        <v>1.50663659958965e-9</v>
      </c>
    </row>
    <row r="728" spans="1:10">
      <c r="A728" s="7"/>
      <c r="B728" s="7"/>
      <c r="C728" s="7" t="s">
        <v>514</v>
      </c>
      <c r="D728" s="20">
        <v>4.77582</v>
      </c>
      <c r="E728" s="21">
        <v>5.2301456345373e-8</v>
      </c>
      <c r="F728" s="7" t="s">
        <v>2380</v>
      </c>
      <c r="G728" s="7" t="s">
        <v>413</v>
      </c>
      <c r="H728" s="7" t="s">
        <v>514</v>
      </c>
      <c r="I728" s="20">
        <v>4.12875</v>
      </c>
      <c r="J728" s="21">
        <v>2.52876205052279e-6</v>
      </c>
    </row>
    <row r="729" spans="1:10">
      <c r="A729" s="7"/>
      <c r="B729" s="7"/>
      <c r="C729" s="7" t="s">
        <v>825</v>
      </c>
      <c r="D729" s="20">
        <v>-4.04791</v>
      </c>
      <c r="E729" s="21">
        <v>6.70181239962423e-6</v>
      </c>
      <c r="F729" s="7" t="s">
        <v>2381</v>
      </c>
      <c r="G729" s="7" t="s">
        <v>413</v>
      </c>
      <c r="H729" s="7" t="s">
        <v>884</v>
      </c>
      <c r="I729" s="20">
        <v>-4.63277</v>
      </c>
      <c r="J729" s="21">
        <v>6.26679234389014e-8</v>
      </c>
    </row>
    <row r="730" spans="1:10">
      <c r="A730" s="7"/>
      <c r="B730" s="7"/>
      <c r="C730" s="7" t="s">
        <v>1615</v>
      </c>
      <c r="D730" s="20">
        <v>-4.57915</v>
      </c>
      <c r="E730" s="21">
        <v>7.54715712728544e-8</v>
      </c>
      <c r="F730" s="7"/>
      <c r="G730" s="7"/>
      <c r="H730" s="7" t="s">
        <v>868</v>
      </c>
      <c r="I730" s="20">
        <v>-4.62153</v>
      </c>
      <c r="J730" s="21">
        <v>8.7154570787802e-8</v>
      </c>
    </row>
    <row r="731" spans="1:10">
      <c r="A731" s="7"/>
      <c r="B731" s="7"/>
      <c r="C731" s="7" t="s">
        <v>954</v>
      </c>
      <c r="D731" s="20">
        <v>-4.00509</v>
      </c>
      <c r="E731" s="21">
        <v>1.76736516529742e-6</v>
      </c>
      <c r="F731" s="7"/>
      <c r="G731" s="7"/>
      <c r="H731" s="7" t="s">
        <v>825</v>
      </c>
      <c r="I731" s="20">
        <v>-4.45569</v>
      </c>
      <c r="J731" s="21">
        <v>7.17504157054993e-7</v>
      </c>
    </row>
    <row r="732" spans="1:10">
      <c r="A732" s="7"/>
      <c r="B732" s="7"/>
      <c r="C732" s="7" t="s">
        <v>950</v>
      </c>
      <c r="D732" s="20">
        <v>-4.04987</v>
      </c>
      <c r="E732" s="21">
        <v>2.03785178901561e-6</v>
      </c>
      <c r="F732" s="7"/>
      <c r="G732" s="7"/>
      <c r="H732" s="7" t="s">
        <v>887</v>
      </c>
      <c r="I732" s="20">
        <v>-4.62784</v>
      </c>
      <c r="J732" s="21">
        <v>4.93491892789736e-8</v>
      </c>
    </row>
    <row r="733" spans="1:10">
      <c r="A733" s="7"/>
      <c r="B733" s="7"/>
      <c r="C733" s="7" t="s">
        <v>1637</v>
      </c>
      <c r="D733" s="20">
        <v>-5.18579</v>
      </c>
      <c r="E733" s="21">
        <v>1.0109208674155e-9</v>
      </c>
      <c r="F733" s="7" t="s">
        <v>2382</v>
      </c>
      <c r="G733" s="7" t="s">
        <v>413</v>
      </c>
      <c r="H733" s="7" t="s">
        <v>868</v>
      </c>
      <c r="I733" s="20">
        <v>-4.31909</v>
      </c>
      <c r="J733" s="21">
        <v>5.69059478166129e-7</v>
      </c>
    </row>
    <row r="734" spans="1:10">
      <c r="A734" s="7" t="s">
        <v>2383</v>
      </c>
      <c r="B734" s="7" t="s">
        <v>413</v>
      </c>
      <c r="C734" s="7" t="s">
        <v>884</v>
      </c>
      <c r="D734" s="20">
        <v>-4.49291</v>
      </c>
      <c r="E734" s="21">
        <v>1.54041577640712e-7</v>
      </c>
      <c r="F734" s="7"/>
      <c r="G734" s="7"/>
      <c r="H734" s="7" t="s">
        <v>887</v>
      </c>
      <c r="I734" s="20">
        <v>-4.04364</v>
      </c>
      <c r="J734" s="21">
        <v>1.88672118741267e-6</v>
      </c>
    </row>
    <row r="735" spans="1:10">
      <c r="A735" s="7"/>
      <c r="B735" s="7"/>
      <c r="C735" s="7" t="s">
        <v>551</v>
      </c>
      <c r="D735" s="20">
        <v>5.37012</v>
      </c>
      <c r="E735" s="21">
        <v>1.17122756910535e-10</v>
      </c>
      <c r="F735" s="7" t="s">
        <v>2384</v>
      </c>
      <c r="G735" s="7" t="s">
        <v>413</v>
      </c>
      <c r="H735" s="7" t="s">
        <v>825</v>
      </c>
      <c r="I735" s="20">
        <v>-4.00067</v>
      </c>
      <c r="J735" s="21">
        <v>8.57125006597525e-6</v>
      </c>
    </row>
    <row r="736" spans="1:10">
      <c r="A736" s="7"/>
      <c r="B736" s="7"/>
      <c r="C736" s="7" t="s">
        <v>868</v>
      </c>
      <c r="D736" s="20">
        <v>-5.53534</v>
      </c>
      <c r="E736" s="21">
        <v>1.45682949316375e-10</v>
      </c>
      <c r="F736" s="7" t="s">
        <v>2385</v>
      </c>
      <c r="G736" s="7" t="s">
        <v>2386</v>
      </c>
      <c r="H736" s="7" t="s">
        <v>825</v>
      </c>
      <c r="I736" s="20">
        <v>-4.05448</v>
      </c>
      <c r="J736" s="21">
        <v>6.47500822930443e-6</v>
      </c>
    </row>
    <row r="737" spans="1:10">
      <c r="A737" s="7"/>
      <c r="B737" s="7"/>
      <c r="C737" s="7" t="s">
        <v>514</v>
      </c>
      <c r="D737" s="20">
        <v>4.95008</v>
      </c>
      <c r="E737" s="21">
        <v>1.68165699856393e-8</v>
      </c>
      <c r="F737" s="7" t="s">
        <v>2387</v>
      </c>
      <c r="G737" s="7" t="s">
        <v>2386</v>
      </c>
      <c r="H737" s="7" t="s">
        <v>884</v>
      </c>
      <c r="I737" s="20">
        <v>-4.18612</v>
      </c>
      <c r="J737" s="21">
        <v>1.0117710297239e-6</v>
      </c>
    </row>
    <row r="738" spans="1:10">
      <c r="A738" s="7"/>
      <c r="B738" s="7"/>
      <c r="C738" s="7" t="s">
        <v>825</v>
      </c>
      <c r="D738" s="20">
        <v>-4.85569</v>
      </c>
      <c r="E738" s="21">
        <v>6.60749431162222e-8</v>
      </c>
      <c r="F738" s="7"/>
      <c r="G738" s="7"/>
      <c r="H738" s="7" t="s">
        <v>868</v>
      </c>
      <c r="I738" s="20">
        <v>-4.3585</v>
      </c>
      <c r="J738" s="21">
        <v>4.48640735053664e-7</v>
      </c>
    </row>
    <row r="739" spans="1:10">
      <c r="A739" s="7"/>
      <c r="B739" s="7"/>
      <c r="C739" s="7" t="s">
        <v>887</v>
      </c>
      <c r="D739" s="20">
        <v>-4.50533</v>
      </c>
      <c r="E739" s="21">
        <v>1.1006600084272e-7</v>
      </c>
      <c r="F739" s="7"/>
      <c r="G739" s="7"/>
      <c r="H739" s="7" t="s">
        <v>887</v>
      </c>
      <c r="I739" s="20">
        <v>-4.23236</v>
      </c>
      <c r="J739" s="21">
        <v>6.11373256610169e-7</v>
      </c>
    </row>
    <row r="740" spans="1:10">
      <c r="A740" s="7"/>
      <c r="B740" s="7"/>
      <c r="C740" s="7" t="s">
        <v>1637</v>
      </c>
      <c r="D740" s="20">
        <v>-4.36495</v>
      </c>
      <c r="E740" s="21">
        <v>2.73404769337702e-7</v>
      </c>
      <c r="F740" s="7" t="s">
        <v>2388</v>
      </c>
      <c r="G740" s="7" t="s">
        <v>413</v>
      </c>
      <c r="H740" s="7" t="s">
        <v>1607</v>
      </c>
      <c r="I740" s="20">
        <v>5.25729</v>
      </c>
      <c r="J740" s="21">
        <v>2.01056462539435e-10</v>
      </c>
    </row>
    <row r="741" spans="1:10">
      <c r="A741" s="7" t="s">
        <v>2389</v>
      </c>
      <c r="B741" s="7" t="s">
        <v>413</v>
      </c>
      <c r="C741" s="7" t="s">
        <v>551</v>
      </c>
      <c r="D741" s="20">
        <v>4.67735</v>
      </c>
      <c r="E741" s="21">
        <v>2.00189907642637e-8</v>
      </c>
      <c r="F741" s="7" t="s">
        <v>2390</v>
      </c>
      <c r="G741" s="7" t="s">
        <v>2391</v>
      </c>
      <c r="H741" s="7" t="s">
        <v>1637</v>
      </c>
      <c r="I741" s="20">
        <v>4.16155</v>
      </c>
      <c r="J741" s="21">
        <v>9.51776275814761e-7</v>
      </c>
    </row>
    <row r="742" spans="1:10">
      <c r="A742" s="7" t="s">
        <v>2392</v>
      </c>
      <c r="B742" s="7" t="s">
        <v>413</v>
      </c>
      <c r="C742" s="7" t="s">
        <v>884</v>
      </c>
      <c r="D742" s="20">
        <v>-4.25535</v>
      </c>
      <c r="E742" s="21">
        <v>6.68856239049861e-7</v>
      </c>
      <c r="F742" s="7" t="s">
        <v>2393</v>
      </c>
      <c r="G742" s="7" t="s">
        <v>413</v>
      </c>
      <c r="H742" s="7" t="s">
        <v>414</v>
      </c>
      <c r="I742" s="20">
        <v>-4.72484</v>
      </c>
      <c r="J742" s="21">
        <v>3.51273945735007e-8</v>
      </c>
    </row>
    <row r="743" spans="1:10">
      <c r="A743" s="7"/>
      <c r="B743" s="7"/>
      <c r="C743" s="7" t="s">
        <v>551</v>
      </c>
      <c r="D743" s="20">
        <v>5.59104</v>
      </c>
      <c r="E743" s="21">
        <v>1.97211226114643e-11</v>
      </c>
      <c r="F743" s="7"/>
      <c r="G743" s="7"/>
      <c r="H743" s="7" t="s">
        <v>416</v>
      </c>
      <c r="I743" s="20">
        <v>-4.31471</v>
      </c>
      <c r="J743" s="21">
        <v>3.46041800342992e-7</v>
      </c>
    </row>
    <row r="744" spans="1:10">
      <c r="A744" s="7"/>
      <c r="B744" s="7"/>
      <c r="C744" s="7" t="s">
        <v>839</v>
      </c>
      <c r="D744" s="20">
        <v>4.53129</v>
      </c>
      <c r="E744" s="21">
        <v>9.14944704862755e-8</v>
      </c>
      <c r="F744" s="7" t="s">
        <v>2394</v>
      </c>
      <c r="G744" s="7" t="s">
        <v>413</v>
      </c>
      <c r="H744" s="7" t="s">
        <v>551</v>
      </c>
      <c r="I744" s="20">
        <v>5.4311</v>
      </c>
      <c r="J744" s="21">
        <v>7.21210747381305e-11</v>
      </c>
    </row>
    <row r="745" spans="1:10">
      <c r="A745" s="7"/>
      <c r="B745" s="7"/>
      <c r="C745" s="7" t="s">
        <v>868</v>
      </c>
      <c r="D745" s="20">
        <v>-5.76251</v>
      </c>
      <c r="E745" s="21">
        <v>2.50817867998935e-11</v>
      </c>
      <c r="F745" s="7"/>
      <c r="G745" s="7"/>
      <c r="H745" s="7" t="s">
        <v>514</v>
      </c>
      <c r="I745" s="20">
        <v>4.5956</v>
      </c>
      <c r="J745" s="21">
        <v>1.62418169689557e-7</v>
      </c>
    </row>
    <row r="746" spans="1:10">
      <c r="A746" s="7"/>
      <c r="B746" s="7"/>
      <c r="C746" s="7" t="s">
        <v>514</v>
      </c>
      <c r="D746" s="20">
        <v>5.91361</v>
      </c>
      <c r="E746" s="21">
        <v>1.58261931383102e-11</v>
      </c>
      <c r="F746" s="7" t="s">
        <v>2395</v>
      </c>
      <c r="G746" s="7" t="s">
        <v>413</v>
      </c>
      <c r="H746" s="7" t="s">
        <v>416</v>
      </c>
      <c r="I746" s="20">
        <v>-4.4642</v>
      </c>
      <c r="J746" s="21">
        <v>1.34176932761263e-7</v>
      </c>
    </row>
    <row r="747" spans="1:10">
      <c r="A747" s="7"/>
      <c r="B747" s="7"/>
      <c r="C747" s="7" t="s">
        <v>887</v>
      </c>
      <c r="D747" s="20">
        <v>-4.94926</v>
      </c>
      <c r="E747" s="21">
        <v>5.46310801554741e-9</v>
      </c>
      <c r="F747" s="7" t="s">
        <v>2396</v>
      </c>
      <c r="G747" s="7" t="s">
        <v>413</v>
      </c>
      <c r="H747" s="7" t="s">
        <v>1607</v>
      </c>
      <c r="I747" s="20">
        <v>4.00101</v>
      </c>
      <c r="J747" s="21">
        <v>1.29433664573146e-6</v>
      </c>
    </row>
    <row r="748" spans="1:10">
      <c r="A748" s="7" t="s">
        <v>2397</v>
      </c>
      <c r="B748" s="7" t="s">
        <v>413</v>
      </c>
      <c r="C748" s="7" t="s">
        <v>551</v>
      </c>
      <c r="D748" s="20">
        <v>5.87658</v>
      </c>
      <c r="E748" s="21">
        <v>1.78069804605673e-12</v>
      </c>
      <c r="F748" s="7" t="s">
        <v>2398</v>
      </c>
      <c r="G748" s="7" t="s">
        <v>413</v>
      </c>
      <c r="H748" s="7" t="s">
        <v>825</v>
      </c>
      <c r="I748" s="20">
        <v>4.06948</v>
      </c>
      <c r="J748" s="21">
        <v>5.98438999112971e-6</v>
      </c>
    </row>
    <row r="749" spans="1:10">
      <c r="A749" s="7"/>
      <c r="B749" s="7"/>
      <c r="C749" s="7" t="s">
        <v>868</v>
      </c>
      <c r="D749" s="20">
        <v>-5.22887</v>
      </c>
      <c r="E749" s="21">
        <v>1.40468284993224e-9</v>
      </c>
      <c r="F749" s="7" t="s">
        <v>2399</v>
      </c>
      <c r="G749" s="7" t="s">
        <v>972</v>
      </c>
      <c r="H749" s="7" t="s">
        <v>954</v>
      </c>
      <c r="I749" s="20">
        <v>5.44673</v>
      </c>
      <c r="J749" s="21">
        <v>8.12158903569483e-11</v>
      </c>
    </row>
    <row r="750" spans="1:10">
      <c r="A750" s="7"/>
      <c r="B750" s="7"/>
      <c r="C750" s="7" t="s">
        <v>514</v>
      </c>
      <c r="D750" s="20">
        <v>5.51429</v>
      </c>
      <c r="E750" s="21">
        <v>3.27886954571224e-10</v>
      </c>
      <c r="F750" s="7"/>
      <c r="G750" s="7"/>
      <c r="H750" s="7" t="s">
        <v>950</v>
      </c>
      <c r="I750" s="20">
        <v>5.10986</v>
      </c>
      <c r="J750" s="21">
        <v>2.06288660832938e-9</v>
      </c>
    </row>
    <row r="751" spans="1:10">
      <c r="A751" s="7"/>
      <c r="B751" s="7"/>
      <c r="C751" s="7" t="s">
        <v>887</v>
      </c>
      <c r="D751" s="20">
        <v>-4.30077</v>
      </c>
      <c r="E751" s="21">
        <v>4.01581366785635e-7</v>
      </c>
      <c r="F751" s="7"/>
      <c r="G751" s="7"/>
      <c r="H751" s="7" t="s">
        <v>1637</v>
      </c>
      <c r="I751" s="20">
        <v>4.61884</v>
      </c>
      <c r="J751" s="21">
        <v>5.32989000596086e-8</v>
      </c>
    </row>
    <row r="752" spans="1:10">
      <c r="A752" s="7" t="s">
        <v>2400</v>
      </c>
      <c r="B752" s="7" t="s">
        <v>413</v>
      </c>
      <c r="C752" s="7" t="s">
        <v>551</v>
      </c>
      <c r="D752" s="20">
        <v>4.1818</v>
      </c>
      <c r="E752" s="21">
        <v>5.24078360428297e-7</v>
      </c>
      <c r="F752" s="7" t="s">
        <v>2401</v>
      </c>
      <c r="G752" s="7" t="s">
        <v>413</v>
      </c>
      <c r="H752" s="7" t="s">
        <v>954</v>
      </c>
      <c r="I752" s="20">
        <v>4.07193</v>
      </c>
      <c r="J752" s="21">
        <v>1.18518599148689e-6</v>
      </c>
    </row>
    <row r="753" spans="1:10">
      <c r="A753" s="7" t="s">
        <v>2402</v>
      </c>
      <c r="B753" s="7" t="s">
        <v>413</v>
      </c>
      <c r="C753" s="7" t="s">
        <v>884</v>
      </c>
      <c r="D753" s="20">
        <v>-4.01056</v>
      </c>
      <c r="E753" s="21">
        <v>2.8094120343751e-6</v>
      </c>
      <c r="F753" s="7" t="s">
        <v>2403</v>
      </c>
      <c r="G753" s="7" t="s">
        <v>413</v>
      </c>
      <c r="H753" s="7" t="s">
        <v>954</v>
      </c>
      <c r="I753" s="20">
        <v>4.39178</v>
      </c>
      <c r="J753" s="21">
        <v>1.60836328555128e-7</v>
      </c>
    </row>
    <row r="754" spans="1:10">
      <c r="A754" s="7"/>
      <c r="B754" s="7"/>
      <c r="C754" s="7" t="s">
        <v>868</v>
      </c>
      <c r="D754" s="20">
        <v>-4.45351</v>
      </c>
      <c r="E754" s="21">
        <v>2.50819449766214e-7</v>
      </c>
      <c r="F754" s="7"/>
      <c r="G754" s="7"/>
      <c r="H754" s="7" t="s">
        <v>950</v>
      </c>
      <c r="I754" s="20">
        <v>4.12613</v>
      </c>
      <c r="J754" s="21">
        <v>1.30447660064062e-6</v>
      </c>
    </row>
    <row r="755" spans="1:10">
      <c r="A755" s="7"/>
      <c r="B755" s="7"/>
      <c r="C755" s="7" t="s">
        <v>887</v>
      </c>
      <c r="D755" s="20">
        <v>-4.23765</v>
      </c>
      <c r="E755" s="21">
        <v>5.91955383232103e-7</v>
      </c>
      <c r="F755" s="7"/>
      <c r="G755" s="7"/>
      <c r="H755" s="7" t="s">
        <v>1637</v>
      </c>
      <c r="I755" s="20">
        <v>4.28684</v>
      </c>
      <c r="J755" s="21">
        <v>4.44318128030371e-7</v>
      </c>
    </row>
    <row r="756" spans="1:10">
      <c r="A756" s="7" t="s">
        <v>2404</v>
      </c>
      <c r="B756" s="7" t="s">
        <v>413</v>
      </c>
      <c r="C756" s="7" t="s">
        <v>551</v>
      </c>
      <c r="D756" s="20">
        <v>4.81769</v>
      </c>
      <c r="E756" s="21">
        <v>7.46049743222611e-9</v>
      </c>
      <c r="F756" s="7" t="s">
        <v>2405</v>
      </c>
      <c r="G756" s="7" t="s">
        <v>413</v>
      </c>
      <c r="H756" s="7" t="s">
        <v>705</v>
      </c>
      <c r="I756" s="20">
        <v>4.30555</v>
      </c>
      <c r="J756" s="21">
        <v>1.4407310490147e-7</v>
      </c>
    </row>
    <row r="757" spans="1:10">
      <c r="A757" s="7"/>
      <c r="B757" s="7"/>
      <c r="C757" s="7" t="s">
        <v>868</v>
      </c>
      <c r="D757" s="20">
        <v>-4.65377</v>
      </c>
      <c r="E757" s="21">
        <v>7.08563165068649e-8</v>
      </c>
      <c r="F757" s="7"/>
      <c r="G757" s="7"/>
      <c r="H757" s="7" t="s">
        <v>839</v>
      </c>
      <c r="I757" s="20">
        <v>-4.24951</v>
      </c>
      <c r="J757" s="21">
        <v>5.42587452540045e-7</v>
      </c>
    </row>
    <row r="758" spans="1:10">
      <c r="A758" s="7"/>
      <c r="B758" s="7"/>
      <c r="C758" s="7" t="s">
        <v>514</v>
      </c>
      <c r="D758" s="20">
        <v>4.53491</v>
      </c>
      <c r="E758" s="21">
        <v>2.35698858911832e-7</v>
      </c>
      <c r="F758" s="7"/>
      <c r="G758" s="7"/>
      <c r="H758" s="7" t="s">
        <v>514</v>
      </c>
      <c r="I758" s="20">
        <v>-4.12729</v>
      </c>
      <c r="J758" s="21">
        <v>2.54947235496546e-6</v>
      </c>
    </row>
    <row r="759" spans="1:10">
      <c r="A759" s="7" t="s">
        <v>2406</v>
      </c>
      <c r="B759" s="7" t="s">
        <v>413</v>
      </c>
      <c r="C759" s="7" t="s">
        <v>551</v>
      </c>
      <c r="D759" s="20">
        <v>4.06825</v>
      </c>
      <c r="E759" s="21">
        <v>1.05525128436859e-6</v>
      </c>
      <c r="F759" s="7" t="s">
        <v>2407</v>
      </c>
      <c r="G759" s="7" t="s">
        <v>413</v>
      </c>
      <c r="H759" s="7" t="s">
        <v>514</v>
      </c>
      <c r="I759" s="20">
        <v>4.05962</v>
      </c>
      <c r="J759" s="21">
        <v>3.70991458641542e-6</v>
      </c>
    </row>
    <row r="760" spans="1:10">
      <c r="A760" s="7"/>
      <c r="B760" s="7"/>
      <c r="C760" s="7" t="s">
        <v>868</v>
      </c>
      <c r="D760" s="20">
        <v>-4.00697</v>
      </c>
      <c r="E760" s="21">
        <v>3.48404643965599e-6</v>
      </c>
      <c r="F760" s="7" t="s">
        <v>2408</v>
      </c>
      <c r="G760" s="7" t="s">
        <v>413</v>
      </c>
      <c r="H760" s="7" t="s">
        <v>1637</v>
      </c>
      <c r="I760" s="20">
        <v>4.1447</v>
      </c>
      <c r="J760" s="21">
        <v>1.05276539615917e-6</v>
      </c>
    </row>
    <row r="761" spans="1:10">
      <c r="A761" s="7" t="s">
        <v>2409</v>
      </c>
      <c r="B761" s="7" t="s">
        <v>413</v>
      </c>
      <c r="C761" s="7" t="s">
        <v>884</v>
      </c>
      <c r="D761" s="20">
        <v>-4.68422</v>
      </c>
      <c r="E761" s="21">
        <v>4.47226454070767e-8</v>
      </c>
      <c r="F761" s="7" t="s">
        <v>2410</v>
      </c>
      <c r="G761" s="7" t="s">
        <v>413</v>
      </c>
      <c r="H761" s="7" t="s">
        <v>1637</v>
      </c>
      <c r="I761" s="20">
        <v>4.31798</v>
      </c>
      <c r="J761" s="21">
        <v>3.66476588460659e-7</v>
      </c>
    </row>
    <row r="762" spans="1:10">
      <c r="A762" s="7"/>
      <c r="B762" s="7"/>
      <c r="C762" s="7" t="s">
        <v>551</v>
      </c>
      <c r="D762" s="20">
        <v>5.17314</v>
      </c>
      <c r="E762" s="21">
        <v>5.41153356598452e-10</v>
      </c>
      <c r="F762" s="7" t="s">
        <v>2411</v>
      </c>
      <c r="G762" s="7" t="s">
        <v>413</v>
      </c>
      <c r="H762" s="7" t="s">
        <v>1637</v>
      </c>
      <c r="I762" s="20">
        <v>4.64286</v>
      </c>
      <c r="J762" s="21">
        <v>4.54554892246086e-8</v>
      </c>
    </row>
    <row r="763" spans="1:10">
      <c r="A763" s="7"/>
      <c r="B763" s="7"/>
      <c r="C763" s="7" t="s">
        <v>868</v>
      </c>
      <c r="D763" s="20">
        <v>-5.63803</v>
      </c>
      <c r="E763" s="21">
        <v>6.63242693598494e-11</v>
      </c>
      <c r="F763" s="7" t="s">
        <v>2412</v>
      </c>
      <c r="G763" s="7" t="s">
        <v>413</v>
      </c>
      <c r="H763" s="7" t="s">
        <v>705</v>
      </c>
      <c r="I763" s="20">
        <v>5.08111</v>
      </c>
      <c r="J763" s="21">
        <v>5.38482553010326e-10</v>
      </c>
    </row>
    <row r="764" spans="1:10">
      <c r="A764" s="7"/>
      <c r="B764" s="7"/>
      <c r="C764" s="7" t="s">
        <v>514</v>
      </c>
      <c r="D764" s="20">
        <v>5.02549</v>
      </c>
      <c r="E764" s="21">
        <v>1.01700626265351e-8</v>
      </c>
      <c r="F764" s="7"/>
      <c r="G764" s="7"/>
      <c r="H764" s="7" t="s">
        <v>839</v>
      </c>
      <c r="I764" s="20">
        <v>-5.29403</v>
      </c>
      <c r="J764" s="21">
        <v>4.31452211926693e-10</v>
      </c>
    </row>
    <row r="765" spans="1:10">
      <c r="A765" s="7"/>
      <c r="B765" s="7"/>
      <c r="C765" s="7" t="s">
        <v>825</v>
      </c>
      <c r="D765" s="20">
        <v>-5.59977</v>
      </c>
      <c r="E765" s="21">
        <v>4.68662398206267e-10</v>
      </c>
      <c r="F765" s="7"/>
      <c r="G765" s="7"/>
      <c r="H765" s="7" t="s">
        <v>414</v>
      </c>
      <c r="I765" s="20">
        <v>-4.3094</v>
      </c>
      <c r="J765" s="21">
        <v>4.93196818034012e-7</v>
      </c>
    </row>
    <row r="766" spans="1:10">
      <c r="A766" s="7"/>
      <c r="B766" s="7"/>
      <c r="C766" s="7" t="s">
        <v>887</v>
      </c>
      <c r="D766" s="20">
        <v>-4.84709</v>
      </c>
      <c r="E766" s="21">
        <v>1.11647642204387e-8</v>
      </c>
      <c r="F766" s="7"/>
      <c r="G766" s="7"/>
      <c r="H766" s="7" t="s">
        <v>514</v>
      </c>
      <c r="I766" s="20">
        <v>-5.32239</v>
      </c>
      <c r="J766" s="21">
        <v>1.30920110249067e-9</v>
      </c>
    </row>
    <row r="767" spans="1:10">
      <c r="A767" s="7"/>
      <c r="B767" s="7"/>
      <c r="C767" s="7" t="s">
        <v>954</v>
      </c>
      <c r="D767" s="20">
        <v>-4.10783</v>
      </c>
      <c r="E767" s="21">
        <v>9.53842988094607e-7</v>
      </c>
      <c r="F767" s="7" t="s">
        <v>2413</v>
      </c>
      <c r="G767" s="7" t="s">
        <v>413</v>
      </c>
      <c r="H767" s="7" t="s">
        <v>954</v>
      </c>
      <c r="I767" s="20">
        <v>4.16543</v>
      </c>
      <c r="J767" s="21">
        <v>6.70737574403672e-7</v>
      </c>
    </row>
    <row r="768" spans="1:10">
      <c r="A768" s="7"/>
      <c r="B768" s="7"/>
      <c r="C768" s="7" t="s">
        <v>1637</v>
      </c>
      <c r="D768" s="20">
        <v>-4.90462</v>
      </c>
      <c r="E768" s="21">
        <v>7.62603988334284e-9</v>
      </c>
      <c r="F768" s="7" t="s">
        <v>2414</v>
      </c>
      <c r="G768" s="7" t="s">
        <v>413</v>
      </c>
      <c r="H768" s="7" t="s">
        <v>1615</v>
      </c>
      <c r="I768" s="20">
        <v>4.55548</v>
      </c>
      <c r="J768" s="21">
        <v>8.80343082626676e-8</v>
      </c>
    </row>
    <row r="769" spans="1:10">
      <c r="A769" s="7" t="s">
        <v>2415</v>
      </c>
      <c r="B769" s="7" t="s">
        <v>413</v>
      </c>
      <c r="C769" s="7" t="s">
        <v>551</v>
      </c>
      <c r="D769" s="20">
        <v>4.1611</v>
      </c>
      <c r="E769" s="21">
        <v>5.96195276300023e-7</v>
      </c>
      <c r="F769" s="7"/>
      <c r="G769" s="7"/>
      <c r="H769" s="7" t="s">
        <v>1638</v>
      </c>
      <c r="I769" s="20">
        <v>4.11895</v>
      </c>
      <c r="J769" s="21">
        <v>7.35040398993266e-7</v>
      </c>
    </row>
    <row r="770" spans="1:10">
      <c r="A770" s="7" t="s">
        <v>2416</v>
      </c>
      <c r="B770" s="7" t="s">
        <v>413</v>
      </c>
      <c r="C770" s="7" t="s">
        <v>868</v>
      </c>
      <c r="D770" s="20">
        <v>-4.39565</v>
      </c>
      <c r="E770" s="21">
        <v>3.57898367974295e-7</v>
      </c>
      <c r="F770" s="7"/>
      <c r="G770" s="7"/>
      <c r="H770" s="7" t="s">
        <v>1640</v>
      </c>
      <c r="I770" s="20">
        <v>4.0659</v>
      </c>
      <c r="J770" s="21">
        <v>9.72581735960696e-7</v>
      </c>
    </row>
    <row r="771" spans="1:10">
      <c r="A771" s="7"/>
      <c r="B771" s="7"/>
      <c r="C771" s="7" t="s">
        <v>514</v>
      </c>
      <c r="D771" s="20">
        <v>4.2715</v>
      </c>
      <c r="E771" s="21">
        <v>1.12449625435663e-6</v>
      </c>
      <c r="F771" s="7" t="s">
        <v>2417</v>
      </c>
      <c r="G771" s="7" t="s">
        <v>413</v>
      </c>
      <c r="H771" s="7" t="s">
        <v>1615</v>
      </c>
      <c r="I771" s="20">
        <v>4.05144</v>
      </c>
      <c r="J771" s="21">
        <v>1.95613429761271e-6</v>
      </c>
    </row>
    <row r="772" spans="1:10">
      <c r="A772" s="7" t="s">
        <v>2418</v>
      </c>
      <c r="B772" s="7" t="s">
        <v>413</v>
      </c>
      <c r="C772" s="7" t="s">
        <v>884</v>
      </c>
      <c r="D772" s="20">
        <v>-5.11649</v>
      </c>
      <c r="E772" s="21">
        <v>2.28689247916182e-9</v>
      </c>
      <c r="F772" s="7" t="s">
        <v>2419</v>
      </c>
      <c r="G772" s="7" t="s">
        <v>2420</v>
      </c>
      <c r="H772" s="7" t="s">
        <v>839</v>
      </c>
      <c r="I772" s="20">
        <v>4.8271</v>
      </c>
      <c r="J772" s="21">
        <v>1.25821838352978e-8</v>
      </c>
    </row>
    <row r="773" spans="1:10">
      <c r="A773" s="7"/>
      <c r="B773" s="7"/>
      <c r="C773" s="7" t="s">
        <v>551</v>
      </c>
      <c r="D773" s="20">
        <v>4.81144</v>
      </c>
      <c r="E773" s="21">
        <v>7.80034501721932e-9</v>
      </c>
      <c r="F773" s="7"/>
      <c r="G773" s="7"/>
      <c r="H773" s="7" t="s">
        <v>514</v>
      </c>
      <c r="I773" s="20">
        <v>5.34114</v>
      </c>
      <c r="J773" s="21">
        <v>1.14591272757625e-9</v>
      </c>
    </row>
    <row r="774" spans="1:10">
      <c r="A774" s="7"/>
      <c r="B774" s="7"/>
      <c r="C774" s="7" t="s">
        <v>839</v>
      </c>
      <c r="D774" s="20">
        <v>4.25525</v>
      </c>
      <c r="E774" s="21">
        <v>5.23823698592299e-7</v>
      </c>
      <c r="F774" s="7" t="s">
        <v>2421</v>
      </c>
      <c r="G774" s="7" t="s">
        <v>2422</v>
      </c>
      <c r="H774" s="7" t="s">
        <v>551</v>
      </c>
      <c r="I774" s="20">
        <v>4.05995</v>
      </c>
      <c r="J774" s="21">
        <v>1.10986067137436e-6</v>
      </c>
    </row>
    <row r="775" spans="1:10">
      <c r="A775" s="7"/>
      <c r="B775" s="7"/>
      <c r="C775" s="7" t="s">
        <v>868</v>
      </c>
      <c r="D775" s="20">
        <v>-6.05192</v>
      </c>
      <c r="E775" s="21">
        <v>2.41714617406415e-12</v>
      </c>
      <c r="F775" s="7" t="s">
        <v>2423</v>
      </c>
      <c r="G775" s="7" t="s">
        <v>413</v>
      </c>
      <c r="H775" s="7" t="s">
        <v>868</v>
      </c>
      <c r="I775" s="20">
        <v>-4.12565</v>
      </c>
      <c r="J775" s="21">
        <v>1.77547976008789e-6</v>
      </c>
    </row>
    <row r="776" spans="1:10">
      <c r="A776" s="7"/>
      <c r="B776" s="7"/>
      <c r="C776" s="7" t="s">
        <v>514</v>
      </c>
      <c r="D776" s="20">
        <v>5.32948</v>
      </c>
      <c r="E776" s="21">
        <v>1.24495111774006e-9</v>
      </c>
      <c r="F776" s="7" t="s">
        <v>2424</v>
      </c>
      <c r="G776" s="7" t="s">
        <v>413</v>
      </c>
      <c r="H776" s="7" t="s">
        <v>884</v>
      </c>
      <c r="I776" s="20">
        <v>4.16926</v>
      </c>
      <c r="J776" s="21">
        <v>1.11800108921899e-6</v>
      </c>
    </row>
    <row r="777" spans="1:10">
      <c r="A777" s="7"/>
      <c r="B777" s="7"/>
      <c r="C777" s="7" t="s">
        <v>825</v>
      </c>
      <c r="D777" s="20">
        <v>-4.4663</v>
      </c>
      <c r="E777" s="21">
        <v>6.75188855107428e-7</v>
      </c>
      <c r="F777" s="7"/>
      <c r="G777" s="7"/>
      <c r="H777" s="7" t="s">
        <v>887</v>
      </c>
      <c r="I777" s="20">
        <v>4.08834</v>
      </c>
      <c r="J777" s="21">
        <v>1.45098673946495e-6</v>
      </c>
    </row>
    <row r="778" spans="1:10">
      <c r="A778" s="7"/>
      <c r="B778" s="7"/>
      <c r="C778" s="7" t="s">
        <v>887</v>
      </c>
      <c r="D778" s="20">
        <v>-5.3608</v>
      </c>
      <c r="E778" s="21">
        <v>2.66017410362933e-10</v>
      </c>
      <c r="F778" s="7" t="s">
        <v>2425</v>
      </c>
      <c r="G778" s="7" t="s">
        <v>413</v>
      </c>
      <c r="H778" s="7" t="s">
        <v>825</v>
      </c>
      <c r="I778" s="20">
        <v>-4.11759</v>
      </c>
      <c r="J778" s="21">
        <v>4.63958252153696e-6</v>
      </c>
    </row>
    <row r="779" spans="1:10">
      <c r="A779" s="7"/>
      <c r="B779" s="7"/>
      <c r="C779" s="7" t="s">
        <v>1637</v>
      </c>
      <c r="D779" s="20">
        <v>-4.28772</v>
      </c>
      <c r="E779" s="21">
        <v>4.41914196990281e-7</v>
      </c>
      <c r="F779" s="7" t="s">
        <v>2426</v>
      </c>
      <c r="G779" s="7" t="s">
        <v>413</v>
      </c>
      <c r="H779" s="7" t="s">
        <v>551</v>
      </c>
      <c r="I779" s="20">
        <v>4.41616</v>
      </c>
      <c r="J779" s="21">
        <v>1.16780934202747e-7</v>
      </c>
    </row>
    <row r="780" spans="1:10">
      <c r="A780" s="7" t="s">
        <v>2427</v>
      </c>
      <c r="B780" s="7" t="s">
        <v>413</v>
      </c>
      <c r="C780" s="7" t="s">
        <v>551</v>
      </c>
      <c r="D780" s="20">
        <v>5.02186</v>
      </c>
      <c r="E780" s="21">
        <v>1.68925018933126e-9</v>
      </c>
      <c r="F780" s="7" t="s">
        <v>2428</v>
      </c>
      <c r="G780" s="7" t="s">
        <v>413</v>
      </c>
      <c r="H780" s="7" t="s">
        <v>551</v>
      </c>
      <c r="I780" s="20">
        <v>6.05007</v>
      </c>
      <c r="J780" s="21">
        <v>3.90503124881853e-13</v>
      </c>
    </row>
    <row r="781" spans="1:10">
      <c r="A781" s="7"/>
      <c r="B781" s="7"/>
      <c r="C781" s="7" t="s">
        <v>868</v>
      </c>
      <c r="D781" s="20">
        <v>-4.09796</v>
      </c>
      <c r="E781" s="21">
        <v>2.08128062880943e-6</v>
      </c>
      <c r="F781" s="7"/>
      <c r="G781" s="7"/>
      <c r="H781" s="7" t="s">
        <v>839</v>
      </c>
      <c r="I781" s="20">
        <v>4.74188</v>
      </c>
      <c r="J781" s="21">
        <v>2.25556182250866e-8</v>
      </c>
    </row>
    <row r="782" spans="1:10">
      <c r="A782" s="7"/>
      <c r="B782" s="7"/>
      <c r="C782" s="7" t="s">
        <v>514</v>
      </c>
      <c r="D782" s="20">
        <v>4.18959</v>
      </c>
      <c r="E782" s="21">
        <v>1.79582217695805e-6</v>
      </c>
      <c r="F782" s="7"/>
      <c r="G782" s="7"/>
      <c r="H782" s="7" t="s">
        <v>868</v>
      </c>
      <c r="I782" s="20">
        <v>-5.23957</v>
      </c>
      <c r="J782" s="21">
        <v>1.30052220034557e-9</v>
      </c>
    </row>
    <row r="783" spans="1:10">
      <c r="A783" s="7" t="s">
        <v>2429</v>
      </c>
      <c r="B783" s="7" t="s">
        <v>413</v>
      </c>
      <c r="C783" s="7" t="s">
        <v>884</v>
      </c>
      <c r="D783" s="20">
        <v>-4.41128</v>
      </c>
      <c r="E783" s="21">
        <v>2.57284630786126e-7</v>
      </c>
      <c r="F783" s="7"/>
      <c r="G783" s="7"/>
      <c r="H783" s="7" t="s">
        <v>514</v>
      </c>
      <c r="I783" s="20">
        <v>6.23913</v>
      </c>
      <c r="J783" s="21">
        <v>1.15096559871484e-12</v>
      </c>
    </row>
    <row r="784" spans="1:10">
      <c r="A784" s="7"/>
      <c r="B784" s="7"/>
      <c r="C784" s="7" t="s">
        <v>868</v>
      </c>
      <c r="D784" s="20">
        <v>-4.4003</v>
      </c>
      <c r="E784" s="21">
        <v>3.4787325576631e-7</v>
      </c>
      <c r="F784" s="7"/>
      <c r="G784" s="7"/>
      <c r="H784" s="7" t="s">
        <v>887</v>
      </c>
      <c r="I784" s="20">
        <v>-4.09441</v>
      </c>
      <c r="J784" s="21">
        <v>1.39986839201525e-6</v>
      </c>
    </row>
    <row r="785" spans="1:10">
      <c r="A785" s="7"/>
      <c r="B785" s="7"/>
      <c r="C785" s="7" t="s">
        <v>825</v>
      </c>
      <c r="D785" s="20">
        <v>-4.3136</v>
      </c>
      <c r="E785" s="21">
        <v>1.59856554199069e-6</v>
      </c>
      <c r="F785" s="7" t="s">
        <v>2430</v>
      </c>
      <c r="G785" s="7" t="s">
        <v>413</v>
      </c>
      <c r="H785" s="7" t="s">
        <v>551</v>
      </c>
      <c r="I785" s="20">
        <v>6.29054</v>
      </c>
      <c r="J785" s="21">
        <v>4.4428539353425e-14</v>
      </c>
    </row>
    <row r="786" spans="1:10">
      <c r="A786" s="7"/>
      <c r="B786" s="7"/>
      <c r="C786" s="7" t="s">
        <v>887</v>
      </c>
      <c r="D786" s="20">
        <v>-4.17871</v>
      </c>
      <c r="E786" s="21">
        <v>8.46342910898555e-7</v>
      </c>
      <c r="F786" s="7" t="s">
        <v>2431</v>
      </c>
      <c r="G786" s="7" t="s">
        <v>413</v>
      </c>
      <c r="H786" s="7" t="s">
        <v>884</v>
      </c>
      <c r="I786" s="20">
        <v>-4.5081</v>
      </c>
      <c r="J786" s="21">
        <v>1.39881608089262e-7</v>
      </c>
    </row>
    <row r="787" spans="1:10">
      <c r="A787" s="7" t="s">
        <v>2432</v>
      </c>
      <c r="B787" s="7" t="s">
        <v>413</v>
      </c>
      <c r="C787" s="7" t="s">
        <v>868</v>
      </c>
      <c r="D787" s="20">
        <v>-4.3735</v>
      </c>
      <c r="E787" s="21">
        <v>4.09606577458841e-7</v>
      </c>
      <c r="F787" s="7"/>
      <c r="G787" s="7"/>
      <c r="H787" s="7" t="s">
        <v>551</v>
      </c>
      <c r="I787" s="20">
        <v>6.68751</v>
      </c>
      <c r="J787" s="21">
        <v>1.02684785557646e-15</v>
      </c>
    </row>
    <row r="788" spans="1:10">
      <c r="A788" s="7" t="s">
        <v>2433</v>
      </c>
      <c r="B788" s="7" t="s">
        <v>413</v>
      </c>
      <c r="C788" s="7" t="s">
        <v>551</v>
      </c>
      <c r="D788" s="20">
        <v>4.61323</v>
      </c>
      <c r="E788" s="21">
        <v>3.11394381097079e-8</v>
      </c>
      <c r="F788" s="7"/>
      <c r="G788" s="7"/>
      <c r="H788" s="7" t="s">
        <v>839</v>
      </c>
      <c r="I788" s="20">
        <v>4.94569</v>
      </c>
      <c r="J788" s="21">
        <v>5.49399004002167e-9</v>
      </c>
    </row>
    <row r="789" spans="1:10">
      <c r="A789" s="7"/>
      <c r="B789" s="7"/>
      <c r="C789" s="7" t="s">
        <v>868</v>
      </c>
      <c r="D789" s="20">
        <v>-4.73101</v>
      </c>
      <c r="E789" s="21">
        <v>4.29119633212595e-8</v>
      </c>
      <c r="F789" s="7"/>
      <c r="G789" s="7"/>
      <c r="H789" s="7" t="s">
        <v>868</v>
      </c>
      <c r="I789" s="20">
        <v>-6.44887</v>
      </c>
      <c r="J789" s="21">
        <v>8.16203524492418e-14</v>
      </c>
    </row>
    <row r="790" spans="1:10">
      <c r="A790" s="7"/>
      <c r="B790" s="7"/>
      <c r="C790" s="7" t="s">
        <v>514</v>
      </c>
      <c r="D790" s="20">
        <v>4.56157</v>
      </c>
      <c r="E790" s="21">
        <v>2.00245925240301e-7</v>
      </c>
      <c r="F790" s="7"/>
      <c r="G790" s="7"/>
      <c r="H790" s="7" t="s">
        <v>514</v>
      </c>
      <c r="I790" s="20">
        <v>6.63796</v>
      </c>
      <c r="J790" s="21">
        <v>3.85776005788127e-14</v>
      </c>
    </row>
    <row r="791" spans="1:10">
      <c r="A791" s="7"/>
      <c r="B791" s="7"/>
      <c r="C791" s="7" t="s">
        <v>825</v>
      </c>
      <c r="D791" s="20">
        <v>-4.06818</v>
      </c>
      <c r="E791" s="21">
        <v>6.02546073161621e-6</v>
      </c>
      <c r="F791" s="7"/>
      <c r="G791" s="7"/>
      <c r="H791" s="7" t="s">
        <v>825</v>
      </c>
      <c r="I791" s="20">
        <v>-4.11407</v>
      </c>
      <c r="J791" s="21">
        <v>4.72723597594332e-6</v>
      </c>
    </row>
    <row r="792" spans="1:10">
      <c r="A792" s="7" t="s">
        <v>2434</v>
      </c>
      <c r="B792" s="7" t="s">
        <v>413</v>
      </c>
      <c r="C792" s="7" t="s">
        <v>868</v>
      </c>
      <c r="D792" s="20">
        <v>-4.2312</v>
      </c>
      <c r="E792" s="21">
        <v>9.60040148214787e-7</v>
      </c>
      <c r="F792" s="7"/>
      <c r="G792" s="7"/>
      <c r="H792" s="7" t="s">
        <v>887</v>
      </c>
      <c r="I792" s="20">
        <v>-5.28854</v>
      </c>
      <c r="J792" s="21">
        <v>4.59824191668336e-10</v>
      </c>
    </row>
    <row r="793" spans="1:10">
      <c r="A793" s="7" t="s">
        <v>2435</v>
      </c>
      <c r="B793" s="7" t="s">
        <v>413</v>
      </c>
      <c r="C793" s="7" t="s">
        <v>868</v>
      </c>
      <c r="D793" s="20">
        <v>-4.27149</v>
      </c>
      <c r="E793" s="21">
        <v>7.56325768603617e-7</v>
      </c>
      <c r="F793" s="7"/>
      <c r="G793" s="7"/>
      <c r="H793" s="7" t="s">
        <v>1637</v>
      </c>
      <c r="I793" s="20">
        <v>-4.58462</v>
      </c>
      <c r="J793" s="21">
        <v>6.67764771528363e-8</v>
      </c>
    </row>
    <row r="794" spans="1:10">
      <c r="A794" s="7"/>
      <c r="B794" s="7"/>
      <c r="C794" s="7" t="s">
        <v>514</v>
      </c>
      <c r="D794" s="20">
        <v>4.1063</v>
      </c>
      <c r="E794" s="21">
        <v>2.8658233971912e-6</v>
      </c>
      <c r="F794" s="7" t="s">
        <v>2436</v>
      </c>
      <c r="G794" s="7" t="s">
        <v>2437</v>
      </c>
      <c r="H794" s="7" t="s">
        <v>825</v>
      </c>
      <c r="I794" s="20">
        <v>-4.46282</v>
      </c>
      <c r="J794" s="21">
        <v>6.88795713964581e-7</v>
      </c>
    </row>
    <row r="795" spans="1:10">
      <c r="A795" s="7" t="s">
        <v>2438</v>
      </c>
      <c r="B795" s="7" t="s">
        <v>413</v>
      </c>
      <c r="C795" s="7" t="s">
        <v>868</v>
      </c>
      <c r="D795" s="20">
        <v>-4.10115</v>
      </c>
      <c r="E795" s="21">
        <v>2.04362776380013e-6</v>
      </c>
      <c r="F795" s="7" t="s">
        <v>2439</v>
      </c>
      <c r="G795" s="7" t="s">
        <v>2440</v>
      </c>
      <c r="H795" s="7" t="s">
        <v>705</v>
      </c>
      <c r="I795" s="20">
        <v>4.00572</v>
      </c>
      <c r="J795" s="21">
        <v>9.89662206839406e-7</v>
      </c>
    </row>
    <row r="796" spans="1:10">
      <c r="A796" s="7" t="s">
        <v>2441</v>
      </c>
      <c r="B796" s="7" t="s">
        <v>413</v>
      </c>
      <c r="C796" s="7" t="s">
        <v>868</v>
      </c>
      <c r="D796" s="20">
        <v>-4.0908</v>
      </c>
      <c r="E796" s="21">
        <v>2.16823446925555e-6</v>
      </c>
      <c r="F796" s="7" t="s">
        <v>2442</v>
      </c>
      <c r="G796" s="7" t="s">
        <v>413</v>
      </c>
      <c r="H796" s="7" t="s">
        <v>825</v>
      </c>
      <c r="I796" s="20">
        <v>-4.20074</v>
      </c>
      <c r="J796" s="21">
        <v>2.9689635388946e-6</v>
      </c>
    </row>
    <row r="797" spans="1:10">
      <c r="A797" s="7"/>
      <c r="B797" s="7"/>
      <c r="C797" s="7" t="s">
        <v>825</v>
      </c>
      <c r="D797" s="20">
        <v>-4.65829</v>
      </c>
      <c r="E797" s="21">
        <v>2.19590290998505e-7</v>
      </c>
      <c r="F797" s="7" t="s">
        <v>2443</v>
      </c>
      <c r="G797" s="7" t="s">
        <v>413</v>
      </c>
      <c r="H797" s="7" t="s">
        <v>868</v>
      </c>
      <c r="I797" s="20">
        <v>-4.11773</v>
      </c>
      <c r="J797" s="21">
        <v>1.85823063207397e-6</v>
      </c>
    </row>
    <row r="798" spans="1:10">
      <c r="A798" s="7" t="s">
        <v>2444</v>
      </c>
      <c r="B798" s="7" t="s">
        <v>413</v>
      </c>
      <c r="C798" s="7" t="s">
        <v>551</v>
      </c>
      <c r="D798" s="20">
        <v>6.62255</v>
      </c>
      <c r="E798" s="21">
        <v>1.93146678963065e-15</v>
      </c>
      <c r="F798" s="7"/>
      <c r="G798" s="7"/>
      <c r="H798" s="7" t="s">
        <v>825</v>
      </c>
      <c r="I798" s="20">
        <v>-4.51228</v>
      </c>
      <c r="J798" s="21">
        <v>5.18017509114561e-7</v>
      </c>
    </row>
    <row r="799" spans="1:10">
      <c r="A799" s="7"/>
      <c r="B799" s="7"/>
      <c r="C799" s="7" t="s">
        <v>868</v>
      </c>
      <c r="D799" s="20">
        <v>-5.10759</v>
      </c>
      <c r="E799" s="21">
        <v>3.3288156831423e-9</v>
      </c>
      <c r="F799" s="7"/>
      <c r="G799" s="7"/>
      <c r="H799" s="7" t="s">
        <v>954</v>
      </c>
      <c r="I799" s="20">
        <v>-4.26222</v>
      </c>
      <c r="J799" s="21">
        <v>3.6737904809676e-7</v>
      </c>
    </row>
    <row r="800" spans="1:10">
      <c r="A800" s="7"/>
      <c r="B800" s="7"/>
      <c r="C800" s="7" t="s">
        <v>514</v>
      </c>
      <c r="D800" s="20">
        <v>5.04862</v>
      </c>
      <c r="E800" s="21">
        <v>8.70371998903494e-9</v>
      </c>
      <c r="F800" s="7"/>
      <c r="G800" s="7"/>
      <c r="H800" s="7" t="s">
        <v>950</v>
      </c>
      <c r="I800" s="20">
        <v>-4.27806</v>
      </c>
      <c r="J800" s="21">
        <v>5.24157520393222e-7</v>
      </c>
    </row>
    <row r="801" spans="1:10">
      <c r="A801" s="7" t="s">
        <v>2445</v>
      </c>
      <c r="B801" s="7" t="s">
        <v>413</v>
      </c>
      <c r="C801" s="7" t="s">
        <v>884</v>
      </c>
      <c r="D801" s="20">
        <v>-4.9485</v>
      </c>
      <c r="E801" s="21">
        <v>7.47959912707762e-9</v>
      </c>
      <c r="F801" s="7"/>
      <c r="G801" s="7"/>
      <c r="H801" s="7" t="s">
        <v>1637</v>
      </c>
      <c r="I801" s="20">
        <v>-4.54478</v>
      </c>
      <c r="J801" s="21">
        <v>8.66452381081137e-8</v>
      </c>
    </row>
    <row r="802" spans="1:10">
      <c r="A802" s="7"/>
      <c r="B802" s="7"/>
      <c r="C802" s="7" t="s">
        <v>868</v>
      </c>
      <c r="D802" s="20">
        <v>-5.24806</v>
      </c>
      <c r="E802" s="21">
        <v>1.22326891393196e-9</v>
      </c>
      <c r="F802" s="7" t="s">
        <v>2446</v>
      </c>
      <c r="G802" s="7" t="s">
        <v>413</v>
      </c>
      <c r="H802" s="7" t="s">
        <v>825</v>
      </c>
      <c r="I802" s="20">
        <v>-4.01818</v>
      </c>
      <c r="J802" s="21">
        <v>7.82659383497523e-6</v>
      </c>
    </row>
    <row r="803" spans="1:10">
      <c r="A803" s="7"/>
      <c r="B803" s="7"/>
      <c r="C803" s="7" t="s">
        <v>514</v>
      </c>
      <c r="D803" s="20">
        <v>4.27497</v>
      </c>
      <c r="E803" s="21">
        <v>1.10221060395245e-6</v>
      </c>
      <c r="F803" s="7" t="s">
        <v>2447</v>
      </c>
      <c r="G803" s="7" t="s">
        <v>413</v>
      </c>
      <c r="H803" s="7" t="s">
        <v>551</v>
      </c>
      <c r="I803" s="20">
        <v>4.39123</v>
      </c>
      <c r="J803" s="21">
        <v>1.37503210291893e-7</v>
      </c>
    </row>
    <row r="804" spans="1:10">
      <c r="A804" s="7"/>
      <c r="B804" s="7"/>
      <c r="C804" s="7" t="s">
        <v>825</v>
      </c>
      <c r="D804" s="20">
        <v>-4.39032</v>
      </c>
      <c r="E804" s="21">
        <v>1.04036088198967e-6</v>
      </c>
      <c r="F804" s="7"/>
      <c r="G804" s="7"/>
      <c r="H804" s="7" t="s">
        <v>868</v>
      </c>
      <c r="I804" s="20">
        <v>-4.0606</v>
      </c>
      <c r="J804" s="21">
        <v>2.57492625347375e-6</v>
      </c>
    </row>
    <row r="805" spans="1:10">
      <c r="A805" s="7"/>
      <c r="B805" s="7"/>
      <c r="C805" s="7" t="s">
        <v>887</v>
      </c>
      <c r="D805" s="20">
        <v>-4.86691</v>
      </c>
      <c r="E805" s="21">
        <v>9.72999376980805e-9</v>
      </c>
      <c r="F805" s="7" t="s">
        <v>2448</v>
      </c>
      <c r="G805" s="7" t="s">
        <v>413</v>
      </c>
      <c r="H805" s="7" t="s">
        <v>825</v>
      </c>
      <c r="I805" s="20">
        <v>-4.59367</v>
      </c>
      <c r="J805" s="21">
        <v>3.22064114364934e-7</v>
      </c>
    </row>
    <row r="806" spans="1:10">
      <c r="A806" s="7"/>
      <c r="B806" s="7"/>
      <c r="C806" s="7" t="s">
        <v>1615</v>
      </c>
      <c r="D806" s="20">
        <v>-4.05869</v>
      </c>
      <c r="E806" s="21">
        <v>1.87529755703799e-6</v>
      </c>
      <c r="F806" s="7" t="s">
        <v>2449</v>
      </c>
      <c r="G806" s="7" t="s">
        <v>413</v>
      </c>
      <c r="H806" s="7" t="s">
        <v>825</v>
      </c>
      <c r="I806" s="20">
        <v>4.4926</v>
      </c>
      <c r="J806" s="21">
        <v>5.80410098677319e-7</v>
      </c>
    </row>
    <row r="807" spans="1:10">
      <c r="A807" s="7"/>
      <c r="B807" s="7"/>
      <c r="C807" s="7" t="s">
        <v>1637</v>
      </c>
      <c r="D807" s="20">
        <v>-4.15071</v>
      </c>
      <c r="E807" s="21">
        <v>1.0156154386865e-6</v>
      </c>
      <c r="F807" s="7" t="s">
        <v>2450</v>
      </c>
      <c r="G807" s="7" t="s">
        <v>413</v>
      </c>
      <c r="H807" s="7" t="s">
        <v>1637</v>
      </c>
      <c r="I807" s="20">
        <v>4.24237</v>
      </c>
      <c r="J807" s="21">
        <v>5.83671539655086e-7</v>
      </c>
    </row>
    <row r="808" spans="1:10">
      <c r="A808" s="7" t="s">
        <v>2451</v>
      </c>
      <c r="B808" s="7" t="s">
        <v>413</v>
      </c>
      <c r="C808" s="7" t="s">
        <v>1638</v>
      </c>
      <c r="D808" s="20">
        <v>4.05279</v>
      </c>
      <c r="E808" s="21">
        <v>1.10289481346596e-6</v>
      </c>
      <c r="F808" s="7" t="s">
        <v>2452</v>
      </c>
      <c r="G808" s="7" t="s">
        <v>413</v>
      </c>
      <c r="H808" s="7" t="s">
        <v>839</v>
      </c>
      <c r="I808" s="20">
        <v>4.08912</v>
      </c>
      <c r="J808" s="21">
        <v>1.42489612553234e-6</v>
      </c>
    </row>
    <row r="809" spans="1:10">
      <c r="A809" s="7" t="s">
        <v>2453</v>
      </c>
      <c r="B809" s="7" t="s">
        <v>413</v>
      </c>
      <c r="C809" s="7" t="s">
        <v>1607</v>
      </c>
      <c r="D809" s="20">
        <v>4.08925</v>
      </c>
      <c r="E809" s="21">
        <v>7.52195495544411e-7</v>
      </c>
      <c r="F809" s="7" t="s">
        <v>2454</v>
      </c>
      <c r="G809" s="7" t="s">
        <v>413</v>
      </c>
      <c r="H809" s="7" t="s">
        <v>1615</v>
      </c>
      <c r="I809" s="20">
        <v>4.54357</v>
      </c>
      <c r="J809" s="21">
        <v>9.5098772097679e-8</v>
      </c>
    </row>
    <row r="810" spans="1:10">
      <c r="A810" s="7" t="s">
        <v>2455</v>
      </c>
      <c r="B810" s="7" t="s">
        <v>2456</v>
      </c>
      <c r="C810" s="7" t="s">
        <v>1638</v>
      </c>
      <c r="D810" s="20">
        <v>4.26191</v>
      </c>
      <c r="E810" s="21">
        <v>2.99537193372488e-7</v>
      </c>
      <c r="F810" s="7"/>
      <c r="G810" s="7"/>
      <c r="H810" s="7" t="s">
        <v>1638</v>
      </c>
      <c r="I810" s="20">
        <v>4.9068</v>
      </c>
      <c r="J810" s="21">
        <v>3.65633069523831e-9</v>
      </c>
    </row>
    <row r="811" spans="1:10">
      <c r="A811" s="7"/>
      <c r="B811" s="7"/>
      <c r="C811" s="7" t="s">
        <v>1640</v>
      </c>
      <c r="D811" s="20">
        <v>4.25828</v>
      </c>
      <c r="E811" s="21">
        <v>2.91571160225341e-7</v>
      </c>
      <c r="F811" s="7"/>
      <c r="G811" s="7"/>
      <c r="H811" s="7" t="s">
        <v>1640</v>
      </c>
      <c r="I811" s="20">
        <v>5.00181</v>
      </c>
      <c r="J811" s="21">
        <v>1.69792861802181e-9</v>
      </c>
    </row>
    <row r="812" spans="1:10">
      <c r="A812" s="7"/>
      <c r="B812" s="7"/>
      <c r="C812" s="7" t="s">
        <v>1607</v>
      </c>
      <c r="D812" s="20">
        <v>5.16069</v>
      </c>
      <c r="E812" s="21">
        <v>4.27447883164128e-10</v>
      </c>
      <c r="F812" s="7"/>
      <c r="G812" s="7"/>
      <c r="H812" s="7" t="s">
        <v>1607</v>
      </c>
      <c r="I812" s="20">
        <v>5.52031</v>
      </c>
      <c r="J812" s="21">
        <v>2.40994620627683e-11</v>
      </c>
    </row>
    <row r="813" spans="1:10">
      <c r="A813" s="7" t="s">
        <v>2457</v>
      </c>
      <c r="B813" s="7" t="s">
        <v>413</v>
      </c>
      <c r="C813" s="7" t="s">
        <v>551</v>
      </c>
      <c r="D813" s="20">
        <v>4.03019</v>
      </c>
      <c r="E813" s="21">
        <v>1.32890821192904e-6</v>
      </c>
      <c r="F813" s="7" t="s">
        <v>2458</v>
      </c>
      <c r="G813" s="7" t="s">
        <v>2459</v>
      </c>
      <c r="H813" s="7" t="s">
        <v>514</v>
      </c>
      <c r="I813" s="20">
        <v>4.44371</v>
      </c>
      <c r="J813" s="21">
        <v>4.08879420963346e-7</v>
      </c>
    </row>
    <row r="814" spans="1:10">
      <c r="A814" s="7"/>
      <c r="B814" s="7"/>
      <c r="C814" s="7" t="s">
        <v>868</v>
      </c>
      <c r="D814" s="20">
        <v>-4.02615</v>
      </c>
      <c r="E814" s="21">
        <v>3.12827472258519e-6</v>
      </c>
      <c r="F814" s="7" t="s">
        <v>2460</v>
      </c>
      <c r="G814" s="7" t="s">
        <v>413</v>
      </c>
      <c r="H814" s="7" t="s">
        <v>551</v>
      </c>
      <c r="I814" s="20">
        <v>4.05859</v>
      </c>
      <c r="J814" s="21">
        <v>1.11906416659494e-6</v>
      </c>
    </row>
    <row r="815" spans="1:10">
      <c r="A815" s="7"/>
      <c r="B815" s="7"/>
      <c r="C815" s="7" t="s">
        <v>514</v>
      </c>
      <c r="D815" s="20">
        <v>4.58019</v>
      </c>
      <c r="E815" s="21">
        <v>1.78603112542167e-7</v>
      </c>
      <c r="F815" s="7" t="s">
        <v>2461</v>
      </c>
      <c r="G815" s="7" t="s">
        <v>413</v>
      </c>
      <c r="H815" s="7" t="s">
        <v>1637</v>
      </c>
      <c r="I815" s="20">
        <v>4.52989</v>
      </c>
      <c r="J815" s="21">
        <v>9.54519596198317e-8</v>
      </c>
    </row>
    <row r="816" spans="1:10">
      <c r="A816" s="7" t="s">
        <v>2462</v>
      </c>
      <c r="B816" s="7" t="s">
        <v>413</v>
      </c>
      <c r="C816" s="7" t="s">
        <v>1637</v>
      </c>
      <c r="D816" s="20">
        <v>4.35253</v>
      </c>
      <c r="E816" s="21">
        <v>2.95513031361479e-7</v>
      </c>
      <c r="F816" s="7" t="s">
        <v>2463</v>
      </c>
      <c r="G816" s="7" t="s">
        <v>2464</v>
      </c>
      <c r="H816" s="7" t="s">
        <v>868</v>
      </c>
      <c r="I816" s="20">
        <v>-4.72843</v>
      </c>
      <c r="J816" s="21">
        <v>4.36423300319464e-8</v>
      </c>
    </row>
    <row r="817" spans="1:10">
      <c r="A817" s="7" t="s">
        <v>2465</v>
      </c>
      <c r="B817" s="7" t="s">
        <v>413</v>
      </c>
      <c r="C817" s="7" t="s">
        <v>1615</v>
      </c>
      <c r="D817" s="20">
        <v>-4.10424</v>
      </c>
      <c r="E817" s="21">
        <v>1.43622293959518e-6</v>
      </c>
      <c r="F817" s="7"/>
      <c r="G817" s="7"/>
      <c r="H817" s="7" t="s">
        <v>514</v>
      </c>
      <c r="I817" s="20">
        <v>4.87144</v>
      </c>
      <c r="J817" s="21">
        <v>2.8195531235188e-8</v>
      </c>
    </row>
    <row r="818" spans="1:10">
      <c r="A818" s="7" t="s">
        <v>2466</v>
      </c>
      <c r="B818" s="7" t="s">
        <v>413</v>
      </c>
      <c r="C818" s="7" t="s">
        <v>1607</v>
      </c>
      <c r="D818" s="20">
        <v>4.70721</v>
      </c>
      <c r="E818" s="21">
        <v>1.23359239308761e-8</v>
      </c>
      <c r="F818" s="7" t="s">
        <v>2467</v>
      </c>
      <c r="G818" s="7" t="s">
        <v>413</v>
      </c>
      <c r="H818" s="7" t="s">
        <v>1637</v>
      </c>
      <c r="I818" s="20">
        <v>4.40121</v>
      </c>
      <c r="J818" s="21">
        <v>2.1761976837294e-7</v>
      </c>
    </row>
    <row r="819" spans="1:10">
      <c r="A819" s="7" t="s">
        <v>2468</v>
      </c>
      <c r="B819" s="7" t="s">
        <v>413</v>
      </c>
      <c r="C819" s="7" t="s">
        <v>954</v>
      </c>
      <c r="D819" s="20">
        <v>4.42467</v>
      </c>
      <c r="E819" s="21">
        <v>1.29932045988388e-7</v>
      </c>
      <c r="F819" s="7" t="s">
        <v>2469</v>
      </c>
      <c r="G819" s="7" t="s">
        <v>1235</v>
      </c>
      <c r="H819" s="7" t="s">
        <v>954</v>
      </c>
      <c r="I819" s="20">
        <v>4.43305</v>
      </c>
      <c r="J819" s="21">
        <v>1.2302740302227e-7</v>
      </c>
    </row>
    <row r="820" spans="1:10">
      <c r="A820" s="7"/>
      <c r="B820" s="7"/>
      <c r="C820" s="7" t="s">
        <v>950</v>
      </c>
      <c r="D820" s="20">
        <v>4.34801</v>
      </c>
      <c r="E820" s="21">
        <v>3.40932402924222e-7</v>
      </c>
      <c r="F820" s="7"/>
      <c r="G820" s="7"/>
      <c r="H820" s="7" t="s">
        <v>950</v>
      </c>
      <c r="I820" s="20">
        <v>4.3735</v>
      </c>
      <c r="J820" s="21">
        <v>2.91002456980707e-7</v>
      </c>
    </row>
    <row r="821" spans="1:10">
      <c r="A821" s="7"/>
      <c r="B821" s="7"/>
      <c r="C821" s="7" t="s">
        <v>1637</v>
      </c>
      <c r="D821" s="20">
        <v>4.52548</v>
      </c>
      <c r="E821" s="21">
        <v>9.82225205646083e-8</v>
      </c>
      <c r="F821" s="7"/>
      <c r="G821" s="7"/>
      <c r="H821" s="7" t="s">
        <v>1637</v>
      </c>
      <c r="I821" s="20">
        <v>4.9664</v>
      </c>
      <c r="J821" s="21">
        <v>4.93690464336498e-9</v>
      </c>
    </row>
    <row r="822" spans="1:10">
      <c r="A822" s="7" t="s">
        <v>2470</v>
      </c>
      <c r="B822" s="7" t="s">
        <v>413</v>
      </c>
      <c r="C822" s="7" t="s">
        <v>884</v>
      </c>
      <c r="D822" s="20">
        <v>4.74587</v>
      </c>
      <c r="E822" s="21">
        <v>2.9713574051587e-8</v>
      </c>
      <c r="F822" s="7" t="s">
        <v>2471</v>
      </c>
      <c r="G822" s="7" t="s">
        <v>413</v>
      </c>
      <c r="H822" s="7" t="s">
        <v>839</v>
      </c>
      <c r="I822" s="20">
        <v>4.28961</v>
      </c>
      <c r="J822" s="21">
        <v>4.23924050296121e-7</v>
      </c>
    </row>
    <row r="823" spans="1:10">
      <c r="A823" s="7"/>
      <c r="B823" s="7"/>
      <c r="C823" s="7" t="s">
        <v>416</v>
      </c>
      <c r="D823" s="20">
        <v>4.30444</v>
      </c>
      <c r="E823" s="21">
        <v>3.68904297058626e-7</v>
      </c>
      <c r="F823" s="7"/>
      <c r="G823" s="7"/>
      <c r="H823" s="7" t="s">
        <v>514</v>
      </c>
      <c r="I823" s="20">
        <v>4.28197</v>
      </c>
      <c r="J823" s="21">
        <v>1.05854040673922e-6</v>
      </c>
    </row>
    <row r="824" spans="1:10">
      <c r="A824" s="7"/>
      <c r="B824" s="7"/>
      <c r="C824" s="7" t="s">
        <v>887</v>
      </c>
      <c r="D824" s="20">
        <v>4.09071</v>
      </c>
      <c r="E824" s="21">
        <v>1.43081780404173e-6</v>
      </c>
      <c r="F824" s="7" t="s">
        <v>2472</v>
      </c>
      <c r="G824" s="7" t="s">
        <v>2473</v>
      </c>
      <c r="H824" s="7" t="s">
        <v>954</v>
      </c>
      <c r="I824" s="20">
        <v>4.15657</v>
      </c>
      <c r="J824" s="21">
        <v>7.08279038884837e-7</v>
      </c>
    </row>
    <row r="825" spans="1:10">
      <c r="A825" s="7" t="s">
        <v>2474</v>
      </c>
      <c r="B825" s="7" t="s">
        <v>413</v>
      </c>
      <c r="C825" s="7" t="s">
        <v>551</v>
      </c>
      <c r="D825" s="20">
        <v>4.30632</v>
      </c>
      <c r="E825" s="21">
        <v>2.38289961128311e-7</v>
      </c>
      <c r="F825" s="7"/>
      <c r="G825" s="7"/>
      <c r="H825" s="7" t="s">
        <v>950</v>
      </c>
      <c r="I825" s="20">
        <v>4.04124</v>
      </c>
      <c r="J825" s="21">
        <v>2.14232702173645e-6</v>
      </c>
    </row>
    <row r="826" spans="1:10">
      <c r="A826" s="7" t="s">
        <v>2475</v>
      </c>
      <c r="B826" s="7" t="s">
        <v>2476</v>
      </c>
      <c r="C826" s="7" t="s">
        <v>1615</v>
      </c>
      <c r="D826" s="20">
        <v>4.32504</v>
      </c>
      <c r="E826" s="21">
        <v>3.79002271062041e-7</v>
      </c>
      <c r="F826" s="7" t="s">
        <v>2477</v>
      </c>
      <c r="G826" s="7" t="s">
        <v>413</v>
      </c>
      <c r="H826" s="7" t="s">
        <v>551</v>
      </c>
      <c r="I826" s="20">
        <v>4.01173</v>
      </c>
      <c r="J826" s="21">
        <v>1.48508023107512e-6</v>
      </c>
    </row>
    <row r="827" spans="1:10">
      <c r="A827" s="7"/>
      <c r="B827" s="7"/>
      <c r="C827" s="7" t="s">
        <v>954</v>
      </c>
      <c r="D827" s="20">
        <v>4.05376</v>
      </c>
      <c r="E827" s="21">
        <v>1.32198333479302e-6</v>
      </c>
      <c r="F827" s="7" t="s">
        <v>2478</v>
      </c>
      <c r="G827" s="7" t="s">
        <v>413</v>
      </c>
      <c r="H827" s="7" t="s">
        <v>551</v>
      </c>
      <c r="I827" s="20">
        <v>4.13665</v>
      </c>
      <c r="J827" s="21">
        <v>6.93730227288757e-7</v>
      </c>
    </row>
    <row r="828" spans="1:10">
      <c r="A828" s="7"/>
      <c r="B828" s="7"/>
      <c r="C828" s="7" t="s">
        <v>950</v>
      </c>
      <c r="D828" s="20">
        <v>4.19688</v>
      </c>
      <c r="E828" s="21">
        <v>8.56443678539849e-7</v>
      </c>
      <c r="F828" s="7"/>
      <c r="G828" s="7"/>
      <c r="H828" s="7" t="s">
        <v>868</v>
      </c>
      <c r="I828" s="20">
        <v>-4.23501</v>
      </c>
      <c r="J828" s="21">
        <v>9.38714393070761e-7</v>
      </c>
    </row>
    <row r="829" spans="1:10">
      <c r="A829" s="7" t="s">
        <v>2479</v>
      </c>
      <c r="B829" s="7" t="s">
        <v>2476</v>
      </c>
      <c r="C829" s="7" t="s">
        <v>1615</v>
      </c>
      <c r="D829" s="20">
        <v>4.24429</v>
      </c>
      <c r="E829" s="21">
        <v>6.216016710025e-7</v>
      </c>
      <c r="F829" s="7"/>
      <c r="G829" s="7"/>
      <c r="H829" s="7" t="s">
        <v>514</v>
      </c>
      <c r="I829" s="20">
        <v>4.13641</v>
      </c>
      <c r="J829" s="21">
        <v>2.42272325147976e-6</v>
      </c>
    </row>
    <row r="830" spans="1:10">
      <c r="A830" s="7"/>
      <c r="B830" s="7"/>
      <c r="C830" s="7" t="s">
        <v>1638</v>
      </c>
      <c r="D830" s="20">
        <v>4.03977</v>
      </c>
      <c r="E830" s="21">
        <v>1.19371705588808e-6</v>
      </c>
      <c r="F830" s="7" t="s">
        <v>2480</v>
      </c>
      <c r="G830" s="7" t="s">
        <v>413</v>
      </c>
      <c r="H830" s="7" t="s">
        <v>551</v>
      </c>
      <c r="I830" s="20">
        <v>5.77141</v>
      </c>
      <c r="J830" s="21">
        <v>4.37582535866973e-12</v>
      </c>
    </row>
    <row r="831" spans="1:10">
      <c r="A831" s="7" t="s">
        <v>2481</v>
      </c>
      <c r="B831" s="7" t="s">
        <v>2476</v>
      </c>
      <c r="C831" s="7" t="s">
        <v>884</v>
      </c>
      <c r="D831" s="20">
        <v>4.38963</v>
      </c>
      <c r="E831" s="21">
        <v>2.94345083779634e-7</v>
      </c>
      <c r="F831" s="7"/>
      <c r="G831" s="7"/>
      <c r="H831" s="7" t="s">
        <v>514</v>
      </c>
      <c r="I831" s="20">
        <v>4.09888</v>
      </c>
      <c r="J831" s="21">
        <v>2.98641181259234e-6</v>
      </c>
    </row>
    <row r="832" spans="1:10">
      <c r="A832" s="7"/>
      <c r="B832" s="7"/>
      <c r="C832" s="7" t="s">
        <v>868</v>
      </c>
      <c r="D832" s="20">
        <v>4.08964</v>
      </c>
      <c r="E832" s="21">
        <v>2.18264638541394e-6</v>
      </c>
      <c r="F832" s="7" t="s">
        <v>2482</v>
      </c>
      <c r="G832" s="7" t="s">
        <v>413</v>
      </c>
      <c r="H832" s="7" t="s">
        <v>551</v>
      </c>
      <c r="I832" s="20">
        <v>5.00799</v>
      </c>
      <c r="J832" s="21">
        <v>1.87206552910641e-9</v>
      </c>
    </row>
    <row r="833" spans="1:10">
      <c r="A833" s="7"/>
      <c r="B833" s="7"/>
      <c r="C833" s="7" t="s">
        <v>1615</v>
      </c>
      <c r="D833" s="20">
        <v>4.82693</v>
      </c>
      <c r="E833" s="21">
        <v>1.4395306105919e-8</v>
      </c>
      <c r="F833" s="7"/>
      <c r="G833" s="7"/>
      <c r="H833" s="7" t="s">
        <v>868</v>
      </c>
      <c r="I833" s="20">
        <v>-4.55793</v>
      </c>
      <c r="J833" s="21">
        <v>1.30597944844849e-7</v>
      </c>
    </row>
    <row r="834" spans="1:10">
      <c r="A834" s="7"/>
      <c r="B834" s="7"/>
      <c r="C834" s="7" t="s">
        <v>954</v>
      </c>
      <c r="D834" s="20">
        <v>4.64377</v>
      </c>
      <c r="E834" s="21">
        <v>3.01878916690336e-8</v>
      </c>
      <c r="F834" s="7"/>
      <c r="G834" s="7"/>
      <c r="H834" s="7" t="s">
        <v>514</v>
      </c>
      <c r="I834" s="20">
        <v>4.50028</v>
      </c>
      <c r="J834" s="21">
        <v>2.90894076993921e-7</v>
      </c>
    </row>
    <row r="835" spans="1:10">
      <c r="A835" s="7"/>
      <c r="B835" s="7"/>
      <c r="C835" s="7" t="s">
        <v>950</v>
      </c>
      <c r="D835" s="20">
        <v>4.83331</v>
      </c>
      <c r="E835" s="21">
        <v>1.44101819824321e-8</v>
      </c>
      <c r="F835" s="7" t="s">
        <v>2483</v>
      </c>
      <c r="G835" s="7" t="s">
        <v>413</v>
      </c>
      <c r="H835" s="7" t="s">
        <v>551</v>
      </c>
      <c r="I835" s="20">
        <v>4.0924</v>
      </c>
      <c r="J835" s="21">
        <v>9.1067114980988e-7</v>
      </c>
    </row>
    <row r="836" spans="1:10">
      <c r="A836" s="7" t="s">
        <v>2484</v>
      </c>
      <c r="B836" s="7" t="s">
        <v>2476</v>
      </c>
      <c r="C836" s="7" t="s">
        <v>868</v>
      </c>
      <c r="D836" s="20">
        <v>4.21716</v>
      </c>
      <c r="E836" s="21">
        <v>1.04272511991086e-6</v>
      </c>
      <c r="F836" s="7"/>
      <c r="G836" s="7"/>
      <c r="H836" s="7" t="s">
        <v>868</v>
      </c>
      <c r="I836" s="20">
        <v>-4.60797</v>
      </c>
      <c r="J836" s="21">
        <v>9.50453806694812e-8</v>
      </c>
    </row>
    <row r="837" spans="1:10">
      <c r="A837" s="7"/>
      <c r="B837" s="7"/>
      <c r="C837" s="7" t="s">
        <v>514</v>
      </c>
      <c r="D837" s="20">
        <v>-4.38036</v>
      </c>
      <c r="E837" s="21">
        <v>5.95802840132691e-7</v>
      </c>
      <c r="F837" s="7"/>
      <c r="G837" s="7"/>
      <c r="H837" s="7" t="s">
        <v>514</v>
      </c>
      <c r="I837" s="20">
        <v>4.41583</v>
      </c>
      <c r="J837" s="21">
        <v>4.82862951320024e-7</v>
      </c>
    </row>
    <row r="838" spans="1:10">
      <c r="A838" s="7"/>
      <c r="B838" s="7"/>
      <c r="C838" s="7" t="s">
        <v>1615</v>
      </c>
      <c r="D838" s="20">
        <v>4.87805</v>
      </c>
      <c r="E838" s="21">
        <v>1.01231231158641e-8</v>
      </c>
      <c r="F838" s="7"/>
      <c r="G838" s="7"/>
      <c r="H838" s="7" t="s">
        <v>887</v>
      </c>
      <c r="I838" s="20">
        <v>-4.0162</v>
      </c>
      <c r="J838" s="21">
        <v>2.21380953219579e-6</v>
      </c>
    </row>
    <row r="839" spans="1:10">
      <c r="A839" s="7"/>
      <c r="B839" s="7"/>
      <c r="C839" s="7" t="s">
        <v>950</v>
      </c>
      <c r="D839" s="20">
        <v>4.00611</v>
      </c>
      <c r="E839" s="21">
        <v>2.62319467009028e-6</v>
      </c>
      <c r="F839" s="7" t="s">
        <v>2485</v>
      </c>
      <c r="G839" s="7" t="s">
        <v>413</v>
      </c>
      <c r="H839" s="7" t="s">
        <v>551</v>
      </c>
      <c r="I839" s="20">
        <v>4.04212</v>
      </c>
      <c r="J839" s="21">
        <v>1.23651741868886e-6</v>
      </c>
    </row>
    <row r="840" spans="1:10">
      <c r="A840" s="7"/>
      <c r="B840" s="7"/>
      <c r="C840" s="7" t="s">
        <v>1607</v>
      </c>
      <c r="D840" s="20">
        <v>4.43609</v>
      </c>
      <c r="E840" s="21">
        <v>8.00557103442374e-8</v>
      </c>
      <c r="F840" s="7" t="s">
        <v>2486</v>
      </c>
      <c r="G840" s="7" t="s">
        <v>2487</v>
      </c>
      <c r="H840" s="7" t="s">
        <v>1623</v>
      </c>
      <c r="I840" s="20">
        <v>4.1949</v>
      </c>
      <c r="J840" s="21">
        <v>3.95481478769045e-7</v>
      </c>
    </row>
    <row r="841" spans="1:10">
      <c r="A841" s="7" t="s">
        <v>2488</v>
      </c>
      <c r="B841" s="7" t="s">
        <v>2476</v>
      </c>
      <c r="C841" s="7" t="s">
        <v>1615</v>
      </c>
      <c r="D841" s="20">
        <v>4.03878</v>
      </c>
      <c r="E841" s="21">
        <v>2.10538332369141e-6</v>
      </c>
      <c r="F841" s="7" t="s">
        <v>2489</v>
      </c>
      <c r="G841" s="7" t="s">
        <v>413</v>
      </c>
      <c r="H841" s="7" t="s">
        <v>954</v>
      </c>
      <c r="I841" s="20">
        <v>4.3205</v>
      </c>
      <c r="J841" s="21">
        <v>2.54091930991736e-7</v>
      </c>
    </row>
    <row r="842" spans="1:10">
      <c r="A842" s="7" t="s">
        <v>2490</v>
      </c>
      <c r="B842" s="7" t="s">
        <v>413</v>
      </c>
      <c r="C842" s="7" t="s">
        <v>1607</v>
      </c>
      <c r="D842" s="20">
        <v>4.09685</v>
      </c>
      <c r="E842" s="21">
        <v>7.17472129292023e-7</v>
      </c>
      <c r="F842" s="7"/>
      <c r="G842" s="7"/>
      <c r="H842" s="7" t="s">
        <v>950</v>
      </c>
      <c r="I842" s="20">
        <v>4.0189</v>
      </c>
      <c r="J842" s="21">
        <v>2.43721694933321e-6</v>
      </c>
    </row>
    <row r="843" spans="1:10">
      <c r="A843" s="7" t="s">
        <v>2491</v>
      </c>
      <c r="B843" s="7" t="s">
        <v>2492</v>
      </c>
      <c r="C843" s="7" t="s">
        <v>1615</v>
      </c>
      <c r="D843" s="20">
        <v>4.41009</v>
      </c>
      <c r="E843" s="21">
        <v>2.22967137876708e-7</v>
      </c>
      <c r="F843" s="7"/>
      <c r="G843" s="7"/>
      <c r="H843" s="7" t="s">
        <v>1637</v>
      </c>
      <c r="I843" s="20">
        <v>5.42045</v>
      </c>
      <c r="J843" s="21">
        <v>1.72462212150833e-10</v>
      </c>
    </row>
    <row r="844" spans="1:10">
      <c r="A844" s="7" t="s">
        <v>2493</v>
      </c>
      <c r="B844" s="7" t="s">
        <v>413</v>
      </c>
      <c r="C844" s="7" t="s">
        <v>1615</v>
      </c>
      <c r="D844" s="20">
        <v>4.31616</v>
      </c>
      <c r="E844" s="21">
        <v>4.00364783977538e-7</v>
      </c>
      <c r="F844" s="7" t="s">
        <v>2494</v>
      </c>
      <c r="G844" s="7" t="s">
        <v>413</v>
      </c>
      <c r="H844" s="7" t="s">
        <v>1637</v>
      </c>
      <c r="I844" s="20">
        <v>4.02291</v>
      </c>
      <c r="J844" s="21">
        <v>2.15764058359888e-6</v>
      </c>
    </row>
    <row r="845" spans="1:10">
      <c r="A845" s="7"/>
      <c r="B845" s="7"/>
      <c r="C845" s="7" t="s">
        <v>1638</v>
      </c>
      <c r="D845" s="20">
        <v>4.1622</v>
      </c>
      <c r="E845" s="21">
        <v>5.61921258738885e-7</v>
      </c>
      <c r="F845" s="7" t="s">
        <v>2495</v>
      </c>
      <c r="G845" s="7" t="s">
        <v>1399</v>
      </c>
      <c r="H845" s="7" t="s">
        <v>551</v>
      </c>
      <c r="I845" s="20">
        <v>5.31796</v>
      </c>
      <c r="J845" s="21">
        <v>1.76586329233421e-10</v>
      </c>
    </row>
    <row r="846" spans="1:10">
      <c r="A846" s="7"/>
      <c r="B846" s="7"/>
      <c r="C846" s="7" t="s">
        <v>1640</v>
      </c>
      <c r="D846" s="20">
        <v>4.18718</v>
      </c>
      <c r="E846" s="21">
        <v>4.57857881331738e-7</v>
      </c>
      <c r="F846" s="7"/>
      <c r="G846" s="7"/>
      <c r="H846" s="7" t="s">
        <v>868</v>
      </c>
      <c r="I846" s="20">
        <v>-4.39903</v>
      </c>
      <c r="J846" s="21">
        <v>3.50584063185241e-7</v>
      </c>
    </row>
    <row r="847" spans="1:10">
      <c r="A847" s="7"/>
      <c r="B847" s="7"/>
      <c r="C847" s="7" t="s">
        <v>1607</v>
      </c>
      <c r="D847" s="20">
        <v>4.42983</v>
      </c>
      <c r="E847" s="21">
        <v>8.34852224878436e-8</v>
      </c>
      <c r="F847" s="7"/>
      <c r="G847" s="7"/>
      <c r="H847" s="7" t="s">
        <v>514</v>
      </c>
      <c r="I847" s="20">
        <v>4.09129</v>
      </c>
      <c r="J847" s="21">
        <v>3.11479247526804e-6</v>
      </c>
    </row>
    <row r="848" spans="1:10">
      <c r="A848" s="7" t="s">
        <v>2496</v>
      </c>
      <c r="B848" s="7" t="s">
        <v>1019</v>
      </c>
      <c r="C848" s="7" t="s">
        <v>954</v>
      </c>
      <c r="D848" s="20">
        <v>4.94055</v>
      </c>
      <c r="E848" s="21">
        <v>3.75993175661615e-9</v>
      </c>
      <c r="F848" s="7" t="s">
        <v>2497</v>
      </c>
      <c r="G848" s="7" t="s">
        <v>2498</v>
      </c>
      <c r="H848" s="7" t="s">
        <v>839</v>
      </c>
      <c r="I848" s="20">
        <v>4.18809</v>
      </c>
      <c r="J848" s="21">
        <v>7.88525770745056e-7</v>
      </c>
    </row>
    <row r="849" spans="1:10">
      <c r="A849" s="7"/>
      <c r="B849" s="7"/>
      <c r="C849" s="7" t="s">
        <v>950</v>
      </c>
      <c r="D849" s="20">
        <v>4.72105</v>
      </c>
      <c r="E849" s="21">
        <v>3.08074393861083e-8</v>
      </c>
      <c r="F849" s="7"/>
      <c r="G849" s="7"/>
      <c r="H849" s="7" t="s">
        <v>514</v>
      </c>
      <c r="I849" s="20">
        <v>4.24758</v>
      </c>
      <c r="J849" s="21">
        <v>1.29034713568515e-6</v>
      </c>
    </row>
    <row r="850" spans="1:10">
      <c r="A850" s="7"/>
      <c r="B850" s="7"/>
      <c r="C850" s="7" t="s">
        <v>1637</v>
      </c>
      <c r="D850" s="20">
        <v>4.34852</v>
      </c>
      <c r="E850" s="21">
        <v>3.03012669618419e-7</v>
      </c>
      <c r="F850" s="7" t="s">
        <v>2499</v>
      </c>
      <c r="G850" s="7" t="s">
        <v>2500</v>
      </c>
      <c r="H850" s="7" t="s">
        <v>954</v>
      </c>
      <c r="I850" s="20">
        <v>4.0502</v>
      </c>
      <c r="J850" s="21">
        <v>1.35050931363498e-6</v>
      </c>
    </row>
    <row r="851" spans="1:10">
      <c r="A851" s="7" t="s">
        <v>2501</v>
      </c>
      <c r="B851" s="7" t="s">
        <v>2502</v>
      </c>
      <c r="C851" s="7" t="s">
        <v>954</v>
      </c>
      <c r="D851" s="20">
        <v>4.467</v>
      </c>
      <c r="E851" s="21">
        <v>9.85136271953638e-8</v>
      </c>
      <c r="F851" s="7" t="s">
        <v>2503</v>
      </c>
      <c r="G851" s="7" t="s">
        <v>1384</v>
      </c>
      <c r="H851" s="7" t="s">
        <v>551</v>
      </c>
      <c r="I851" s="20">
        <v>4.07814</v>
      </c>
      <c r="J851" s="21">
        <v>9.9355356579874e-7</v>
      </c>
    </row>
    <row r="852" spans="1:10">
      <c r="A852" s="7"/>
      <c r="B852" s="7"/>
      <c r="C852" s="7" t="s">
        <v>950</v>
      </c>
      <c r="D852" s="20">
        <v>4.25205</v>
      </c>
      <c r="E852" s="21">
        <v>6.14040784546526e-7</v>
      </c>
      <c r="F852" s="7"/>
      <c r="G852" s="7"/>
      <c r="H852" s="7" t="s">
        <v>514</v>
      </c>
      <c r="I852" s="20">
        <v>4.32107</v>
      </c>
      <c r="J852" s="21">
        <v>8.4362028781665e-7</v>
      </c>
    </row>
    <row r="853" spans="1:10">
      <c r="A853" s="7"/>
      <c r="B853" s="7"/>
      <c r="C853" s="7" t="s">
        <v>1637</v>
      </c>
      <c r="D853" s="20">
        <v>4.50558</v>
      </c>
      <c r="E853" s="21">
        <v>1.11723012705745e-7</v>
      </c>
      <c r="F853" s="7" t="s">
        <v>2504</v>
      </c>
      <c r="G853" s="7" t="s">
        <v>413</v>
      </c>
      <c r="H853" s="7" t="s">
        <v>954</v>
      </c>
      <c r="I853" s="20">
        <v>4.12119</v>
      </c>
      <c r="J853" s="21">
        <v>8.79394067053124e-7</v>
      </c>
    </row>
    <row r="854" spans="1:10">
      <c r="A854" s="7" t="s">
        <v>2505</v>
      </c>
      <c r="B854" s="7" t="s">
        <v>413</v>
      </c>
      <c r="C854" s="7" t="s">
        <v>414</v>
      </c>
      <c r="D854" s="20">
        <v>-4.29845</v>
      </c>
      <c r="E854" s="21">
        <v>5.27137762007984e-7</v>
      </c>
      <c r="F854" s="7"/>
      <c r="G854" s="7"/>
      <c r="H854" s="7" t="s">
        <v>950</v>
      </c>
      <c r="I854" s="20">
        <v>4.11793</v>
      </c>
      <c r="J854" s="21">
        <v>1.36908061896988e-6</v>
      </c>
    </row>
    <row r="855" spans="1:10">
      <c r="A855" s="7"/>
      <c r="B855" s="7"/>
      <c r="C855" s="7" t="s">
        <v>416</v>
      </c>
      <c r="D855" s="20">
        <v>-4.30191</v>
      </c>
      <c r="E855" s="21">
        <v>3.74756390430565e-7</v>
      </c>
      <c r="F855" s="7" t="s">
        <v>2506</v>
      </c>
      <c r="G855" s="7" t="s">
        <v>1399</v>
      </c>
      <c r="H855" s="7" t="s">
        <v>551</v>
      </c>
      <c r="I855" s="20">
        <v>6.37471</v>
      </c>
      <c r="J855" s="21">
        <v>2.03634101847693e-14</v>
      </c>
    </row>
    <row r="856" spans="1:10">
      <c r="A856" s="7" t="s">
        <v>2507</v>
      </c>
      <c r="B856" s="7" t="s">
        <v>2508</v>
      </c>
      <c r="C856" s="7" t="s">
        <v>514</v>
      </c>
      <c r="D856" s="20">
        <v>4.02018</v>
      </c>
      <c r="E856" s="21">
        <v>4.60433594627696e-6</v>
      </c>
      <c r="F856" s="7"/>
      <c r="G856" s="7"/>
      <c r="H856" s="7" t="s">
        <v>839</v>
      </c>
      <c r="I856" s="20">
        <v>4.05541</v>
      </c>
      <c r="J856" s="21">
        <v>1.73781921357266e-6</v>
      </c>
    </row>
    <row r="857" spans="1:10">
      <c r="A857" s="7" t="s">
        <v>2509</v>
      </c>
      <c r="B857" s="7" t="s">
        <v>413</v>
      </c>
      <c r="C857" s="7" t="s">
        <v>825</v>
      </c>
      <c r="D857" s="20">
        <v>-4.60543</v>
      </c>
      <c r="E857" s="21">
        <v>3.00493031175195e-7</v>
      </c>
      <c r="F857" s="7"/>
      <c r="G857" s="7"/>
      <c r="H857" s="7" t="s">
        <v>868</v>
      </c>
      <c r="I857" s="20">
        <v>-4.96473</v>
      </c>
      <c r="J857" s="21">
        <v>8.97344004642675e-9</v>
      </c>
    </row>
    <row r="858" spans="1:10">
      <c r="A858" s="7" t="s">
        <v>2510</v>
      </c>
      <c r="B858" s="7" t="s">
        <v>413</v>
      </c>
      <c r="C858" s="7" t="s">
        <v>868</v>
      </c>
      <c r="D858" s="20">
        <v>-4.01803</v>
      </c>
      <c r="E858" s="21">
        <v>3.27441968327927e-6</v>
      </c>
      <c r="F858" s="7"/>
      <c r="G858" s="7"/>
      <c r="H858" s="7" t="s">
        <v>514</v>
      </c>
      <c r="I858" s="20">
        <v>5.83399</v>
      </c>
      <c r="J858" s="21">
        <v>2.94357194977654e-11</v>
      </c>
    </row>
    <row r="859" spans="1:10">
      <c r="A859" s="7"/>
      <c r="B859" s="7"/>
      <c r="C859" s="7" t="s">
        <v>825</v>
      </c>
      <c r="D859" s="20">
        <v>-5.58838</v>
      </c>
      <c r="E859" s="21">
        <v>5.08096712229215e-10</v>
      </c>
      <c r="F859" s="7"/>
      <c r="G859" s="7"/>
      <c r="H859" s="7" t="s">
        <v>1615</v>
      </c>
      <c r="I859" s="20">
        <v>-4.08013</v>
      </c>
      <c r="J859" s="21">
        <v>1.65459130681234e-6</v>
      </c>
    </row>
    <row r="860" spans="1:10">
      <c r="A860" s="7"/>
      <c r="B860" s="7"/>
      <c r="C860" s="7" t="s">
        <v>1615</v>
      </c>
      <c r="D860" s="20">
        <v>-4.06069</v>
      </c>
      <c r="E860" s="21">
        <v>1.85356880247915e-6</v>
      </c>
      <c r="F860" s="7"/>
      <c r="G860" s="7"/>
      <c r="H860" s="7" t="s">
        <v>954</v>
      </c>
      <c r="I860" s="20">
        <v>-4.33824</v>
      </c>
      <c r="J860" s="21">
        <v>2.26906349881678e-7</v>
      </c>
    </row>
    <row r="861" spans="1:10">
      <c r="A861" s="7"/>
      <c r="B861" s="7"/>
      <c r="C861" s="7" t="s">
        <v>1637</v>
      </c>
      <c r="D861" s="20">
        <v>-4.73879</v>
      </c>
      <c r="E861" s="21">
        <v>2.38847703948304e-8</v>
      </c>
      <c r="F861" s="7"/>
      <c r="G861" s="7"/>
      <c r="H861" s="7" t="s">
        <v>950</v>
      </c>
      <c r="I861" s="20">
        <v>-4.36898</v>
      </c>
      <c r="J861" s="21">
        <v>2.99308440590107e-7</v>
      </c>
    </row>
    <row r="862" spans="1:10">
      <c r="A862" s="7" t="s">
        <v>2511</v>
      </c>
      <c r="B862" s="7" t="s">
        <v>2512</v>
      </c>
      <c r="C862" s="7" t="s">
        <v>950</v>
      </c>
      <c r="D862" s="20">
        <v>4.00436</v>
      </c>
      <c r="E862" s="21">
        <v>2.64967681421848e-6</v>
      </c>
      <c r="F862" s="7" t="s">
        <v>2513</v>
      </c>
      <c r="G862" s="7" t="s">
        <v>413</v>
      </c>
      <c r="H862" s="7" t="s">
        <v>551</v>
      </c>
      <c r="I862" s="20">
        <v>4.01231</v>
      </c>
      <c r="J862" s="21">
        <v>1.47991547177643e-6</v>
      </c>
    </row>
    <row r="863" spans="1:10">
      <c r="A863" s="7" t="s">
        <v>2514</v>
      </c>
      <c r="B863" s="7" t="s">
        <v>413</v>
      </c>
      <c r="C863" s="7" t="s">
        <v>825</v>
      </c>
      <c r="D863" s="20">
        <v>4.17789</v>
      </c>
      <c r="E863" s="21">
        <v>3.35922327513443e-6</v>
      </c>
      <c r="F863" s="7" t="s">
        <v>2515</v>
      </c>
      <c r="G863" s="7" t="s">
        <v>1399</v>
      </c>
      <c r="H863" s="7" t="s">
        <v>551</v>
      </c>
      <c r="I863" s="20">
        <v>4.64729</v>
      </c>
      <c r="J863" s="21">
        <v>2.46435416806018e-8</v>
      </c>
    </row>
    <row r="864" spans="1:10">
      <c r="A864" s="7" t="s">
        <v>2516</v>
      </c>
      <c r="B864" s="7" t="s">
        <v>2517</v>
      </c>
      <c r="C864" s="7" t="s">
        <v>954</v>
      </c>
      <c r="D864" s="20">
        <v>5.03251</v>
      </c>
      <c r="E864" s="21">
        <v>1.92351525060769e-9</v>
      </c>
      <c r="F864" s="7" t="s">
        <v>2518</v>
      </c>
      <c r="G864" s="7" t="s">
        <v>1399</v>
      </c>
      <c r="H864" s="7" t="s">
        <v>551</v>
      </c>
      <c r="I864" s="20">
        <v>5.97482</v>
      </c>
      <c r="J864" s="21">
        <v>7.58082172967275e-13</v>
      </c>
    </row>
    <row r="865" spans="1:10">
      <c r="A865" s="7"/>
      <c r="B865" s="7"/>
      <c r="C865" s="7" t="s">
        <v>950</v>
      </c>
      <c r="D865" s="20">
        <v>4.83105</v>
      </c>
      <c r="E865" s="21">
        <v>1.46347379445271e-8</v>
      </c>
      <c r="F865" s="7"/>
      <c r="G865" s="7"/>
      <c r="H865" s="7" t="s">
        <v>868</v>
      </c>
      <c r="I865" s="20">
        <v>-4.4714</v>
      </c>
      <c r="J865" s="21">
        <v>2.24512097118344e-7</v>
      </c>
    </row>
    <row r="866" spans="1:10">
      <c r="A866" s="7"/>
      <c r="B866" s="7"/>
      <c r="C866" s="7" t="s">
        <v>1637</v>
      </c>
      <c r="D866" s="20">
        <v>5.47183</v>
      </c>
      <c r="E866" s="21">
        <v>1.15931564006846e-10</v>
      </c>
      <c r="F866" s="7"/>
      <c r="G866" s="7"/>
      <c r="H866" s="7" t="s">
        <v>514</v>
      </c>
      <c r="I866" s="20">
        <v>5.5601</v>
      </c>
      <c r="J866" s="21">
        <v>2.33983068799833e-10</v>
      </c>
    </row>
    <row r="867" spans="1:10">
      <c r="A867" s="7" t="s">
        <v>2519</v>
      </c>
      <c r="B867" s="7" t="s">
        <v>413</v>
      </c>
      <c r="C867" s="7" t="s">
        <v>884</v>
      </c>
      <c r="D867" s="20">
        <v>4.82484</v>
      </c>
      <c r="E867" s="21">
        <v>1.74701085697964e-8</v>
      </c>
      <c r="F867" s="7" t="s">
        <v>2520</v>
      </c>
      <c r="G867" s="7" t="s">
        <v>1399</v>
      </c>
      <c r="H867" s="7" t="s">
        <v>825</v>
      </c>
      <c r="I867" s="20">
        <v>4.03826</v>
      </c>
      <c r="J867" s="21">
        <v>7.04876796713315e-6</v>
      </c>
    </row>
    <row r="868" spans="1:10">
      <c r="A868" s="7"/>
      <c r="B868" s="7"/>
      <c r="C868" s="7" t="s">
        <v>868</v>
      </c>
      <c r="D868" s="20">
        <v>4.3973</v>
      </c>
      <c r="E868" s="21">
        <v>3.54309562469296e-7</v>
      </c>
      <c r="F868" s="7" t="s">
        <v>2521</v>
      </c>
      <c r="G868" s="7" t="s">
        <v>413</v>
      </c>
      <c r="H868" s="7" t="s">
        <v>551</v>
      </c>
      <c r="I868" s="20">
        <v>4.03006</v>
      </c>
      <c r="J868" s="21">
        <v>1.32995065488133e-6</v>
      </c>
    </row>
    <row r="869" spans="1:10">
      <c r="A869" s="7"/>
      <c r="B869" s="7"/>
      <c r="C869" s="7" t="s">
        <v>887</v>
      </c>
      <c r="D869" s="20">
        <v>4.67466</v>
      </c>
      <c r="E869" s="21">
        <v>3.61259020619247e-8</v>
      </c>
      <c r="F869" s="7" t="s">
        <v>2522</v>
      </c>
      <c r="G869" s="7" t="s">
        <v>413</v>
      </c>
      <c r="H869" s="7" t="s">
        <v>551</v>
      </c>
      <c r="I869" s="20">
        <v>4.25735</v>
      </c>
      <c r="J869" s="21">
        <v>3.25715338259017e-7</v>
      </c>
    </row>
    <row r="870" spans="1:10">
      <c r="A870" s="7" t="s">
        <v>2523</v>
      </c>
      <c r="B870" s="7" t="s">
        <v>2524</v>
      </c>
      <c r="C870" s="7" t="s">
        <v>868</v>
      </c>
      <c r="D870" s="20">
        <v>4.14571</v>
      </c>
      <c r="E870" s="21">
        <v>1.58142590906164e-6</v>
      </c>
      <c r="F870" s="7" t="s">
        <v>2525</v>
      </c>
      <c r="G870" s="7" t="s">
        <v>413</v>
      </c>
      <c r="H870" s="7" t="s">
        <v>551</v>
      </c>
      <c r="I870" s="20">
        <v>4.28353</v>
      </c>
      <c r="J870" s="21">
        <v>2.75711282582307e-7</v>
      </c>
    </row>
    <row r="871" spans="1:10">
      <c r="A871" s="7" t="s">
        <v>2526</v>
      </c>
      <c r="B871" s="7" t="s">
        <v>413</v>
      </c>
      <c r="C871" s="7" t="s">
        <v>414</v>
      </c>
      <c r="D871" s="20">
        <v>-4.17902</v>
      </c>
      <c r="E871" s="21">
        <v>1.07825482613874e-6</v>
      </c>
      <c r="F871" s="7" t="s">
        <v>2527</v>
      </c>
      <c r="G871" s="7" t="s">
        <v>413</v>
      </c>
      <c r="H871" s="7" t="s">
        <v>551</v>
      </c>
      <c r="I871" s="20">
        <v>4.35105</v>
      </c>
      <c r="J871" s="21">
        <v>1.78589523991691e-7</v>
      </c>
    </row>
    <row r="872" spans="1:10">
      <c r="A872" s="7"/>
      <c r="B872" s="7"/>
      <c r="C872" s="7" t="s">
        <v>416</v>
      </c>
      <c r="D872" s="20">
        <v>-4.05736</v>
      </c>
      <c r="E872" s="21">
        <v>1.64720763913854e-6</v>
      </c>
      <c r="F872" s="7" t="s">
        <v>2528</v>
      </c>
      <c r="G872" s="7" t="s">
        <v>413</v>
      </c>
      <c r="H872" s="7" t="s">
        <v>1637</v>
      </c>
      <c r="I872" s="20">
        <v>4.06001</v>
      </c>
      <c r="J872" s="21">
        <v>1.73763086175561e-6</v>
      </c>
    </row>
    <row r="873" spans="1:10">
      <c r="A873" s="7" t="s">
        <v>2529</v>
      </c>
      <c r="B873" s="7" t="s">
        <v>413</v>
      </c>
      <c r="C873" s="7" t="s">
        <v>551</v>
      </c>
      <c r="D873" s="20">
        <v>4.4965</v>
      </c>
      <c r="E873" s="21">
        <v>6.85788898872093e-8</v>
      </c>
      <c r="F873" s="7" t="s">
        <v>2530</v>
      </c>
      <c r="G873" s="7" t="s">
        <v>413</v>
      </c>
      <c r="H873" s="7" t="s">
        <v>551</v>
      </c>
      <c r="I873" s="20">
        <v>4.10181</v>
      </c>
      <c r="J873" s="21">
        <v>8.59668353904365e-7</v>
      </c>
    </row>
    <row r="874" spans="1:10">
      <c r="A874" s="7" t="s">
        <v>2531</v>
      </c>
      <c r="B874" s="7" t="s">
        <v>2532</v>
      </c>
      <c r="C874" s="7" t="s">
        <v>887</v>
      </c>
      <c r="D874" s="20">
        <v>4.03999</v>
      </c>
      <c r="E874" s="21">
        <v>1.92738609710803e-6</v>
      </c>
      <c r="F874" s="7" t="s">
        <v>2533</v>
      </c>
      <c r="G874" s="7" t="s">
        <v>2534</v>
      </c>
      <c r="H874" s="7" t="s">
        <v>514</v>
      </c>
      <c r="I874" s="20">
        <v>4.26339</v>
      </c>
      <c r="J874" s="21">
        <v>1.17828540159961e-6</v>
      </c>
    </row>
    <row r="875" spans="1:10">
      <c r="A875" s="7" t="s">
        <v>2535</v>
      </c>
      <c r="B875" s="7" t="s">
        <v>413</v>
      </c>
      <c r="C875" s="7" t="s">
        <v>414</v>
      </c>
      <c r="D875" s="20">
        <v>-4.09761</v>
      </c>
      <c r="E875" s="21">
        <v>1.73742741022215e-6</v>
      </c>
      <c r="F875" s="7" t="s">
        <v>2536</v>
      </c>
      <c r="G875" s="7" t="s">
        <v>413</v>
      </c>
      <c r="H875" s="7" t="s">
        <v>1637</v>
      </c>
      <c r="I875" s="20">
        <v>-4.25564</v>
      </c>
      <c r="J875" s="21">
        <v>5.38190446796376e-7</v>
      </c>
    </row>
    <row r="876" spans="1:10">
      <c r="A876" s="7"/>
      <c r="B876" s="7"/>
      <c r="C876" s="7" t="s">
        <v>416</v>
      </c>
      <c r="D876" s="20">
        <v>-4.01806</v>
      </c>
      <c r="E876" s="21">
        <v>2.07403536557594e-6</v>
      </c>
      <c r="F876" s="7" t="s">
        <v>2537</v>
      </c>
      <c r="G876" s="7" t="s">
        <v>413</v>
      </c>
      <c r="H876" s="7" t="s">
        <v>551</v>
      </c>
      <c r="I876" s="20">
        <v>-4.52357</v>
      </c>
      <c r="J876" s="21">
        <v>5.7202228392544e-8</v>
      </c>
    </row>
    <row r="877" spans="1:10">
      <c r="A877" s="7" t="s">
        <v>2538</v>
      </c>
      <c r="B877" s="7" t="s">
        <v>2539</v>
      </c>
      <c r="C877" s="7" t="s">
        <v>551</v>
      </c>
      <c r="D877" s="20">
        <v>4.39615</v>
      </c>
      <c r="E877" s="21">
        <v>1.33150353563285e-7</v>
      </c>
      <c r="F877" s="7" t="s">
        <v>2540</v>
      </c>
      <c r="G877" s="7" t="s">
        <v>2541</v>
      </c>
      <c r="H877" s="7" t="s">
        <v>1638</v>
      </c>
      <c r="I877" s="20">
        <v>4.11866</v>
      </c>
      <c r="J877" s="21">
        <v>7.36358736079051e-7</v>
      </c>
    </row>
    <row r="878" spans="1:10">
      <c r="A878" s="7"/>
      <c r="B878" s="7"/>
      <c r="C878" s="7" t="s">
        <v>514</v>
      </c>
      <c r="D878" s="20">
        <v>4.01814</v>
      </c>
      <c r="E878" s="21">
        <v>4.65581712288014e-6</v>
      </c>
      <c r="F878" s="7"/>
      <c r="G878" s="7"/>
      <c r="H878" s="7" t="s">
        <v>1607</v>
      </c>
      <c r="I878" s="20">
        <v>4.04915</v>
      </c>
      <c r="J878" s="21">
        <v>9.6392471981041e-7</v>
      </c>
    </row>
    <row r="879" spans="1:10">
      <c r="A879" s="7" t="s">
        <v>2542</v>
      </c>
      <c r="B879" s="7" t="s">
        <v>2543</v>
      </c>
      <c r="C879" s="7" t="s">
        <v>950</v>
      </c>
      <c r="D879" s="20">
        <v>4.097</v>
      </c>
      <c r="E879" s="21">
        <v>1.54823150963249e-6</v>
      </c>
      <c r="F879" s="7" t="s">
        <v>2544</v>
      </c>
      <c r="G879" s="7" t="s">
        <v>413</v>
      </c>
      <c r="H879" s="7" t="s">
        <v>551</v>
      </c>
      <c r="I879" s="20">
        <v>4.68639</v>
      </c>
      <c r="J879" s="21">
        <v>1.88014061931113e-8</v>
      </c>
    </row>
    <row r="880" spans="1:10">
      <c r="A880" s="7" t="s">
        <v>2545</v>
      </c>
      <c r="B880" s="7" t="s">
        <v>1172</v>
      </c>
      <c r="C880" s="7" t="s">
        <v>825</v>
      </c>
      <c r="D880" s="20">
        <v>-4.13951</v>
      </c>
      <c r="E880" s="21">
        <v>4.12778499817401e-6</v>
      </c>
      <c r="F880" s="7" t="s">
        <v>2546</v>
      </c>
      <c r="G880" s="7" t="s">
        <v>413</v>
      </c>
      <c r="H880" s="7" t="s">
        <v>839</v>
      </c>
      <c r="I880" s="20">
        <v>4.39694</v>
      </c>
      <c r="J880" s="21">
        <v>2.16663031724669e-7</v>
      </c>
    </row>
    <row r="881" spans="1:10">
      <c r="A881" s="7" t="s">
        <v>2547</v>
      </c>
      <c r="B881" s="7" t="s">
        <v>413</v>
      </c>
      <c r="C881" s="7" t="s">
        <v>825</v>
      </c>
      <c r="D881" s="20">
        <v>-5.2995</v>
      </c>
      <c r="E881" s="21">
        <v>3.74160754032919e-9</v>
      </c>
      <c r="F881" s="7"/>
      <c r="G881" s="7"/>
      <c r="H881" s="7" t="s">
        <v>514</v>
      </c>
      <c r="I881" s="20">
        <v>4.4533</v>
      </c>
      <c r="J881" s="21">
        <v>3.86057821938863e-7</v>
      </c>
    </row>
    <row r="882" spans="1:10">
      <c r="A882" s="7" t="s">
        <v>2548</v>
      </c>
      <c r="B882" s="7" t="s">
        <v>413</v>
      </c>
      <c r="C882" s="7" t="s">
        <v>825</v>
      </c>
      <c r="D882" s="20">
        <v>-4.17005</v>
      </c>
      <c r="E882" s="21">
        <v>3.5041186998182e-6</v>
      </c>
      <c r="F882" s="7" t="s">
        <v>2549</v>
      </c>
      <c r="G882" s="7" t="s">
        <v>413</v>
      </c>
      <c r="H882" s="7" t="s">
        <v>705</v>
      </c>
      <c r="I882" s="20">
        <v>4.08825</v>
      </c>
      <c r="J882" s="21">
        <v>5.89860387109018e-7</v>
      </c>
    </row>
    <row r="883" spans="1:10">
      <c r="A883" s="7" t="s">
        <v>2550</v>
      </c>
      <c r="B883" s="7" t="s">
        <v>1179</v>
      </c>
      <c r="C883" s="7" t="s">
        <v>551</v>
      </c>
      <c r="D883" s="20">
        <v>4.10536</v>
      </c>
      <c r="E883" s="21">
        <v>8.41151119075489e-7</v>
      </c>
      <c r="F883" s="7" t="s">
        <v>2551</v>
      </c>
      <c r="G883" s="7" t="s">
        <v>413</v>
      </c>
      <c r="H883" s="7" t="s">
        <v>1607</v>
      </c>
      <c r="I883" s="20">
        <v>4.61438</v>
      </c>
      <c r="J883" s="21">
        <v>2.36803265829421e-8</v>
      </c>
    </row>
    <row r="884" spans="1:10">
      <c r="A884" s="7" t="s">
        <v>2552</v>
      </c>
      <c r="B884" s="7" t="s">
        <v>413</v>
      </c>
      <c r="C884" s="7" t="s">
        <v>1607</v>
      </c>
      <c r="D884" s="20">
        <v>4.07021</v>
      </c>
      <c r="E884" s="21">
        <v>8.46441881388768e-7</v>
      </c>
      <c r="F884" s="7" t="s">
        <v>2553</v>
      </c>
      <c r="G884" s="7" t="s">
        <v>413</v>
      </c>
      <c r="H884" s="7" t="s">
        <v>514</v>
      </c>
      <c r="I884" s="20">
        <v>4.44772</v>
      </c>
      <c r="J884" s="21">
        <v>3.99182637231399e-7</v>
      </c>
    </row>
    <row r="885" spans="1:10">
      <c r="A885" s="7" t="s">
        <v>2554</v>
      </c>
      <c r="B885" s="7" t="s">
        <v>413</v>
      </c>
      <c r="C885" s="7" t="s">
        <v>1615</v>
      </c>
      <c r="D885" s="20">
        <v>4.08715</v>
      </c>
      <c r="E885" s="21">
        <v>1.58791699240705e-6</v>
      </c>
      <c r="F885" s="7" t="s">
        <v>2555</v>
      </c>
      <c r="G885" s="7" t="s">
        <v>413</v>
      </c>
      <c r="H885" s="7" t="s">
        <v>1638</v>
      </c>
      <c r="I885" s="20">
        <v>4.29891</v>
      </c>
      <c r="J885" s="21">
        <v>2.36334061302559e-7</v>
      </c>
    </row>
    <row r="886" spans="1:10">
      <c r="A886" s="7"/>
      <c r="B886" s="7"/>
      <c r="C886" s="7" t="s">
        <v>954</v>
      </c>
      <c r="D886" s="20">
        <v>4.97772</v>
      </c>
      <c r="E886" s="21">
        <v>2.87169656353718e-9</v>
      </c>
      <c r="F886" s="7"/>
      <c r="G886" s="7"/>
      <c r="H886" s="7" t="s">
        <v>1640</v>
      </c>
      <c r="I886" s="20">
        <v>4.45023</v>
      </c>
      <c r="J886" s="21">
        <v>8.32190180432044e-8</v>
      </c>
    </row>
    <row r="887" spans="1:10">
      <c r="A887" s="7"/>
      <c r="B887" s="7"/>
      <c r="C887" s="7" t="s">
        <v>950</v>
      </c>
      <c r="D887" s="20">
        <v>4.8862</v>
      </c>
      <c r="E887" s="21">
        <v>1.00152322048106e-8</v>
      </c>
      <c r="F887" s="7" t="s">
        <v>2556</v>
      </c>
      <c r="G887" s="7" t="s">
        <v>2557</v>
      </c>
      <c r="H887" s="7" t="s">
        <v>514</v>
      </c>
      <c r="I887" s="20">
        <v>4.00275</v>
      </c>
      <c r="J887" s="21">
        <v>5.06235931300377e-6</v>
      </c>
    </row>
    <row r="888" spans="1:10">
      <c r="A888" s="7"/>
      <c r="B888" s="7"/>
      <c r="C888" s="7" t="s">
        <v>1637</v>
      </c>
      <c r="D888" s="20">
        <v>4.34114</v>
      </c>
      <c r="E888" s="21">
        <v>3.17298079985345e-7</v>
      </c>
      <c r="F888" s="7" t="s">
        <v>2558</v>
      </c>
      <c r="G888" s="7" t="s">
        <v>413</v>
      </c>
      <c r="H888" s="7" t="s">
        <v>954</v>
      </c>
      <c r="I888" s="20">
        <v>4.28495</v>
      </c>
      <c r="J888" s="21">
        <v>3.18350782020794e-7</v>
      </c>
    </row>
    <row r="889" spans="1:10">
      <c r="A889" s="7" t="s">
        <v>2559</v>
      </c>
      <c r="B889" s="7" t="s">
        <v>413</v>
      </c>
      <c r="C889" s="7" t="s">
        <v>1637</v>
      </c>
      <c r="D889" s="20">
        <v>4.02348</v>
      </c>
      <c r="E889" s="21">
        <v>2.15050578369281e-6</v>
      </c>
      <c r="F889" s="7"/>
      <c r="G889" s="7"/>
      <c r="H889" s="7" t="s">
        <v>950</v>
      </c>
      <c r="I889" s="20">
        <v>4.02789</v>
      </c>
      <c r="J889" s="21">
        <v>2.31414195868689e-6</v>
      </c>
    </row>
    <row r="890" spans="1:10">
      <c r="A890" s="7" t="s">
        <v>2560</v>
      </c>
      <c r="B890" s="7" t="s">
        <v>2561</v>
      </c>
      <c r="C890" s="7" t="s">
        <v>1615</v>
      </c>
      <c r="D890" s="20">
        <v>4.31651</v>
      </c>
      <c r="E890" s="21">
        <v>3.99501227840681e-7</v>
      </c>
      <c r="F890" s="7"/>
      <c r="G890" s="7"/>
      <c r="H890" s="7" t="s">
        <v>1637</v>
      </c>
      <c r="I890" s="20">
        <v>5.02192</v>
      </c>
      <c r="J890" s="21">
        <v>3.32531694245469e-9</v>
      </c>
    </row>
    <row r="891" spans="1:10">
      <c r="A891" s="7"/>
      <c r="B891" s="7"/>
      <c r="C891" s="7" t="s">
        <v>1638</v>
      </c>
      <c r="D891" s="20">
        <v>4.50322</v>
      </c>
      <c r="E891" s="21">
        <v>6.1685640145521e-8</v>
      </c>
      <c r="F891" s="7" t="s">
        <v>2562</v>
      </c>
      <c r="G891" s="7" t="s">
        <v>413</v>
      </c>
      <c r="H891" s="7" t="s">
        <v>1637</v>
      </c>
      <c r="I891" s="20">
        <v>4.64751</v>
      </c>
      <c r="J891" s="21">
        <v>4.40721418634894e-8</v>
      </c>
    </row>
    <row r="892" spans="1:10">
      <c r="A892" s="7"/>
      <c r="B892" s="7"/>
      <c r="C892" s="7" t="s">
        <v>1640</v>
      </c>
      <c r="D892" s="20">
        <v>4.46936</v>
      </c>
      <c r="E892" s="21">
        <v>7.32353312382527e-8</v>
      </c>
      <c r="F892" s="7" t="s">
        <v>2563</v>
      </c>
      <c r="G892" s="7" t="s">
        <v>1467</v>
      </c>
      <c r="H892" s="7" t="s">
        <v>551</v>
      </c>
      <c r="I892" s="20">
        <v>4.54257</v>
      </c>
      <c r="J892" s="21">
        <v>5.03331917494203e-8</v>
      </c>
    </row>
    <row r="893" spans="1:10">
      <c r="A893" s="7"/>
      <c r="B893" s="7"/>
      <c r="C893" s="7" t="s">
        <v>1637</v>
      </c>
      <c r="D893" s="20">
        <v>4.14219</v>
      </c>
      <c r="E893" s="21">
        <v>1.0686647491104e-6</v>
      </c>
      <c r="F893" s="7" t="s">
        <v>2564</v>
      </c>
      <c r="G893" s="7" t="s">
        <v>2565</v>
      </c>
      <c r="H893" s="7" t="s">
        <v>954</v>
      </c>
      <c r="I893" s="20">
        <v>4.82413</v>
      </c>
      <c r="J893" s="21">
        <v>8.63726120753688e-9</v>
      </c>
    </row>
    <row r="894" spans="1:10">
      <c r="A894" s="7" t="s">
        <v>2566</v>
      </c>
      <c r="B894" s="7" t="s">
        <v>413</v>
      </c>
      <c r="C894" s="7" t="s">
        <v>1650</v>
      </c>
      <c r="D894" s="20">
        <v>4.12483</v>
      </c>
      <c r="E894" s="21">
        <v>2.08205897278086e-7</v>
      </c>
      <c r="F894" s="7"/>
      <c r="G894" s="7"/>
      <c r="H894" s="7" t="s">
        <v>950</v>
      </c>
      <c r="I894" s="20">
        <v>4.82001</v>
      </c>
      <c r="J894" s="21">
        <v>1.57814572886937e-8</v>
      </c>
    </row>
    <row r="895" spans="1:10">
      <c r="A895" s="7" t="s">
        <v>2567</v>
      </c>
      <c r="B895" s="7" t="s">
        <v>2568</v>
      </c>
      <c r="C895" s="7" t="s">
        <v>1607</v>
      </c>
      <c r="D895" s="20">
        <v>4.24814</v>
      </c>
      <c r="E895" s="21">
        <v>2.75306727101039e-7</v>
      </c>
      <c r="F895" s="7"/>
      <c r="G895" s="7"/>
      <c r="H895" s="7" t="s">
        <v>1637</v>
      </c>
      <c r="I895" s="20">
        <v>5.14336</v>
      </c>
      <c r="J895" s="21">
        <v>1.38078604196519e-9</v>
      </c>
    </row>
    <row r="896" spans="1:10">
      <c r="A896" s="7" t="s">
        <v>2569</v>
      </c>
      <c r="B896" s="7" t="s">
        <v>1687</v>
      </c>
      <c r="C896" s="7" t="s">
        <v>825</v>
      </c>
      <c r="D896" s="20">
        <v>-4.43332</v>
      </c>
      <c r="E896" s="21">
        <v>8.15253055668158e-7</v>
      </c>
      <c r="F896" s="7" t="s">
        <v>2570</v>
      </c>
      <c r="G896" s="7" t="s">
        <v>413</v>
      </c>
      <c r="H896" s="7" t="s">
        <v>954</v>
      </c>
      <c r="I896" s="20">
        <v>4.48948</v>
      </c>
      <c r="J896" s="21">
        <v>8.49600158012765e-8</v>
      </c>
    </row>
    <row r="897" spans="1:10">
      <c r="A897" s="7" t="s">
        <v>2571</v>
      </c>
      <c r="B897" s="7" t="s">
        <v>2572</v>
      </c>
      <c r="C897" s="7" t="s">
        <v>1615</v>
      </c>
      <c r="D897" s="20">
        <v>4.15451</v>
      </c>
      <c r="E897" s="21">
        <v>1.06653857716935e-6</v>
      </c>
      <c r="F897" s="7"/>
      <c r="G897" s="7"/>
      <c r="H897" s="7" t="s">
        <v>950</v>
      </c>
      <c r="I897" s="20">
        <v>4.03872</v>
      </c>
      <c r="J897" s="21">
        <v>2.17379216691085e-6</v>
      </c>
    </row>
    <row r="898" spans="1:10">
      <c r="A898" s="7"/>
      <c r="B898" s="7"/>
      <c r="C898" s="7" t="s">
        <v>1638</v>
      </c>
      <c r="D898" s="20">
        <v>5.16848</v>
      </c>
      <c r="E898" s="21">
        <v>5.17739465223128e-10</v>
      </c>
      <c r="F898" s="7"/>
      <c r="G898" s="7"/>
      <c r="H898" s="7" t="s">
        <v>1637</v>
      </c>
      <c r="I898" s="20">
        <v>4.28081</v>
      </c>
      <c r="J898" s="21">
        <v>4.61133187895692e-7</v>
      </c>
    </row>
    <row r="899" spans="1:10">
      <c r="A899" s="7"/>
      <c r="B899" s="7"/>
      <c r="C899" s="7" t="s">
        <v>1640</v>
      </c>
      <c r="D899" s="20">
        <v>5.14249</v>
      </c>
      <c r="E899" s="21">
        <v>5.8735385170241e-10</v>
      </c>
      <c r="F899" s="7" t="s">
        <v>2573</v>
      </c>
      <c r="G899" s="7" t="s">
        <v>2574</v>
      </c>
      <c r="H899" s="7" t="s">
        <v>884</v>
      </c>
      <c r="I899" s="20">
        <v>4.21935</v>
      </c>
      <c r="J899" s="21">
        <v>8.30129889154003e-7</v>
      </c>
    </row>
    <row r="900" spans="1:10">
      <c r="A900" s="7"/>
      <c r="B900" s="7"/>
      <c r="C900" s="7" t="s">
        <v>1607</v>
      </c>
      <c r="D900" s="20">
        <v>5.08991</v>
      </c>
      <c r="E900" s="21">
        <v>7.36567562548725e-10</v>
      </c>
      <c r="F900" s="7"/>
      <c r="G900" s="7"/>
      <c r="H900" s="7" t="s">
        <v>416</v>
      </c>
      <c r="I900" s="20">
        <v>4.34466</v>
      </c>
      <c r="J900" s="21">
        <v>2.86910469111723e-7</v>
      </c>
    </row>
    <row r="901" spans="1:10">
      <c r="A901" s="7" t="s">
        <v>2575</v>
      </c>
      <c r="B901" s="7" t="s">
        <v>2572</v>
      </c>
      <c r="C901" s="7" t="s">
        <v>1607</v>
      </c>
      <c r="D901" s="20">
        <v>4.64105</v>
      </c>
      <c r="E901" s="21">
        <v>1.96591951464405e-8</v>
      </c>
      <c r="F901" s="7" t="s">
        <v>2576</v>
      </c>
      <c r="G901" s="7" t="s">
        <v>413</v>
      </c>
      <c r="H901" s="7" t="s">
        <v>551</v>
      </c>
      <c r="I901" s="20">
        <v>5.66272</v>
      </c>
      <c r="J901" s="21">
        <v>1.09010444304825e-11</v>
      </c>
    </row>
    <row r="902" spans="1:10">
      <c r="A902" s="7" t="s">
        <v>2577</v>
      </c>
      <c r="B902" s="7" t="s">
        <v>2572</v>
      </c>
      <c r="C902" s="7" t="s">
        <v>1607</v>
      </c>
      <c r="D902" s="20">
        <v>4.07974</v>
      </c>
      <c r="E902" s="21">
        <v>7.97930112296684e-7</v>
      </c>
      <c r="F902" s="7"/>
      <c r="G902" s="7"/>
      <c r="H902" s="7" t="s">
        <v>514</v>
      </c>
      <c r="I902" s="20">
        <v>4.03453</v>
      </c>
      <c r="J902" s="21">
        <v>4.25730818407604e-6</v>
      </c>
    </row>
    <row r="903" spans="1:10">
      <c r="A903" s="7" t="s">
        <v>2578</v>
      </c>
      <c r="B903" s="7" t="s">
        <v>413</v>
      </c>
      <c r="C903" s="7" t="s">
        <v>1638</v>
      </c>
      <c r="D903" s="20">
        <v>4.8293</v>
      </c>
      <c r="E903" s="21">
        <v>6.40351134350907e-9</v>
      </c>
      <c r="F903" s="7" t="s">
        <v>2579</v>
      </c>
      <c r="G903" s="7" t="s">
        <v>413</v>
      </c>
      <c r="H903" s="7" t="s">
        <v>825</v>
      </c>
      <c r="I903" s="20">
        <v>4.36638</v>
      </c>
      <c r="J903" s="21">
        <v>1.19048112859044e-6</v>
      </c>
    </row>
    <row r="904" spans="1:10">
      <c r="A904" s="7"/>
      <c r="B904" s="7"/>
      <c r="C904" s="7" t="s">
        <v>1640</v>
      </c>
      <c r="D904" s="20">
        <v>4.624</v>
      </c>
      <c r="E904" s="21">
        <v>2.5576362541172e-8</v>
      </c>
      <c r="F904" s="7" t="s">
        <v>2580</v>
      </c>
      <c r="G904" s="7" t="s">
        <v>413</v>
      </c>
      <c r="H904" s="7" t="s">
        <v>551</v>
      </c>
      <c r="I904" s="20">
        <v>4.48917</v>
      </c>
      <c r="J904" s="21">
        <v>7.20186913870928e-8</v>
      </c>
    </row>
    <row r="905" spans="1:10">
      <c r="A905" s="7" t="s">
        <v>2581</v>
      </c>
      <c r="B905" s="7" t="s">
        <v>2582</v>
      </c>
      <c r="C905" s="7" t="s">
        <v>825</v>
      </c>
      <c r="D905" s="20">
        <v>-4.32234</v>
      </c>
      <c r="E905" s="21">
        <v>1.52276562765578e-6</v>
      </c>
      <c r="F905" s="7" t="s">
        <v>2583</v>
      </c>
      <c r="G905" s="7" t="s">
        <v>413</v>
      </c>
      <c r="H905" s="7" t="s">
        <v>551</v>
      </c>
      <c r="I905" s="20">
        <v>5.37334</v>
      </c>
      <c r="J905" s="21">
        <v>1.14177029611316e-10</v>
      </c>
    </row>
    <row r="906" spans="1:10">
      <c r="A906" s="7" t="s">
        <v>2584</v>
      </c>
      <c r="B906" s="7" t="s">
        <v>413</v>
      </c>
      <c r="C906" s="7" t="s">
        <v>1607</v>
      </c>
      <c r="D906" s="20">
        <v>4.20531</v>
      </c>
      <c r="E906" s="21">
        <v>3.62252781401259e-7</v>
      </c>
      <c r="F906" s="7"/>
      <c r="G906" s="7"/>
      <c r="H906" s="7" t="s">
        <v>868</v>
      </c>
      <c r="I906" s="20">
        <v>-4.05359</v>
      </c>
      <c r="J906" s="21">
        <v>2.67929951411604e-6</v>
      </c>
    </row>
    <row r="907" spans="1:10">
      <c r="A907" s="7" t="s">
        <v>2585</v>
      </c>
      <c r="B907" s="7" t="s">
        <v>413</v>
      </c>
      <c r="C907" s="7" t="s">
        <v>1638</v>
      </c>
      <c r="D907" s="20">
        <v>5.30855</v>
      </c>
      <c r="E907" s="21">
        <v>1.74760624077917e-10</v>
      </c>
      <c r="F907" s="7"/>
      <c r="G907" s="7"/>
      <c r="H907" s="7" t="s">
        <v>514</v>
      </c>
      <c r="I907" s="20">
        <v>4.41049</v>
      </c>
      <c r="J907" s="21">
        <v>4.98436433022166e-7</v>
      </c>
    </row>
    <row r="908" spans="1:10">
      <c r="A908" s="7"/>
      <c r="B908" s="7"/>
      <c r="C908" s="7" t="s">
        <v>1640</v>
      </c>
      <c r="D908" s="20">
        <v>5.0769</v>
      </c>
      <c r="E908" s="21">
        <v>9.66849559412114e-10</v>
      </c>
      <c r="F908" s="7" t="s">
        <v>2586</v>
      </c>
      <c r="G908" s="7" t="s">
        <v>413</v>
      </c>
      <c r="H908" s="7" t="s">
        <v>551</v>
      </c>
      <c r="I908" s="20">
        <v>7.13067</v>
      </c>
      <c r="J908" s="21">
        <v>1.17557001615192e-17</v>
      </c>
    </row>
    <row r="909" spans="1:10">
      <c r="A909" s="7" t="s">
        <v>2587</v>
      </c>
      <c r="B909" s="7" t="s">
        <v>413</v>
      </c>
      <c r="C909" s="7" t="s">
        <v>1638</v>
      </c>
      <c r="D909" s="20">
        <v>4.01496</v>
      </c>
      <c r="E909" s="21">
        <v>1.3870907706559e-6</v>
      </c>
      <c r="F909" s="7"/>
      <c r="G909" s="7"/>
      <c r="H909" s="7" t="s">
        <v>868</v>
      </c>
      <c r="I909" s="20">
        <v>-4.16914</v>
      </c>
      <c r="J909" s="21">
        <v>1.38054639134421e-6</v>
      </c>
    </row>
    <row r="910" spans="1:10">
      <c r="A910" s="7"/>
      <c r="B910" s="7"/>
      <c r="C910" s="7" t="s">
        <v>1640</v>
      </c>
      <c r="D910" s="20">
        <v>4.02329</v>
      </c>
      <c r="E910" s="21">
        <v>1.26111710420968e-6</v>
      </c>
      <c r="F910" s="7"/>
      <c r="G910" s="7"/>
      <c r="H910" s="7" t="s">
        <v>514</v>
      </c>
      <c r="I910" s="20">
        <v>4.67494</v>
      </c>
      <c r="J910" s="21">
        <v>9.91231382659953e-8</v>
      </c>
    </row>
    <row r="911" spans="1:10">
      <c r="A911" s="7" t="s">
        <v>2588</v>
      </c>
      <c r="B911" s="7" t="s">
        <v>413</v>
      </c>
      <c r="C911" s="7" t="s">
        <v>705</v>
      </c>
      <c r="D911" s="20">
        <v>4.32772</v>
      </c>
      <c r="E911" s="21">
        <v>1.2429658090692e-7</v>
      </c>
      <c r="F911" s="7"/>
      <c r="G911" s="7"/>
      <c r="H911" s="7" t="s">
        <v>950</v>
      </c>
      <c r="I911" s="20">
        <v>-4.05288</v>
      </c>
      <c r="J911" s="21">
        <v>2.00257740427297e-6</v>
      </c>
    </row>
    <row r="912" spans="1:10">
      <c r="A912" s="7"/>
      <c r="B912" s="7"/>
      <c r="C912" s="7" t="s">
        <v>1640</v>
      </c>
      <c r="D912" s="20">
        <v>4.05048</v>
      </c>
      <c r="E912" s="21">
        <v>1.06877213912616e-6</v>
      </c>
      <c r="F912" s="7"/>
      <c r="G912" s="7"/>
      <c r="H912" s="7" t="s">
        <v>1637</v>
      </c>
      <c r="I912" s="20">
        <v>-4.2752</v>
      </c>
      <c r="J912" s="21">
        <v>4.77327048863032e-7</v>
      </c>
    </row>
    <row r="913" spans="1:10">
      <c r="A913" s="7" t="s">
        <v>2589</v>
      </c>
      <c r="B913" s="7" t="s">
        <v>413</v>
      </c>
      <c r="C913" s="7" t="s">
        <v>1638</v>
      </c>
      <c r="D913" s="20">
        <v>4.09978</v>
      </c>
      <c r="E913" s="21">
        <v>8.27266382161963e-7</v>
      </c>
      <c r="F913" s="7" t="s">
        <v>2590</v>
      </c>
      <c r="G913" s="7" t="s">
        <v>413</v>
      </c>
      <c r="H913" s="7" t="s">
        <v>551</v>
      </c>
      <c r="I913" s="20">
        <v>5.114</v>
      </c>
      <c r="J913" s="21">
        <v>8.47715373380371e-10</v>
      </c>
    </row>
    <row r="914" spans="1:10">
      <c r="A914" s="7" t="s">
        <v>2591</v>
      </c>
      <c r="B914" s="7" t="s">
        <v>413</v>
      </c>
      <c r="C914" s="7" t="s">
        <v>868</v>
      </c>
      <c r="D914" s="20">
        <v>4.1286</v>
      </c>
      <c r="E914" s="21">
        <v>1.74557180690967e-6</v>
      </c>
      <c r="F914" s="7"/>
      <c r="G914" s="7"/>
      <c r="H914" s="7" t="s">
        <v>868</v>
      </c>
      <c r="I914" s="20">
        <v>-4.37666</v>
      </c>
      <c r="J914" s="21">
        <v>4.0181183051783e-7</v>
      </c>
    </row>
    <row r="915" spans="1:10">
      <c r="A915" s="7" t="s">
        <v>2592</v>
      </c>
      <c r="B915" s="7" t="s">
        <v>413</v>
      </c>
      <c r="C915" s="7" t="s">
        <v>1638</v>
      </c>
      <c r="D915" s="20">
        <v>4.38919</v>
      </c>
      <c r="E915" s="21">
        <v>1.31490734624204e-7</v>
      </c>
      <c r="F915" s="7"/>
      <c r="G915" s="7"/>
      <c r="H915" s="7" t="s">
        <v>514</v>
      </c>
      <c r="I915" s="20">
        <v>4.77458</v>
      </c>
      <c r="J915" s="21">
        <v>5.2718203242597e-8</v>
      </c>
    </row>
    <row r="916" spans="1:10">
      <c r="A916" s="7"/>
      <c r="B916" s="7"/>
      <c r="C916" s="7" t="s">
        <v>1640</v>
      </c>
      <c r="D916" s="20">
        <v>4.3268</v>
      </c>
      <c r="E916" s="21">
        <v>1.87478326597782e-7</v>
      </c>
      <c r="F916" s="7" t="s">
        <v>2593</v>
      </c>
      <c r="G916" s="7" t="s">
        <v>413</v>
      </c>
      <c r="H916" s="7" t="s">
        <v>884</v>
      </c>
      <c r="I916" s="20">
        <v>-4.42282</v>
      </c>
      <c r="J916" s="21">
        <v>2.39415544406483e-7</v>
      </c>
    </row>
    <row r="917" spans="1:10">
      <c r="A917" s="7" t="s">
        <v>2594</v>
      </c>
      <c r="B917" s="7" t="s">
        <v>413</v>
      </c>
      <c r="C917" s="7" t="s">
        <v>1638</v>
      </c>
      <c r="D917" s="20">
        <v>4.2408</v>
      </c>
      <c r="E917" s="21">
        <v>3.42610275911525e-7</v>
      </c>
      <c r="F917" s="7"/>
      <c r="G917" s="7"/>
      <c r="H917" s="7" t="s">
        <v>868</v>
      </c>
      <c r="I917" s="20">
        <v>-4.87974</v>
      </c>
      <c r="J917" s="21">
        <v>1.59837219961786e-8</v>
      </c>
    </row>
    <row r="918" spans="1:10">
      <c r="A918" s="7"/>
      <c r="B918" s="7"/>
      <c r="C918" s="7" t="s">
        <v>1640</v>
      </c>
      <c r="D918" s="20">
        <v>4.20367</v>
      </c>
      <c r="E918" s="21">
        <v>4.1262057191749e-7</v>
      </c>
      <c r="F918" s="7"/>
      <c r="G918" s="7"/>
      <c r="H918" s="7" t="s">
        <v>887</v>
      </c>
      <c r="I918" s="20">
        <v>-4.28773</v>
      </c>
      <c r="J918" s="21">
        <v>4.3528913895674e-7</v>
      </c>
    </row>
    <row r="919" spans="1:10">
      <c r="A919" s="7" t="s">
        <v>2595</v>
      </c>
      <c r="B919" s="7" t="s">
        <v>2596</v>
      </c>
      <c r="C919" s="7" t="s">
        <v>1607</v>
      </c>
      <c r="D919" s="20">
        <v>4.49435</v>
      </c>
      <c r="E919" s="21">
        <v>5.40367186977089e-8</v>
      </c>
      <c r="F919" s="7" t="s">
        <v>2597</v>
      </c>
      <c r="G919" s="7" t="s">
        <v>2598</v>
      </c>
      <c r="H919" s="7" t="s">
        <v>884</v>
      </c>
      <c r="I919" s="20">
        <v>-4.80037</v>
      </c>
      <c r="J919" s="21">
        <v>2.06135645969219e-8</v>
      </c>
    </row>
    <row r="920" spans="1:10">
      <c r="A920" s="7" t="s">
        <v>2599</v>
      </c>
      <c r="B920" s="7" t="s">
        <v>413</v>
      </c>
      <c r="C920" s="7" t="s">
        <v>950</v>
      </c>
      <c r="D920" s="20">
        <v>4.04813</v>
      </c>
      <c r="E920" s="21">
        <v>2.05851438575215e-6</v>
      </c>
      <c r="F920" s="7"/>
      <c r="G920" s="7"/>
      <c r="H920" s="7" t="s">
        <v>551</v>
      </c>
      <c r="I920" s="20">
        <v>4.77163</v>
      </c>
      <c r="J920" s="21">
        <v>1.03462235815731e-8</v>
      </c>
    </row>
    <row r="921" spans="1:10">
      <c r="A921" s="7"/>
      <c r="B921" s="7"/>
      <c r="C921" s="7" t="s">
        <v>1637</v>
      </c>
      <c r="D921" s="20">
        <v>4.4296</v>
      </c>
      <c r="E921" s="21">
        <v>1.81788114985121e-7</v>
      </c>
      <c r="F921" s="7"/>
      <c r="G921" s="7"/>
      <c r="H921" s="7" t="s">
        <v>839</v>
      </c>
      <c r="I921" s="20">
        <v>4.40744</v>
      </c>
      <c r="J921" s="21">
        <v>2.02724127510085e-7</v>
      </c>
    </row>
    <row r="922" spans="1:10">
      <c r="A922" s="7" t="s">
        <v>2600</v>
      </c>
      <c r="B922" s="7" t="s">
        <v>2601</v>
      </c>
      <c r="C922" s="7" t="s">
        <v>1607</v>
      </c>
      <c r="D922" s="20">
        <v>4.14457</v>
      </c>
      <c r="E922" s="21">
        <v>5.32247830086691e-7</v>
      </c>
      <c r="F922" s="7"/>
      <c r="G922" s="7"/>
      <c r="H922" s="7" t="s">
        <v>868</v>
      </c>
      <c r="I922" s="20">
        <v>-6.08211</v>
      </c>
      <c r="J922" s="21">
        <v>1.88172196085034e-12</v>
      </c>
    </row>
    <row r="923" spans="1:10">
      <c r="A923" s="7" t="s">
        <v>2602</v>
      </c>
      <c r="B923" s="7" t="s">
        <v>413</v>
      </c>
      <c r="C923" s="7" t="s">
        <v>1607</v>
      </c>
      <c r="D923" s="20">
        <v>4.02524</v>
      </c>
      <c r="E923" s="21">
        <v>1.11634285069024e-6</v>
      </c>
      <c r="F923" s="7"/>
      <c r="G923" s="7"/>
      <c r="H923" s="7" t="s">
        <v>514</v>
      </c>
      <c r="I923" s="20">
        <v>5.60633</v>
      </c>
      <c r="J923" s="21">
        <v>1.6600726194012e-10</v>
      </c>
    </row>
    <row r="924" spans="1:10">
      <c r="A924" s="7" t="s">
        <v>2603</v>
      </c>
      <c r="B924" s="7" t="s">
        <v>413</v>
      </c>
      <c r="C924" s="7" t="s">
        <v>1637</v>
      </c>
      <c r="D924" s="20">
        <v>-4.45939</v>
      </c>
      <c r="E924" s="21">
        <v>1.50339635295388e-7</v>
      </c>
      <c r="F924" s="7"/>
      <c r="G924" s="7"/>
      <c r="H924" s="7" t="s">
        <v>825</v>
      </c>
      <c r="I924" s="20">
        <v>-4.53553</v>
      </c>
      <c r="J924" s="21">
        <v>4.52621166704771e-7</v>
      </c>
    </row>
    <row r="925" spans="1:10">
      <c r="A925" s="7" t="s">
        <v>2604</v>
      </c>
      <c r="B925" s="7" t="s">
        <v>413</v>
      </c>
      <c r="C925" s="7" t="s">
        <v>825</v>
      </c>
      <c r="D925" s="20">
        <v>-4.15379</v>
      </c>
      <c r="E925" s="21">
        <v>3.82396637618919e-6</v>
      </c>
      <c r="F925" s="7"/>
      <c r="G925" s="7"/>
      <c r="H925" s="7" t="s">
        <v>887</v>
      </c>
      <c r="I925" s="20">
        <v>-5.22572</v>
      </c>
      <c r="J925" s="21">
        <v>7.35735020634382e-10</v>
      </c>
    </row>
    <row r="926" spans="1:10">
      <c r="A926" s="7"/>
      <c r="B926" s="7"/>
      <c r="C926" s="7" t="s">
        <v>1637</v>
      </c>
      <c r="D926" s="20">
        <v>-4.25341</v>
      </c>
      <c r="E926" s="21">
        <v>5.45586886098767e-7</v>
      </c>
      <c r="F926" s="7" t="s">
        <v>2605</v>
      </c>
      <c r="G926" s="7" t="s">
        <v>2598</v>
      </c>
      <c r="H926" s="7" t="s">
        <v>551</v>
      </c>
      <c r="I926" s="20">
        <v>4.36043</v>
      </c>
      <c r="J926" s="21">
        <v>1.68049400823763e-7</v>
      </c>
    </row>
    <row r="927" spans="1:10">
      <c r="A927" s="7" t="s">
        <v>2606</v>
      </c>
      <c r="B927" s="7" t="s">
        <v>413</v>
      </c>
      <c r="C927" s="7" t="s">
        <v>825</v>
      </c>
      <c r="D927" s="20">
        <v>-4.79725</v>
      </c>
      <c r="E927" s="21">
        <v>9.474718368628e-8</v>
      </c>
      <c r="F927" s="7"/>
      <c r="G927" s="7"/>
      <c r="H927" s="7" t="s">
        <v>868</v>
      </c>
      <c r="I927" s="20">
        <v>-4.87361</v>
      </c>
      <c r="J927" s="21">
        <v>1.66572364736587e-8</v>
      </c>
    </row>
    <row r="928" spans="1:10">
      <c r="A928" s="7" t="s">
        <v>2607</v>
      </c>
      <c r="B928" s="7" t="s">
        <v>413</v>
      </c>
      <c r="C928" s="7" t="s">
        <v>839</v>
      </c>
      <c r="D928" s="20">
        <v>4.14979</v>
      </c>
      <c r="E928" s="21">
        <v>9.92970383593335e-7</v>
      </c>
      <c r="F928" s="7"/>
      <c r="G928" s="7"/>
      <c r="H928" s="7" t="s">
        <v>514</v>
      </c>
      <c r="I928" s="20">
        <v>4.65789</v>
      </c>
      <c r="J928" s="21">
        <v>1.10294189683004e-7</v>
      </c>
    </row>
    <row r="929" spans="1:10">
      <c r="A929" s="7"/>
      <c r="B929" s="7"/>
      <c r="C929" s="7" t="s">
        <v>868</v>
      </c>
      <c r="D929" s="20">
        <v>-4.00305</v>
      </c>
      <c r="E929" s="21">
        <v>3.56138743680901e-6</v>
      </c>
      <c r="F929" s="7"/>
      <c r="G929" s="7"/>
      <c r="H929" s="7" t="s">
        <v>887</v>
      </c>
      <c r="I929" s="20">
        <v>-4.1526</v>
      </c>
      <c r="J929" s="21">
        <v>9.90095253569362e-7</v>
      </c>
    </row>
    <row r="930" spans="1:10">
      <c r="A930" s="7"/>
      <c r="B930" s="7"/>
      <c r="C930" s="7" t="s">
        <v>514</v>
      </c>
      <c r="D930" s="20">
        <v>4.61993</v>
      </c>
      <c r="E930" s="21">
        <v>1.39712671255739e-7</v>
      </c>
      <c r="F930" s="7" t="s">
        <v>2608</v>
      </c>
      <c r="G930" s="7" t="s">
        <v>413</v>
      </c>
      <c r="H930" s="7" t="s">
        <v>884</v>
      </c>
      <c r="I930" s="20">
        <v>-4.97985</v>
      </c>
      <c r="J930" s="21">
        <v>6.01278542621981e-9</v>
      </c>
    </row>
    <row r="931" spans="1:10">
      <c r="A931" s="7" t="s">
        <v>2609</v>
      </c>
      <c r="B931" s="7" t="s">
        <v>413</v>
      </c>
      <c r="C931" s="7" t="s">
        <v>884</v>
      </c>
      <c r="D931" s="20">
        <v>-4.87818</v>
      </c>
      <c r="E931" s="21">
        <v>1.2146832771965e-8</v>
      </c>
      <c r="F931" s="7"/>
      <c r="G931" s="7"/>
      <c r="H931" s="7" t="s">
        <v>551</v>
      </c>
      <c r="I931" s="20">
        <v>4.55549</v>
      </c>
      <c r="J931" s="21">
        <v>4.61263878299592e-8</v>
      </c>
    </row>
    <row r="932" spans="1:10">
      <c r="A932" s="7"/>
      <c r="B932" s="7"/>
      <c r="C932" s="7" t="s">
        <v>551</v>
      </c>
      <c r="D932" s="20">
        <v>4.45921</v>
      </c>
      <c r="E932" s="21">
        <v>8.78984106276179e-8</v>
      </c>
      <c r="F932" s="7"/>
      <c r="G932" s="7"/>
      <c r="H932" s="7" t="s">
        <v>839</v>
      </c>
      <c r="I932" s="20">
        <v>4.05288</v>
      </c>
      <c r="J932" s="21">
        <v>1.76379848262797e-6</v>
      </c>
    </row>
    <row r="933" spans="1:10">
      <c r="A933" s="7"/>
      <c r="B933" s="7"/>
      <c r="C933" s="7" t="s">
        <v>868</v>
      </c>
      <c r="D933" s="20">
        <v>-5.58671</v>
      </c>
      <c r="E933" s="21">
        <v>9.84484546509926e-11</v>
      </c>
      <c r="F933" s="7"/>
      <c r="G933" s="7"/>
      <c r="H933" s="7" t="s">
        <v>868</v>
      </c>
      <c r="I933" s="20">
        <v>-5.96806</v>
      </c>
      <c r="J933" s="21">
        <v>4.81549930580716e-12</v>
      </c>
    </row>
    <row r="934" spans="1:10">
      <c r="A934" s="7"/>
      <c r="B934" s="7"/>
      <c r="C934" s="7" t="s">
        <v>514</v>
      </c>
      <c r="D934" s="20">
        <v>4.61891</v>
      </c>
      <c r="E934" s="21">
        <v>1.40599589297562e-7</v>
      </c>
      <c r="F934" s="7"/>
      <c r="G934" s="7"/>
      <c r="H934" s="7" t="s">
        <v>514</v>
      </c>
      <c r="I934" s="20">
        <v>5.1364</v>
      </c>
      <c r="J934" s="21">
        <v>4.79083324020802e-9</v>
      </c>
    </row>
    <row r="935" spans="1:10">
      <c r="A935" s="7"/>
      <c r="B935" s="7"/>
      <c r="C935" s="7" t="s">
        <v>887</v>
      </c>
      <c r="D935" s="20">
        <v>-4.90106</v>
      </c>
      <c r="E935" s="21">
        <v>7.66732541953107e-9</v>
      </c>
      <c r="F935" s="7"/>
      <c r="G935" s="7"/>
      <c r="H935" s="7" t="s">
        <v>887</v>
      </c>
      <c r="I935" s="20">
        <v>-5.22512</v>
      </c>
      <c r="J935" s="21">
        <v>7.3902627113442e-10</v>
      </c>
    </row>
    <row r="936" spans="1:10">
      <c r="A936" s="7" t="s">
        <v>2610</v>
      </c>
      <c r="B936" s="7" t="s">
        <v>413</v>
      </c>
      <c r="C936" s="7" t="s">
        <v>868</v>
      </c>
      <c r="D936" s="20">
        <v>-4.15023</v>
      </c>
      <c r="E936" s="21">
        <v>1.54060498094616e-6</v>
      </c>
      <c r="F936" s="7" t="s">
        <v>2611</v>
      </c>
      <c r="G936" s="7" t="s">
        <v>413</v>
      </c>
      <c r="H936" s="7" t="s">
        <v>551</v>
      </c>
      <c r="I936" s="20">
        <v>5.21166</v>
      </c>
      <c r="J936" s="21">
        <v>4.02908488853336e-10</v>
      </c>
    </row>
    <row r="937" spans="1:10">
      <c r="A937" s="7" t="s">
        <v>2612</v>
      </c>
      <c r="B937" s="7" t="s">
        <v>413</v>
      </c>
      <c r="C937" s="7" t="s">
        <v>551</v>
      </c>
      <c r="D937" s="20">
        <v>4.73509</v>
      </c>
      <c r="E937" s="21">
        <v>1.33821088800079e-8</v>
      </c>
      <c r="F937" s="7"/>
      <c r="G937" s="7"/>
      <c r="H937" s="7" t="s">
        <v>839</v>
      </c>
      <c r="I937" s="20">
        <v>4.08962</v>
      </c>
      <c r="J937" s="21">
        <v>1.42069009336707e-6</v>
      </c>
    </row>
    <row r="938" spans="1:10">
      <c r="A938" s="7"/>
      <c r="B938" s="7"/>
      <c r="C938" s="7" t="s">
        <v>514</v>
      </c>
      <c r="D938" s="20">
        <v>4.50282</v>
      </c>
      <c r="E938" s="21">
        <v>2.8645401459126e-7</v>
      </c>
      <c r="F938" s="7"/>
      <c r="G938" s="7"/>
      <c r="H938" s="7" t="s">
        <v>868</v>
      </c>
      <c r="I938" s="20">
        <v>-4.73765</v>
      </c>
      <c r="J938" s="21">
        <v>4.10863371245431e-8</v>
      </c>
    </row>
    <row r="939" spans="1:10">
      <c r="A939" s="7" t="s">
        <v>2613</v>
      </c>
      <c r="B939" s="7" t="s">
        <v>2614</v>
      </c>
      <c r="C939" s="7" t="s">
        <v>839</v>
      </c>
      <c r="D939" s="20">
        <v>4.02271</v>
      </c>
      <c r="E939" s="21">
        <v>2.10382752505549e-6</v>
      </c>
      <c r="F939" s="7"/>
      <c r="G939" s="7"/>
      <c r="H939" s="7" t="s">
        <v>514</v>
      </c>
      <c r="I939" s="20">
        <v>5.42666</v>
      </c>
      <c r="J939" s="21">
        <v>6.20604393428795e-10</v>
      </c>
    </row>
    <row r="940" spans="1:10">
      <c r="A940" s="7"/>
      <c r="B940" s="7"/>
      <c r="C940" s="7" t="s">
        <v>868</v>
      </c>
      <c r="D940" s="20">
        <v>-4.59981</v>
      </c>
      <c r="E940" s="21">
        <v>1.00122583780646e-7</v>
      </c>
      <c r="F940" s="7"/>
      <c r="G940" s="7"/>
      <c r="H940" s="7" t="s">
        <v>1637</v>
      </c>
      <c r="I940" s="20">
        <v>-4.18544</v>
      </c>
      <c r="J940" s="21">
        <v>8.24435009482122e-7</v>
      </c>
    </row>
    <row r="941" spans="1:10">
      <c r="A941" s="7"/>
      <c r="B941" s="7"/>
      <c r="C941" s="7" t="s">
        <v>514</v>
      </c>
      <c r="D941" s="20">
        <v>4.41686</v>
      </c>
      <c r="E941" s="21">
        <v>4.79913554880525e-7</v>
      </c>
      <c r="F941" s="7" t="s">
        <v>2615</v>
      </c>
      <c r="G941" s="7" t="s">
        <v>413</v>
      </c>
      <c r="H941" s="7" t="s">
        <v>551</v>
      </c>
      <c r="I941" s="20">
        <v>6.2963</v>
      </c>
      <c r="J941" s="21">
        <v>4.21322947451161e-14</v>
      </c>
    </row>
    <row r="942" spans="1:10">
      <c r="A942" s="7"/>
      <c r="B942" s="7"/>
      <c r="C942" s="7" t="s">
        <v>887</v>
      </c>
      <c r="D942" s="20">
        <v>-4.14441</v>
      </c>
      <c r="E942" s="21">
        <v>1.03983841805052e-6</v>
      </c>
      <c r="F942" s="7"/>
      <c r="G942" s="7"/>
      <c r="H942" s="7" t="s">
        <v>868</v>
      </c>
      <c r="I942" s="20">
        <v>-4.35602</v>
      </c>
      <c r="J942" s="21">
        <v>4.55430810369426e-7</v>
      </c>
    </row>
    <row r="943" spans="1:10">
      <c r="A943" s="7" t="s">
        <v>2616</v>
      </c>
      <c r="B943" s="7" t="s">
        <v>2614</v>
      </c>
      <c r="C943" s="7" t="s">
        <v>884</v>
      </c>
      <c r="D943" s="20">
        <v>-5.48109</v>
      </c>
      <c r="E943" s="21">
        <v>1.53511747311565e-10</v>
      </c>
      <c r="F943" s="7"/>
      <c r="G943" s="7"/>
      <c r="H943" s="7" t="s">
        <v>514</v>
      </c>
      <c r="I943" s="20">
        <v>5.07154</v>
      </c>
      <c r="J943" s="21">
        <v>7.45435475562596e-9</v>
      </c>
    </row>
    <row r="944" spans="1:10">
      <c r="A944" s="7"/>
      <c r="B944" s="7"/>
      <c r="C944" s="7" t="s">
        <v>868</v>
      </c>
      <c r="D944" s="20">
        <v>-5.50708</v>
      </c>
      <c r="E944" s="21">
        <v>1.80467448165652e-10</v>
      </c>
      <c r="F944" s="7" t="s">
        <v>2617</v>
      </c>
      <c r="G944" s="7" t="s">
        <v>413</v>
      </c>
      <c r="H944" s="7" t="s">
        <v>868</v>
      </c>
      <c r="I944" s="20">
        <v>-4.79082</v>
      </c>
      <c r="J944" s="21">
        <v>2.89472535434694e-8</v>
      </c>
    </row>
    <row r="945" spans="1:10">
      <c r="A945" s="7"/>
      <c r="B945" s="7"/>
      <c r="C945" s="7" t="s">
        <v>825</v>
      </c>
      <c r="D945" s="20">
        <v>-5.88876</v>
      </c>
      <c r="E945" s="21">
        <v>5.72565977486066e-11</v>
      </c>
      <c r="F945" s="7"/>
      <c r="G945" s="7"/>
      <c r="H945" s="7" t="s">
        <v>514</v>
      </c>
      <c r="I945" s="20">
        <v>4.60712</v>
      </c>
      <c r="J945" s="21">
        <v>1.51254857950202e-7</v>
      </c>
    </row>
    <row r="946" spans="1:10">
      <c r="A946" s="7"/>
      <c r="B946" s="7"/>
      <c r="C946" s="7" t="s">
        <v>416</v>
      </c>
      <c r="D946" s="20">
        <v>-4.11078</v>
      </c>
      <c r="E946" s="21">
        <v>1.20027102335052e-6</v>
      </c>
      <c r="F946" s="7"/>
      <c r="G946" s="7"/>
      <c r="H946" s="7" t="s">
        <v>887</v>
      </c>
      <c r="I946" s="20">
        <v>-4.34927</v>
      </c>
      <c r="J946" s="21">
        <v>2.9696813473814e-7</v>
      </c>
    </row>
    <row r="947" spans="1:10">
      <c r="A947" s="7"/>
      <c r="B947" s="7"/>
      <c r="C947" s="7" t="s">
        <v>887</v>
      </c>
      <c r="D947" s="20">
        <v>-5.08352</v>
      </c>
      <c r="E947" s="21">
        <v>2.09027349210379e-9</v>
      </c>
      <c r="F947" s="7" t="s">
        <v>2618</v>
      </c>
      <c r="G947" s="7" t="s">
        <v>413</v>
      </c>
      <c r="H947" s="7" t="s">
        <v>514</v>
      </c>
      <c r="I947" s="20">
        <v>4.03092</v>
      </c>
      <c r="J947" s="21">
        <v>4.34217131674098e-6</v>
      </c>
    </row>
    <row r="948" spans="1:10">
      <c r="A948" s="7"/>
      <c r="B948" s="7"/>
      <c r="C948" s="7" t="s">
        <v>1637</v>
      </c>
      <c r="D948" s="20">
        <v>-4.06734</v>
      </c>
      <c r="E948" s="21">
        <v>1.66451095626686e-6</v>
      </c>
      <c r="F948" s="7" t="s">
        <v>2619</v>
      </c>
      <c r="G948" s="7" t="s">
        <v>413</v>
      </c>
      <c r="H948" s="7" t="s">
        <v>551</v>
      </c>
      <c r="I948" s="20">
        <v>4.32429</v>
      </c>
      <c r="J948" s="21">
        <v>2.12291754938372e-7</v>
      </c>
    </row>
    <row r="949" spans="1:10">
      <c r="A949" s="7" t="s">
        <v>2620</v>
      </c>
      <c r="B949" s="7" t="s">
        <v>2614</v>
      </c>
      <c r="C949" s="7" t="s">
        <v>551</v>
      </c>
      <c r="D949" s="20">
        <v>4.87826</v>
      </c>
      <c r="E949" s="21">
        <v>4.83112884309409e-9</v>
      </c>
      <c r="F949" s="7"/>
      <c r="G949" s="7"/>
      <c r="H949" s="7" t="s">
        <v>839</v>
      </c>
      <c r="I949" s="20">
        <v>4.83789</v>
      </c>
      <c r="J949" s="21">
        <v>1.16776436404961e-8</v>
      </c>
    </row>
    <row r="950" spans="1:10">
      <c r="A950" s="7"/>
      <c r="B950" s="7"/>
      <c r="C950" s="7" t="s">
        <v>514</v>
      </c>
      <c r="D950" s="20">
        <v>4.37601</v>
      </c>
      <c r="E950" s="21">
        <v>6.11293270752295e-7</v>
      </c>
      <c r="F950" s="7"/>
      <c r="G950" s="7"/>
      <c r="H950" s="7" t="s">
        <v>868</v>
      </c>
      <c r="I950" s="20">
        <v>-4.64922</v>
      </c>
      <c r="J950" s="21">
        <v>7.29631089243008e-8</v>
      </c>
    </row>
    <row r="951" spans="1:10">
      <c r="A951" s="7" t="s">
        <v>2621</v>
      </c>
      <c r="B951" s="7" t="s">
        <v>413</v>
      </c>
      <c r="C951" s="7" t="s">
        <v>868</v>
      </c>
      <c r="D951" s="20">
        <v>-4.00378</v>
      </c>
      <c r="E951" s="21">
        <v>3.54686101928209e-6</v>
      </c>
      <c r="F951" s="7"/>
      <c r="G951" s="7"/>
      <c r="H951" s="7" t="s">
        <v>514</v>
      </c>
      <c r="I951" s="20">
        <v>5.84914</v>
      </c>
      <c r="J951" s="21">
        <v>2.61736875334078e-11</v>
      </c>
    </row>
    <row r="952" spans="1:10">
      <c r="A952" s="7"/>
      <c r="B952" s="7"/>
      <c r="C952" s="7" t="s">
        <v>825</v>
      </c>
      <c r="D952" s="20">
        <v>-4.02663</v>
      </c>
      <c r="E952" s="21">
        <v>7.48976202325842e-6</v>
      </c>
      <c r="F952" s="7" t="s">
        <v>2622</v>
      </c>
      <c r="G952" s="7" t="s">
        <v>2623</v>
      </c>
      <c r="H952" s="7" t="s">
        <v>551</v>
      </c>
      <c r="I952" s="20">
        <v>4.2367</v>
      </c>
      <c r="J952" s="21">
        <v>3.71226982953061e-7</v>
      </c>
    </row>
    <row r="953" spans="1:10">
      <c r="A953" s="7" t="s">
        <v>2624</v>
      </c>
      <c r="B953" s="7" t="s">
        <v>413</v>
      </c>
      <c r="C953" s="7" t="s">
        <v>884</v>
      </c>
      <c r="D953" s="20">
        <v>-4.61409</v>
      </c>
      <c r="E953" s="21">
        <v>7.07725212985425e-8</v>
      </c>
      <c r="F953" s="7"/>
      <c r="G953" s="7"/>
      <c r="H953" s="7" t="s">
        <v>868</v>
      </c>
      <c r="I953" s="20">
        <v>-4.00548</v>
      </c>
      <c r="J953" s="21">
        <v>3.51325224605431e-6</v>
      </c>
    </row>
    <row r="954" spans="1:10">
      <c r="A954" s="7"/>
      <c r="B954" s="7"/>
      <c r="C954" s="7" t="s">
        <v>868</v>
      </c>
      <c r="D954" s="20">
        <v>-4.44803</v>
      </c>
      <c r="E954" s="21">
        <v>2.59457046035679e-7</v>
      </c>
      <c r="F954" s="7" t="s">
        <v>2625</v>
      </c>
      <c r="G954" s="7" t="s">
        <v>2623</v>
      </c>
      <c r="H954" s="7" t="s">
        <v>884</v>
      </c>
      <c r="I954" s="20">
        <v>-4.46779</v>
      </c>
      <c r="J954" s="21">
        <v>1.80551223528076e-7</v>
      </c>
    </row>
    <row r="955" spans="1:10">
      <c r="A955" s="7"/>
      <c r="B955" s="7"/>
      <c r="C955" s="7" t="s">
        <v>825</v>
      </c>
      <c r="D955" s="20">
        <v>-4.43238</v>
      </c>
      <c r="E955" s="21">
        <v>8.1962942439326e-7</v>
      </c>
      <c r="F955" s="7"/>
      <c r="G955" s="7"/>
      <c r="H955" s="7" t="s">
        <v>551</v>
      </c>
      <c r="I955" s="20">
        <v>6.76747</v>
      </c>
      <c r="J955" s="21">
        <v>4.67946964218369e-16</v>
      </c>
    </row>
    <row r="956" spans="1:10">
      <c r="A956" s="7"/>
      <c r="B956" s="7"/>
      <c r="C956" s="7" t="s">
        <v>887</v>
      </c>
      <c r="D956" s="20">
        <v>-4.12881</v>
      </c>
      <c r="E956" s="21">
        <v>1.14132150239677e-6</v>
      </c>
      <c r="F956" s="7"/>
      <c r="G956" s="7"/>
      <c r="H956" s="7" t="s">
        <v>868</v>
      </c>
      <c r="I956" s="20">
        <v>-5.94422</v>
      </c>
      <c r="J956" s="21">
        <v>5.84796160209763e-12</v>
      </c>
    </row>
    <row r="957" spans="1:10">
      <c r="A957" s="7" t="s">
        <v>2626</v>
      </c>
      <c r="B957" s="7" t="s">
        <v>413</v>
      </c>
      <c r="C957" s="7" t="s">
        <v>1607</v>
      </c>
      <c r="D957" s="20">
        <v>4.14505</v>
      </c>
      <c r="E957" s="21">
        <v>5.30642787421874e-7</v>
      </c>
      <c r="F957" s="7"/>
      <c r="G957" s="7"/>
      <c r="H957" s="7" t="s">
        <v>514</v>
      </c>
      <c r="I957" s="20">
        <v>5.79093</v>
      </c>
      <c r="J957" s="21">
        <v>4.10358977094408e-11</v>
      </c>
    </row>
    <row r="958" spans="1:10">
      <c r="A958" s="7" t="s">
        <v>2627</v>
      </c>
      <c r="B958" s="7" t="s">
        <v>1220</v>
      </c>
      <c r="C958" s="7" t="s">
        <v>954</v>
      </c>
      <c r="D958" s="20">
        <v>-4.10279</v>
      </c>
      <c r="E958" s="21">
        <v>9.83475299444333e-7</v>
      </c>
      <c r="F958" s="7"/>
      <c r="G958" s="7"/>
      <c r="H958" s="7" t="s">
        <v>887</v>
      </c>
      <c r="I958" s="20">
        <v>-4.77344</v>
      </c>
      <c r="J958" s="21">
        <v>1.85271011047288e-8</v>
      </c>
    </row>
    <row r="959" spans="1:10">
      <c r="A959" s="7"/>
      <c r="B959" s="7"/>
      <c r="C959" s="7" t="s">
        <v>950</v>
      </c>
      <c r="D959" s="20">
        <v>-4.13583</v>
      </c>
      <c r="E959" s="21">
        <v>1.23183733151205e-6</v>
      </c>
      <c r="F959" s="7"/>
      <c r="G959" s="7"/>
      <c r="H959" s="7" t="s">
        <v>1615</v>
      </c>
      <c r="I959" s="20">
        <v>-4.17371</v>
      </c>
      <c r="J959" s="21">
        <v>9.51102106741148e-7</v>
      </c>
    </row>
    <row r="960" spans="1:10">
      <c r="A960" s="7"/>
      <c r="B960" s="7"/>
      <c r="C960" s="7" t="s">
        <v>1637</v>
      </c>
      <c r="D960" s="20">
        <v>-4.07408</v>
      </c>
      <c r="E960" s="21">
        <v>1.59989348999922e-6</v>
      </c>
      <c r="F960" s="7"/>
      <c r="G960" s="7"/>
      <c r="H960" s="7" t="s">
        <v>954</v>
      </c>
      <c r="I960" s="20">
        <v>-4.10817</v>
      </c>
      <c r="J960" s="21">
        <v>9.51875238005269e-7</v>
      </c>
    </row>
    <row r="961" spans="1:10">
      <c r="A961" s="7" t="s">
        <v>2628</v>
      </c>
      <c r="B961" s="7" t="s">
        <v>1220</v>
      </c>
      <c r="C961" s="7" t="s">
        <v>884</v>
      </c>
      <c r="D961" s="20">
        <v>-4.1929</v>
      </c>
      <c r="E961" s="21">
        <v>9.71851244179207e-7</v>
      </c>
      <c r="F961" s="7"/>
      <c r="G961" s="7"/>
      <c r="H961" s="7" t="s">
        <v>950</v>
      </c>
      <c r="I961" s="20">
        <v>-4.12245</v>
      </c>
      <c r="J961" s="21">
        <v>1.33309842953911e-6</v>
      </c>
    </row>
    <row r="962" spans="1:10">
      <c r="A962" s="7"/>
      <c r="B962" s="7"/>
      <c r="C962" s="7" t="s">
        <v>825</v>
      </c>
      <c r="D962" s="20">
        <v>-4.45097</v>
      </c>
      <c r="E962" s="21">
        <v>7.37139425233594e-7</v>
      </c>
      <c r="F962" s="7"/>
      <c r="G962" s="7"/>
      <c r="H962" s="7" t="s">
        <v>1637</v>
      </c>
      <c r="I962" s="20">
        <v>-4.3751</v>
      </c>
      <c r="J962" s="21">
        <v>2.56531630096e-7</v>
      </c>
    </row>
    <row r="963" spans="1:10">
      <c r="A963" s="7" t="s">
        <v>2629</v>
      </c>
      <c r="B963" s="7" t="s">
        <v>1220</v>
      </c>
      <c r="C963" s="7" t="s">
        <v>825</v>
      </c>
      <c r="D963" s="20">
        <v>-4.37748</v>
      </c>
      <c r="E963" s="21">
        <v>1.11845262699478e-6</v>
      </c>
      <c r="F963" s="7" t="s">
        <v>2630</v>
      </c>
      <c r="G963" s="7" t="s">
        <v>2623</v>
      </c>
      <c r="H963" s="7" t="s">
        <v>551</v>
      </c>
      <c r="I963" s="20">
        <v>4.90579</v>
      </c>
      <c r="J963" s="21">
        <v>3.95852845839649e-9</v>
      </c>
    </row>
    <row r="964" spans="1:10">
      <c r="A964" s="7" t="s">
        <v>2631</v>
      </c>
      <c r="B964" s="7" t="s">
        <v>1220</v>
      </c>
      <c r="C964" s="7" t="s">
        <v>551</v>
      </c>
      <c r="D964" s="20">
        <v>4.13873</v>
      </c>
      <c r="E964" s="21">
        <v>6.84867875294795e-7</v>
      </c>
      <c r="F964" s="7"/>
      <c r="G964" s="7"/>
      <c r="H964" s="7" t="s">
        <v>868</v>
      </c>
      <c r="I964" s="20">
        <v>-4.09037</v>
      </c>
      <c r="J964" s="21">
        <v>2.17356612541545e-6</v>
      </c>
    </row>
    <row r="965" spans="1:10">
      <c r="A965" s="7" t="s">
        <v>2632</v>
      </c>
      <c r="B965" s="7" t="s">
        <v>2633</v>
      </c>
      <c r="C965" s="7" t="s">
        <v>1640</v>
      </c>
      <c r="D965" s="20">
        <v>-4.04478</v>
      </c>
      <c r="E965" s="21">
        <v>1.10659571315627e-6</v>
      </c>
      <c r="F965" s="7"/>
      <c r="G965" s="7"/>
      <c r="H965" s="7" t="s">
        <v>514</v>
      </c>
      <c r="I965" s="20">
        <v>5.04155</v>
      </c>
      <c r="J965" s="21">
        <v>9.12861086466993e-9</v>
      </c>
    </row>
    <row r="966" spans="1:10">
      <c r="A966" s="7" t="s">
        <v>2634</v>
      </c>
      <c r="B966" s="7" t="s">
        <v>413</v>
      </c>
      <c r="C966" s="7" t="s">
        <v>868</v>
      </c>
      <c r="D966" s="20">
        <v>4.35261</v>
      </c>
      <c r="E966" s="21">
        <v>4.64929219547718e-7</v>
      </c>
      <c r="F966" s="7" t="s">
        <v>2635</v>
      </c>
      <c r="G966" s="7" t="s">
        <v>2623</v>
      </c>
      <c r="H966" s="7" t="s">
        <v>868</v>
      </c>
      <c r="I966" s="20">
        <v>-4.10538</v>
      </c>
      <c r="J966" s="21">
        <v>1.99470730768631e-6</v>
      </c>
    </row>
    <row r="967" spans="1:10">
      <c r="A967" s="7"/>
      <c r="B967" s="7"/>
      <c r="C967" s="7" t="s">
        <v>887</v>
      </c>
      <c r="D967" s="20">
        <v>4.23519</v>
      </c>
      <c r="E967" s="21">
        <v>6.00910126373711e-7</v>
      </c>
      <c r="F967" s="7" t="s">
        <v>2636</v>
      </c>
      <c r="G967" s="7" t="s">
        <v>2623</v>
      </c>
      <c r="H967" s="7" t="s">
        <v>551</v>
      </c>
      <c r="I967" s="20">
        <v>4.36259</v>
      </c>
      <c r="J967" s="21">
        <v>1.65708855451269e-7</v>
      </c>
    </row>
    <row r="968" spans="1:10">
      <c r="A968" s="7" t="s">
        <v>2637</v>
      </c>
      <c r="B968" s="7" t="s">
        <v>1224</v>
      </c>
      <c r="C968" s="7" t="s">
        <v>1615</v>
      </c>
      <c r="D968" s="20">
        <v>4.24438</v>
      </c>
      <c r="E968" s="21">
        <v>6.21262003094309e-7</v>
      </c>
      <c r="F968" s="7" t="s">
        <v>2638</v>
      </c>
      <c r="G968" s="7" t="s">
        <v>413</v>
      </c>
      <c r="H968" s="7" t="s">
        <v>551</v>
      </c>
      <c r="I968" s="20">
        <v>5.0075</v>
      </c>
      <c r="J968" s="21">
        <v>1.87886461281654e-9</v>
      </c>
    </row>
    <row r="969" spans="1:10">
      <c r="A969" s="7"/>
      <c r="B969" s="7"/>
      <c r="C969" s="7" t="s">
        <v>954</v>
      </c>
      <c r="D969" s="20">
        <v>4.38085</v>
      </c>
      <c r="E969" s="21">
        <v>1.72598075743524e-7</v>
      </c>
      <c r="F969" s="7"/>
      <c r="G969" s="7"/>
      <c r="H969" s="7" t="s">
        <v>868</v>
      </c>
      <c r="I969" s="20">
        <v>-4.37566</v>
      </c>
      <c r="J969" s="21">
        <v>4.04262910806303e-7</v>
      </c>
    </row>
    <row r="970" spans="1:10">
      <c r="A970" s="7"/>
      <c r="B970" s="7"/>
      <c r="C970" s="7" t="s">
        <v>950</v>
      </c>
      <c r="D970" s="20">
        <v>4.28633</v>
      </c>
      <c r="E970" s="21">
        <v>4.98339337726706e-7</v>
      </c>
      <c r="F970" s="7"/>
      <c r="G970" s="7"/>
      <c r="H970" s="7" t="s">
        <v>514</v>
      </c>
      <c r="I970" s="20">
        <v>4.91606</v>
      </c>
      <c r="J970" s="21">
        <v>2.104984916889e-8</v>
      </c>
    </row>
    <row r="971" spans="1:10">
      <c r="A971" s="7"/>
      <c r="B971" s="7"/>
      <c r="C971" s="7" t="s">
        <v>1637</v>
      </c>
      <c r="D971" s="20">
        <v>4.24548</v>
      </c>
      <c r="E971" s="21">
        <v>5.72691205589493e-7</v>
      </c>
      <c r="F971" s="7" t="s">
        <v>2639</v>
      </c>
      <c r="G971" s="7" t="s">
        <v>413</v>
      </c>
      <c r="H971" s="7" t="s">
        <v>551</v>
      </c>
      <c r="I971" s="20">
        <v>4.5631</v>
      </c>
      <c r="J971" s="21">
        <v>4.38102342119419e-8</v>
      </c>
    </row>
    <row r="972" spans="1:10">
      <c r="A972" s="7"/>
      <c r="B972" s="7"/>
      <c r="C972" s="7" t="s">
        <v>1607</v>
      </c>
      <c r="D972" s="20">
        <v>4.62713</v>
      </c>
      <c r="E972" s="21">
        <v>2.16672805789923e-8</v>
      </c>
      <c r="F972" s="7"/>
      <c r="G972" s="7"/>
      <c r="H972" s="7" t="s">
        <v>868</v>
      </c>
      <c r="I972" s="20">
        <v>-4.12166</v>
      </c>
      <c r="J972" s="21">
        <v>1.81671588712901e-6</v>
      </c>
    </row>
    <row r="973" spans="1:10">
      <c r="A973" s="7" t="s">
        <v>2640</v>
      </c>
      <c r="B973" s="7" t="s">
        <v>1228</v>
      </c>
      <c r="C973" s="7" t="s">
        <v>825</v>
      </c>
      <c r="D973" s="20">
        <v>-4.96764</v>
      </c>
      <c r="E973" s="21">
        <v>3.27493933013775e-8</v>
      </c>
      <c r="F973" s="7" t="s">
        <v>2641</v>
      </c>
      <c r="G973" s="7" t="s">
        <v>413</v>
      </c>
      <c r="H973" s="7" t="s">
        <v>551</v>
      </c>
      <c r="I973" s="20">
        <v>5.62804</v>
      </c>
      <c r="J973" s="21">
        <v>1.45353873224844e-11</v>
      </c>
    </row>
    <row r="974" spans="1:10">
      <c r="A974" s="7" t="s">
        <v>2642</v>
      </c>
      <c r="B974" s="7" t="s">
        <v>413</v>
      </c>
      <c r="C974" s="7" t="s">
        <v>1637</v>
      </c>
      <c r="D974" s="20">
        <v>4.26656</v>
      </c>
      <c r="E974" s="21">
        <v>5.03345102384434e-7</v>
      </c>
      <c r="F974" s="7"/>
      <c r="G974" s="7"/>
      <c r="H974" s="7" t="s">
        <v>868</v>
      </c>
      <c r="I974" s="20">
        <v>-4.18395</v>
      </c>
      <c r="J974" s="21">
        <v>1.26648351515543e-6</v>
      </c>
    </row>
    <row r="975" spans="1:10">
      <c r="A975" s="7" t="s">
        <v>2643</v>
      </c>
      <c r="B975" s="7" t="s">
        <v>413</v>
      </c>
      <c r="C975" s="7" t="s">
        <v>414</v>
      </c>
      <c r="D975" s="20">
        <v>-4.06359</v>
      </c>
      <c r="E975" s="21">
        <v>2.11526891842934e-6</v>
      </c>
      <c r="F975" s="7"/>
      <c r="G975" s="7"/>
      <c r="H975" s="7" t="s">
        <v>514</v>
      </c>
      <c r="I975" s="20">
        <v>4.61201</v>
      </c>
      <c r="J975" s="21">
        <v>1.46743962317008e-7</v>
      </c>
    </row>
    <row r="976" spans="1:10">
      <c r="A976" s="7"/>
      <c r="B976" s="7"/>
      <c r="C976" s="7" t="s">
        <v>416</v>
      </c>
      <c r="D976" s="20">
        <v>-4.27017</v>
      </c>
      <c r="E976" s="21">
        <v>4.56228485226921e-7</v>
      </c>
      <c r="F976" s="7" t="s">
        <v>2644</v>
      </c>
      <c r="G976" s="7" t="s">
        <v>413</v>
      </c>
      <c r="H976" s="7" t="s">
        <v>551</v>
      </c>
      <c r="I976" s="20">
        <v>4.36433</v>
      </c>
      <c r="J976" s="21">
        <v>1.63846368428483e-7</v>
      </c>
    </row>
    <row r="977" spans="1:10">
      <c r="A977" s="7" t="s">
        <v>2645</v>
      </c>
      <c r="B977" s="7" t="s">
        <v>413</v>
      </c>
      <c r="C977" s="7" t="s">
        <v>1623</v>
      </c>
      <c r="D977" s="20">
        <v>4.39076</v>
      </c>
      <c r="E977" s="21">
        <v>1.10901142468914e-7</v>
      </c>
      <c r="F977" s="7"/>
      <c r="G977" s="7"/>
      <c r="H977" s="7" t="s">
        <v>868</v>
      </c>
      <c r="I977" s="20">
        <v>-4.01478</v>
      </c>
      <c r="J977" s="21">
        <v>3.33472975689611e-6</v>
      </c>
    </row>
    <row r="978" spans="1:10">
      <c r="A978" s="7" t="s">
        <v>2646</v>
      </c>
      <c r="B978" s="7" t="s">
        <v>2647</v>
      </c>
      <c r="C978" s="7" t="s">
        <v>1638</v>
      </c>
      <c r="D978" s="20">
        <v>4.36236</v>
      </c>
      <c r="E978" s="21">
        <v>1.56706199932418e-7</v>
      </c>
      <c r="F978" s="7"/>
      <c r="G978" s="7"/>
      <c r="H978" s="7" t="s">
        <v>514</v>
      </c>
      <c r="I978" s="20">
        <v>4.68723</v>
      </c>
      <c r="J978" s="21">
        <v>9.17585139488535e-8</v>
      </c>
    </row>
    <row r="979" spans="1:10">
      <c r="A979" s="7"/>
      <c r="B979" s="7"/>
      <c r="C979" s="7" t="s">
        <v>1640</v>
      </c>
      <c r="D979" s="20">
        <v>4.2026</v>
      </c>
      <c r="E979" s="21">
        <v>4.15420119895136e-7</v>
      </c>
      <c r="F979" s="7" t="s">
        <v>2648</v>
      </c>
      <c r="G979" s="7" t="s">
        <v>413</v>
      </c>
      <c r="H979" s="7" t="s">
        <v>551</v>
      </c>
      <c r="I979" s="20">
        <v>4.529</v>
      </c>
      <c r="J979" s="21">
        <v>5.51514961050443e-8</v>
      </c>
    </row>
    <row r="980" spans="1:10">
      <c r="A980" s="7" t="s">
        <v>2649</v>
      </c>
      <c r="B980" s="7" t="s">
        <v>413</v>
      </c>
      <c r="C980" s="7" t="s">
        <v>1640</v>
      </c>
      <c r="D980" s="20">
        <v>-4.03176</v>
      </c>
      <c r="E980" s="21">
        <v>1.1978852658975e-6</v>
      </c>
      <c r="F980" s="7" t="s">
        <v>2650</v>
      </c>
      <c r="G980" s="7" t="s">
        <v>413</v>
      </c>
      <c r="H980" s="7" t="s">
        <v>884</v>
      </c>
      <c r="I980" s="20">
        <v>-4.26114</v>
      </c>
      <c r="J980" s="21">
        <v>6.45914718128898e-7</v>
      </c>
    </row>
    <row r="981" spans="1:10">
      <c r="A981" s="7" t="s">
        <v>2651</v>
      </c>
      <c r="B981" s="7" t="s">
        <v>413</v>
      </c>
      <c r="C981" s="7" t="s">
        <v>954</v>
      </c>
      <c r="D981" s="20">
        <v>4.83619</v>
      </c>
      <c r="E981" s="21">
        <v>7.93119682547717e-9</v>
      </c>
      <c r="F981" s="7"/>
      <c r="G981" s="7"/>
      <c r="H981" s="7" t="s">
        <v>551</v>
      </c>
      <c r="I981" s="20">
        <v>5.03932</v>
      </c>
      <c r="J981" s="21">
        <v>1.48371016592643e-9</v>
      </c>
    </row>
    <row r="982" spans="1:10">
      <c r="A982" s="7"/>
      <c r="B982" s="7"/>
      <c r="C982" s="7" t="s">
        <v>950</v>
      </c>
      <c r="D982" s="20">
        <v>4.44959</v>
      </c>
      <c r="E982" s="21">
        <v>1.80455621038273e-7</v>
      </c>
      <c r="F982" s="7"/>
      <c r="G982" s="7"/>
      <c r="H982" s="7" t="s">
        <v>868</v>
      </c>
      <c r="I982" s="20">
        <v>-5.17796</v>
      </c>
      <c r="J982" s="21">
        <v>2.02250624369685e-9</v>
      </c>
    </row>
    <row r="983" spans="1:10">
      <c r="A983" s="7"/>
      <c r="B983" s="7"/>
      <c r="C983" s="7" t="s">
        <v>1637</v>
      </c>
      <c r="D983" s="20">
        <v>4.18486</v>
      </c>
      <c r="E983" s="21">
        <v>8.27322397142352e-7</v>
      </c>
      <c r="F983" s="7"/>
      <c r="G983" s="7"/>
      <c r="H983" s="7" t="s">
        <v>514</v>
      </c>
      <c r="I983" s="20">
        <v>4.76408</v>
      </c>
      <c r="J983" s="21">
        <v>5.63785082286964e-8</v>
      </c>
    </row>
    <row r="984" spans="1:10">
      <c r="A984" s="7" t="s">
        <v>2652</v>
      </c>
      <c r="B984" s="7" t="s">
        <v>2653</v>
      </c>
      <c r="C984" s="7" t="s">
        <v>416</v>
      </c>
      <c r="D984" s="20">
        <v>4.15006</v>
      </c>
      <c r="E984" s="21">
        <v>9.48707646795785e-7</v>
      </c>
      <c r="F984" s="7"/>
      <c r="G984" s="7"/>
      <c r="H984" s="7" t="s">
        <v>887</v>
      </c>
      <c r="I984" s="20">
        <v>-4.388</v>
      </c>
      <c r="J984" s="21">
        <v>2.32841974883277e-7</v>
      </c>
    </row>
    <row r="985" spans="1:10">
      <c r="A985" s="7" t="s">
        <v>2654</v>
      </c>
      <c r="B985" s="7" t="s">
        <v>413</v>
      </c>
      <c r="C985" s="7" t="s">
        <v>414</v>
      </c>
      <c r="D985" s="20">
        <v>-4.17482</v>
      </c>
      <c r="E985" s="21">
        <v>1.10535768986908e-6</v>
      </c>
      <c r="F985" s="7" t="s">
        <v>2655</v>
      </c>
      <c r="G985" s="7" t="s">
        <v>413</v>
      </c>
      <c r="H985" s="7" t="s">
        <v>551</v>
      </c>
      <c r="I985" s="20">
        <v>4.49022</v>
      </c>
      <c r="J985" s="21">
        <v>7.15158897548725e-8</v>
      </c>
    </row>
    <row r="986" spans="1:10">
      <c r="A986" s="7"/>
      <c r="B986" s="7"/>
      <c r="C986" s="7" t="s">
        <v>825</v>
      </c>
      <c r="D986" s="20">
        <v>-4.02687</v>
      </c>
      <c r="E986" s="21">
        <v>7.48040065243721e-6</v>
      </c>
      <c r="F986" s="7" t="s">
        <v>2656</v>
      </c>
      <c r="G986" s="7" t="s">
        <v>413</v>
      </c>
      <c r="H986" s="7" t="s">
        <v>551</v>
      </c>
      <c r="I986" s="20">
        <v>5.51333</v>
      </c>
      <c r="J986" s="21">
        <v>3.71960443878349e-11</v>
      </c>
    </row>
    <row r="987" spans="1:10">
      <c r="A987" s="7"/>
      <c r="B987" s="7"/>
      <c r="C987" s="7" t="s">
        <v>416</v>
      </c>
      <c r="D987" s="20">
        <v>-4.32012</v>
      </c>
      <c r="E987" s="21">
        <v>3.34554671333888e-7</v>
      </c>
      <c r="F987" s="7"/>
      <c r="G987" s="7"/>
      <c r="H987" s="7" t="s">
        <v>868</v>
      </c>
      <c r="I987" s="20">
        <v>-4.9826</v>
      </c>
      <c r="J987" s="21">
        <v>7.93819030800385e-9</v>
      </c>
    </row>
    <row r="988" spans="1:10">
      <c r="A988" s="7" t="s">
        <v>2657</v>
      </c>
      <c r="B988" s="7" t="s">
        <v>413</v>
      </c>
      <c r="C988" s="7" t="s">
        <v>954</v>
      </c>
      <c r="D988" s="20">
        <v>4.07574</v>
      </c>
      <c r="E988" s="21">
        <v>1.15828146680842e-6</v>
      </c>
      <c r="F988" s="7"/>
      <c r="G988" s="7"/>
      <c r="H988" s="7" t="s">
        <v>514</v>
      </c>
      <c r="I988" s="20">
        <v>4.42599</v>
      </c>
      <c r="J988" s="21">
        <v>4.5451848895726e-7</v>
      </c>
    </row>
    <row r="989" spans="1:10">
      <c r="A989" s="7"/>
      <c r="B989" s="7"/>
      <c r="C989" s="7" t="s">
        <v>1637</v>
      </c>
      <c r="D989" s="20">
        <v>5.09195</v>
      </c>
      <c r="E989" s="21">
        <v>2.00805291180756e-9</v>
      </c>
      <c r="F989" s="7"/>
      <c r="G989" s="7"/>
      <c r="H989" s="7" t="s">
        <v>825</v>
      </c>
      <c r="I989" s="20">
        <v>-4.30203</v>
      </c>
      <c r="J989" s="21">
        <v>1.70450468376681e-6</v>
      </c>
    </row>
    <row r="990" spans="1:10">
      <c r="A990" s="7" t="s">
        <v>2658</v>
      </c>
      <c r="B990" s="7" t="s">
        <v>2659</v>
      </c>
      <c r="C990" s="7" t="s">
        <v>884</v>
      </c>
      <c r="D990" s="20">
        <v>4.34246</v>
      </c>
      <c r="E990" s="21">
        <v>3.93784063420378e-7</v>
      </c>
      <c r="F990" s="7"/>
      <c r="G990" s="7"/>
      <c r="H990" s="7" t="s">
        <v>1637</v>
      </c>
      <c r="I990" s="20">
        <v>-4.17853</v>
      </c>
      <c r="J990" s="21">
        <v>8.59474646526643e-7</v>
      </c>
    </row>
    <row r="991" spans="1:10">
      <c r="A991" s="7"/>
      <c r="B991" s="7"/>
      <c r="C991" s="7" t="s">
        <v>705</v>
      </c>
      <c r="D991" s="20">
        <v>4.30774</v>
      </c>
      <c r="E991" s="21">
        <v>1.41991514816689e-7</v>
      </c>
      <c r="F991" s="7" t="s">
        <v>2660</v>
      </c>
      <c r="G991" s="7" t="s">
        <v>413</v>
      </c>
      <c r="H991" s="7" t="s">
        <v>551</v>
      </c>
      <c r="I991" s="20">
        <v>4.09908</v>
      </c>
      <c r="J991" s="21">
        <v>8.74174753406369e-7</v>
      </c>
    </row>
    <row r="992" spans="1:10">
      <c r="A992" s="7"/>
      <c r="B992" s="7"/>
      <c r="C992" s="7" t="s">
        <v>839</v>
      </c>
      <c r="D992" s="20">
        <v>-5.63868</v>
      </c>
      <c r="E992" s="21">
        <v>2.95934228613501e-11</v>
      </c>
      <c r="F992" s="7" t="s">
        <v>2661</v>
      </c>
      <c r="G992" s="7" t="s">
        <v>413</v>
      </c>
      <c r="H992" s="7" t="s">
        <v>551</v>
      </c>
      <c r="I992" s="20">
        <v>4.86982</v>
      </c>
      <c r="J992" s="21">
        <v>5.13427769266581e-9</v>
      </c>
    </row>
    <row r="993" spans="1:10">
      <c r="A993" s="7"/>
      <c r="B993" s="7"/>
      <c r="C993" s="7" t="s">
        <v>868</v>
      </c>
      <c r="D993" s="20">
        <v>5.49181</v>
      </c>
      <c r="E993" s="21">
        <v>2.02514334226073e-10</v>
      </c>
      <c r="F993" s="7" t="s">
        <v>2662</v>
      </c>
      <c r="G993" s="7" t="s">
        <v>413</v>
      </c>
      <c r="H993" s="7" t="s">
        <v>551</v>
      </c>
      <c r="I993" s="20">
        <v>4.78916</v>
      </c>
      <c r="J993" s="21">
        <v>9.13871098787768e-9</v>
      </c>
    </row>
    <row r="994" spans="1:10">
      <c r="A994" s="7"/>
      <c r="B994" s="7"/>
      <c r="C994" s="7" t="s">
        <v>514</v>
      </c>
      <c r="D994" s="20">
        <v>-5.11329</v>
      </c>
      <c r="E994" s="21">
        <v>5.6116001555971e-9</v>
      </c>
      <c r="F994" s="7"/>
      <c r="G994" s="7"/>
      <c r="H994" s="7" t="s">
        <v>868</v>
      </c>
      <c r="I994" s="20">
        <v>-4.50147</v>
      </c>
      <c r="J994" s="21">
        <v>1.86186799733733e-7</v>
      </c>
    </row>
    <row r="995" spans="1:10">
      <c r="A995" s="7"/>
      <c r="B995" s="7"/>
      <c r="C995" s="7" t="s">
        <v>887</v>
      </c>
      <c r="D995" s="20">
        <v>5.49423</v>
      </c>
      <c r="E995" s="21">
        <v>9.50447920662631e-11</v>
      </c>
      <c r="F995" s="7"/>
      <c r="G995" s="7"/>
      <c r="H995" s="7" t="s">
        <v>514</v>
      </c>
      <c r="I995" s="20">
        <v>4.83415</v>
      </c>
      <c r="J995" s="21">
        <v>3.59270686968607e-8</v>
      </c>
    </row>
    <row r="996" spans="1:10">
      <c r="A996" s="7" t="s">
        <v>2663</v>
      </c>
      <c r="B996" s="7" t="s">
        <v>413</v>
      </c>
      <c r="C996" s="7" t="s">
        <v>1637</v>
      </c>
      <c r="D996" s="20">
        <v>4.04696</v>
      </c>
      <c r="E996" s="21">
        <v>1.87551693847837e-6</v>
      </c>
      <c r="F996" s="7" t="s">
        <v>2664</v>
      </c>
      <c r="G996" s="7" t="s">
        <v>413</v>
      </c>
      <c r="H996" s="7" t="s">
        <v>551</v>
      </c>
      <c r="I996" s="20">
        <v>4.98816</v>
      </c>
      <c r="J996" s="21">
        <v>2.16730821548199e-9</v>
      </c>
    </row>
    <row r="997" spans="1:10">
      <c r="A997" s="7" t="s">
        <v>2665</v>
      </c>
      <c r="B997" s="7" t="s">
        <v>413</v>
      </c>
      <c r="C997" s="7" t="s">
        <v>551</v>
      </c>
      <c r="D997" s="20">
        <v>4.33687</v>
      </c>
      <c r="E997" s="21">
        <v>1.95746076740348e-7</v>
      </c>
      <c r="F997" s="7"/>
      <c r="G997" s="7"/>
      <c r="H997" s="7" t="s">
        <v>868</v>
      </c>
      <c r="I997" s="20">
        <v>-4.01332</v>
      </c>
      <c r="J997" s="21">
        <v>3.36216834809276e-6</v>
      </c>
    </row>
    <row r="998" spans="1:10">
      <c r="A998" s="7" t="s">
        <v>2666</v>
      </c>
      <c r="B998" s="7" t="s">
        <v>413</v>
      </c>
      <c r="C998" s="7" t="s">
        <v>1637</v>
      </c>
      <c r="D998" s="20">
        <v>4.14003</v>
      </c>
      <c r="E998" s="21">
        <v>1.08253184037447e-6</v>
      </c>
      <c r="F998" s="7"/>
      <c r="G998" s="7"/>
      <c r="H998" s="7" t="s">
        <v>514</v>
      </c>
      <c r="I998" s="20">
        <v>4.42393</v>
      </c>
      <c r="J998" s="21">
        <v>4.60132574150667e-7</v>
      </c>
    </row>
    <row r="999" spans="1:10">
      <c r="A999" s="7" t="s">
        <v>2667</v>
      </c>
      <c r="B999" s="7" t="s">
        <v>413</v>
      </c>
      <c r="C999" s="7" t="s">
        <v>1623</v>
      </c>
      <c r="D999" s="20">
        <v>4.34342</v>
      </c>
      <c r="E999" s="21">
        <v>1.51553233077505e-7</v>
      </c>
      <c r="F999" s="7" t="s">
        <v>2668</v>
      </c>
      <c r="G999" s="7" t="s">
        <v>413</v>
      </c>
      <c r="H999" s="7" t="s">
        <v>825</v>
      </c>
      <c r="I999" s="20">
        <v>-4.00069</v>
      </c>
      <c r="J999" s="21">
        <v>8.57036210727304e-6</v>
      </c>
    </row>
    <row r="1000" spans="1:10">
      <c r="A1000" s="7" t="s">
        <v>2669</v>
      </c>
      <c r="B1000" s="7" t="s">
        <v>413</v>
      </c>
      <c r="C1000" s="7" t="s">
        <v>1623</v>
      </c>
      <c r="D1000" s="20">
        <v>4.23135</v>
      </c>
      <c r="E1000" s="21">
        <v>3.13436110161956e-7</v>
      </c>
      <c r="F1000" s="7" t="s">
        <v>2670</v>
      </c>
      <c r="G1000" s="7" t="s">
        <v>413</v>
      </c>
      <c r="H1000" s="7" t="s">
        <v>825</v>
      </c>
      <c r="I1000" s="20">
        <v>-4.44659</v>
      </c>
      <c r="J1000" s="21">
        <v>7.55822628614696e-7</v>
      </c>
    </row>
    <row r="1001" spans="1:10">
      <c r="A1001" s="7" t="s">
        <v>2671</v>
      </c>
      <c r="B1001" s="7" t="s">
        <v>413</v>
      </c>
      <c r="C1001" s="7" t="s">
        <v>954</v>
      </c>
      <c r="D1001" s="20">
        <v>5.16273</v>
      </c>
      <c r="E1001" s="21">
        <v>7.29753497899246e-10</v>
      </c>
      <c r="F1001" s="7" t="s">
        <v>2672</v>
      </c>
      <c r="G1001" s="7" t="s">
        <v>413</v>
      </c>
      <c r="H1001" s="7" t="s">
        <v>839</v>
      </c>
      <c r="I1001" s="20">
        <v>4.01447</v>
      </c>
      <c r="J1001" s="21">
        <v>2.20713190643559e-6</v>
      </c>
    </row>
    <row r="1002" spans="1:10">
      <c r="A1002" s="7"/>
      <c r="B1002" s="7"/>
      <c r="C1002" s="7" t="s">
        <v>950</v>
      </c>
      <c r="D1002" s="20">
        <v>4.65009</v>
      </c>
      <c r="E1002" s="21">
        <v>4.93701588671741e-8</v>
      </c>
      <c r="F1002" s="7" t="s">
        <v>2673</v>
      </c>
      <c r="G1002" s="7" t="s">
        <v>413</v>
      </c>
      <c r="H1002" s="7" t="s">
        <v>514</v>
      </c>
      <c r="I1002" s="20">
        <v>4.0676</v>
      </c>
      <c r="J1002" s="21">
        <v>3.55043622054253e-6</v>
      </c>
    </row>
    <row r="1003" spans="1:10">
      <c r="A1003" s="7"/>
      <c r="B1003" s="7"/>
      <c r="C1003" s="7" t="s">
        <v>1637</v>
      </c>
      <c r="D1003" s="20">
        <v>6.30706</v>
      </c>
      <c r="E1003" s="21">
        <v>1.10021914095807e-13</v>
      </c>
      <c r="F1003" s="7" t="s">
        <v>2674</v>
      </c>
      <c r="G1003" s="7" t="s">
        <v>413</v>
      </c>
      <c r="H1003" s="7" t="s">
        <v>416</v>
      </c>
      <c r="I1003" s="20">
        <v>4.46731</v>
      </c>
      <c r="J1003" s="21">
        <v>1.31516006269729e-7</v>
      </c>
    </row>
    <row r="1004" spans="1:10">
      <c r="A1004" s="7" t="s">
        <v>2675</v>
      </c>
      <c r="B1004" s="7" t="s">
        <v>2676</v>
      </c>
      <c r="C1004" s="7" t="s">
        <v>1637</v>
      </c>
      <c r="D1004" s="20">
        <v>4.42955</v>
      </c>
      <c r="E1004" s="21">
        <v>1.81845896968003e-7</v>
      </c>
      <c r="F1004" s="7" t="s">
        <v>2677</v>
      </c>
      <c r="G1004" s="7" t="s">
        <v>413</v>
      </c>
      <c r="H1004" s="7" t="s">
        <v>551</v>
      </c>
      <c r="I1004" s="20">
        <v>5.05239</v>
      </c>
      <c r="J1004" s="21">
        <v>1.3460131304171e-9</v>
      </c>
    </row>
    <row r="1005" spans="1:10">
      <c r="A1005" s="7" t="s">
        <v>2678</v>
      </c>
      <c r="B1005" s="7" t="s">
        <v>2676</v>
      </c>
      <c r="C1005" s="7" t="s">
        <v>1607</v>
      </c>
      <c r="D1005" s="20">
        <v>4.31307</v>
      </c>
      <c r="E1005" s="21">
        <v>1.80702210067264e-7</v>
      </c>
      <c r="F1005" s="7"/>
      <c r="G1005" s="7"/>
      <c r="H1005" s="7" t="s">
        <v>868</v>
      </c>
      <c r="I1005" s="20">
        <v>-5.12048</v>
      </c>
      <c r="J1005" s="21">
        <v>3.03991373817205e-9</v>
      </c>
    </row>
    <row r="1006" spans="1:10">
      <c r="A1006" s="7" t="s">
        <v>2679</v>
      </c>
      <c r="B1006" s="7" t="s">
        <v>413</v>
      </c>
      <c r="C1006" s="7" t="s">
        <v>839</v>
      </c>
      <c r="D1006" s="20">
        <v>4.0675</v>
      </c>
      <c r="E1006" s="21">
        <v>1.61866761999062e-6</v>
      </c>
      <c r="F1006" s="7"/>
      <c r="G1006" s="7"/>
      <c r="H1006" s="7" t="s">
        <v>514</v>
      </c>
      <c r="I1006" s="20">
        <v>4.96777</v>
      </c>
      <c r="J1006" s="21">
        <v>1.49548274594085e-8</v>
      </c>
    </row>
    <row r="1007" spans="1:10">
      <c r="A1007" s="7" t="s">
        <v>2680</v>
      </c>
      <c r="B1007" s="7" t="s">
        <v>413</v>
      </c>
      <c r="C1007" s="7" t="s">
        <v>954</v>
      </c>
      <c r="D1007" s="20">
        <v>4.05903</v>
      </c>
      <c r="E1007" s="21">
        <v>1.28081674189394e-6</v>
      </c>
      <c r="F1007" s="7"/>
      <c r="G1007" s="7"/>
      <c r="H1007" s="7" t="s">
        <v>887</v>
      </c>
      <c r="I1007" s="20">
        <v>-4.17598</v>
      </c>
      <c r="J1007" s="21">
        <v>8.60376495215349e-7</v>
      </c>
    </row>
    <row r="1008" spans="1:10">
      <c r="A1008" s="7"/>
      <c r="B1008" s="7"/>
      <c r="C1008" s="7" t="s">
        <v>950</v>
      </c>
      <c r="D1008" s="20">
        <v>4.00335</v>
      </c>
      <c r="E1008" s="21">
        <v>2.66507737263663e-6</v>
      </c>
      <c r="F1008" s="7"/>
      <c r="G1008" s="7"/>
      <c r="H1008" s="7" t="s">
        <v>1637</v>
      </c>
      <c r="I1008" s="20">
        <v>-4.14854</v>
      </c>
      <c r="J1008" s="21">
        <v>1.02888104002251e-6</v>
      </c>
    </row>
    <row r="1009" spans="1:10">
      <c r="A1009" s="7"/>
      <c r="B1009" s="7"/>
      <c r="C1009" s="7" t="s">
        <v>1637</v>
      </c>
      <c r="D1009" s="20">
        <v>4.04676</v>
      </c>
      <c r="E1009" s="21">
        <v>1.87770980099723e-6</v>
      </c>
      <c r="F1009" s="7" t="s">
        <v>2681</v>
      </c>
      <c r="G1009" s="7" t="s">
        <v>2682</v>
      </c>
      <c r="H1009" s="7" t="s">
        <v>868</v>
      </c>
      <c r="I1009" s="20">
        <v>-4.80807</v>
      </c>
      <c r="J1009" s="21">
        <v>2.58178854594275e-8</v>
      </c>
    </row>
    <row r="1010" spans="1:10">
      <c r="A1010" s="7" t="s">
        <v>2683</v>
      </c>
      <c r="B1010" s="7" t="s">
        <v>413</v>
      </c>
      <c r="C1010" s="7" t="s">
        <v>1637</v>
      </c>
      <c r="D1010" s="20">
        <v>4.10497</v>
      </c>
      <c r="E1010" s="21">
        <v>1.3333504077407e-6</v>
      </c>
      <c r="F1010" s="7"/>
      <c r="G1010" s="7"/>
      <c r="H1010" s="7" t="s">
        <v>514</v>
      </c>
      <c r="I1010" s="20">
        <v>4.24631</v>
      </c>
      <c r="J1010" s="21">
        <v>1.29978079674071e-6</v>
      </c>
    </row>
    <row r="1011" spans="1:10">
      <c r="A1011" s="7" t="s">
        <v>2684</v>
      </c>
      <c r="B1011" s="7" t="s">
        <v>413</v>
      </c>
      <c r="C1011" s="7" t="s">
        <v>954</v>
      </c>
      <c r="D1011" s="20">
        <v>4.09093</v>
      </c>
      <c r="E1011" s="21">
        <v>1.05674259316689e-6</v>
      </c>
      <c r="F1011" s="7"/>
      <c r="G1011" s="7"/>
      <c r="H1011" s="7" t="s">
        <v>887</v>
      </c>
      <c r="I1011" s="20">
        <v>-4.16806</v>
      </c>
      <c r="J1011" s="21">
        <v>9.0236889413101e-7</v>
      </c>
    </row>
    <row r="1012" spans="1:10">
      <c r="A1012" s="7"/>
      <c r="B1012" s="7"/>
      <c r="C1012" s="7" t="s">
        <v>1637</v>
      </c>
      <c r="D1012" s="20">
        <v>4.15008</v>
      </c>
      <c r="E1012" s="21">
        <v>1.01944968678525e-6</v>
      </c>
      <c r="F1012" s="7" t="s">
        <v>2685</v>
      </c>
      <c r="G1012" s="7" t="s">
        <v>413</v>
      </c>
      <c r="H1012" s="7" t="s">
        <v>884</v>
      </c>
      <c r="I1012" s="20">
        <v>-4.06825</v>
      </c>
      <c r="J1012" s="21">
        <v>2.01748931230354e-6</v>
      </c>
    </row>
    <row r="1013" spans="1:10">
      <c r="A1013" s="7" t="s">
        <v>2686</v>
      </c>
      <c r="B1013" s="7" t="s">
        <v>413</v>
      </c>
      <c r="C1013" s="7" t="s">
        <v>1638</v>
      </c>
      <c r="D1013" s="20">
        <v>4.10277</v>
      </c>
      <c r="E1013" s="21">
        <v>8.12181915774585e-7</v>
      </c>
      <c r="F1013" s="7"/>
      <c r="G1013" s="7"/>
      <c r="H1013" s="7" t="s">
        <v>551</v>
      </c>
      <c r="I1013" s="20">
        <v>5.03694</v>
      </c>
      <c r="J1013" s="21">
        <v>1.51022093822358e-9</v>
      </c>
    </row>
    <row r="1014" spans="1:10">
      <c r="A1014" s="7"/>
      <c r="B1014" s="7"/>
      <c r="C1014" s="7" t="s">
        <v>1640</v>
      </c>
      <c r="D1014" s="20">
        <v>4.17738</v>
      </c>
      <c r="E1014" s="21">
        <v>4.8697032333807e-7</v>
      </c>
      <c r="F1014" s="7"/>
      <c r="G1014" s="7"/>
      <c r="H1014" s="7" t="s">
        <v>868</v>
      </c>
      <c r="I1014" s="20">
        <v>-4.94349</v>
      </c>
      <c r="J1014" s="21">
        <v>1.03752970258518e-8</v>
      </c>
    </row>
    <row r="1015" spans="1:10">
      <c r="A1015" s="7"/>
      <c r="B1015" s="7"/>
      <c r="C1015" s="7" t="s">
        <v>1607</v>
      </c>
      <c r="D1015" s="20">
        <v>4.00145</v>
      </c>
      <c r="E1015" s="21">
        <v>1.29087363515841e-6</v>
      </c>
      <c r="F1015" s="7"/>
      <c r="G1015" s="7"/>
      <c r="H1015" s="7" t="s">
        <v>514</v>
      </c>
      <c r="I1015" s="20">
        <v>4.65424</v>
      </c>
      <c r="J1015" s="21">
        <v>1.12839276071795e-7</v>
      </c>
    </row>
    <row r="1016" spans="1:10">
      <c r="A1016" s="7" t="s">
        <v>2687</v>
      </c>
      <c r="B1016" s="7" t="s">
        <v>413</v>
      </c>
      <c r="C1016" s="7" t="s">
        <v>1638</v>
      </c>
      <c r="D1016" s="20">
        <v>4.07101</v>
      </c>
      <c r="E1016" s="21">
        <v>9.86889288849268e-7</v>
      </c>
      <c r="F1016" s="7"/>
      <c r="G1016" s="7"/>
      <c r="H1016" s="7" t="s">
        <v>887</v>
      </c>
      <c r="I1016" s="20">
        <v>-4.22742</v>
      </c>
      <c r="J1016" s="21">
        <v>6.30059740152866e-7</v>
      </c>
    </row>
    <row r="1017" spans="1:10">
      <c r="A1017" s="7"/>
      <c r="B1017" s="7"/>
      <c r="C1017" s="7" t="s">
        <v>1640</v>
      </c>
      <c r="D1017" s="20">
        <v>4.07176</v>
      </c>
      <c r="E1017" s="21">
        <v>9.38258853415777e-7</v>
      </c>
      <c r="F1017" s="7" t="s">
        <v>2688</v>
      </c>
      <c r="G1017" s="7" t="s">
        <v>413</v>
      </c>
      <c r="H1017" s="7" t="s">
        <v>551</v>
      </c>
      <c r="I1017" s="20">
        <v>6.05726</v>
      </c>
      <c r="J1017" s="21">
        <v>3.66366521321233e-13</v>
      </c>
    </row>
    <row r="1018" spans="1:10">
      <c r="A1018" s="7"/>
      <c r="B1018" s="7"/>
      <c r="C1018" s="7" t="s">
        <v>1607</v>
      </c>
      <c r="D1018" s="20">
        <v>5.38264</v>
      </c>
      <c r="E1018" s="21">
        <v>7.40647009875398e-11</v>
      </c>
      <c r="F1018" s="7"/>
      <c r="G1018" s="7"/>
      <c r="H1018" s="7" t="s">
        <v>839</v>
      </c>
      <c r="I1018" s="20">
        <v>4.27026</v>
      </c>
      <c r="J1018" s="21">
        <v>4.77666952604445e-7</v>
      </c>
    </row>
    <row r="1019" spans="1:10">
      <c r="A1019" s="7" t="s">
        <v>2689</v>
      </c>
      <c r="B1019" s="7" t="s">
        <v>2690</v>
      </c>
      <c r="C1019" s="7" t="s">
        <v>1615</v>
      </c>
      <c r="D1019" s="20">
        <v>4.13371</v>
      </c>
      <c r="E1019" s="21">
        <v>1.20678831704607e-6</v>
      </c>
      <c r="F1019" s="7"/>
      <c r="G1019" s="7"/>
      <c r="H1019" s="7" t="s">
        <v>868</v>
      </c>
      <c r="I1019" s="20">
        <v>-4.85305</v>
      </c>
      <c r="J1019" s="21">
        <v>1.91235247005892e-8</v>
      </c>
    </row>
    <row r="1020" spans="1:10">
      <c r="A1020" s="7" t="s">
        <v>2691</v>
      </c>
      <c r="B1020" s="7" t="s">
        <v>2692</v>
      </c>
      <c r="C1020" s="7" t="s">
        <v>954</v>
      </c>
      <c r="D1020" s="20">
        <v>4.92326</v>
      </c>
      <c r="E1020" s="21">
        <v>4.25930847619234e-9</v>
      </c>
      <c r="F1020" s="7"/>
      <c r="G1020" s="7"/>
      <c r="H1020" s="7" t="s">
        <v>514</v>
      </c>
      <c r="I1020" s="20">
        <v>5.91896</v>
      </c>
      <c r="J1020" s="21">
        <v>1.51754662864261e-11</v>
      </c>
    </row>
    <row r="1021" spans="1:10">
      <c r="A1021" s="7"/>
      <c r="B1021" s="7"/>
      <c r="C1021" s="7" t="s">
        <v>950</v>
      </c>
      <c r="D1021" s="20">
        <v>4.58345</v>
      </c>
      <c r="E1021" s="21">
        <v>7.64088173980101e-8</v>
      </c>
      <c r="F1021" s="7" t="s">
        <v>2693</v>
      </c>
      <c r="G1021" s="7" t="s">
        <v>413</v>
      </c>
      <c r="H1021" s="7" t="s">
        <v>551</v>
      </c>
      <c r="I1021" s="20">
        <v>5.19147</v>
      </c>
      <c r="J1021" s="21">
        <v>4.70402437143882e-10</v>
      </c>
    </row>
    <row r="1022" spans="1:10">
      <c r="A1022" s="7" t="s">
        <v>2694</v>
      </c>
      <c r="B1022" s="7" t="s">
        <v>413</v>
      </c>
      <c r="C1022" s="7" t="s">
        <v>514</v>
      </c>
      <c r="D1022" s="20">
        <v>-4.54105</v>
      </c>
      <c r="E1022" s="21">
        <v>2.27032263424691e-7</v>
      </c>
      <c r="F1022" s="7"/>
      <c r="G1022" s="7"/>
      <c r="H1022" s="7" t="s">
        <v>868</v>
      </c>
      <c r="I1022" s="20">
        <v>-4.38212</v>
      </c>
      <c r="J1022" s="21">
        <v>3.88679771604923e-7</v>
      </c>
    </row>
    <row r="1023" spans="1:10">
      <c r="A1023" s="7" t="s">
        <v>2695</v>
      </c>
      <c r="B1023" s="7" t="s">
        <v>413</v>
      </c>
      <c r="C1023" s="7" t="s">
        <v>1607</v>
      </c>
      <c r="D1023" s="20">
        <v>4.0395</v>
      </c>
      <c r="E1023" s="21">
        <v>1.02286065849097e-6</v>
      </c>
      <c r="F1023" s="7"/>
      <c r="G1023" s="7"/>
      <c r="H1023" s="7" t="s">
        <v>514</v>
      </c>
      <c r="I1023" s="20">
        <v>4.72705</v>
      </c>
      <c r="J1023" s="21">
        <v>7.13582387442156e-8</v>
      </c>
    </row>
    <row r="1024" spans="1:10">
      <c r="A1024" s="7" t="s">
        <v>2696</v>
      </c>
      <c r="B1024" s="7" t="s">
        <v>1379</v>
      </c>
      <c r="C1024" s="7" t="s">
        <v>414</v>
      </c>
      <c r="D1024" s="20">
        <v>-4.97341</v>
      </c>
      <c r="E1024" s="21">
        <v>6.48206686031795e-9</v>
      </c>
      <c r="F1024" s="7" t="s">
        <v>2697</v>
      </c>
      <c r="G1024" s="7" t="s">
        <v>413</v>
      </c>
      <c r="H1024" s="7" t="s">
        <v>825</v>
      </c>
      <c r="I1024" s="20">
        <v>-4.05684</v>
      </c>
      <c r="J1024" s="21">
        <v>6.39534556146786e-6</v>
      </c>
    </row>
    <row r="1025" spans="1:10">
      <c r="A1025" s="7"/>
      <c r="B1025" s="7"/>
      <c r="C1025" s="7" t="s">
        <v>825</v>
      </c>
      <c r="D1025" s="20">
        <v>-4.81212</v>
      </c>
      <c r="E1025" s="21">
        <v>8.64781844905405e-8</v>
      </c>
      <c r="F1025" s="7" t="s">
        <v>2698</v>
      </c>
      <c r="G1025" s="7" t="s">
        <v>413</v>
      </c>
      <c r="H1025" s="7" t="s">
        <v>551</v>
      </c>
      <c r="I1025" s="20">
        <v>4.66348</v>
      </c>
      <c r="J1025" s="21">
        <v>2.20372713803745e-8</v>
      </c>
    </row>
    <row r="1026" spans="1:10">
      <c r="A1026" s="7"/>
      <c r="B1026" s="7"/>
      <c r="C1026" s="7" t="s">
        <v>416</v>
      </c>
      <c r="D1026" s="20">
        <v>-5.01799</v>
      </c>
      <c r="E1026" s="21">
        <v>3.08188726109191e-9</v>
      </c>
      <c r="F1026" s="7" t="s">
        <v>2699</v>
      </c>
      <c r="G1026" s="7" t="s">
        <v>2700</v>
      </c>
      <c r="H1026" s="7" t="s">
        <v>825</v>
      </c>
      <c r="I1026" s="20">
        <v>-4.20931</v>
      </c>
      <c r="J1026" s="21">
        <v>2.83412805903812e-6</v>
      </c>
    </row>
    <row r="1027" spans="1:10">
      <c r="A1027" s="7" t="s">
        <v>2701</v>
      </c>
      <c r="B1027" s="7" t="s">
        <v>1415</v>
      </c>
      <c r="C1027" s="7" t="s">
        <v>1637</v>
      </c>
      <c r="D1027" s="20">
        <v>4.4472</v>
      </c>
      <c r="E1027" s="21">
        <v>1.62514342464732e-7</v>
      </c>
      <c r="F1027" s="7" t="s">
        <v>2702</v>
      </c>
      <c r="G1027" s="7" t="s">
        <v>413</v>
      </c>
      <c r="H1027" s="7" t="s">
        <v>1615</v>
      </c>
      <c r="I1027" s="20">
        <v>4.19719</v>
      </c>
      <c r="J1027" s="21">
        <v>8.26223914524736e-7</v>
      </c>
    </row>
    <row r="1028" spans="1:10">
      <c r="A1028" s="7" t="s">
        <v>2703</v>
      </c>
      <c r="B1028" s="7" t="s">
        <v>2704</v>
      </c>
      <c r="C1028" s="7" t="s">
        <v>1637</v>
      </c>
      <c r="D1028" s="20">
        <v>4.35035</v>
      </c>
      <c r="E1028" s="21">
        <v>2.99567620888526e-7</v>
      </c>
      <c r="F1028" s="7"/>
      <c r="G1028" s="7"/>
      <c r="H1028" s="7" t="s">
        <v>1638</v>
      </c>
      <c r="I1028" s="20">
        <v>4.35029</v>
      </c>
      <c r="J1028" s="21">
        <v>1.695193523861e-7</v>
      </c>
    </row>
    <row r="1029" spans="1:10">
      <c r="A1029" s="7" t="s">
        <v>2705</v>
      </c>
      <c r="B1029" s="7" t="s">
        <v>2706</v>
      </c>
      <c r="C1029" s="7" t="s">
        <v>1637</v>
      </c>
      <c r="D1029" s="20">
        <v>4.23223</v>
      </c>
      <c r="E1029" s="21">
        <v>6.20899881411451e-7</v>
      </c>
      <c r="F1029" s="7"/>
      <c r="G1029" s="7"/>
      <c r="H1029" s="7" t="s">
        <v>1640</v>
      </c>
      <c r="I1029" s="20">
        <v>4.30367</v>
      </c>
      <c r="J1029" s="21">
        <v>2.17778234423885e-7</v>
      </c>
    </row>
    <row r="1030" spans="1:10">
      <c r="A1030" s="7" t="s">
        <v>2707</v>
      </c>
      <c r="B1030" s="7" t="s">
        <v>413</v>
      </c>
      <c r="C1030" s="7" t="s">
        <v>705</v>
      </c>
      <c r="D1030" s="20">
        <v>4.10128</v>
      </c>
      <c r="E1030" s="21">
        <v>5.43096487899326e-7</v>
      </c>
      <c r="F1030" s="7" t="s">
        <v>2708</v>
      </c>
      <c r="G1030" s="7" t="s">
        <v>413</v>
      </c>
      <c r="H1030" s="7" t="s">
        <v>705</v>
      </c>
      <c r="I1030" s="20">
        <v>4.0826</v>
      </c>
      <c r="J1030" s="21">
        <v>6.11323198058659e-7</v>
      </c>
    </row>
    <row r="1031" spans="1:10">
      <c r="A1031" s="7" t="s">
        <v>2709</v>
      </c>
      <c r="B1031" s="7" t="s">
        <v>1433</v>
      </c>
      <c r="C1031" s="7" t="s">
        <v>1607</v>
      </c>
      <c r="D1031" s="20">
        <v>4.38279</v>
      </c>
      <c r="E1031" s="21">
        <v>1.14216178726658e-7</v>
      </c>
      <c r="F1031" s="7" t="s">
        <v>2710</v>
      </c>
      <c r="G1031" s="7" t="s">
        <v>2711</v>
      </c>
      <c r="H1031" s="7" t="s">
        <v>551</v>
      </c>
      <c r="I1031" s="20">
        <v>4.11576</v>
      </c>
      <c r="J1031" s="21">
        <v>7.89087997759607e-7</v>
      </c>
    </row>
    <row r="1032" spans="1:10">
      <c r="A1032" s="7" t="s">
        <v>2712</v>
      </c>
      <c r="B1032" s="7" t="s">
        <v>2713</v>
      </c>
      <c r="C1032" s="7" t="s">
        <v>1615</v>
      </c>
      <c r="D1032" s="20">
        <v>4.11164</v>
      </c>
      <c r="E1032" s="21">
        <v>1.3749535471664e-6</v>
      </c>
      <c r="F1032" s="7" t="s">
        <v>2714</v>
      </c>
      <c r="G1032" s="7" t="s">
        <v>2711</v>
      </c>
      <c r="H1032" s="7" t="s">
        <v>884</v>
      </c>
      <c r="I1032" s="20">
        <v>-5.35367</v>
      </c>
      <c r="J1032" s="21">
        <v>4.02593695881317e-10</v>
      </c>
    </row>
    <row r="1033" spans="1:10">
      <c r="A1033" s="7"/>
      <c r="B1033" s="7"/>
      <c r="C1033" s="7" t="s">
        <v>954</v>
      </c>
      <c r="D1033" s="20">
        <v>4.23896</v>
      </c>
      <c r="E1033" s="21">
        <v>4.25062943415499e-7</v>
      </c>
      <c r="F1033" s="7"/>
      <c r="G1033" s="7"/>
      <c r="H1033" s="7" t="s">
        <v>551</v>
      </c>
      <c r="I1033" s="20">
        <v>4.42331</v>
      </c>
      <c r="J1033" s="21">
        <v>1.11418245646054e-7</v>
      </c>
    </row>
    <row r="1034" spans="1:10">
      <c r="A1034" s="7"/>
      <c r="B1034" s="7"/>
      <c r="C1034" s="7" t="s">
        <v>950</v>
      </c>
      <c r="D1034" s="20">
        <v>4.25222</v>
      </c>
      <c r="E1034" s="21">
        <v>6.13407717945956e-7</v>
      </c>
      <c r="F1034" s="7"/>
      <c r="G1034" s="7"/>
      <c r="H1034" s="7" t="s">
        <v>868</v>
      </c>
      <c r="I1034" s="20">
        <v>-5.75773</v>
      </c>
      <c r="J1034" s="21">
        <v>2.6045845740464e-11</v>
      </c>
    </row>
    <row r="1035" spans="1:10">
      <c r="A1035" s="7" t="s">
        <v>2715</v>
      </c>
      <c r="B1035" s="7" t="s">
        <v>413</v>
      </c>
      <c r="C1035" s="7" t="s">
        <v>1638</v>
      </c>
      <c r="D1035" s="20">
        <v>4.40653</v>
      </c>
      <c r="E1035" s="21">
        <v>1.17333048559611e-7</v>
      </c>
      <c r="F1035" s="7"/>
      <c r="G1035" s="7"/>
      <c r="H1035" s="7" t="s">
        <v>514</v>
      </c>
      <c r="I1035" s="20">
        <v>4.5295</v>
      </c>
      <c r="J1035" s="21">
        <v>2.4359924091285e-7</v>
      </c>
    </row>
    <row r="1036" spans="1:10">
      <c r="A1036" s="7"/>
      <c r="B1036" s="7"/>
      <c r="C1036" s="7" t="s">
        <v>1640</v>
      </c>
      <c r="D1036" s="20">
        <v>4.26339</v>
      </c>
      <c r="E1036" s="21">
        <v>2.82189030656284e-7</v>
      </c>
      <c r="F1036" s="7"/>
      <c r="G1036" s="7"/>
      <c r="H1036" s="7" t="s">
        <v>887</v>
      </c>
      <c r="I1036" s="20">
        <v>-5.14759</v>
      </c>
      <c r="J1036" s="21">
        <v>1.31025339829222e-9</v>
      </c>
    </row>
    <row r="1037" spans="1:10">
      <c r="A1037" s="7" t="s">
        <v>2716</v>
      </c>
      <c r="B1037" s="7" t="s">
        <v>2717</v>
      </c>
      <c r="C1037" s="7" t="s">
        <v>1637</v>
      </c>
      <c r="D1037" s="20">
        <v>4.13522</v>
      </c>
      <c r="E1037" s="21">
        <v>1.11403671174226e-6</v>
      </c>
      <c r="F1037" s="7" t="s">
        <v>2718</v>
      </c>
      <c r="G1037" s="7" t="s">
        <v>2711</v>
      </c>
      <c r="H1037" s="7" t="s">
        <v>551</v>
      </c>
      <c r="I1037" s="20">
        <v>4.4117</v>
      </c>
      <c r="J1037" s="21">
        <v>1.20251644343254e-7</v>
      </c>
    </row>
    <row r="1038" spans="1:10">
      <c r="A1038" s="7" t="s">
        <v>2719</v>
      </c>
      <c r="B1038" s="7" t="s">
        <v>413</v>
      </c>
      <c r="C1038" s="7" t="s">
        <v>1607</v>
      </c>
      <c r="D1038" s="20">
        <v>4.74299</v>
      </c>
      <c r="E1038" s="21">
        <v>9.56282380568749e-9</v>
      </c>
      <c r="F1038" s="7"/>
      <c r="G1038" s="7"/>
      <c r="H1038" s="7" t="s">
        <v>839</v>
      </c>
      <c r="I1038" s="20">
        <v>4.10156</v>
      </c>
      <c r="J1038" s="21">
        <v>1.32372461000502e-6</v>
      </c>
    </row>
    <row r="1039" spans="1:10">
      <c r="A1039" s="7" t="s">
        <v>2720</v>
      </c>
      <c r="B1039" s="7" t="s">
        <v>2721</v>
      </c>
      <c r="C1039" s="7" t="s">
        <v>1638</v>
      </c>
      <c r="D1039" s="20">
        <v>4.19946</v>
      </c>
      <c r="E1039" s="21">
        <v>4.44920807351459e-7</v>
      </c>
      <c r="F1039" s="7"/>
      <c r="G1039" s="7"/>
      <c r="H1039" s="7" t="s">
        <v>868</v>
      </c>
      <c r="I1039" s="20">
        <v>-5.00582</v>
      </c>
      <c r="J1039" s="21">
        <v>6.76511044430264e-9</v>
      </c>
    </row>
    <row r="1040" spans="1:10">
      <c r="A1040" s="7"/>
      <c r="B1040" s="7"/>
      <c r="C1040" s="7" t="s">
        <v>1640</v>
      </c>
      <c r="D1040" s="20">
        <v>4.21173</v>
      </c>
      <c r="E1040" s="21">
        <v>3.92109625627503e-7</v>
      </c>
      <c r="F1040" s="7"/>
      <c r="G1040" s="7"/>
      <c r="H1040" s="7" t="s">
        <v>514</v>
      </c>
      <c r="I1040" s="20">
        <v>5.16223</v>
      </c>
      <c r="J1040" s="21">
        <v>4.0114809599166e-9</v>
      </c>
    </row>
    <row r="1041" spans="1:10">
      <c r="A1041" s="7"/>
      <c r="B1041" s="7"/>
      <c r="C1041" s="7" t="s">
        <v>1607</v>
      </c>
      <c r="D1041" s="20">
        <v>4.25457</v>
      </c>
      <c r="E1041" s="21">
        <v>2.64134278118451e-7</v>
      </c>
      <c r="F1041" s="7"/>
      <c r="G1041" s="7"/>
      <c r="H1041" s="7" t="s">
        <v>887</v>
      </c>
      <c r="I1041" s="20">
        <v>-4.19092</v>
      </c>
      <c r="J1041" s="21">
        <v>7.86230003763102e-7</v>
      </c>
    </row>
    <row r="1042" spans="1:10">
      <c r="A1042" s="7" t="s">
        <v>2722</v>
      </c>
      <c r="B1042" s="7" t="s">
        <v>413</v>
      </c>
      <c r="C1042" s="7" t="s">
        <v>954</v>
      </c>
      <c r="D1042" s="20">
        <v>4.58992</v>
      </c>
      <c r="E1042" s="21">
        <v>4.34810212026971e-8</v>
      </c>
      <c r="F1042" s="7" t="s">
        <v>2723</v>
      </c>
      <c r="G1042" s="7" t="s">
        <v>2724</v>
      </c>
      <c r="H1042" s="7" t="s">
        <v>1638</v>
      </c>
      <c r="I1042" s="20">
        <v>4.58388</v>
      </c>
      <c r="J1042" s="21">
        <v>3.57174832597615e-8</v>
      </c>
    </row>
    <row r="1043" spans="1:10">
      <c r="A1043" s="7"/>
      <c r="B1043" s="7"/>
      <c r="C1043" s="7" t="s">
        <v>950</v>
      </c>
      <c r="D1043" s="20">
        <v>4.2108</v>
      </c>
      <c r="E1043" s="21">
        <v>7.87780552363095e-7</v>
      </c>
      <c r="F1043" s="7"/>
      <c r="G1043" s="7"/>
      <c r="H1043" s="7" t="s">
        <v>1640</v>
      </c>
      <c r="I1043" s="20">
        <v>4.45943</v>
      </c>
      <c r="J1043" s="21">
        <v>7.82633687248676e-8</v>
      </c>
    </row>
    <row r="1044" spans="1:10">
      <c r="A1044" s="7"/>
      <c r="B1044" s="7"/>
      <c r="C1044" s="7" t="s">
        <v>1637</v>
      </c>
      <c r="D1044" s="20">
        <v>4.10967</v>
      </c>
      <c r="E1044" s="21">
        <v>1.29674104353992e-6</v>
      </c>
      <c r="F1044" s="7" t="s">
        <v>2725</v>
      </c>
      <c r="G1044" s="7" t="s">
        <v>413</v>
      </c>
      <c r="H1044" s="7" t="s">
        <v>1623</v>
      </c>
      <c r="I1044" s="20">
        <v>4.4994</v>
      </c>
      <c r="J1044" s="21">
        <v>5.35134140118837e-8</v>
      </c>
    </row>
    <row r="1045" spans="1:10">
      <c r="A1045" s="7" t="s">
        <v>2726</v>
      </c>
      <c r="B1045" s="7" t="s">
        <v>413</v>
      </c>
      <c r="C1045" s="7" t="s">
        <v>825</v>
      </c>
      <c r="D1045" s="20">
        <v>-4.15538</v>
      </c>
      <c r="E1045" s="21">
        <v>3.7914956669407e-6</v>
      </c>
      <c r="F1045" s="7" t="s">
        <v>2727</v>
      </c>
      <c r="G1045" s="7" t="s">
        <v>413</v>
      </c>
      <c r="H1045" s="7" t="s">
        <v>839</v>
      </c>
      <c r="I1045" s="20">
        <v>4.00706</v>
      </c>
      <c r="J1045" s="21">
        <v>2.30417634156615e-6</v>
      </c>
    </row>
    <row r="1046" spans="1:10">
      <c r="A1046" s="7" t="s">
        <v>2728</v>
      </c>
      <c r="B1046" s="7" t="s">
        <v>2729</v>
      </c>
      <c r="C1046" s="7" t="s">
        <v>954</v>
      </c>
      <c r="D1046" s="20">
        <v>4.1535</v>
      </c>
      <c r="E1046" s="21">
        <v>7.21753341036959e-7</v>
      </c>
      <c r="F1046" s="7" t="s">
        <v>2730</v>
      </c>
      <c r="G1046" s="7" t="s">
        <v>413</v>
      </c>
      <c r="H1046" s="7" t="s">
        <v>551</v>
      </c>
      <c r="I1046" s="20">
        <v>4.63085</v>
      </c>
      <c r="J1046" s="21">
        <v>2.75952878533028e-8</v>
      </c>
    </row>
    <row r="1047" spans="1:10">
      <c r="A1047" s="7" t="s">
        <v>2731</v>
      </c>
      <c r="B1047" s="7" t="s">
        <v>2732</v>
      </c>
      <c r="C1047" s="7" t="s">
        <v>1638</v>
      </c>
      <c r="D1047" s="20">
        <v>4.02056</v>
      </c>
      <c r="E1047" s="21">
        <v>1.34097304105136e-6</v>
      </c>
      <c r="F1047" s="7" t="s">
        <v>2733</v>
      </c>
      <c r="G1047" s="7" t="s">
        <v>413</v>
      </c>
      <c r="H1047" s="7" t="s">
        <v>551</v>
      </c>
      <c r="I1047" s="20">
        <v>6.74551</v>
      </c>
      <c r="J1047" s="21">
        <v>5.81199831299711e-16</v>
      </c>
    </row>
    <row r="1048" spans="1:10">
      <c r="A1048" s="7" t="s">
        <v>2734</v>
      </c>
      <c r="B1048" s="7" t="s">
        <v>2735</v>
      </c>
      <c r="C1048" s="7" t="s">
        <v>1637</v>
      </c>
      <c r="D1048" s="20">
        <v>4.07128</v>
      </c>
      <c r="E1048" s="21">
        <v>1.62643924529711e-6</v>
      </c>
      <c r="F1048" s="7"/>
      <c r="G1048" s="7"/>
      <c r="H1048" s="7" t="s">
        <v>514</v>
      </c>
      <c r="I1048" s="20">
        <v>4.36083</v>
      </c>
      <c r="J1048" s="21">
        <v>6.68448697835494e-7</v>
      </c>
    </row>
    <row r="1049" spans="1:10">
      <c r="A1049" s="7" t="s">
        <v>2736</v>
      </c>
      <c r="B1049" s="7" t="s">
        <v>413</v>
      </c>
      <c r="C1049" s="7" t="s">
        <v>1637</v>
      </c>
      <c r="D1049" s="20">
        <v>4.39096</v>
      </c>
      <c r="E1049" s="21">
        <v>2.32162462234402e-7</v>
      </c>
      <c r="F1049" s="7" t="s">
        <v>2737</v>
      </c>
      <c r="G1049" s="7" t="s">
        <v>413</v>
      </c>
      <c r="H1049" s="7" t="s">
        <v>1637</v>
      </c>
      <c r="I1049" s="20">
        <v>4.09098</v>
      </c>
      <c r="J1049" s="21">
        <v>1.44829958024633e-6</v>
      </c>
    </row>
    <row r="1050" spans="1:10">
      <c r="A1050" s="7" t="s">
        <v>2738</v>
      </c>
      <c r="B1050" s="7" t="s">
        <v>2739</v>
      </c>
      <c r="C1050" s="7" t="s">
        <v>1615</v>
      </c>
      <c r="D1050" s="20">
        <v>4.45286</v>
      </c>
      <c r="E1050" s="21">
        <v>1.70133651958794e-7</v>
      </c>
      <c r="F1050" s="7" t="s">
        <v>2740</v>
      </c>
      <c r="G1050" s="7" t="s">
        <v>413</v>
      </c>
      <c r="H1050" s="7" t="s">
        <v>1637</v>
      </c>
      <c r="I1050" s="20">
        <v>4.44919</v>
      </c>
      <c r="J1050" s="21">
        <v>1.60463718235764e-7</v>
      </c>
    </row>
    <row r="1051" spans="1:10">
      <c r="A1051" s="7"/>
      <c r="B1051" s="7"/>
      <c r="C1051" s="7" t="s">
        <v>954</v>
      </c>
      <c r="D1051" s="20">
        <v>4.54643</v>
      </c>
      <c r="E1051" s="21">
        <v>5.8211397576864e-8</v>
      </c>
      <c r="F1051" s="7" t="s">
        <v>2741</v>
      </c>
      <c r="G1051" s="7" t="s">
        <v>413</v>
      </c>
      <c r="H1051" s="7" t="s">
        <v>954</v>
      </c>
      <c r="I1051" s="20">
        <v>4.48131</v>
      </c>
      <c r="J1051" s="21">
        <v>8.96627054762333e-8</v>
      </c>
    </row>
    <row r="1052" spans="1:10">
      <c r="A1052" s="7"/>
      <c r="B1052" s="7"/>
      <c r="C1052" s="7" t="s">
        <v>950</v>
      </c>
      <c r="D1052" s="20">
        <v>4.52134</v>
      </c>
      <c r="E1052" s="21">
        <v>1.14185082110256e-7</v>
      </c>
      <c r="F1052" s="7"/>
      <c r="G1052" s="7"/>
      <c r="H1052" s="7" t="s">
        <v>950</v>
      </c>
      <c r="I1052" s="20">
        <v>4.30294</v>
      </c>
      <c r="J1052" s="21">
        <v>4.50139120957852e-7</v>
      </c>
    </row>
    <row r="1053" spans="1:10">
      <c r="A1053" s="7" t="s">
        <v>2742</v>
      </c>
      <c r="B1053" s="7" t="s">
        <v>413</v>
      </c>
      <c r="C1053" s="7" t="s">
        <v>954</v>
      </c>
      <c r="D1053" s="20">
        <v>4.67211</v>
      </c>
      <c r="E1053" s="21">
        <v>2.4873404801129e-8</v>
      </c>
      <c r="F1053" s="7"/>
      <c r="G1053" s="7"/>
      <c r="H1053" s="7"/>
      <c r="I1053" s="7"/>
      <c r="J1053" s="7"/>
    </row>
    <row r="1054" ht="14.25" spans="1:10">
      <c r="A1054" s="16"/>
      <c r="B1054" s="16"/>
      <c r="C1054" s="16" t="s">
        <v>950</v>
      </c>
      <c r="D1054" s="16">
        <v>4.71469</v>
      </c>
      <c r="E1054" s="16">
        <v>3.2146338013741e-8</v>
      </c>
      <c r="F1054" s="16"/>
      <c r="G1054" s="16"/>
      <c r="H1054" s="16"/>
      <c r="I1054" s="16"/>
      <c r="J1054" s="16"/>
    </row>
    <row r="1055" spans="1:10">
      <c r="A1055" s="22" t="s">
        <v>2743</v>
      </c>
      <c r="B1055" s="22"/>
      <c r="C1055" s="22"/>
      <c r="D1055" s="18"/>
      <c r="E1055" s="18"/>
      <c r="F1055" s="22"/>
      <c r="G1055" s="22"/>
      <c r="H1055" s="22"/>
      <c r="I1055" s="18"/>
      <c r="J1055" s="18"/>
    </row>
  </sheetData>
  <mergeCells count="2">
    <mergeCell ref="A1:J1"/>
    <mergeCell ref="A1055:H105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12"/>
  <sheetViews>
    <sheetView workbookViewId="0">
      <selection activeCell="A1" sqref="A1:H1"/>
    </sheetView>
  </sheetViews>
  <sheetFormatPr defaultColWidth="9" defaultRowHeight="13.5" outlineLevelCol="7"/>
  <cols>
    <col min="1" max="1" width="11.125" style="1"/>
    <col min="2" max="2" width="9" style="1"/>
    <col min="3" max="3" width="13.375" style="1" customWidth="1"/>
    <col min="4" max="4" width="9.75" style="2" customWidth="1"/>
    <col min="5" max="6" width="9" style="1"/>
    <col min="7" max="7" width="13.125" style="1" customWidth="1"/>
    <col min="8" max="8" width="9.375" style="2" customWidth="1"/>
  </cols>
  <sheetData>
    <row r="1" spans="1:8">
      <c r="A1" s="3" t="s">
        <v>2744</v>
      </c>
      <c r="B1" s="3"/>
      <c r="C1" s="3"/>
      <c r="D1" s="4"/>
      <c r="E1" s="3"/>
      <c r="F1" s="3"/>
      <c r="G1" s="3"/>
      <c r="H1" s="4"/>
    </row>
    <row r="2" ht="14.25" spans="1:8">
      <c r="A2" s="5" t="s">
        <v>1597</v>
      </c>
      <c r="B2" s="5" t="s">
        <v>407</v>
      </c>
      <c r="C2" s="5" t="s">
        <v>2745</v>
      </c>
      <c r="D2" s="6" t="s">
        <v>2746</v>
      </c>
      <c r="E2" s="5" t="s">
        <v>1597</v>
      </c>
      <c r="F2" s="5" t="s">
        <v>407</v>
      </c>
      <c r="G2" s="5" t="s">
        <v>408</v>
      </c>
      <c r="H2" s="6" t="s">
        <v>2746</v>
      </c>
    </row>
    <row r="3" spans="1:8">
      <c r="A3" s="7" t="s">
        <v>2747</v>
      </c>
      <c r="B3" s="7" t="s">
        <v>413</v>
      </c>
      <c r="C3" s="7" t="s">
        <v>884</v>
      </c>
      <c r="D3" s="8">
        <v>1.74920788594281</v>
      </c>
      <c r="E3" s="9" t="s">
        <v>2748</v>
      </c>
      <c r="F3" s="10" t="s">
        <v>413</v>
      </c>
      <c r="G3" s="9" t="s">
        <v>884</v>
      </c>
      <c r="H3" s="8">
        <v>1.65317236380739</v>
      </c>
    </row>
    <row r="4" spans="1:8">
      <c r="A4" s="7" t="s">
        <v>2749</v>
      </c>
      <c r="B4" s="7" t="s">
        <v>2750</v>
      </c>
      <c r="C4" s="7" t="s">
        <v>1607</v>
      </c>
      <c r="D4" s="8">
        <v>2.85492106881236</v>
      </c>
      <c r="E4" s="9"/>
      <c r="F4" s="10"/>
      <c r="G4" s="9" t="s">
        <v>954</v>
      </c>
      <c r="H4" s="8">
        <v>1.85812676984865</v>
      </c>
    </row>
    <row r="5" spans="1:8">
      <c r="A5" s="7" t="s">
        <v>2751</v>
      </c>
      <c r="B5" s="7" t="s">
        <v>2752</v>
      </c>
      <c r="C5" s="7" t="s">
        <v>825</v>
      </c>
      <c r="D5" s="8">
        <v>1.74031565680333</v>
      </c>
      <c r="E5" s="9"/>
      <c r="F5" s="10"/>
      <c r="G5" s="9" t="s">
        <v>1623</v>
      </c>
      <c r="H5" s="8">
        <v>3.03758746306383</v>
      </c>
    </row>
    <row r="6" spans="1:8">
      <c r="A6" s="7" t="s">
        <v>2753</v>
      </c>
      <c r="B6" s="7" t="s">
        <v>2754</v>
      </c>
      <c r="C6" s="7" t="s">
        <v>950</v>
      </c>
      <c r="D6" s="8">
        <v>1.505052984103</v>
      </c>
      <c r="E6" s="9"/>
      <c r="F6" s="10"/>
      <c r="G6" s="9" t="s">
        <v>950</v>
      </c>
      <c r="H6" s="8">
        <v>1.6203672005855</v>
      </c>
    </row>
    <row r="7" spans="1:8">
      <c r="A7" s="7" t="s">
        <v>2755</v>
      </c>
      <c r="B7" s="7" t="s">
        <v>413</v>
      </c>
      <c r="C7" s="7" t="s">
        <v>884</v>
      </c>
      <c r="D7" s="8">
        <v>1.61864650831742</v>
      </c>
      <c r="E7" s="9" t="s">
        <v>2756</v>
      </c>
      <c r="F7" s="10" t="s">
        <v>413</v>
      </c>
      <c r="G7" s="9" t="s">
        <v>414</v>
      </c>
      <c r="H7" s="8">
        <v>1.5170722978424</v>
      </c>
    </row>
    <row r="8" spans="1:8">
      <c r="A8" s="7" t="s">
        <v>2757</v>
      </c>
      <c r="B8" s="7" t="s">
        <v>413</v>
      </c>
      <c r="C8" s="7" t="s">
        <v>416</v>
      </c>
      <c r="D8" s="8">
        <v>1.50415476596979</v>
      </c>
      <c r="E8" s="9" t="s">
        <v>2758</v>
      </c>
      <c r="F8" s="10" t="s">
        <v>413</v>
      </c>
      <c r="G8" s="9" t="s">
        <v>954</v>
      </c>
      <c r="H8" s="8">
        <v>1.58780566904451</v>
      </c>
    </row>
    <row r="9" spans="1:8">
      <c r="A9" s="7" t="s">
        <v>2759</v>
      </c>
      <c r="B9" s="7" t="s">
        <v>413</v>
      </c>
      <c r="C9" s="7" t="s">
        <v>1638</v>
      </c>
      <c r="D9" s="8">
        <v>1.75215003778545</v>
      </c>
      <c r="E9" s="9" t="s">
        <v>2760</v>
      </c>
      <c r="F9" s="9" t="s">
        <v>2761</v>
      </c>
      <c r="G9" s="9" t="s">
        <v>884</v>
      </c>
      <c r="H9" s="8">
        <v>1.71454299795858</v>
      </c>
    </row>
    <row r="10" spans="1:8">
      <c r="A10" s="7"/>
      <c r="B10" s="7"/>
      <c r="C10" s="7" t="s">
        <v>1640</v>
      </c>
      <c r="D10" s="8">
        <v>1.67349238159937</v>
      </c>
      <c r="E10" s="9"/>
      <c r="F10" s="10"/>
      <c r="G10" s="9" t="s">
        <v>887</v>
      </c>
      <c r="H10" s="8">
        <v>1.73892936602355</v>
      </c>
    </row>
    <row r="11" spans="1:8">
      <c r="A11" s="7" t="s">
        <v>2762</v>
      </c>
      <c r="B11" s="7" t="s">
        <v>2763</v>
      </c>
      <c r="C11" s="7" t="s">
        <v>887</v>
      </c>
      <c r="D11" s="8">
        <v>2.34585277835051</v>
      </c>
      <c r="E11" s="9"/>
      <c r="F11" s="10"/>
      <c r="G11" s="9" t="s">
        <v>868</v>
      </c>
      <c r="H11" s="8">
        <v>1.65487489569234</v>
      </c>
    </row>
    <row r="12" spans="1:8">
      <c r="A12" s="7"/>
      <c r="B12" s="7"/>
      <c r="C12" s="7" t="s">
        <v>868</v>
      </c>
      <c r="D12" s="8">
        <v>2.18915526961637</v>
      </c>
      <c r="E12" s="9" t="s">
        <v>2764</v>
      </c>
      <c r="F12" s="9" t="s">
        <v>2765</v>
      </c>
      <c r="G12" s="9" t="s">
        <v>1637</v>
      </c>
      <c r="H12" s="8">
        <v>1.5399782175821</v>
      </c>
    </row>
    <row r="13" spans="1:8">
      <c r="A13" s="7" t="s">
        <v>2766</v>
      </c>
      <c r="B13" s="7" t="s">
        <v>2767</v>
      </c>
      <c r="C13" s="7" t="s">
        <v>868</v>
      </c>
      <c r="D13" s="8">
        <v>1.67064711165106</v>
      </c>
      <c r="E13" s="9" t="s">
        <v>2768</v>
      </c>
      <c r="F13" s="9" t="s">
        <v>2765</v>
      </c>
      <c r="G13" s="9" t="s">
        <v>884</v>
      </c>
      <c r="H13" s="8">
        <v>1.83812314962893</v>
      </c>
    </row>
    <row r="14" spans="1:8">
      <c r="A14" s="7" t="s">
        <v>2769</v>
      </c>
      <c r="B14" s="7" t="s">
        <v>2770</v>
      </c>
      <c r="C14" s="7" t="s">
        <v>1607</v>
      </c>
      <c r="D14" s="8">
        <v>1.86546969445649</v>
      </c>
      <c r="E14" s="9" t="s">
        <v>2771</v>
      </c>
      <c r="F14" s="10" t="s">
        <v>413</v>
      </c>
      <c r="G14" s="9" t="s">
        <v>1650</v>
      </c>
      <c r="H14" s="8">
        <v>1.50065453591589</v>
      </c>
    </row>
    <row r="15" spans="1:8">
      <c r="A15" s="7" t="s">
        <v>2772</v>
      </c>
      <c r="B15" s="7" t="s">
        <v>2773</v>
      </c>
      <c r="C15" s="7" t="s">
        <v>884</v>
      </c>
      <c r="D15" s="8">
        <v>1.54818542996789</v>
      </c>
      <c r="E15" s="9" t="s">
        <v>2774</v>
      </c>
      <c r="F15" s="9" t="s">
        <v>2775</v>
      </c>
      <c r="G15" s="9" t="s">
        <v>1637</v>
      </c>
      <c r="H15" s="8">
        <v>1.73147175581005</v>
      </c>
    </row>
    <row r="16" spans="1:8">
      <c r="A16" s="7"/>
      <c r="B16" s="7"/>
      <c r="C16" s="7" t="s">
        <v>887</v>
      </c>
      <c r="D16" s="8">
        <v>2.34769970115679</v>
      </c>
      <c r="E16" s="9" t="s">
        <v>2776</v>
      </c>
      <c r="F16" s="9" t="s">
        <v>1855</v>
      </c>
      <c r="G16" s="9" t="s">
        <v>954</v>
      </c>
      <c r="H16" s="8">
        <v>1.79132525298836</v>
      </c>
    </row>
    <row r="17" spans="1:8">
      <c r="A17" s="7"/>
      <c r="B17" s="7"/>
      <c r="C17" s="7" t="s">
        <v>868</v>
      </c>
      <c r="D17" s="8">
        <v>2.35568299275305</v>
      </c>
      <c r="E17" s="9"/>
      <c r="F17" s="10"/>
      <c r="G17" s="9" t="s">
        <v>950</v>
      </c>
      <c r="H17" s="8">
        <v>1.61847797147301</v>
      </c>
    </row>
    <row r="18" spans="1:8">
      <c r="A18" s="7" t="s">
        <v>2777</v>
      </c>
      <c r="B18" s="7" t="s">
        <v>413</v>
      </c>
      <c r="C18" s="7" t="s">
        <v>839</v>
      </c>
      <c r="D18" s="8">
        <v>1.57014418661921</v>
      </c>
      <c r="E18" s="9" t="s">
        <v>2778</v>
      </c>
      <c r="F18" s="10" t="s">
        <v>413</v>
      </c>
      <c r="G18" s="9" t="s">
        <v>1615</v>
      </c>
      <c r="H18" s="8">
        <v>1.85819540207328</v>
      </c>
    </row>
    <row r="19" spans="1:8">
      <c r="A19" s="7" t="s">
        <v>2779</v>
      </c>
      <c r="B19" s="7" t="s">
        <v>2780</v>
      </c>
      <c r="C19" s="7" t="s">
        <v>1637</v>
      </c>
      <c r="D19" s="8">
        <v>1.63107811776221</v>
      </c>
      <c r="E19" s="9" t="s">
        <v>2781</v>
      </c>
      <c r="F19" s="10" t="s">
        <v>413</v>
      </c>
      <c r="G19" s="9" t="s">
        <v>1623</v>
      </c>
      <c r="H19" s="8">
        <v>1.78822933784595</v>
      </c>
    </row>
    <row r="20" spans="1:8">
      <c r="A20" s="7" t="s">
        <v>1609</v>
      </c>
      <c r="B20" s="7" t="s">
        <v>413</v>
      </c>
      <c r="C20" s="7" t="s">
        <v>887</v>
      </c>
      <c r="D20" s="8">
        <v>1.54558764689252</v>
      </c>
      <c r="E20" s="9" t="s">
        <v>2782</v>
      </c>
      <c r="F20" s="10" t="s">
        <v>413</v>
      </c>
      <c r="G20" s="9" t="s">
        <v>954</v>
      </c>
      <c r="H20" s="8">
        <v>1.63247065488628</v>
      </c>
    </row>
    <row r="21" spans="1:8">
      <c r="A21" s="7" t="s">
        <v>2783</v>
      </c>
      <c r="B21" s="7" t="s">
        <v>413</v>
      </c>
      <c r="C21" s="7" t="s">
        <v>414</v>
      </c>
      <c r="D21" s="8">
        <v>2.05975118032611</v>
      </c>
      <c r="E21" s="9" t="s">
        <v>2784</v>
      </c>
      <c r="F21" s="10" t="s">
        <v>413</v>
      </c>
      <c r="G21" s="9" t="s">
        <v>551</v>
      </c>
      <c r="H21" s="8">
        <v>2.6055685322973</v>
      </c>
    </row>
    <row r="22" spans="1:8">
      <c r="A22" s="7" t="s">
        <v>2785</v>
      </c>
      <c r="B22" s="7" t="s">
        <v>2786</v>
      </c>
      <c r="C22" s="7" t="s">
        <v>887</v>
      </c>
      <c r="D22" s="8">
        <v>2.68462708279538</v>
      </c>
      <c r="E22" s="9" t="s">
        <v>2787</v>
      </c>
      <c r="F22" s="10" t="s">
        <v>413</v>
      </c>
      <c r="G22" s="9" t="s">
        <v>887</v>
      </c>
      <c r="H22" s="8">
        <v>1.56681728955343</v>
      </c>
    </row>
    <row r="23" spans="1:8">
      <c r="A23" s="7"/>
      <c r="B23" s="7"/>
      <c r="C23" s="7" t="s">
        <v>839</v>
      </c>
      <c r="D23" s="8">
        <v>1.55635992035279</v>
      </c>
      <c r="E23" s="9"/>
      <c r="F23" s="10"/>
      <c r="G23" s="9" t="s">
        <v>868</v>
      </c>
      <c r="H23" s="8">
        <v>1.62293145669014</v>
      </c>
    </row>
    <row r="24" spans="1:8">
      <c r="A24" s="7"/>
      <c r="B24" s="7"/>
      <c r="C24" s="7" t="s">
        <v>868</v>
      </c>
      <c r="D24" s="8">
        <v>2.59528850444251</v>
      </c>
      <c r="E24" s="9" t="s">
        <v>2788</v>
      </c>
      <c r="F24" s="9" t="s">
        <v>2789</v>
      </c>
      <c r="G24" s="9" t="s">
        <v>884</v>
      </c>
      <c r="H24" s="8">
        <v>1.63498718106348</v>
      </c>
    </row>
    <row r="25" spans="1:8">
      <c r="A25" s="7"/>
      <c r="B25" s="7"/>
      <c r="C25" s="7" t="s">
        <v>1650</v>
      </c>
      <c r="D25" s="8">
        <v>2.07755749976035</v>
      </c>
      <c r="E25" s="9" t="s">
        <v>2790</v>
      </c>
      <c r="F25" s="9" t="s">
        <v>704</v>
      </c>
      <c r="G25" s="9" t="s">
        <v>954</v>
      </c>
      <c r="H25" s="8">
        <v>1.50248092546444</v>
      </c>
    </row>
    <row r="26" spans="1:8">
      <c r="A26" s="7" t="s">
        <v>2791</v>
      </c>
      <c r="B26" s="7" t="s">
        <v>413</v>
      </c>
      <c r="C26" s="7" t="s">
        <v>884</v>
      </c>
      <c r="D26" s="8">
        <v>1.56500602988536</v>
      </c>
      <c r="E26" s="9"/>
      <c r="F26" s="10"/>
      <c r="G26" s="9" t="s">
        <v>950</v>
      </c>
      <c r="H26" s="8">
        <v>1.69417103845574</v>
      </c>
    </row>
    <row r="27" spans="1:8">
      <c r="A27" s="7"/>
      <c r="B27" s="7"/>
      <c r="C27" s="7" t="s">
        <v>839</v>
      </c>
      <c r="D27" s="8">
        <v>2.77093499076503</v>
      </c>
      <c r="E27" s="9" t="s">
        <v>2792</v>
      </c>
      <c r="F27" s="9" t="s">
        <v>704</v>
      </c>
      <c r="G27" s="9" t="s">
        <v>887</v>
      </c>
      <c r="H27" s="8">
        <v>1.93949628931479</v>
      </c>
    </row>
    <row r="28" spans="1:8">
      <c r="A28" s="7" t="s">
        <v>2793</v>
      </c>
      <c r="B28" s="7" t="s">
        <v>2794</v>
      </c>
      <c r="C28" s="7" t="s">
        <v>705</v>
      </c>
      <c r="D28" s="8">
        <v>2.43596220490997</v>
      </c>
      <c r="E28" s="9"/>
      <c r="F28" s="10"/>
      <c r="G28" s="9" t="s">
        <v>1615</v>
      </c>
      <c r="H28" s="8">
        <v>2.06315532553954</v>
      </c>
    </row>
    <row r="29" spans="1:8">
      <c r="A29" s="7" t="s">
        <v>2795</v>
      </c>
      <c r="B29" s="7" t="s">
        <v>413</v>
      </c>
      <c r="C29" s="7" t="s">
        <v>825</v>
      </c>
      <c r="D29" s="8">
        <v>2.64199227748303</v>
      </c>
      <c r="E29" s="9"/>
      <c r="F29" s="10"/>
      <c r="G29" s="9" t="s">
        <v>954</v>
      </c>
      <c r="H29" s="8">
        <v>2.61254316970933</v>
      </c>
    </row>
    <row r="30" spans="1:8">
      <c r="A30" s="7" t="s">
        <v>2796</v>
      </c>
      <c r="B30" s="7" t="s">
        <v>413</v>
      </c>
      <c r="C30" s="7" t="s">
        <v>884</v>
      </c>
      <c r="D30" s="8">
        <v>1.6305767504702</v>
      </c>
      <c r="E30" s="9"/>
      <c r="F30" s="10"/>
      <c r="G30" s="9" t="s">
        <v>950</v>
      </c>
      <c r="H30" s="8">
        <v>2.55705946741861</v>
      </c>
    </row>
    <row r="31" spans="1:8">
      <c r="A31" s="7"/>
      <c r="B31" s="7"/>
      <c r="C31" s="7" t="s">
        <v>887</v>
      </c>
      <c r="D31" s="8">
        <v>2.47225196538715</v>
      </c>
      <c r="E31" s="9"/>
      <c r="F31" s="10"/>
      <c r="G31" s="9" t="s">
        <v>705</v>
      </c>
      <c r="H31" s="8">
        <v>2.34434707326476</v>
      </c>
    </row>
    <row r="32" spans="1:8">
      <c r="A32" s="7"/>
      <c r="B32" s="7"/>
      <c r="C32" s="7" t="s">
        <v>868</v>
      </c>
      <c r="D32" s="8">
        <v>2.94797649576048</v>
      </c>
      <c r="E32" s="9"/>
      <c r="F32" s="10"/>
      <c r="G32" s="9" t="s">
        <v>868</v>
      </c>
      <c r="H32" s="8">
        <v>1.79835641312754</v>
      </c>
    </row>
    <row r="33" spans="1:8">
      <c r="A33" s="7" t="s">
        <v>2797</v>
      </c>
      <c r="B33" s="11" t="s">
        <v>1564</v>
      </c>
      <c r="C33" s="7" t="s">
        <v>839</v>
      </c>
      <c r="D33" s="8">
        <v>2.36306503748536</v>
      </c>
      <c r="E33" s="9"/>
      <c r="F33" s="10"/>
      <c r="G33" s="9" t="s">
        <v>825</v>
      </c>
      <c r="H33" s="8">
        <v>3.15541219935712</v>
      </c>
    </row>
    <row r="34" spans="1:8">
      <c r="A34" s="7"/>
      <c r="B34" s="9"/>
      <c r="C34" s="7" t="s">
        <v>868</v>
      </c>
      <c r="D34" s="8">
        <v>2.24345046234467</v>
      </c>
      <c r="E34" s="9" t="s">
        <v>2798</v>
      </c>
      <c r="F34" s="9" t="s">
        <v>704</v>
      </c>
      <c r="G34" s="9" t="s">
        <v>887</v>
      </c>
      <c r="H34" s="8">
        <v>1.57605925518898</v>
      </c>
    </row>
    <row r="35" spans="1:8">
      <c r="A35" s="9"/>
      <c r="B35" s="9"/>
      <c r="C35" s="12" t="s">
        <v>514</v>
      </c>
      <c r="D35" s="13">
        <v>2.78986902745854</v>
      </c>
      <c r="E35" s="9" t="s">
        <v>2799</v>
      </c>
      <c r="F35" s="9" t="s">
        <v>704</v>
      </c>
      <c r="G35" s="9" t="s">
        <v>887</v>
      </c>
      <c r="H35" s="8">
        <v>2.01409216528335</v>
      </c>
    </row>
    <row r="36" spans="1:8">
      <c r="A36" s="9" t="s">
        <v>2800</v>
      </c>
      <c r="B36" s="10" t="s">
        <v>413</v>
      </c>
      <c r="C36" s="12" t="s">
        <v>887</v>
      </c>
      <c r="D36" s="8">
        <v>1.60834072359382</v>
      </c>
      <c r="E36" s="9"/>
      <c r="F36" s="10"/>
      <c r="G36" s="9" t="s">
        <v>839</v>
      </c>
      <c r="H36" s="8">
        <v>2.72881144141519</v>
      </c>
    </row>
    <row r="37" spans="1:8">
      <c r="A37" s="9" t="s">
        <v>2801</v>
      </c>
      <c r="B37" s="9" t="s">
        <v>2802</v>
      </c>
      <c r="C37" s="12" t="s">
        <v>887</v>
      </c>
      <c r="D37" s="8">
        <v>1.62619968656848</v>
      </c>
      <c r="E37" s="9"/>
      <c r="F37" s="10"/>
      <c r="G37" s="9" t="s">
        <v>868</v>
      </c>
      <c r="H37" s="8">
        <v>2.08742439741734</v>
      </c>
    </row>
    <row r="38" spans="1:8">
      <c r="A38" s="12" t="s">
        <v>2803</v>
      </c>
      <c r="B38" s="9" t="s">
        <v>443</v>
      </c>
      <c r="C38" s="12" t="s">
        <v>884</v>
      </c>
      <c r="D38" s="13">
        <v>1.64483152202499</v>
      </c>
      <c r="E38" s="9"/>
      <c r="F38" s="10"/>
      <c r="G38" s="9" t="s">
        <v>514</v>
      </c>
      <c r="H38" s="8">
        <v>1.75980347444621</v>
      </c>
    </row>
    <row r="39" spans="1:8">
      <c r="A39" s="9"/>
      <c r="B39" s="10"/>
      <c r="C39" s="12" t="s">
        <v>887</v>
      </c>
      <c r="D39" s="8">
        <v>2.69195115039165</v>
      </c>
      <c r="E39" s="9" t="s">
        <v>2804</v>
      </c>
      <c r="F39" s="9" t="s">
        <v>704</v>
      </c>
      <c r="G39" s="9" t="s">
        <v>887</v>
      </c>
      <c r="H39" s="8">
        <v>1.54591643333224</v>
      </c>
    </row>
    <row r="40" spans="1:8">
      <c r="A40" s="9"/>
      <c r="B40" s="10"/>
      <c r="C40" s="12" t="s">
        <v>868</v>
      </c>
      <c r="D40" s="13">
        <v>1.76979424063461</v>
      </c>
      <c r="E40" s="9"/>
      <c r="F40" s="10"/>
      <c r="G40" s="9" t="s">
        <v>705</v>
      </c>
      <c r="H40" s="8">
        <v>1.51585663047951</v>
      </c>
    </row>
    <row r="41" spans="1:8">
      <c r="A41" s="9" t="s">
        <v>2805</v>
      </c>
      <c r="B41" s="10" t="s">
        <v>413</v>
      </c>
      <c r="C41" s="12" t="s">
        <v>887</v>
      </c>
      <c r="D41" s="8">
        <v>1.99757700395242</v>
      </c>
      <c r="E41" s="9"/>
      <c r="F41" s="10"/>
      <c r="G41" s="9" t="s">
        <v>839</v>
      </c>
      <c r="H41" s="8">
        <v>1.75332255728171</v>
      </c>
    </row>
    <row r="42" spans="1:8">
      <c r="A42" s="9"/>
      <c r="B42" s="10"/>
      <c r="C42" s="12" t="s">
        <v>868</v>
      </c>
      <c r="D42" s="13">
        <v>1.67649011099089</v>
      </c>
      <c r="E42" s="9"/>
      <c r="F42" s="10"/>
      <c r="G42" s="9" t="s">
        <v>868</v>
      </c>
      <c r="H42" s="8">
        <v>1.68908677040392</v>
      </c>
    </row>
    <row r="43" spans="1:8">
      <c r="A43" s="9" t="s">
        <v>2806</v>
      </c>
      <c r="B43" s="10" t="s">
        <v>413</v>
      </c>
      <c r="C43" s="12" t="s">
        <v>887</v>
      </c>
      <c r="D43" s="8">
        <v>1.61856663811762</v>
      </c>
      <c r="E43" s="9" t="s">
        <v>1863</v>
      </c>
      <c r="F43" s="9" t="s">
        <v>1864</v>
      </c>
      <c r="G43" s="9" t="s">
        <v>884</v>
      </c>
      <c r="H43" s="8">
        <v>1.52246770824927</v>
      </c>
    </row>
    <row r="44" spans="1:8">
      <c r="A44" s="12" t="s">
        <v>2807</v>
      </c>
      <c r="B44" s="9" t="s">
        <v>2808</v>
      </c>
      <c r="C44" s="12" t="s">
        <v>884</v>
      </c>
      <c r="D44" s="13">
        <v>2.30497422953029</v>
      </c>
      <c r="E44" s="9"/>
      <c r="F44" s="10"/>
      <c r="G44" s="9" t="s">
        <v>887</v>
      </c>
      <c r="H44" s="8">
        <v>1.58343434033992</v>
      </c>
    </row>
    <row r="45" spans="1:8">
      <c r="A45" s="9"/>
      <c r="B45" s="10"/>
      <c r="C45" s="12" t="s">
        <v>887</v>
      </c>
      <c r="D45" s="8">
        <v>2.88916415227221</v>
      </c>
      <c r="E45" s="9"/>
      <c r="F45" s="10"/>
      <c r="G45" s="9" t="s">
        <v>705</v>
      </c>
      <c r="H45" s="8">
        <v>1.58603069115853</v>
      </c>
    </row>
    <row r="46" spans="1:8">
      <c r="A46" s="9"/>
      <c r="B46" s="10"/>
      <c r="C46" s="12" t="s">
        <v>868</v>
      </c>
      <c r="D46" s="13">
        <v>2.41627541343952</v>
      </c>
      <c r="E46" s="9" t="s">
        <v>2809</v>
      </c>
      <c r="F46" s="10" t="s">
        <v>413</v>
      </c>
      <c r="G46" s="9" t="s">
        <v>884</v>
      </c>
      <c r="H46" s="8">
        <v>1.54685765947402</v>
      </c>
    </row>
    <row r="47" spans="1:8">
      <c r="A47" s="12" t="s">
        <v>2810</v>
      </c>
      <c r="B47" s="10" t="s">
        <v>413</v>
      </c>
      <c r="C47" s="12" t="s">
        <v>839</v>
      </c>
      <c r="D47" s="13">
        <v>2.3092913579878</v>
      </c>
      <c r="E47" s="9"/>
      <c r="F47" s="10"/>
      <c r="G47" s="9" t="s">
        <v>887</v>
      </c>
      <c r="H47" s="8">
        <v>2.11386584052881</v>
      </c>
    </row>
    <row r="48" spans="1:8">
      <c r="A48" s="9" t="s">
        <v>2811</v>
      </c>
      <c r="B48" s="9" t="s">
        <v>2812</v>
      </c>
      <c r="C48" s="12" t="s">
        <v>1623</v>
      </c>
      <c r="D48" s="8">
        <v>1.97901040875273</v>
      </c>
      <c r="E48" s="9"/>
      <c r="F48" s="10"/>
      <c r="G48" s="9" t="s">
        <v>705</v>
      </c>
      <c r="H48" s="8">
        <v>2.39187506056523</v>
      </c>
    </row>
    <row r="49" spans="1:8">
      <c r="A49" s="9" t="s">
        <v>2813</v>
      </c>
      <c r="B49" s="10" t="s">
        <v>413</v>
      </c>
      <c r="C49" s="12" t="s">
        <v>416</v>
      </c>
      <c r="D49" s="13">
        <v>2.77833015588434</v>
      </c>
      <c r="E49" s="9"/>
      <c r="F49" s="10"/>
      <c r="G49" s="9" t="s">
        <v>839</v>
      </c>
      <c r="H49" s="8">
        <v>2.00435319221273</v>
      </c>
    </row>
    <row r="50" spans="1:8">
      <c r="A50" s="9"/>
      <c r="B50" s="10"/>
      <c r="C50" s="12" t="s">
        <v>414</v>
      </c>
      <c r="D50" s="13">
        <v>3.05571030135107</v>
      </c>
      <c r="E50" s="9"/>
      <c r="F50" s="10"/>
      <c r="G50" s="9" t="s">
        <v>868</v>
      </c>
      <c r="H50" s="8">
        <v>2.13533686493719</v>
      </c>
    </row>
    <row r="51" spans="1:8">
      <c r="A51" s="9" t="s">
        <v>2814</v>
      </c>
      <c r="B51" s="9" t="s">
        <v>2815</v>
      </c>
      <c r="C51" s="12" t="s">
        <v>1623</v>
      </c>
      <c r="D51" s="8">
        <v>2.04857893815434</v>
      </c>
      <c r="E51" s="9"/>
      <c r="F51" s="10"/>
      <c r="G51" s="9" t="s">
        <v>825</v>
      </c>
      <c r="H51" s="8">
        <v>1.73392908862074</v>
      </c>
    </row>
    <row r="52" spans="1:8">
      <c r="A52" s="9" t="s">
        <v>2816</v>
      </c>
      <c r="B52" s="10" t="s">
        <v>413</v>
      </c>
      <c r="C52" s="12" t="s">
        <v>1637</v>
      </c>
      <c r="D52" s="8">
        <v>1.98476328939883</v>
      </c>
      <c r="E52" s="9" t="s">
        <v>1866</v>
      </c>
      <c r="F52" s="10" t="s">
        <v>413</v>
      </c>
      <c r="G52" s="9" t="s">
        <v>705</v>
      </c>
      <c r="H52" s="8">
        <v>1.94236566513299</v>
      </c>
    </row>
    <row r="53" spans="1:8">
      <c r="A53" s="12" t="s">
        <v>2817</v>
      </c>
      <c r="B53" s="9" t="s">
        <v>2818</v>
      </c>
      <c r="C53" s="12" t="s">
        <v>551</v>
      </c>
      <c r="D53" s="13">
        <v>2.23281499977191</v>
      </c>
      <c r="E53" s="9"/>
      <c r="F53" s="10"/>
      <c r="G53" s="9" t="s">
        <v>839</v>
      </c>
      <c r="H53" s="8">
        <v>1.51563253139402</v>
      </c>
    </row>
    <row r="54" spans="1:8">
      <c r="A54" s="9" t="s">
        <v>2819</v>
      </c>
      <c r="B54" s="9" t="s">
        <v>463</v>
      </c>
      <c r="C54" s="12" t="s">
        <v>1607</v>
      </c>
      <c r="D54" s="8">
        <v>1.75832648671489</v>
      </c>
      <c r="E54" s="9" t="s">
        <v>1868</v>
      </c>
      <c r="F54" s="10" t="s">
        <v>413</v>
      </c>
      <c r="G54" s="9" t="s">
        <v>868</v>
      </c>
      <c r="H54" s="8">
        <v>1.51217457469674</v>
      </c>
    </row>
    <row r="55" spans="1:8">
      <c r="A55" s="9" t="s">
        <v>2820</v>
      </c>
      <c r="B55" s="9" t="s">
        <v>463</v>
      </c>
      <c r="C55" s="12" t="s">
        <v>416</v>
      </c>
      <c r="D55" s="13">
        <v>1.5864354325676</v>
      </c>
      <c r="E55" s="9" t="s">
        <v>1871</v>
      </c>
      <c r="F55" s="10" t="s">
        <v>413</v>
      </c>
      <c r="G55" s="9" t="s">
        <v>884</v>
      </c>
      <c r="H55" s="8">
        <v>1.76095446979712</v>
      </c>
    </row>
    <row r="56" spans="1:8">
      <c r="A56" s="12" t="s">
        <v>2821</v>
      </c>
      <c r="B56" s="9" t="s">
        <v>2822</v>
      </c>
      <c r="C56" s="12" t="s">
        <v>414</v>
      </c>
      <c r="D56" s="13">
        <v>1.75518791405774</v>
      </c>
      <c r="E56" s="9"/>
      <c r="F56" s="10"/>
      <c r="G56" s="9" t="s">
        <v>887</v>
      </c>
      <c r="H56" s="8">
        <v>2.45468055895049</v>
      </c>
    </row>
    <row r="57" spans="1:8">
      <c r="A57" s="12" t="s">
        <v>2823</v>
      </c>
      <c r="B57" s="10" t="s">
        <v>413</v>
      </c>
      <c r="C57" s="12" t="s">
        <v>705</v>
      </c>
      <c r="D57" s="13">
        <v>1.59881765752408</v>
      </c>
      <c r="E57" s="9"/>
      <c r="F57" s="10"/>
      <c r="G57" s="9" t="s">
        <v>705</v>
      </c>
      <c r="H57" s="8">
        <v>2.1282687022398</v>
      </c>
    </row>
    <row r="58" spans="1:8">
      <c r="A58" s="12" t="s">
        <v>2824</v>
      </c>
      <c r="B58" s="10" t="s">
        <v>413</v>
      </c>
      <c r="C58" s="12" t="s">
        <v>705</v>
      </c>
      <c r="D58" s="13">
        <v>2.02581729402262</v>
      </c>
      <c r="E58" s="9"/>
      <c r="F58" s="10"/>
      <c r="G58" s="9" t="s">
        <v>839</v>
      </c>
      <c r="H58" s="8">
        <v>2.33167949876674</v>
      </c>
    </row>
    <row r="59" spans="1:8">
      <c r="A59" s="9" t="s">
        <v>2825</v>
      </c>
      <c r="B59" s="10" t="s">
        <v>413</v>
      </c>
      <c r="C59" s="12" t="s">
        <v>1637</v>
      </c>
      <c r="D59" s="8">
        <v>1.5635831207444</v>
      </c>
      <c r="E59" s="9"/>
      <c r="F59" s="10"/>
      <c r="G59" s="9" t="s">
        <v>868</v>
      </c>
      <c r="H59" s="8">
        <v>2.44242959496256</v>
      </c>
    </row>
    <row r="60" spans="1:8">
      <c r="A60" s="12" t="s">
        <v>2826</v>
      </c>
      <c r="B60" s="9" t="s">
        <v>2827</v>
      </c>
      <c r="C60" s="12" t="s">
        <v>514</v>
      </c>
      <c r="D60" s="13">
        <v>1.75002971296112</v>
      </c>
      <c r="E60" s="9"/>
      <c r="F60" s="10"/>
      <c r="G60" s="9" t="s">
        <v>514</v>
      </c>
      <c r="H60" s="8">
        <v>1.66868031700392</v>
      </c>
    </row>
    <row r="61" spans="1:8">
      <c r="A61" s="9"/>
      <c r="B61" s="10"/>
      <c r="C61" s="12" t="s">
        <v>887</v>
      </c>
      <c r="D61" s="8">
        <v>2.07860419215753</v>
      </c>
      <c r="E61" s="9"/>
      <c r="F61" s="10"/>
      <c r="G61" s="9" t="s">
        <v>825</v>
      </c>
      <c r="H61" s="8">
        <v>1.78907703341743</v>
      </c>
    </row>
    <row r="62" spans="1:8">
      <c r="A62" s="12" t="s">
        <v>2828</v>
      </c>
      <c r="B62" s="10" t="s">
        <v>413</v>
      </c>
      <c r="C62" s="12" t="s">
        <v>868</v>
      </c>
      <c r="D62" s="13">
        <v>2.58459830119384</v>
      </c>
      <c r="E62" s="9" t="s">
        <v>1875</v>
      </c>
      <c r="F62" s="10" t="s">
        <v>413</v>
      </c>
      <c r="G62" s="9" t="s">
        <v>825</v>
      </c>
      <c r="H62" s="8">
        <v>1.9958369411264</v>
      </c>
    </row>
    <row r="63" spans="1:8">
      <c r="A63" s="12" t="s">
        <v>2829</v>
      </c>
      <c r="B63" s="9" t="s">
        <v>2830</v>
      </c>
      <c r="C63" s="12" t="s">
        <v>868</v>
      </c>
      <c r="D63" s="13">
        <v>1.78447521445134</v>
      </c>
      <c r="E63" s="9" t="s">
        <v>2831</v>
      </c>
      <c r="F63" s="10" t="s">
        <v>413</v>
      </c>
      <c r="G63" s="9" t="s">
        <v>825</v>
      </c>
      <c r="H63" s="8">
        <v>2.8030250372575</v>
      </c>
    </row>
    <row r="64" spans="1:8">
      <c r="A64" s="9"/>
      <c r="B64" s="10"/>
      <c r="C64" s="12" t="s">
        <v>514</v>
      </c>
      <c r="D64" s="13">
        <v>1.68376834086344</v>
      </c>
      <c r="E64" s="9" t="s">
        <v>2832</v>
      </c>
      <c r="F64" s="9" t="s">
        <v>2833</v>
      </c>
      <c r="G64" s="9" t="s">
        <v>839</v>
      </c>
      <c r="H64" s="8">
        <v>1.63050475970108</v>
      </c>
    </row>
    <row r="65" spans="1:8">
      <c r="A65" s="9" t="s">
        <v>2834</v>
      </c>
      <c r="B65" s="9" t="s">
        <v>1649</v>
      </c>
      <c r="C65" s="12" t="s">
        <v>1637</v>
      </c>
      <c r="D65" s="8">
        <v>1.57541124121276</v>
      </c>
      <c r="E65" s="9" t="s">
        <v>2835</v>
      </c>
      <c r="F65" s="10" t="s">
        <v>413</v>
      </c>
      <c r="G65" s="9" t="s">
        <v>551</v>
      </c>
      <c r="H65" s="8">
        <v>1.55499064100152</v>
      </c>
    </row>
    <row r="66" spans="1:8">
      <c r="A66" s="12" t="s">
        <v>2836</v>
      </c>
      <c r="B66" s="9" t="s">
        <v>548</v>
      </c>
      <c r="C66" s="12" t="s">
        <v>551</v>
      </c>
      <c r="D66" s="13">
        <v>1.96964259963582</v>
      </c>
      <c r="E66" s="9" t="s">
        <v>2837</v>
      </c>
      <c r="F66" s="10" t="s">
        <v>413</v>
      </c>
      <c r="G66" s="9" t="s">
        <v>839</v>
      </c>
      <c r="H66" s="8">
        <v>1.72002484156571</v>
      </c>
    </row>
    <row r="67" spans="1:8">
      <c r="A67" s="12" t="s">
        <v>2838</v>
      </c>
      <c r="B67" s="9" t="s">
        <v>548</v>
      </c>
      <c r="C67" s="12" t="s">
        <v>551</v>
      </c>
      <c r="D67" s="13">
        <v>3.85372339282703</v>
      </c>
      <c r="E67" s="9" t="s">
        <v>2839</v>
      </c>
      <c r="F67" s="10" t="s">
        <v>413</v>
      </c>
      <c r="G67" s="9" t="s">
        <v>1637</v>
      </c>
      <c r="H67" s="8">
        <v>2.49989760943284</v>
      </c>
    </row>
    <row r="68" spans="1:8">
      <c r="A68" s="12" t="s">
        <v>2840</v>
      </c>
      <c r="B68" s="9" t="s">
        <v>548</v>
      </c>
      <c r="C68" s="12" t="s">
        <v>514</v>
      </c>
      <c r="D68" s="13">
        <v>1.68581229453081</v>
      </c>
      <c r="E68" s="9" t="s">
        <v>2841</v>
      </c>
      <c r="F68" s="9" t="s">
        <v>708</v>
      </c>
      <c r="G68" s="9" t="s">
        <v>825</v>
      </c>
      <c r="H68" s="8">
        <v>1.91737303741091</v>
      </c>
    </row>
    <row r="69" spans="1:8">
      <c r="A69" s="12" t="s">
        <v>2842</v>
      </c>
      <c r="B69" s="9" t="s">
        <v>548</v>
      </c>
      <c r="C69" s="12" t="s">
        <v>705</v>
      </c>
      <c r="D69" s="13">
        <v>1.63885191610114</v>
      </c>
      <c r="E69" s="9" t="s">
        <v>2843</v>
      </c>
      <c r="F69" s="10" t="s">
        <v>413</v>
      </c>
      <c r="G69" s="9" t="s">
        <v>416</v>
      </c>
      <c r="H69" s="8">
        <v>2.05446711628493</v>
      </c>
    </row>
    <row r="70" spans="1:8">
      <c r="A70" s="12" t="s">
        <v>1664</v>
      </c>
      <c r="B70" s="9" t="s">
        <v>548</v>
      </c>
      <c r="C70" s="12" t="s">
        <v>551</v>
      </c>
      <c r="D70" s="13">
        <v>2.1391760936221</v>
      </c>
      <c r="E70" s="9"/>
      <c r="F70" s="10"/>
      <c r="G70" s="9" t="s">
        <v>414</v>
      </c>
      <c r="H70" s="8">
        <v>1.6843486899234</v>
      </c>
    </row>
    <row r="71" spans="1:8">
      <c r="A71" s="9"/>
      <c r="B71" s="10"/>
      <c r="C71" s="12" t="s">
        <v>868</v>
      </c>
      <c r="D71" s="13">
        <v>1.51119168091123</v>
      </c>
      <c r="E71" s="9" t="s">
        <v>2844</v>
      </c>
      <c r="F71" s="10" t="s">
        <v>413</v>
      </c>
      <c r="G71" s="9" t="s">
        <v>839</v>
      </c>
      <c r="H71" s="8">
        <v>1.52493848910631</v>
      </c>
    </row>
    <row r="72" spans="1:8">
      <c r="A72" s="12" t="s">
        <v>1668</v>
      </c>
      <c r="B72" s="9" t="s">
        <v>548</v>
      </c>
      <c r="C72" s="12" t="s">
        <v>551</v>
      </c>
      <c r="D72" s="13">
        <v>3.17244068257764</v>
      </c>
      <c r="E72" s="9" t="s">
        <v>2845</v>
      </c>
      <c r="F72" s="9" t="s">
        <v>1907</v>
      </c>
      <c r="G72" s="9" t="s">
        <v>1607</v>
      </c>
      <c r="H72" s="8">
        <v>2.45940234975112</v>
      </c>
    </row>
    <row r="73" spans="1:8">
      <c r="A73" s="9"/>
      <c r="B73" s="10"/>
      <c r="C73" s="12" t="s">
        <v>514</v>
      </c>
      <c r="D73" s="13">
        <v>1.67435787564665</v>
      </c>
      <c r="E73" s="9" t="s">
        <v>2846</v>
      </c>
      <c r="F73" s="9" t="s">
        <v>1907</v>
      </c>
      <c r="G73" s="9" t="s">
        <v>884</v>
      </c>
      <c r="H73" s="8">
        <v>1.86323400508901</v>
      </c>
    </row>
    <row r="74" spans="1:8">
      <c r="A74" s="12" t="s">
        <v>2847</v>
      </c>
      <c r="B74" s="10" t="s">
        <v>413</v>
      </c>
      <c r="C74" s="12" t="s">
        <v>839</v>
      </c>
      <c r="D74" s="13">
        <v>1.73165595880063</v>
      </c>
      <c r="E74" s="9" t="s">
        <v>2848</v>
      </c>
      <c r="F74" s="10" t="s">
        <v>413</v>
      </c>
      <c r="G74" s="9" t="s">
        <v>1637</v>
      </c>
      <c r="H74" s="8">
        <v>2.14040124751701</v>
      </c>
    </row>
    <row r="75" spans="1:8">
      <c r="A75" s="9"/>
      <c r="B75" s="10"/>
      <c r="C75" s="12" t="s">
        <v>868</v>
      </c>
      <c r="D75" s="13">
        <v>1.72292023218829</v>
      </c>
      <c r="E75" s="9" t="s">
        <v>2849</v>
      </c>
      <c r="F75" s="10" t="s">
        <v>413</v>
      </c>
      <c r="G75" s="9" t="s">
        <v>1650</v>
      </c>
      <c r="H75" s="8">
        <v>2.56904646161157</v>
      </c>
    </row>
    <row r="76" spans="1:8">
      <c r="A76" s="9"/>
      <c r="B76" s="10"/>
      <c r="C76" s="12" t="s">
        <v>514</v>
      </c>
      <c r="D76" s="13">
        <v>2.3087956911421</v>
      </c>
      <c r="E76" s="9" t="s">
        <v>2850</v>
      </c>
      <c r="F76" s="9" t="s">
        <v>2851</v>
      </c>
      <c r="G76" s="9" t="s">
        <v>1637</v>
      </c>
      <c r="H76" s="8">
        <v>1.96282640668044</v>
      </c>
    </row>
    <row r="77" spans="1:8">
      <c r="A77" s="12" t="s">
        <v>2852</v>
      </c>
      <c r="B77" s="9" t="s">
        <v>2853</v>
      </c>
      <c r="C77" s="12" t="s">
        <v>705</v>
      </c>
      <c r="D77" s="13">
        <v>2.1109154772814</v>
      </c>
      <c r="E77" s="9" t="s">
        <v>2854</v>
      </c>
      <c r="F77" s="9" t="s">
        <v>2855</v>
      </c>
      <c r="G77" s="9" t="s">
        <v>551</v>
      </c>
      <c r="H77" s="8">
        <v>2.55202544712901</v>
      </c>
    </row>
    <row r="78" spans="1:8">
      <c r="A78" s="12" t="s">
        <v>1677</v>
      </c>
      <c r="B78" s="9" t="s">
        <v>1678</v>
      </c>
      <c r="C78" s="12" t="s">
        <v>551</v>
      </c>
      <c r="D78" s="13">
        <v>1.58566260131664</v>
      </c>
      <c r="E78" s="9" t="s">
        <v>2856</v>
      </c>
      <c r="F78" s="9" t="s">
        <v>2857</v>
      </c>
      <c r="G78" s="9" t="s">
        <v>839</v>
      </c>
      <c r="H78" s="8">
        <v>1.64574344986728</v>
      </c>
    </row>
    <row r="79" spans="1:8">
      <c r="A79" s="9" t="s">
        <v>2858</v>
      </c>
      <c r="B79" s="10" t="s">
        <v>413</v>
      </c>
      <c r="C79" s="12" t="s">
        <v>950</v>
      </c>
      <c r="D79" s="8">
        <v>1.51801750771132</v>
      </c>
      <c r="E79" s="9" t="s">
        <v>2859</v>
      </c>
      <c r="F79" s="10" t="s">
        <v>413</v>
      </c>
      <c r="G79" s="9" t="s">
        <v>1623</v>
      </c>
      <c r="H79" s="8">
        <v>1.78392536488042</v>
      </c>
    </row>
    <row r="80" spans="1:8">
      <c r="A80" s="9" t="s">
        <v>2860</v>
      </c>
      <c r="B80" s="10" t="s">
        <v>413</v>
      </c>
      <c r="C80" s="12" t="s">
        <v>954</v>
      </c>
      <c r="D80" s="8">
        <v>1.56916549191036</v>
      </c>
      <c r="E80" s="9" t="s">
        <v>2861</v>
      </c>
      <c r="F80" s="10" t="s">
        <v>413</v>
      </c>
      <c r="G80" s="9" t="s">
        <v>1607</v>
      </c>
      <c r="H80" s="8">
        <v>1.72618053405218</v>
      </c>
    </row>
    <row r="81" spans="1:8">
      <c r="A81" s="9"/>
      <c r="B81" s="10"/>
      <c r="C81" s="12" t="s">
        <v>1637</v>
      </c>
      <c r="D81" s="8">
        <v>1.60303822284268</v>
      </c>
      <c r="E81" s="9" t="s">
        <v>2862</v>
      </c>
      <c r="F81" s="9" t="s">
        <v>2863</v>
      </c>
      <c r="G81" s="9" t="s">
        <v>1638</v>
      </c>
      <c r="H81" s="8">
        <v>1.63569340413766</v>
      </c>
    </row>
    <row r="82" spans="1:8">
      <c r="A82" s="9" t="s">
        <v>2864</v>
      </c>
      <c r="B82" s="9" t="s">
        <v>2865</v>
      </c>
      <c r="C82" s="12" t="s">
        <v>1623</v>
      </c>
      <c r="D82" s="8">
        <v>2.4743187921063</v>
      </c>
      <c r="E82" s="9"/>
      <c r="F82" s="10"/>
      <c r="G82" s="9" t="s">
        <v>1623</v>
      </c>
      <c r="H82" s="8">
        <v>1.5278347570667</v>
      </c>
    </row>
    <row r="83" spans="1:8">
      <c r="A83" s="12" t="s">
        <v>2866</v>
      </c>
      <c r="B83" s="9" t="s">
        <v>1690</v>
      </c>
      <c r="C83" s="12" t="s">
        <v>514</v>
      </c>
      <c r="D83" s="13">
        <v>1.93280706937761</v>
      </c>
      <c r="E83" s="9"/>
      <c r="F83" s="10"/>
      <c r="G83" s="9" t="s">
        <v>1640</v>
      </c>
      <c r="H83" s="8">
        <v>1.62649516627983</v>
      </c>
    </row>
    <row r="84" spans="1:8">
      <c r="A84" s="12" t="s">
        <v>2867</v>
      </c>
      <c r="B84" s="9" t="s">
        <v>2868</v>
      </c>
      <c r="C84" s="12" t="s">
        <v>551</v>
      </c>
      <c r="D84" s="13">
        <v>1.53144963949799</v>
      </c>
      <c r="E84" s="9" t="s">
        <v>2869</v>
      </c>
      <c r="F84" s="9" t="s">
        <v>2870</v>
      </c>
      <c r="G84" s="9" t="s">
        <v>416</v>
      </c>
      <c r="H84" s="8">
        <v>1.91149372381661</v>
      </c>
    </row>
    <row r="85" spans="1:8">
      <c r="A85" s="12" t="s">
        <v>2871</v>
      </c>
      <c r="B85" s="9" t="s">
        <v>2872</v>
      </c>
      <c r="C85" s="12" t="s">
        <v>839</v>
      </c>
      <c r="D85" s="13">
        <v>1.5065683454898</v>
      </c>
      <c r="E85" s="9" t="s">
        <v>2873</v>
      </c>
      <c r="F85" s="9" t="s">
        <v>2870</v>
      </c>
      <c r="G85" s="9" t="s">
        <v>1615</v>
      </c>
      <c r="H85" s="8">
        <v>1.99743252901132</v>
      </c>
    </row>
    <row r="86" spans="1:8">
      <c r="A86" s="9"/>
      <c r="B86" s="10"/>
      <c r="C86" s="12" t="s">
        <v>868</v>
      </c>
      <c r="D86" s="13">
        <v>2.00574412864613</v>
      </c>
      <c r="E86" s="9"/>
      <c r="F86" s="10"/>
      <c r="G86" s="9" t="s">
        <v>950</v>
      </c>
      <c r="H86" s="8">
        <v>1.53029279891042</v>
      </c>
    </row>
    <row r="87" spans="1:8">
      <c r="A87" s="9"/>
      <c r="B87" s="10"/>
      <c r="C87" s="12" t="s">
        <v>514</v>
      </c>
      <c r="D87" s="13">
        <v>2.69265245628991</v>
      </c>
      <c r="E87" s="9" t="s">
        <v>2874</v>
      </c>
      <c r="F87" s="9" t="s">
        <v>2870</v>
      </c>
      <c r="G87" s="9" t="s">
        <v>825</v>
      </c>
      <c r="H87" s="8">
        <v>1.63964822388286</v>
      </c>
    </row>
    <row r="88" spans="1:8">
      <c r="A88" s="12" t="s">
        <v>2875</v>
      </c>
      <c r="B88" s="9" t="s">
        <v>2876</v>
      </c>
      <c r="C88" s="12" t="s">
        <v>825</v>
      </c>
      <c r="D88" s="13">
        <v>1.88722851155882</v>
      </c>
      <c r="E88" s="12" t="s">
        <v>2877</v>
      </c>
      <c r="F88" s="10" t="s">
        <v>413</v>
      </c>
      <c r="G88" s="12" t="s">
        <v>839</v>
      </c>
      <c r="H88" s="13">
        <v>1.6100027527839</v>
      </c>
    </row>
    <row r="89" spans="1:8">
      <c r="A89" s="12" t="s">
        <v>1699</v>
      </c>
      <c r="B89" s="10" t="s">
        <v>413</v>
      </c>
      <c r="C89" s="12" t="s">
        <v>1650</v>
      </c>
      <c r="D89" s="13">
        <v>2.46249740401625</v>
      </c>
      <c r="E89" s="12" t="s">
        <v>2878</v>
      </c>
      <c r="F89" s="10" t="s">
        <v>413</v>
      </c>
      <c r="G89" s="12" t="s">
        <v>551</v>
      </c>
      <c r="H89" s="13">
        <v>3.2676780787027</v>
      </c>
    </row>
    <row r="90" spans="1:8">
      <c r="A90" s="12" t="s">
        <v>2879</v>
      </c>
      <c r="B90" s="10" t="s">
        <v>413</v>
      </c>
      <c r="C90" s="12" t="s">
        <v>839</v>
      </c>
      <c r="D90" s="13">
        <v>1.53273267646206</v>
      </c>
      <c r="E90" s="12" t="s">
        <v>1943</v>
      </c>
      <c r="F90" s="10" t="s">
        <v>413</v>
      </c>
      <c r="G90" s="12" t="s">
        <v>884</v>
      </c>
      <c r="H90" s="13">
        <v>1.73033548140641</v>
      </c>
    </row>
    <row r="91" spans="1:8">
      <c r="A91" s="12" t="s">
        <v>2880</v>
      </c>
      <c r="B91" s="10" t="s">
        <v>413</v>
      </c>
      <c r="C91" s="12" t="s">
        <v>414</v>
      </c>
      <c r="D91" s="13">
        <v>2.40104733990942</v>
      </c>
      <c r="E91" s="9"/>
      <c r="F91" s="10"/>
      <c r="G91" s="12" t="s">
        <v>887</v>
      </c>
      <c r="H91" s="8">
        <v>3.4606179617525</v>
      </c>
    </row>
    <row r="92" spans="1:8">
      <c r="A92" s="9" t="s">
        <v>2881</v>
      </c>
      <c r="B92" s="10" t="s">
        <v>413</v>
      </c>
      <c r="C92" s="12" t="s">
        <v>1615</v>
      </c>
      <c r="D92" s="8">
        <v>1.71187606980138</v>
      </c>
      <c r="E92" s="9"/>
      <c r="F92" s="10"/>
      <c r="G92" s="12" t="s">
        <v>868</v>
      </c>
      <c r="H92" s="13">
        <v>3.44961084266412</v>
      </c>
    </row>
    <row r="93" spans="1:8">
      <c r="A93" s="12" t="s">
        <v>2882</v>
      </c>
      <c r="B93" s="9" t="s">
        <v>2883</v>
      </c>
      <c r="C93" s="12" t="s">
        <v>551</v>
      </c>
      <c r="D93" s="13">
        <v>2.57716531288675</v>
      </c>
      <c r="E93" s="9"/>
      <c r="F93" s="10"/>
      <c r="G93" s="12" t="s">
        <v>514</v>
      </c>
      <c r="H93" s="13">
        <v>1.51152080764791</v>
      </c>
    </row>
    <row r="94" spans="1:8">
      <c r="A94" s="12" t="s">
        <v>2884</v>
      </c>
      <c r="B94" s="9" t="s">
        <v>2885</v>
      </c>
      <c r="C94" s="12" t="s">
        <v>414</v>
      </c>
      <c r="D94" s="13">
        <v>1.56049731827539</v>
      </c>
      <c r="E94" s="12" t="s">
        <v>1946</v>
      </c>
      <c r="F94" s="10" t="s">
        <v>413</v>
      </c>
      <c r="G94" s="12" t="s">
        <v>551</v>
      </c>
      <c r="H94" s="13">
        <v>1.68154694545117</v>
      </c>
    </row>
    <row r="95" spans="1:8">
      <c r="A95" s="12" t="s">
        <v>2886</v>
      </c>
      <c r="B95" s="9" t="s">
        <v>2887</v>
      </c>
      <c r="C95" s="12" t="s">
        <v>705</v>
      </c>
      <c r="D95" s="13">
        <v>2.74766556681863</v>
      </c>
      <c r="E95" s="12" t="s">
        <v>2888</v>
      </c>
      <c r="F95" s="9" t="s">
        <v>2889</v>
      </c>
      <c r="G95" s="12" t="s">
        <v>825</v>
      </c>
      <c r="H95" s="13">
        <v>1.52887995072822</v>
      </c>
    </row>
    <row r="96" spans="1:8">
      <c r="A96" s="9"/>
      <c r="B96" s="10"/>
      <c r="C96" s="12" t="s">
        <v>868</v>
      </c>
      <c r="D96" s="13">
        <v>1.7996057327878</v>
      </c>
      <c r="E96" s="12" t="s">
        <v>2890</v>
      </c>
      <c r="F96" s="10" t="s">
        <v>413</v>
      </c>
      <c r="G96" s="12" t="s">
        <v>1650</v>
      </c>
      <c r="H96" s="13">
        <v>1.84308358447037</v>
      </c>
    </row>
    <row r="97" spans="1:8">
      <c r="A97" s="12" t="s">
        <v>2891</v>
      </c>
      <c r="B97" s="10" t="s">
        <v>413</v>
      </c>
      <c r="C97" s="12" t="s">
        <v>884</v>
      </c>
      <c r="D97" s="13">
        <v>2.25895622119816</v>
      </c>
      <c r="E97" s="9" t="s">
        <v>2892</v>
      </c>
      <c r="F97" s="10" t="s">
        <v>413</v>
      </c>
      <c r="G97" s="12" t="s">
        <v>1638</v>
      </c>
      <c r="H97" s="8">
        <v>1.87504250146482</v>
      </c>
    </row>
    <row r="98" spans="1:8">
      <c r="A98" s="9"/>
      <c r="B98" s="10"/>
      <c r="C98" s="12" t="s">
        <v>887</v>
      </c>
      <c r="D98" s="8">
        <v>1.92433108809981</v>
      </c>
      <c r="E98" s="9"/>
      <c r="F98" s="10"/>
      <c r="G98" s="12" t="s">
        <v>1640</v>
      </c>
      <c r="H98" s="8">
        <v>1.96300728451337</v>
      </c>
    </row>
    <row r="99" spans="1:8">
      <c r="A99" s="12" t="s">
        <v>2893</v>
      </c>
      <c r="B99" s="10" t="s">
        <v>413</v>
      </c>
      <c r="C99" s="12" t="s">
        <v>705</v>
      </c>
      <c r="D99" s="13">
        <v>1.99464730216175</v>
      </c>
      <c r="E99" s="9" t="s">
        <v>2894</v>
      </c>
      <c r="F99" s="9" t="s">
        <v>2895</v>
      </c>
      <c r="G99" s="12" t="s">
        <v>1638</v>
      </c>
      <c r="H99" s="8">
        <v>2.29283105984089</v>
      </c>
    </row>
    <row r="100" spans="1:8">
      <c r="A100" s="9"/>
      <c r="B100" s="10"/>
      <c r="C100" s="12" t="s">
        <v>839</v>
      </c>
      <c r="D100" s="13">
        <v>2.6394436553611</v>
      </c>
      <c r="E100" s="9"/>
      <c r="F100" s="10"/>
      <c r="G100" s="12" t="s">
        <v>1640</v>
      </c>
      <c r="H100" s="8">
        <v>2.3712506414519</v>
      </c>
    </row>
    <row r="101" spans="1:8">
      <c r="A101" s="9"/>
      <c r="B101" s="10"/>
      <c r="C101" s="12" t="s">
        <v>514</v>
      </c>
      <c r="D101" s="13">
        <v>3.59111528066823</v>
      </c>
      <c r="E101" s="9" t="s">
        <v>2896</v>
      </c>
      <c r="F101" s="9" t="s">
        <v>2897</v>
      </c>
      <c r="G101" s="12" t="s">
        <v>416</v>
      </c>
      <c r="H101" s="13">
        <v>1.79029714392001</v>
      </c>
    </row>
    <row r="102" spans="1:8">
      <c r="A102" s="12" t="s">
        <v>2898</v>
      </c>
      <c r="B102" s="10" t="s">
        <v>413</v>
      </c>
      <c r="C102" s="12" t="s">
        <v>551</v>
      </c>
      <c r="D102" s="13">
        <v>1.92270536686864</v>
      </c>
      <c r="E102" s="9"/>
      <c r="F102" s="10"/>
      <c r="G102" s="12" t="s">
        <v>414</v>
      </c>
      <c r="H102" s="13">
        <v>2.52064455997764</v>
      </c>
    </row>
    <row r="103" spans="1:8">
      <c r="A103" s="12" t="s">
        <v>2899</v>
      </c>
      <c r="B103" s="9" t="s">
        <v>1705</v>
      </c>
      <c r="C103" s="12" t="s">
        <v>884</v>
      </c>
      <c r="D103" s="13">
        <v>1.64659271593599</v>
      </c>
      <c r="E103" s="9" t="s">
        <v>2900</v>
      </c>
      <c r="F103" s="9" t="s">
        <v>2901</v>
      </c>
      <c r="G103" s="12" t="s">
        <v>954</v>
      </c>
      <c r="H103" s="8">
        <v>1.58641647858651</v>
      </c>
    </row>
    <row r="104" spans="1:8">
      <c r="A104" s="9" t="s">
        <v>2902</v>
      </c>
      <c r="B104" s="10" t="s">
        <v>413</v>
      </c>
      <c r="C104" s="12" t="s">
        <v>1607</v>
      </c>
      <c r="D104" s="8">
        <v>3.00585836237054</v>
      </c>
      <c r="E104" s="9"/>
      <c r="F104" s="10"/>
      <c r="G104" s="12" t="s">
        <v>1637</v>
      </c>
      <c r="H104" s="8">
        <v>1.76425524003528</v>
      </c>
    </row>
    <row r="105" spans="1:8">
      <c r="A105" s="9" t="s">
        <v>2903</v>
      </c>
      <c r="B105" s="9" t="s">
        <v>2904</v>
      </c>
      <c r="C105" s="12" t="s">
        <v>887</v>
      </c>
      <c r="D105" s="8">
        <v>2.47424882619748</v>
      </c>
      <c r="E105" s="12" t="s">
        <v>2905</v>
      </c>
      <c r="F105" s="9" t="s">
        <v>2906</v>
      </c>
      <c r="G105" s="12" t="s">
        <v>705</v>
      </c>
      <c r="H105" s="13">
        <v>1.63838689116668</v>
      </c>
    </row>
    <row r="106" spans="1:8">
      <c r="A106" s="9"/>
      <c r="B106" s="10"/>
      <c r="C106" s="12" t="s">
        <v>868</v>
      </c>
      <c r="D106" s="13">
        <v>2.27537497575111</v>
      </c>
      <c r="E106" s="9" t="s">
        <v>2907</v>
      </c>
      <c r="F106" s="9" t="s">
        <v>2908</v>
      </c>
      <c r="G106" s="12" t="s">
        <v>954</v>
      </c>
      <c r="H106" s="8">
        <v>1.5111793940358</v>
      </c>
    </row>
    <row r="107" spans="1:8">
      <c r="A107" s="9" t="s">
        <v>2909</v>
      </c>
      <c r="B107" s="10" t="s">
        <v>413</v>
      </c>
      <c r="C107" s="12" t="s">
        <v>954</v>
      </c>
      <c r="D107" s="8">
        <v>1.82690758985415</v>
      </c>
      <c r="E107" s="9"/>
      <c r="F107" s="10"/>
      <c r="G107" s="12" t="s">
        <v>950</v>
      </c>
      <c r="H107" s="8">
        <v>2.20570498146072</v>
      </c>
    </row>
    <row r="108" spans="1:8">
      <c r="A108" s="9"/>
      <c r="B108" s="10"/>
      <c r="C108" s="12" t="s">
        <v>950</v>
      </c>
      <c r="D108" s="8">
        <v>1.71895152772751</v>
      </c>
      <c r="E108" s="9" t="s">
        <v>2910</v>
      </c>
      <c r="F108" s="10" t="s">
        <v>413</v>
      </c>
      <c r="G108" s="12" t="s">
        <v>416</v>
      </c>
      <c r="H108" s="13">
        <v>1.65545834970949</v>
      </c>
    </row>
    <row r="109" spans="1:8">
      <c r="A109" s="9"/>
      <c r="B109" s="10"/>
      <c r="C109" s="12" t="s">
        <v>1637</v>
      </c>
      <c r="D109" s="8">
        <v>1.7862913373121</v>
      </c>
      <c r="E109" s="9"/>
      <c r="F109" s="10"/>
      <c r="G109" s="12" t="s">
        <v>414</v>
      </c>
      <c r="H109" s="13">
        <v>1.77798508648419</v>
      </c>
    </row>
    <row r="110" spans="1:8">
      <c r="A110" s="12" t="s">
        <v>2911</v>
      </c>
      <c r="B110" s="10" t="s">
        <v>413</v>
      </c>
      <c r="C110" s="12" t="s">
        <v>825</v>
      </c>
      <c r="D110" s="13">
        <v>1.99276601830256</v>
      </c>
      <c r="E110" s="9" t="s">
        <v>2912</v>
      </c>
      <c r="F110" s="10" t="s">
        <v>413</v>
      </c>
      <c r="G110" s="12" t="s">
        <v>1637</v>
      </c>
      <c r="H110" s="8">
        <v>1.62468259676994</v>
      </c>
    </row>
    <row r="111" spans="1:8">
      <c r="A111" s="9" t="s">
        <v>2913</v>
      </c>
      <c r="B111" s="9" t="s">
        <v>2914</v>
      </c>
      <c r="C111" s="12" t="s">
        <v>416</v>
      </c>
      <c r="D111" s="13">
        <v>1.60114200902819</v>
      </c>
      <c r="E111" s="12" t="s">
        <v>2915</v>
      </c>
      <c r="F111" s="9" t="s">
        <v>2916</v>
      </c>
      <c r="G111" s="12" t="s">
        <v>884</v>
      </c>
      <c r="H111" s="13">
        <v>1.90116640139233</v>
      </c>
    </row>
    <row r="112" spans="1:8">
      <c r="A112" s="9" t="s">
        <v>2917</v>
      </c>
      <c r="B112" s="10" t="s">
        <v>413</v>
      </c>
      <c r="C112" s="12" t="s">
        <v>887</v>
      </c>
      <c r="D112" s="8">
        <v>1.71631175022261</v>
      </c>
      <c r="E112" s="9"/>
      <c r="F112" s="10"/>
      <c r="G112" s="12" t="s">
        <v>825</v>
      </c>
      <c r="H112" s="13">
        <v>2.03328080886732</v>
      </c>
    </row>
    <row r="113" spans="1:8">
      <c r="A113" s="12" t="s">
        <v>2918</v>
      </c>
      <c r="B113" s="10" t="s">
        <v>413</v>
      </c>
      <c r="C113" s="12" t="s">
        <v>884</v>
      </c>
      <c r="D113" s="13">
        <v>2.14720313376867</v>
      </c>
      <c r="E113" s="9" t="s">
        <v>2919</v>
      </c>
      <c r="F113" s="9" t="s">
        <v>2920</v>
      </c>
      <c r="G113" s="12" t="s">
        <v>887</v>
      </c>
      <c r="H113" s="8">
        <v>1.81797329574856</v>
      </c>
    </row>
    <row r="114" spans="1:8">
      <c r="A114" s="9"/>
      <c r="B114" s="10"/>
      <c r="C114" s="12" t="s">
        <v>887</v>
      </c>
      <c r="D114" s="8">
        <v>3.71724429097905</v>
      </c>
      <c r="E114" s="9" t="s">
        <v>2921</v>
      </c>
      <c r="F114" s="9" t="s">
        <v>2922</v>
      </c>
      <c r="G114" s="12" t="s">
        <v>1615</v>
      </c>
      <c r="H114" s="8">
        <v>1.55391747768881</v>
      </c>
    </row>
    <row r="115" spans="1:8">
      <c r="A115" s="9"/>
      <c r="B115" s="10"/>
      <c r="C115" s="12" t="s">
        <v>868</v>
      </c>
      <c r="D115" s="13">
        <v>2.97219788146728</v>
      </c>
      <c r="E115" s="12" t="s">
        <v>2923</v>
      </c>
      <c r="F115" s="9" t="s">
        <v>2922</v>
      </c>
      <c r="G115" s="12" t="s">
        <v>414</v>
      </c>
      <c r="H115" s="13">
        <v>1.56288476720158</v>
      </c>
    </row>
    <row r="116" spans="1:8">
      <c r="A116" s="12" t="s">
        <v>2924</v>
      </c>
      <c r="B116" s="9" t="s">
        <v>2925</v>
      </c>
      <c r="C116" s="12" t="s">
        <v>868</v>
      </c>
      <c r="D116" s="13">
        <v>1.82454469023178</v>
      </c>
      <c r="E116" s="9" t="s">
        <v>2926</v>
      </c>
      <c r="F116" s="9" t="s">
        <v>2927</v>
      </c>
      <c r="G116" s="12" t="s">
        <v>887</v>
      </c>
      <c r="H116" s="8">
        <v>1.58999041639041</v>
      </c>
    </row>
    <row r="117" spans="1:8">
      <c r="A117" s="9" t="s">
        <v>2928</v>
      </c>
      <c r="B117" s="10" t="s">
        <v>413</v>
      </c>
      <c r="C117" s="12" t="s">
        <v>1615</v>
      </c>
      <c r="D117" s="8">
        <v>1.71675619165393</v>
      </c>
      <c r="E117" s="9" t="s">
        <v>2929</v>
      </c>
      <c r="F117" s="10" t="s">
        <v>413</v>
      </c>
      <c r="G117" s="12" t="s">
        <v>416</v>
      </c>
      <c r="H117" s="13">
        <v>1.6960140612572</v>
      </c>
    </row>
    <row r="118" spans="1:8">
      <c r="A118" s="9" t="s">
        <v>2930</v>
      </c>
      <c r="B118" s="9" t="s">
        <v>605</v>
      </c>
      <c r="C118" s="12" t="s">
        <v>416</v>
      </c>
      <c r="D118" s="13">
        <v>1.57289668372436</v>
      </c>
      <c r="E118" s="9"/>
      <c r="F118" s="10"/>
      <c r="G118" s="12" t="s">
        <v>414</v>
      </c>
      <c r="H118" s="13">
        <v>1.69629329348306</v>
      </c>
    </row>
    <row r="119" spans="1:8">
      <c r="A119" s="12" t="s">
        <v>2931</v>
      </c>
      <c r="B119" s="10" t="s">
        <v>413</v>
      </c>
      <c r="C119" s="12" t="s">
        <v>825</v>
      </c>
      <c r="D119" s="13">
        <v>1.56525757977089</v>
      </c>
      <c r="E119" s="9" t="s">
        <v>2932</v>
      </c>
      <c r="F119" s="10" t="s">
        <v>413</v>
      </c>
      <c r="G119" s="12" t="s">
        <v>1638</v>
      </c>
      <c r="H119" s="8">
        <v>1.54885479136111</v>
      </c>
    </row>
    <row r="120" spans="1:8">
      <c r="A120" s="12" t="s">
        <v>2933</v>
      </c>
      <c r="B120" s="9" t="s">
        <v>2934</v>
      </c>
      <c r="C120" s="12" t="s">
        <v>884</v>
      </c>
      <c r="D120" s="13">
        <v>1.58113192866269</v>
      </c>
      <c r="E120" s="9"/>
      <c r="F120" s="10"/>
      <c r="G120" s="12" t="s">
        <v>1640</v>
      </c>
      <c r="H120" s="8">
        <v>1.55958802558197</v>
      </c>
    </row>
    <row r="121" spans="1:8">
      <c r="A121" s="12" t="s">
        <v>2935</v>
      </c>
      <c r="B121" s="10" t="s">
        <v>413</v>
      </c>
      <c r="C121" s="12" t="s">
        <v>884</v>
      </c>
      <c r="D121" s="13">
        <v>1.81354589669004</v>
      </c>
      <c r="E121" s="12" t="s">
        <v>2936</v>
      </c>
      <c r="F121" s="10" t="s">
        <v>413</v>
      </c>
      <c r="G121" s="12" t="s">
        <v>868</v>
      </c>
      <c r="H121" s="13">
        <v>1.72246329683194</v>
      </c>
    </row>
    <row r="122" spans="1:8">
      <c r="A122" s="9"/>
      <c r="B122" s="10"/>
      <c r="C122" s="12" t="s">
        <v>825</v>
      </c>
      <c r="D122" s="13">
        <v>2.36506284967502</v>
      </c>
      <c r="E122" s="9" t="s">
        <v>2937</v>
      </c>
      <c r="F122" s="9" t="s">
        <v>2938</v>
      </c>
      <c r="G122" s="12" t="s">
        <v>416</v>
      </c>
      <c r="H122" s="13">
        <v>2.79204818085294</v>
      </c>
    </row>
    <row r="123" spans="1:8">
      <c r="A123" s="9" t="s">
        <v>2939</v>
      </c>
      <c r="B123" s="9" t="s">
        <v>1735</v>
      </c>
      <c r="C123" s="12" t="s">
        <v>887</v>
      </c>
      <c r="D123" s="8">
        <v>2.52305596988212</v>
      </c>
      <c r="E123" s="9"/>
      <c r="F123" s="10"/>
      <c r="G123" s="12" t="s">
        <v>414</v>
      </c>
      <c r="H123" s="13">
        <v>1.90086985437807</v>
      </c>
    </row>
    <row r="124" spans="1:8">
      <c r="A124" s="9"/>
      <c r="B124" s="10"/>
      <c r="C124" s="12" t="s">
        <v>839</v>
      </c>
      <c r="D124" s="13">
        <v>2.218235129004</v>
      </c>
      <c r="E124" s="12" t="s">
        <v>2940</v>
      </c>
      <c r="F124" s="10" t="s">
        <v>413</v>
      </c>
      <c r="G124" s="12" t="s">
        <v>825</v>
      </c>
      <c r="H124" s="13">
        <v>2.52049901771594</v>
      </c>
    </row>
    <row r="125" spans="1:8">
      <c r="A125" s="9"/>
      <c r="B125" s="10"/>
      <c r="C125" s="12" t="s">
        <v>868</v>
      </c>
      <c r="D125" s="13">
        <v>2.58263642164194</v>
      </c>
      <c r="E125" s="12" t="s">
        <v>2941</v>
      </c>
      <c r="F125" s="9" t="s">
        <v>2942</v>
      </c>
      <c r="G125" s="12" t="s">
        <v>551</v>
      </c>
      <c r="H125" s="13">
        <v>1.78207598813722</v>
      </c>
    </row>
    <row r="126" spans="1:8">
      <c r="A126" s="12" t="s">
        <v>2943</v>
      </c>
      <c r="B126" s="9" t="s">
        <v>1735</v>
      </c>
      <c r="C126" s="12" t="s">
        <v>884</v>
      </c>
      <c r="D126" s="13">
        <v>2.34099949786261</v>
      </c>
      <c r="E126" s="9" t="s">
        <v>2944</v>
      </c>
      <c r="F126" s="9" t="s">
        <v>2945</v>
      </c>
      <c r="G126" s="12" t="s">
        <v>887</v>
      </c>
      <c r="H126" s="8">
        <v>1.53431173216436</v>
      </c>
    </row>
    <row r="127" spans="1:8">
      <c r="A127" s="9"/>
      <c r="B127" s="10"/>
      <c r="C127" s="12" t="s">
        <v>887</v>
      </c>
      <c r="D127" s="8">
        <v>1.63870565141088</v>
      </c>
      <c r="E127" s="9"/>
      <c r="F127" s="10"/>
      <c r="G127" s="12" t="s">
        <v>868</v>
      </c>
      <c r="H127" s="13">
        <v>1.79433312298835</v>
      </c>
    </row>
    <row r="128" spans="1:8">
      <c r="A128" s="9" t="s">
        <v>2946</v>
      </c>
      <c r="B128" s="9" t="s">
        <v>2947</v>
      </c>
      <c r="C128" s="12" t="s">
        <v>1607</v>
      </c>
      <c r="D128" s="8">
        <v>1.84099948266325</v>
      </c>
      <c r="E128" s="12" t="s">
        <v>2948</v>
      </c>
      <c r="F128" s="10" t="s">
        <v>413</v>
      </c>
      <c r="G128" s="12" t="s">
        <v>825</v>
      </c>
      <c r="H128" s="13">
        <v>1.55053912328604</v>
      </c>
    </row>
    <row r="129" spans="1:8">
      <c r="A129" s="9" t="s">
        <v>2949</v>
      </c>
      <c r="B129" s="9" t="s">
        <v>2950</v>
      </c>
      <c r="C129" s="12" t="s">
        <v>954</v>
      </c>
      <c r="D129" s="8">
        <v>1.61601902854655</v>
      </c>
      <c r="E129" s="9" t="s">
        <v>2951</v>
      </c>
      <c r="F129" s="9" t="s">
        <v>2952</v>
      </c>
      <c r="G129" s="12" t="s">
        <v>1607</v>
      </c>
      <c r="H129" s="8">
        <v>2.87327435600239</v>
      </c>
    </row>
    <row r="130" spans="1:8">
      <c r="A130" s="9"/>
      <c r="B130" s="10"/>
      <c r="C130" s="12" t="s">
        <v>950</v>
      </c>
      <c r="D130" s="8">
        <v>1.67483414569638</v>
      </c>
      <c r="E130" s="9" t="s">
        <v>2953</v>
      </c>
      <c r="F130" s="10" t="s">
        <v>413</v>
      </c>
      <c r="G130" s="12" t="s">
        <v>1615</v>
      </c>
      <c r="H130" s="8">
        <v>1.65482278405034</v>
      </c>
    </row>
    <row r="131" spans="1:8">
      <c r="A131" s="9" t="s">
        <v>2954</v>
      </c>
      <c r="B131" s="10" t="s">
        <v>413</v>
      </c>
      <c r="C131" s="12" t="s">
        <v>887</v>
      </c>
      <c r="D131" s="8">
        <v>1.50451430336286</v>
      </c>
      <c r="E131" s="12" t="s">
        <v>2955</v>
      </c>
      <c r="F131" s="9" t="s">
        <v>2956</v>
      </c>
      <c r="G131" s="12" t="s">
        <v>839</v>
      </c>
      <c r="H131" s="13">
        <v>1.71250167961843</v>
      </c>
    </row>
    <row r="132" spans="1:8">
      <c r="A132" s="9" t="s">
        <v>2957</v>
      </c>
      <c r="B132" s="9" t="s">
        <v>2958</v>
      </c>
      <c r="C132" s="12" t="s">
        <v>1637</v>
      </c>
      <c r="D132" s="8">
        <v>1.79705686730687</v>
      </c>
      <c r="E132" s="9" t="s">
        <v>2959</v>
      </c>
      <c r="F132" s="10" t="s">
        <v>413</v>
      </c>
      <c r="G132" s="12" t="s">
        <v>1607</v>
      </c>
      <c r="H132" s="8">
        <v>1.61357524599531</v>
      </c>
    </row>
    <row r="133" spans="1:8">
      <c r="A133" s="9" t="s">
        <v>2960</v>
      </c>
      <c r="B133" s="9" t="s">
        <v>2961</v>
      </c>
      <c r="C133" s="12" t="s">
        <v>1637</v>
      </c>
      <c r="D133" s="8">
        <v>1.78061359722888</v>
      </c>
      <c r="E133" s="12" t="s">
        <v>2962</v>
      </c>
      <c r="F133" s="9" t="s">
        <v>2963</v>
      </c>
      <c r="G133" s="12" t="s">
        <v>884</v>
      </c>
      <c r="H133" s="13">
        <v>1.51057243423302</v>
      </c>
    </row>
    <row r="134" spans="1:8">
      <c r="A134" s="9" t="s">
        <v>2964</v>
      </c>
      <c r="B134" s="9" t="s">
        <v>1739</v>
      </c>
      <c r="C134" s="12" t="s">
        <v>1623</v>
      </c>
      <c r="D134" s="8">
        <v>1.60035617345357</v>
      </c>
      <c r="E134" s="9"/>
      <c r="F134" s="10"/>
      <c r="G134" s="12" t="s">
        <v>887</v>
      </c>
      <c r="H134" s="8">
        <v>2.10266604252752</v>
      </c>
    </row>
    <row r="135" spans="1:8">
      <c r="A135" s="9" t="s">
        <v>2965</v>
      </c>
      <c r="B135" s="9" t="s">
        <v>625</v>
      </c>
      <c r="C135" s="12" t="s">
        <v>416</v>
      </c>
      <c r="D135" s="13">
        <v>1.75306266619129</v>
      </c>
      <c r="E135" s="9"/>
      <c r="F135" s="10"/>
      <c r="G135" s="12" t="s">
        <v>868</v>
      </c>
      <c r="H135" s="13">
        <v>1.71090625142277</v>
      </c>
    </row>
    <row r="136" spans="1:8">
      <c r="A136" s="9"/>
      <c r="B136" s="10"/>
      <c r="C136" s="12" t="s">
        <v>414</v>
      </c>
      <c r="D136" s="13">
        <v>1.86571653162577</v>
      </c>
      <c r="E136" s="9" t="s">
        <v>2966</v>
      </c>
      <c r="F136" s="9" t="s">
        <v>2963</v>
      </c>
      <c r="G136" s="12" t="s">
        <v>954</v>
      </c>
      <c r="H136" s="8">
        <v>1.74309224943538</v>
      </c>
    </row>
    <row r="137" spans="1:8">
      <c r="A137" s="9" t="s">
        <v>2967</v>
      </c>
      <c r="B137" s="9" t="s">
        <v>625</v>
      </c>
      <c r="C137" s="12" t="s">
        <v>1637</v>
      </c>
      <c r="D137" s="8">
        <v>1.6825926835994</v>
      </c>
      <c r="E137" s="9"/>
      <c r="F137" s="10"/>
      <c r="G137" s="12" t="s">
        <v>950</v>
      </c>
      <c r="H137" s="8">
        <v>1.5630930610266</v>
      </c>
    </row>
    <row r="138" spans="1:8">
      <c r="A138" s="9" t="s">
        <v>2968</v>
      </c>
      <c r="B138" s="10" t="s">
        <v>413</v>
      </c>
      <c r="C138" s="12" t="s">
        <v>887</v>
      </c>
      <c r="D138" s="8">
        <v>2.03625990768043</v>
      </c>
      <c r="E138" s="9" t="s">
        <v>2969</v>
      </c>
      <c r="F138" s="10" t="s">
        <v>413</v>
      </c>
      <c r="G138" s="12" t="s">
        <v>1640</v>
      </c>
      <c r="H138" s="8">
        <v>1.5161229619486</v>
      </c>
    </row>
    <row r="139" spans="1:8">
      <c r="A139" s="9"/>
      <c r="B139" s="10"/>
      <c r="C139" s="12" t="s">
        <v>868</v>
      </c>
      <c r="D139" s="13">
        <v>2.33270683156763</v>
      </c>
      <c r="E139" s="9" t="s">
        <v>2970</v>
      </c>
      <c r="F139" s="10" t="s">
        <v>413</v>
      </c>
      <c r="G139" s="12" t="s">
        <v>887</v>
      </c>
      <c r="H139" s="8">
        <v>1.93690064509665</v>
      </c>
    </row>
    <row r="140" spans="1:8">
      <c r="A140" s="9" t="s">
        <v>2971</v>
      </c>
      <c r="B140" s="10" t="s">
        <v>413</v>
      </c>
      <c r="C140" s="12" t="s">
        <v>954</v>
      </c>
      <c r="D140" s="8">
        <v>2.09319579329467</v>
      </c>
      <c r="E140" s="9"/>
      <c r="F140" s="10"/>
      <c r="G140" s="12" t="s">
        <v>868</v>
      </c>
      <c r="H140" s="13">
        <v>1.81585835532365</v>
      </c>
    </row>
    <row r="141" spans="1:8">
      <c r="A141" s="9"/>
      <c r="B141" s="10"/>
      <c r="C141" s="12" t="s">
        <v>950</v>
      </c>
      <c r="D141" s="8">
        <v>2.27671844462295</v>
      </c>
      <c r="E141" s="9" t="s">
        <v>2972</v>
      </c>
      <c r="F141" s="9" t="s">
        <v>2973</v>
      </c>
      <c r="G141" s="12" t="s">
        <v>1638</v>
      </c>
      <c r="H141" s="8">
        <v>1.52429951491887</v>
      </c>
    </row>
    <row r="142" spans="1:8">
      <c r="A142" s="9" t="s">
        <v>2974</v>
      </c>
      <c r="B142" s="10" t="s">
        <v>413</v>
      </c>
      <c r="C142" s="12" t="s">
        <v>887</v>
      </c>
      <c r="D142" s="8">
        <v>2.15405070296542</v>
      </c>
      <c r="E142" s="9"/>
      <c r="F142" s="10"/>
      <c r="G142" s="12" t="s">
        <v>1640</v>
      </c>
      <c r="H142" s="8">
        <v>1.56824303876601</v>
      </c>
    </row>
    <row r="143" spans="1:8">
      <c r="A143" s="9"/>
      <c r="B143" s="10"/>
      <c r="C143" s="12" t="s">
        <v>868</v>
      </c>
      <c r="D143" s="13">
        <v>1.77419817148973</v>
      </c>
      <c r="E143" s="12" t="s">
        <v>2975</v>
      </c>
      <c r="F143" s="10" t="s">
        <v>413</v>
      </c>
      <c r="G143" s="12" t="s">
        <v>1650</v>
      </c>
      <c r="H143" s="13">
        <v>1.79821627189991</v>
      </c>
    </row>
    <row r="144" spans="1:8">
      <c r="A144" s="12" t="s">
        <v>2976</v>
      </c>
      <c r="B144" s="10" t="s">
        <v>413</v>
      </c>
      <c r="C144" s="12" t="s">
        <v>551</v>
      </c>
      <c r="D144" s="13">
        <v>1.5754214463825</v>
      </c>
      <c r="E144" s="9" t="s">
        <v>2977</v>
      </c>
      <c r="F144" s="10" t="s">
        <v>413</v>
      </c>
      <c r="G144" s="12" t="s">
        <v>416</v>
      </c>
      <c r="H144" s="13">
        <v>1.6906572508158</v>
      </c>
    </row>
    <row r="145" spans="1:8">
      <c r="A145" s="9" t="s">
        <v>2978</v>
      </c>
      <c r="B145" s="9" t="s">
        <v>2979</v>
      </c>
      <c r="C145" s="12" t="s">
        <v>1637</v>
      </c>
      <c r="D145" s="8">
        <v>1.6644087851888</v>
      </c>
      <c r="E145" s="9" t="s">
        <v>2980</v>
      </c>
      <c r="F145" s="10" t="s">
        <v>413</v>
      </c>
      <c r="G145" s="12" t="s">
        <v>950</v>
      </c>
      <c r="H145" s="8">
        <v>1.64625421691868</v>
      </c>
    </row>
    <row r="146" spans="1:8">
      <c r="A146" s="9" t="s">
        <v>2981</v>
      </c>
      <c r="B146" s="10" t="s">
        <v>413</v>
      </c>
      <c r="C146" s="12" t="s">
        <v>887</v>
      </c>
      <c r="D146" s="8">
        <v>1.67296041519218</v>
      </c>
      <c r="E146" s="9" t="s">
        <v>2982</v>
      </c>
      <c r="F146" s="9" t="s">
        <v>2983</v>
      </c>
      <c r="G146" s="12" t="s">
        <v>1623</v>
      </c>
      <c r="H146" s="8">
        <v>1.57438759042363</v>
      </c>
    </row>
    <row r="147" spans="1:8">
      <c r="A147" s="9"/>
      <c r="B147" s="10"/>
      <c r="C147" s="12" t="s">
        <v>1637</v>
      </c>
      <c r="D147" s="8">
        <v>1.57479495416876</v>
      </c>
      <c r="E147" s="12" t="s">
        <v>2984</v>
      </c>
      <c r="F147" s="10" t="s">
        <v>413</v>
      </c>
      <c r="G147" s="12" t="s">
        <v>514</v>
      </c>
      <c r="H147" s="13">
        <v>2.06848379690004</v>
      </c>
    </row>
    <row r="148" spans="1:8">
      <c r="A148" s="12" t="s">
        <v>2985</v>
      </c>
      <c r="B148" s="10" t="s">
        <v>413</v>
      </c>
      <c r="C148" s="12" t="s">
        <v>884</v>
      </c>
      <c r="D148" s="13">
        <v>1.51858421093591</v>
      </c>
      <c r="E148" s="9" t="s">
        <v>2986</v>
      </c>
      <c r="F148" s="10" t="s">
        <v>413</v>
      </c>
      <c r="G148" s="12" t="s">
        <v>954</v>
      </c>
      <c r="H148" s="8">
        <v>1.58620234469587</v>
      </c>
    </row>
    <row r="149" spans="1:8">
      <c r="A149" s="9" t="s">
        <v>2987</v>
      </c>
      <c r="B149" s="10" t="s">
        <v>413</v>
      </c>
      <c r="C149" s="12" t="s">
        <v>887</v>
      </c>
      <c r="D149" s="8">
        <v>1.52271789625065</v>
      </c>
      <c r="E149" s="9" t="s">
        <v>2988</v>
      </c>
      <c r="F149" s="10" t="s">
        <v>413</v>
      </c>
      <c r="G149" s="12" t="s">
        <v>1638</v>
      </c>
      <c r="H149" s="8">
        <v>1.59012685554344</v>
      </c>
    </row>
    <row r="150" spans="1:8">
      <c r="A150" s="12" t="s">
        <v>2989</v>
      </c>
      <c r="B150" s="10" t="s">
        <v>413</v>
      </c>
      <c r="C150" s="12" t="s">
        <v>839</v>
      </c>
      <c r="D150" s="13">
        <v>1.72013779495616</v>
      </c>
      <c r="E150" s="9"/>
      <c r="F150" s="10"/>
      <c r="G150" s="12" t="s">
        <v>1623</v>
      </c>
      <c r="H150" s="8">
        <v>3.02592576723638</v>
      </c>
    </row>
    <row r="151" spans="1:8">
      <c r="A151" s="9"/>
      <c r="B151" s="10"/>
      <c r="C151" s="12" t="s">
        <v>514</v>
      </c>
      <c r="D151" s="13">
        <v>1.56421520540444</v>
      </c>
      <c r="E151" s="9" t="s">
        <v>2990</v>
      </c>
      <c r="F151" s="9" t="s">
        <v>2991</v>
      </c>
      <c r="G151" s="12" t="s">
        <v>1615</v>
      </c>
      <c r="H151" s="8">
        <v>1.76837626187498</v>
      </c>
    </row>
    <row r="152" spans="1:8">
      <c r="A152" s="9" t="s">
        <v>2992</v>
      </c>
      <c r="B152" s="10" t="s">
        <v>413</v>
      </c>
      <c r="C152" s="12" t="s">
        <v>1637</v>
      </c>
      <c r="D152" s="8">
        <v>1.99162863072556</v>
      </c>
      <c r="E152" s="9"/>
      <c r="F152" s="10"/>
      <c r="G152" s="12" t="s">
        <v>950</v>
      </c>
      <c r="H152" s="8">
        <v>1.52874217648593</v>
      </c>
    </row>
    <row r="153" spans="1:8">
      <c r="A153" s="9" t="s">
        <v>2993</v>
      </c>
      <c r="B153" s="10" t="s">
        <v>413</v>
      </c>
      <c r="C153" s="12" t="s">
        <v>1615</v>
      </c>
      <c r="D153" s="8">
        <v>1.53916395295157</v>
      </c>
      <c r="E153" s="12" t="s">
        <v>2994</v>
      </c>
      <c r="F153" s="10" t="s">
        <v>413</v>
      </c>
      <c r="G153" s="12" t="s">
        <v>551</v>
      </c>
      <c r="H153" s="13">
        <v>1.67799545421379</v>
      </c>
    </row>
    <row r="154" spans="1:8">
      <c r="A154" s="9"/>
      <c r="B154" s="10"/>
      <c r="C154" s="12" t="s">
        <v>1637</v>
      </c>
      <c r="D154" s="8">
        <v>2.45022303754753</v>
      </c>
      <c r="E154" s="12" t="s">
        <v>2995</v>
      </c>
      <c r="F154" s="9" t="s">
        <v>2996</v>
      </c>
      <c r="G154" s="12" t="s">
        <v>1650</v>
      </c>
      <c r="H154" s="13">
        <v>1.83271023816747</v>
      </c>
    </row>
    <row r="155" spans="1:8">
      <c r="A155" s="12" t="s">
        <v>2997</v>
      </c>
      <c r="B155" s="10" t="s">
        <v>413</v>
      </c>
      <c r="C155" s="12" t="s">
        <v>868</v>
      </c>
      <c r="D155" s="13">
        <v>1.80942240200795</v>
      </c>
      <c r="E155" s="12" t="s">
        <v>2998</v>
      </c>
      <c r="F155" s="10" t="s">
        <v>413</v>
      </c>
      <c r="G155" s="12" t="s">
        <v>884</v>
      </c>
      <c r="H155" s="13">
        <v>1.69977894910387</v>
      </c>
    </row>
    <row r="156" spans="1:8">
      <c r="A156" s="9" t="s">
        <v>2999</v>
      </c>
      <c r="B156" s="10" t="s">
        <v>413</v>
      </c>
      <c r="C156" s="12" t="s">
        <v>887</v>
      </c>
      <c r="D156" s="8">
        <v>1.51868396578181</v>
      </c>
      <c r="E156" s="12" t="s">
        <v>3000</v>
      </c>
      <c r="F156" s="9" t="s">
        <v>3001</v>
      </c>
      <c r="G156" s="12" t="s">
        <v>414</v>
      </c>
      <c r="H156" s="13">
        <v>1.69197004592845</v>
      </c>
    </row>
    <row r="157" spans="1:8">
      <c r="A157" s="9"/>
      <c r="B157" s="10"/>
      <c r="C157" s="12" t="s">
        <v>868</v>
      </c>
      <c r="D157" s="13">
        <v>1.64076360688379</v>
      </c>
      <c r="E157" s="9" t="s">
        <v>3002</v>
      </c>
      <c r="F157" s="10" t="s">
        <v>413</v>
      </c>
      <c r="G157" s="12" t="s">
        <v>1623</v>
      </c>
      <c r="H157" s="8">
        <v>1.58892320882143</v>
      </c>
    </row>
    <row r="158" spans="1:8">
      <c r="A158" s="12" t="s">
        <v>3003</v>
      </c>
      <c r="B158" s="10" t="s">
        <v>413</v>
      </c>
      <c r="C158" s="12" t="s">
        <v>514</v>
      </c>
      <c r="D158" s="13">
        <v>1.62028954105379</v>
      </c>
      <c r="E158" s="12" t="s">
        <v>3004</v>
      </c>
      <c r="F158" s="10" t="s">
        <v>413</v>
      </c>
      <c r="G158" s="12" t="s">
        <v>705</v>
      </c>
      <c r="H158" s="13">
        <v>2.19387255509975</v>
      </c>
    </row>
    <row r="159" spans="1:8">
      <c r="A159" s="12" t="s">
        <v>3005</v>
      </c>
      <c r="B159" s="10" t="s">
        <v>413</v>
      </c>
      <c r="C159" s="12" t="s">
        <v>551</v>
      </c>
      <c r="D159" s="13">
        <v>1.65683999121321</v>
      </c>
      <c r="E159" s="9"/>
      <c r="F159" s="10"/>
      <c r="G159" s="12" t="s">
        <v>839</v>
      </c>
      <c r="H159" s="13">
        <v>2.02341050583089</v>
      </c>
    </row>
    <row r="160" spans="1:8">
      <c r="A160" s="12" t="s">
        <v>3006</v>
      </c>
      <c r="B160" s="10" t="s">
        <v>413</v>
      </c>
      <c r="C160" s="12" t="s">
        <v>551</v>
      </c>
      <c r="D160" s="13">
        <v>1.60194629986731</v>
      </c>
      <c r="E160" s="9" t="s">
        <v>3007</v>
      </c>
      <c r="F160" s="9" t="s">
        <v>3008</v>
      </c>
      <c r="G160" s="12" t="s">
        <v>954</v>
      </c>
      <c r="H160" s="8">
        <v>1.55237128590716</v>
      </c>
    </row>
    <row r="161" spans="1:8">
      <c r="A161" s="12" t="s">
        <v>3009</v>
      </c>
      <c r="B161" s="9" t="s">
        <v>1763</v>
      </c>
      <c r="C161" s="12" t="s">
        <v>825</v>
      </c>
      <c r="D161" s="13">
        <v>1.62095305107708</v>
      </c>
      <c r="E161" s="9" t="s">
        <v>3010</v>
      </c>
      <c r="F161" s="10" t="s">
        <v>413</v>
      </c>
      <c r="G161" s="12" t="s">
        <v>954</v>
      </c>
      <c r="H161" s="8">
        <v>1.69670927343682</v>
      </c>
    </row>
    <row r="162" spans="1:8">
      <c r="A162" s="12" t="s">
        <v>1768</v>
      </c>
      <c r="B162" s="9" t="s">
        <v>1763</v>
      </c>
      <c r="C162" s="12" t="s">
        <v>551</v>
      </c>
      <c r="D162" s="13">
        <v>1.52347696459609</v>
      </c>
      <c r="E162" s="9"/>
      <c r="F162" s="10"/>
      <c r="G162" s="12" t="s">
        <v>950</v>
      </c>
      <c r="H162" s="8">
        <v>1.53733946992503</v>
      </c>
    </row>
    <row r="163" spans="1:8">
      <c r="A163" s="12" t="s">
        <v>1783</v>
      </c>
      <c r="B163" s="9" t="s">
        <v>1778</v>
      </c>
      <c r="C163" s="12" t="s">
        <v>551</v>
      </c>
      <c r="D163" s="13">
        <v>3.08089581746785</v>
      </c>
      <c r="E163" s="9" t="s">
        <v>3011</v>
      </c>
      <c r="F163" s="10" t="s">
        <v>413</v>
      </c>
      <c r="G163" s="12" t="s">
        <v>1637</v>
      </c>
      <c r="H163" s="8">
        <v>1.55297710007519</v>
      </c>
    </row>
    <row r="164" spans="1:8">
      <c r="A164" s="9"/>
      <c r="B164" s="10"/>
      <c r="C164" s="12" t="s">
        <v>868</v>
      </c>
      <c r="D164" s="13">
        <v>1.57079363754957</v>
      </c>
      <c r="E164" s="9" t="s">
        <v>3012</v>
      </c>
      <c r="F164" s="10" t="s">
        <v>413</v>
      </c>
      <c r="G164" s="12" t="s">
        <v>954</v>
      </c>
      <c r="H164" s="8">
        <v>1.68441084987039</v>
      </c>
    </row>
    <row r="165" spans="1:8">
      <c r="A165" s="12" t="s">
        <v>1791</v>
      </c>
      <c r="B165" s="9" t="s">
        <v>1778</v>
      </c>
      <c r="C165" s="12" t="s">
        <v>514</v>
      </c>
      <c r="D165" s="13">
        <v>2.06482428939656</v>
      </c>
      <c r="E165" s="9" t="s">
        <v>3013</v>
      </c>
      <c r="F165" s="10" t="s">
        <v>413</v>
      </c>
      <c r="G165" s="12" t="s">
        <v>1615</v>
      </c>
      <c r="H165" s="8">
        <v>2.38181570312219</v>
      </c>
    </row>
    <row r="166" spans="1:8">
      <c r="A166" s="12" t="s">
        <v>3014</v>
      </c>
      <c r="B166" s="10" t="s">
        <v>413</v>
      </c>
      <c r="C166" s="12" t="s">
        <v>551</v>
      </c>
      <c r="D166" s="13">
        <v>1.6332809614946</v>
      </c>
      <c r="E166" s="9"/>
      <c r="F166" s="10"/>
      <c r="G166" s="12" t="s">
        <v>950</v>
      </c>
      <c r="H166" s="8">
        <v>2.28751249201094</v>
      </c>
    </row>
    <row r="167" spans="1:8">
      <c r="A167" s="9" t="s">
        <v>1847</v>
      </c>
      <c r="B167" s="10" t="s">
        <v>413</v>
      </c>
      <c r="C167" s="12" t="s">
        <v>887</v>
      </c>
      <c r="D167" s="8">
        <v>2.46050961439103</v>
      </c>
      <c r="E167" s="9" t="s">
        <v>3015</v>
      </c>
      <c r="F167" s="10" t="s">
        <v>413</v>
      </c>
      <c r="G167" s="12" t="s">
        <v>887</v>
      </c>
      <c r="H167" s="8">
        <v>2.55611906912629</v>
      </c>
    </row>
    <row r="168" spans="1:8">
      <c r="A168" s="9"/>
      <c r="B168" s="10"/>
      <c r="C168" s="12" t="s">
        <v>868</v>
      </c>
      <c r="D168" s="13">
        <v>3.28046507483797</v>
      </c>
      <c r="E168" s="9"/>
      <c r="F168" s="10"/>
      <c r="G168" s="12" t="s">
        <v>868</v>
      </c>
      <c r="H168" s="13">
        <v>1.83253049916018</v>
      </c>
    </row>
    <row r="169" spans="1:8">
      <c r="A169" s="12" t="s">
        <v>3016</v>
      </c>
      <c r="B169" s="10" t="s">
        <v>413</v>
      </c>
      <c r="C169" s="12" t="s">
        <v>884</v>
      </c>
      <c r="D169" s="13">
        <v>1.54169850879478</v>
      </c>
      <c r="E169" s="9" t="s">
        <v>3017</v>
      </c>
      <c r="F169" s="9" t="s">
        <v>3018</v>
      </c>
      <c r="G169" s="12" t="s">
        <v>887</v>
      </c>
      <c r="H169" s="8">
        <v>1.60064778243206</v>
      </c>
    </row>
    <row r="170" spans="1:8">
      <c r="A170" s="9"/>
      <c r="B170" s="10"/>
      <c r="C170" s="12" t="s">
        <v>887</v>
      </c>
      <c r="D170" s="8">
        <v>1.54289062845664</v>
      </c>
      <c r="E170" s="9" t="s">
        <v>3019</v>
      </c>
      <c r="F170" s="9" t="s">
        <v>3020</v>
      </c>
      <c r="G170" s="12" t="s">
        <v>1607</v>
      </c>
      <c r="H170" s="8">
        <v>1.82612043363418</v>
      </c>
    </row>
    <row r="171" spans="1:8">
      <c r="A171" s="9"/>
      <c r="B171" s="10"/>
      <c r="C171" s="12" t="s">
        <v>868</v>
      </c>
      <c r="D171" s="13">
        <v>2.30415895009242</v>
      </c>
      <c r="E171" s="9" t="s">
        <v>3021</v>
      </c>
      <c r="F171" s="10" t="s">
        <v>413</v>
      </c>
      <c r="G171" s="12" t="s">
        <v>416</v>
      </c>
      <c r="H171" s="13">
        <v>1.67243462896269</v>
      </c>
    </row>
    <row r="172" spans="1:8">
      <c r="A172" s="9"/>
      <c r="B172" s="10"/>
      <c r="C172" s="12" t="s">
        <v>514</v>
      </c>
      <c r="D172" s="13">
        <v>1.61174709267729</v>
      </c>
      <c r="E172" s="9"/>
      <c r="F172" s="10"/>
      <c r="G172" s="12" t="s">
        <v>414</v>
      </c>
      <c r="H172" s="13">
        <v>2.32365777482505</v>
      </c>
    </row>
    <row r="173" spans="1:8">
      <c r="A173" s="9" t="s">
        <v>3022</v>
      </c>
      <c r="B173" s="10" t="s">
        <v>413</v>
      </c>
      <c r="C173" s="12" t="s">
        <v>887</v>
      </c>
      <c r="D173" s="8">
        <v>2.05544905903539</v>
      </c>
      <c r="E173" s="12" t="s">
        <v>3023</v>
      </c>
      <c r="F173" s="9" t="s">
        <v>3024</v>
      </c>
      <c r="G173" s="12" t="s">
        <v>825</v>
      </c>
      <c r="H173" s="13">
        <v>2.08809913841777</v>
      </c>
    </row>
    <row r="174" spans="1:8">
      <c r="A174" s="9"/>
      <c r="B174" s="10"/>
      <c r="C174" s="12" t="s">
        <v>868</v>
      </c>
      <c r="D174" s="13">
        <v>2.29274455509141</v>
      </c>
      <c r="E174" s="12" t="s">
        <v>3025</v>
      </c>
      <c r="F174" s="10" t="s">
        <v>413</v>
      </c>
      <c r="G174" s="12" t="s">
        <v>1650</v>
      </c>
      <c r="H174" s="13">
        <v>1.83495056295766</v>
      </c>
    </row>
    <row r="175" spans="1:8">
      <c r="A175" s="12" t="s">
        <v>1860</v>
      </c>
      <c r="B175" s="9" t="s">
        <v>660</v>
      </c>
      <c r="C175" s="12" t="s">
        <v>551</v>
      </c>
      <c r="D175" s="13">
        <v>1.50177956599327</v>
      </c>
      <c r="E175" s="12" t="s">
        <v>3026</v>
      </c>
      <c r="F175" s="10" t="s">
        <v>413</v>
      </c>
      <c r="G175" s="12" t="s">
        <v>705</v>
      </c>
      <c r="H175" s="13">
        <v>2.01262905078508</v>
      </c>
    </row>
    <row r="176" spans="1:8">
      <c r="A176" s="12" t="s">
        <v>3027</v>
      </c>
      <c r="B176" s="9" t="s">
        <v>660</v>
      </c>
      <c r="C176" s="12" t="s">
        <v>868</v>
      </c>
      <c r="D176" s="13">
        <v>1.76329094454426</v>
      </c>
      <c r="E176" s="9" t="s">
        <v>3028</v>
      </c>
      <c r="F176" s="9" t="s">
        <v>3029</v>
      </c>
      <c r="G176" s="12" t="s">
        <v>1637</v>
      </c>
      <c r="H176" s="8">
        <v>1.72461589556069</v>
      </c>
    </row>
    <row r="177" spans="1:8">
      <c r="A177" s="9"/>
      <c r="B177" s="10"/>
      <c r="C177" s="12" t="s">
        <v>514</v>
      </c>
      <c r="D177" s="13">
        <v>1.51519883890271</v>
      </c>
      <c r="E177" s="9" t="s">
        <v>3030</v>
      </c>
      <c r="F177" s="9" t="s">
        <v>3031</v>
      </c>
      <c r="G177" s="12" t="s">
        <v>1637</v>
      </c>
      <c r="H177" s="8">
        <v>1.87896046407394</v>
      </c>
    </row>
    <row r="178" spans="1:8">
      <c r="A178" s="9" t="s">
        <v>1904</v>
      </c>
      <c r="B178" s="10" t="s">
        <v>413</v>
      </c>
      <c r="C178" s="12" t="s">
        <v>887</v>
      </c>
      <c r="D178" s="8">
        <v>1.66390730282556</v>
      </c>
      <c r="E178" s="12" t="s">
        <v>3032</v>
      </c>
      <c r="F178" s="9" t="s">
        <v>3033</v>
      </c>
      <c r="G178" s="12" t="s">
        <v>705</v>
      </c>
      <c r="H178" s="13">
        <v>1.55657602014133</v>
      </c>
    </row>
    <row r="179" spans="1:8">
      <c r="A179" s="9"/>
      <c r="B179" s="10"/>
      <c r="C179" s="12" t="s">
        <v>868</v>
      </c>
      <c r="D179" s="13">
        <v>3.22742863450772</v>
      </c>
      <c r="E179" s="9" t="s">
        <v>3034</v>
      </c>
      <c r="F179" s="9" t="s">
        <v>3035</v>
      </c>
      <c r="G179" s="12" t="s">
        <v>416</v>
      </c>
      <c r="H179" s="13">
        <v>1.71401200490536</v>
      </c>
    </row>
    <row r="180" spans="1:8">
      <c r="A180" s="9"/>
      <c r="B180" s="10"/>
      <c r="C180" s="12" t="s">
        <v>514</v>
      </c>
      <c r="D180" s="13">
        <v>2.25924238336964</v>
      </c>
      <c r="E180" s="9" t="s">
        <v>3036</v>
      </c>
      <c r="F180" s="10" t="s">
        <v>413</v>
      </c>
      <c r="G180" s="12" t="s">
        <v>1637</v>
      </c>
      <c r="H180" s="8">
        <v>1.74978515163323</v>
      </c>
    </row>
    <row r="181" spans="1:8">
      <c r="A181" s="12" t="s">
        <v>3037</v>
      </c>
      <c r="B181" s="10" t="s">
        <v>413</v>
      </c>
      <c r="C181" s="12" t="s">
        <v>551</v>
      </c>
      <c r="D181" s="13">
        <v>1.57440564188197</v>
      </c>
      <c r="E181" s="9" t="s">
        <v>3038</v>
      </c>
      <c r="F181" s="9" t="s">
        <v>3039</v>
      </c>
      <c r="G181" s="12" t="s">
        <v>887</v>
      </c>
      <c r="H181" s="8">
        <v>1.6837856115087</v>
      </c>
    </row>
    <row r="182" spans="1:8">
      <c r="A182" s="12" t="s">
        <v>1921</v>
      </c>
      <c r="B182" s="10" t="s">
        <v>413</v>
      </c>
      <c r="C182" s="12" t="s">
        <v>551</v>
      </c>
      <c r="D182" s="13">
        <v>1.77618233528281</v>
      </c>
      <c r="E182" s="12" t="s">
        <v>3040</v>
      </c>
      <c r="F182" s="10" t="s">
        <v>413</v>
      </c>
      <c r="G182" s="12" t="s">
        <v>839</v>
      </c>
      <c r="H182" s="13">
        <v>1.61568560885596</v>
      </c>
    </row>
    <row r="183" spans="1:8">
      <c r="A183" s="12" t="s">
        <v>1947</v>
      </c>
      <c r="B183" s="10" t="s">
        <v>413</v>
      </c>
      <c r="C183" s="12" t="s">
        <v>551</v>
      </c>
      <c r="D183" s="13">
        <v>1.56402562917847</v>
      </c>
      <c r="E183" s="9" t="s">
        <v>3041</v>
      </c>
      <c r="F183" s="9" t="s">
        <v>3042</v>
      </c>
      <c r="G183" s="12" t="s">
        <v>1637</v>
      </c>
      <c r="H183" s="8">
        <v>1.96571850027916</v>
      </c>
    </row>
    <row r="184" spans="1:8">
      <c r="A184" s="12" t="s">
        <v>3043</v>
      </c>
      <c r="B184" s="10" t="s">
        <v>413</v>
      </c>
      <c r="C184" s="12" t="s">
        <v>514</v>
      </c>
      <c r="D184" s="13">
        <v>1.61524893643082</v>
      </c>
      <c r="E184" s="12" t="s">
        <v>3044</v>
      </c>
      <c r="F184" s="9" t="s">
        <v>3045</v>
      </c>
      <c r="G184" s="12" t="s">
        <v>705</v>
      </c>
      <c r="H184" s="13">
        <v>1.77374010314136</v>
      </c>
    </row>
    <row r="185" spans="1:8">
      <c r="A185" s="12" t="s">
        <v>1949</v>
      </c>
      <c r="B185" s="10" t="s">
        <v>413</v>
      </c>
      <c r="C185" s="12" t="s">
        <v>551</v>
      </c>
      <c r="D185" s="13">
        <v>1.6804214571375</v>
      </c>
      <c r="E185" s="9" t="s">
        <v>3046</v>
      </c>
      <c r="F185" s="9" t="s">
        <v>3047</v>
      </c>
      <c r="G185" s="12" t="s">
        <v>1638</v>
      </c>
      <c r="H185" s="8">
        <v>1.91089980110696</v>
      </c>
    </row>
    <row r="186" spans="1:8">
      <c r="A186" s="12" t="s">
        <v>3048</v>
      </c>
      <c r="B186" s="9" t="s">
        <v>3049</v>
      </c>
      <c r="C186" s="12" t="s">
        <v>868</v>
      </c>
      <c r="D186" s="13">
        <v>1.55756422186992</v>
      </c>
      <c r="E186" s="9"/>
      <c r="F186" s="10"/>
      <c r="G186" s="12" t="s">
        <v>1640</v>
      </c>
      <c r="H186" s="8">
        <v>1.92064465730778</v>
      </c>
    </row>
    <row r="187" spans="1:8">
      <c r="A187" s="12" t="s">
        <v>3050</v>
      </c>
      <c r="B187" s="9" t="s">
        <v>3049</v>
      </c>
      <c r="C187" s="12" t="s">
        <v>825</v>
      </c>
      <c r="D187" s="13">
        <v>1.80799892061601</v>
      </c>
      <c r="E187" s="12" t="s">
        <v>3051</v>
      </c>
      <c r="F187" s="9" t="s">
        <v>3052</v>
      </c>
      <c r="G187" s="12" t="s">
        <v>551</v>
      </c>
      <c r="H187" s="13">
        <v>2.03049204568103</v>
      </c>
    </row>
    <row r="188" spans="1:8">
      <c r="A188" s="9" t="s">
        <v>3053</v>
      </c>
      <c r="B188" s="10" t="s">
        <v>413</v>
      </c>
      <c r="C188" s="12" t="s">
        <v>887</v>
      </c>
      <c r="D188" s="8">
        <v>1.64096316700654</v>
      </c>
      <c r="E188" s="12" t="s">
        <v>3054</v>
      </c>
      <c r="F188" s="9" t="s">
        <v>3055</v>
      </c>
      <c r="G188" s="12" t="s">
        <v>414</v>
      </c>
      <c r="H188" s="13">
        <v>1.63716556884313</v>
      </c>
    </row>
    <row r="189" spans="1:8">
      <c r="A189" s="9"/>
      <c r="B189" s="10"/>
      <c r="C189" s="12" t="s">
        <v>868</v>
      </c>
      <c r="D189" s="13">
        <v>1.98358786186306</v>
      </c>
      <c r="E189" s="9" t="s">
        <v>3056</v>
      </c>
      <c r="F189" s="9" t="s">
        <v>3057</v>
      </c>
      <c r="G189" s="12" t="s">
        <v>887</v>
      </c>
      <c r="H189" s="8">
        <v>1.84349863198244</v>
      </c>
    </row>
    <row r="190" spans="1:8">
      <c r="A190" s="9" t="s">
        <v>3058</v>
      </c>
      <c r="B190" s="9" t="s">
        <v>669</v>
      </c>
      <c r="C190" s="12" t="s">
        <v>1615</v>
      </c>
      <c r="D190" s="8">
        <v>2.82053046566112</v>
      </c>
      <c r="E190" s="9"/>
      <c r="F190" s="10"/>
      <c r="G190" s="12" t="s">
        <v>868</v>
      </c>
      <c r="H190" s="13">
        <v>1.70641580431358</v>
      </c>
    </row>
    <row r="191" spans="1:8">
      <c r="A191" s="9"/>
      <c r="B191" s="10"/>
      <c r="C191" s="12" t="s">
        <v>1637</v>
      </c>
      <c r="D191" s="8">
        <v>1.69498270431532</v>
      </c>
      <c r="E191" s="12" t="s">
        <v>3059</v>
      </c>
      <c r="F191" s="9" t="s">
        <v>3060</v>
      </c>
      <c r="G191" s="12" t="s">
        <v>868</v>
      </c>
      <c r="H191" s="13">
        <v>1.5406510089978</v>
      </c>
    </row>
    <row r="192" spans="1:8">
      <c r="A192" s="12" t="s">
        <v>3061</v>
      </c>
      <c r="B192" s="10" t="s">
        <v>413</v>
      </c>
      <c r="C192" s="12" t="s">
        <v>868</v>
      </c>
      <c r="D192" s="13">
        <v>1.52587883634956</v>
      </c>
      <c r="E192" s="12" t="s">
        <v>3062</v>
      </c>
      <c r="F192" s="10" t="s">
        <v>413</v>
      </c>
      <c r="G192" s="12" t="s">
        <v>884</v>
      </c>
      <c r="H192" s="13">
        <v>2.24531926500911</v>
      </c>
    </row>
    <row r="193" spans="1:8">
      <c r="A193" s="9" t="s">
        <v>3063</v>
      </c>
      <c r="B193" s="10" t="s">
        <v>413</v>
      </c>
      <c r="C193" s="12" t="s">
        <v>887</v>
      </c>
      <c r="D193" s="8">
        <v>1.60861117262236</v>
      </c>
      <c r="E193" s="9" t="s">
        <v>3064</v>
      </c>
      <c r="F193" s="10" t="s">
        <v>413</v>
      </c>
      <c r="G193" s="12" t="s">
        <v>887</v>
      </c>
      <c r="H193" s="8">
        <v>2.08752580429539</v>
      </c>
    </row>
    <row r="194" spans="1:8">
      <c r="A194" s="9" t="s">
        <v>3065</v>
      </c>
      <c r="B194" s="10" t="s">
        <v>413</v>
      </c>
      <c r="C194" s="12" t="s">
        <v>887</v>
      </c>
      <c r="D194" s="8">
        <v>2.15697397059874</v>
      </c>
      <c r="E194" s="9"/>
      <c r="F194" s="10"/>
      <c r="G194" s="12" t="s">
        <v>839</v>
      </c>
      <c r="H194" s="13">
        <v>1.62689340688622</v>
      </c>
    </row>
    <row r="195" spans="1:8">
      <c r="A195" s="9"/>
      <c r="B195" s="10"/>
      <c r="C195" s="12" t="s">
        <v>868</v>
      </c>
      <c r="D195" s="13">
        <v>1.55371534204848</v>
      </c>
      <c r="E195" s="9"/>
      <c r="F195" s="10"/>
      <c r="G195" s="12" t="s">
        <v>868</v>
      </c>
      <c r="H195" s="13">
        <v>2.55152501708486</v>
      </c>
    </row>
    <row r="196" spans="1:8">
      <c r="A196" s="12" t="s">
        <v>3066</v>
      </c>
      <c r="B196" s="10" t="s">
        <v>413</v>
      </c>
      <c r="C196" s="12" t="s">
        <v>705</v>
      </c>
      <c r="D196" s="13">
        <v>1.67935702269215</v>
      </c>
      <c r="E196" s="9" t="s">
        <v>3067</v>
      </c>
      <c r="F196" s="10" t="s">
        <v>413</v>
      </c>
      <c r="G196" s="12" t="s">
        <v>416</v>
      </c>
      <c r="H196" s="13">
        <v>2.30184960406365</v>
      </c>
    </row>
    <row r="197" spans="1:8">
      <c r="A197" s="12" t="s">
        <v>3068</v>
      </c>
      <c r="B197" s="10" t="s">
        <v>413</v>
      </c>
      <c r="C197" s="12" t="s">
        <v>705</v>
      </c>
      <c r="D197" s="13">
        <v>1.65971679697706</v>
      </c>
      <c r="E197" s="9"/>
      <c r="F197" s="10"/>
      <c r="G197" s="12" t="s">
        <v>414</v>
      </c>
      <c r="H197" s="13">
        <v>3.0490866752607</v>
      </c>
    </row>
    <row r="198" spans="1:8">
      <c r="A198" s="9" t="s">
        <v>3069</v>
      </c>
      <c r="B198" s="9" t="s">
        <v>3070</v>
      </c>
      <c r="C198" s="12" t="s">
        <v>1607</v>
      </c>
      <c r="D198" s="8">
        <v>1.57715020436695</v>
      </c>
      <c r="E198" s="9" t="s">
        <v>3071</v>
      </c>
      <c r="F198" s="10" t="s">
        <v>413</v>
      </c>
      <c r="G198" s="12" t="s">
        <v>416</v>
      </c>
      <c r="H198" s="13">
        <v>1.62821035232444</v>
      </c>
    </row>
    <row r="199" spans="1:8">
      <c r="A199" s="12" t="s">
        <v>3072</v>
      </c>
      <c r="B199" s="10" t="s">
        <v>413</v>
      </c>
      <c r="C199" s="12" t="s">
        <v>884</v>
      </c>
      <c r="D199" s="13">
        <v>1.69457150690326</v>
      </c>
      <c r="E199" s="9"/>
      <c r="F199" s="10"/>
      <c r="G199" s="12" t="s">
        <v>414</v>
      </c>
      <c r="H199" s="13">
        <v>1.55397244813338</v>
      </c>
    </row>
    <row r="200" spans="1:8">
      <c r="A200" s="9"/>
      <c r="B200" s="10"/>
      <c r="C200" s="12" t="s">
        <v>416</v>
      </c>
      <c r="D200" s="13">
        <v>1.98040441079661</v>
      </c>
      <c r="E200" s="9" t="s">
        <v>3073</v>
      </c>
      <c r="F200" s="9" t="s">
        <v>3074</v>
      </c>
      <c r="G200" s="12" t="s">
        <v>1637</v>
      </c>
      <c r="H200" s="8">
        <v>1.6930910421943</v>
      </c>
    </row>
    <row r="201" spans="1:8">
      <c r="A201" s="9"/>
      <c r="B201" s="10"/>
      <c r="C201" s="12" t="s">
        <v>414</v>
      </c>
      <c r="D201" s="13">
        <v>2.24083857172175</v>
      </c>
      <c r="E201" s="9" t="s">
        <v>3075</v>
      </c>
      <c r="F201" s="9" t="s">
        <v>3076</v>
      </c>
      <c r="G201" s="12" t="s">
        <v>416</v>
      </c>
      <c r="H201" s="13">
        <v>1.505119142317</v>
      </c>
    </row>
    <row r="202" spans="1:8">
      <c r="A202" s="12" t="s">
        <v>3077</v>
      </c>
      <c r="B202" s="9" t="s">
        <v>679</v>
      </c>
      <c r="C202" s="12" t="s">
        <v>839</v>
      </c>
      <c r="D202" s="13">
        <v>1.60208387686762</v>
      </c>
      <c r="E202" s="9" t="s">
        <v>3078</v>
      </c>
      <c r="F202" s="10" t="s">
        <v>413</v>
      </c>
      <c r="G202" s="12" t="s">
        <v>1637</v>
      </c>
      <c r="H202" s="8">
        <v>1.56399102258615</v>
      </c>
    </row>
    <row r="203" spans="1:8">
      <c r="A203" s="9"/>
      <c r="B203" s="10"/>
      <c r="C203" s="12" t="s">
        <v>514</v>
      </c>
      <c r="D203" s="13">
        <v>1.99664097809411</v>
      </c>
      <c r="E203" s="12" t="s">
        <v>3079</v>
      </c>
      <c r="F203" s="10" t="s">
        <v>413</v>
      </c>
      <c r="G203" s="12" t="s">
        <v>705</v>
      </c>
      <c r="H203" s="13">
        <v>1.66918852618626</v>
      </c>
    </row>
    <row r="204" spans="1:8">
      <c r="A204" s="12" t="s">
        <v>3080</v>
      </c>
      <c r="B204" s="9" t="s">
        <v>679</v>
      </c>
      <c r="C204" s="12" t="s">
        <v>414</v>
      </c>
      <c r="D204" s="13">
        <v>1.5738490574508</v>
      </c>
      <c r="E204" s="9"/>
      <c r="F204" s="10"/>
      <c r="G204" s="12" t="s">
        <v>839</v>
      </c>
      <c r="H204" s="13">
        <v>2.53537033646774</v>
      </c>
    </row>
    <row r="205" spans="1:8">
      <c r="A205" s="9" t="s">
        <v>3081</v>
      </c>
      <c r="B205" s="9" t="s">
        <v>3082</v>
      </c>
      <c r="C205" s="12" t="s">
        <v>1607</v>
      </c>
      <c r="D205" s="8">
        <v>1.57194372973733</v>
      </c>
      <c r="E205" s="9"/>
      <c r="F205" s="10"/>
      <c r="G205" s="12" t="s">
        <v>514</v>
      </c>
      <c r="H205" s="13">
        <v>2.25114257438164</v>
      </c>
    </row>
    <row r="206" spans="1:8">
      <c r="A206" s="9" t="s">
        <v>3083</v>
      </c>
      <c r="B206" s="10" t="s">
        <v>413</v>
      </c>
      <c r="C206" s="12" t="s">
        <v>1638</v>
      </c>
      <c r="D206" s="8">
        <v>1.80593592693003</v>
      </c>
      <c r="E206" s="9" t="s">
        <v>3084</v>
      </c>
      <c r="F206" s="10" t="s">
        <v>413</v>
      </c>
      <c r="G206" s="12" t="s">
        <v>1615</v>
      </c>
      <c r="H206" s="8">
        <v>1.50148214403263</v>
      </c>
    </row>
    <row r="207" spans="1:8">
      <c r="A207" s="9" t="s">
        <v>3085</v>
      </c>
      <c r="B207" s="9" t="s">
        <v>3086</v>
      </c>
      <c r="C207" s="12" t="s">
        <v>1607</v>
      </c>
      <c r="D207" s="8">
        <v>1.50343155414474</v>
      </c>
      <c r="E207" s="9" t="s">
        <v>3087</v>
      </c>
      <c r="F207" s="9" t="s">
        <v>3088</v>
      </c>
      <c r="G207" s="12" t="s">
        <v>416</v>
      </c>
      <c r="H207" s="13">
        <v>1.65667534373317</v>
      </c>
    </row>
    <row r="208" spans="1:8">
      <c r="A208" s="12" t="s">
        <v>3089</v>
      </c>
      <c r="B208" s="10" t="s">
        <v>413</v>
      </c>
      <c r="C208" s="12" t="s">
        <v>868</v>
      </c>
      <c r="D208" s="13">
        <v>1.50180831501575</v>
      </c>
      <c r="E208" s="12" t="s">
        <v>1990</v>
      </c>
      <c r="F208" s="10" t="s">
        <v>413</v>
      </c>
      <c r="G208" s="12" t="s">
        <v>551</v>
      </c>
      <c r="H208" s="13">
        <v>2.09123490986689</v>
      </c>
    </row>
    <row r="209" spans="1:8">
      <c r="A209" s="12" t="s">
        <v>3090</v>
      </c>
      <c r="B209" s="9" t="s">
        <v>694</v>
      </c>
      <c r="C209" s="12" t="s">
        <v>825</v>
      </c>
      <c r="D209" s="13">
        <v>2.20165866018071</v>
      </c>
      <c r="E209" s="9" t="s">
        <v>1991</v>
      </c>
      <c r="F209" s="10" t="s">
        <v>413</v>
      </c>
      <c r="G209" s="12" t="s">
        <v>1615</v>
      </c>
      <c r="H209" s="8">
        <v>2.07512820917977</v>
      </c>
    </row>
    <row r="210" spans="1:8">
      <c r="A210" s="9" t="s">
        <v>3091</v>
      </c>
      <c r="B210" s="10" t="s">
        <v>413</v>
      </c>
      <c r="C210" s="12" t="s">
        <v>1638</v>
      </c>
      <c r="D210" s="8">
        <v>1.61580617435162</v>
      </c>
      <c r="E210" s="9"/>
      <c r="F210" s="10"/>
      <c r="G210" s="12" t="s">
        <v>954</v>
      </c>
      <c r="H210" s="8">
        <v>2.67843087764191</v>
      </c>
    </row>
    <row r="211" spans="1:8">
      <c r="A211" s="9"/>
      <c r="B211" s="10"/>
      <c r="C211" s="12" t="s">
        <v>1640</v>
      </c>
      <c r="D211" s="8">
        <v>1.60317870327091</v>
      </c>
      <c r="E211" s="9"/>
      <c r="F211" s="10"/>
      <c r="G211" s="12" t="s">
        <v>950</v>
      </c>
      <c r="H211" s="8">
        <v>3.21734308098748</v>
      </c>
    </row>
    <row r="212" spans="1:8">
      <c r="A212" s="9" t="s">
        <v>3092</v>
      </c>
      <c r="B212" s="10" t="s">
        <v>413</v>
      </c>
      <c r="C212" s="12" t="s">
        <v>1623</v>
      </c>
      <c r="D212" s="8">
        <v>1.7528024660175</v>
      </c>
      <c r="E212" s="9"/>
      <c r="F212" s="10"/>
      <c r="G212" s="12" t="s">
        <v>1637</v>
      </c>
      <c r="H212" s="8">
        <v>2.10562651242306</v>
      </c>
    </row>
    <row r="213" spans="1:8">
      <c r="A213" s="12" t="s">
        <v>3093</v>
      </c>
      <c r="B213" s="10" t="s">
        <v>413</v>
      </c>
      <c r="C213" s="12" t="s">
        <v>884</v>
      </c>
      <c r="D213" s="13">
        <v>2.15660101523133</v>
      </c>
      <c r="E213" s="9" t="s">
        <v>3094</v>
      </c>
      <c r="F213" s="9" t="s">
        <v>3095</v>
      </c>
      <c r="G213" s="12" t="s">
        <v>954</v>
      </c>
      <c r="H213" s="8">
        <v>1.56247630025704</v>
      </c>
    </row>
    <row r="214" spans="1:8">
      <c r="A214" s="12" t="s">
        <v>3096</v>
      </c>
      <c r="B214" s="9" t="s">
        <v>3097</v>
      </c>
      <c r="C214" s="12" t="s">
        <v>414</v>
      </c>
      <c r="D214" s="13">
        <v>1.79319509119959</v>
      </c>
      <c r="E214" s="12" t="s">
        <v>3098</v>
      </c>
      <c r="F214" s="10" t="s">
        <v>413</v>
      </c>
      <c r="G214" s="12" t="s">
        <v>705</v>
      </c>
      <c r="H214" s="13">
        <v>1.50816386876471</v>
      </c>
    </row>
    <row r="215" spans="1:8">
      <c r="A215" s="12" t="s">
        <v>3099</v>
      </c>
      <c r="B215" s="9" t="s">
        <v>3100</v>
      </c>
      <c r="C215" s="12" t="s">
        <v>868</v>
      </c>
      <c r="D215" s="13">
        <v>2.49682757964299</v>
      </c>
      <c r="E215" s="9" t="s">
        <v>3101</v>
      </c>
      <c r="F215" s="9" t="s">
        <v>3102</v>
      </c>
      <c r="G215" s="12" t="s">
        <v>887</v>
      </c>
      <c r="H215" s="8">
        <v>1.60568636813237</v>
      </c>
    </row>
    <row r="216" spans="1:8">
      <c r="A216" s="9"/>
      <c r="B216" s="10"/>
      <c r="C216" s="12" t="s">
        <v>514</v>
      </c>
      <c r="D216" s="13">
        <v>2.78985402298285</v>
      </c>
      <c r="E216" s="9"/>
      <c r="F216" s="10"/>
      <c r="G216" s="12" t="s">
        <v>839</v>
      </c>
      <c r="H216" s="13">
        <v>1.65160690627757</v>
      </c>
    </row>
    <row r="217" spans="1:8">
      <c r="A217" s="9" t="s">
        <v>3103</v>
      </c>
      <c r="B217" s="9" t="s">
        <v>3104</v>
      </c>
      <c r="C217" s="12" t="s">
        <v>887</v>
      </c>
      <c r="D217" s="8">
        <v>1.97177305391189</v>
      </c>
      <c r="E217" s="9"/>
      <c r="F217" s="10"/>
      <c r="G217" s="12" t="s">
        <v>868</v>
      </c>
      <c r="H217" s="13">
        <v>1.6054362845428</v>
      </c>
    </row>
    <row r="218" spans="1:8">
      <c r="A218" s="9"/>
      <c r="B218" s="10"/>
      <c r="C218" s="12" t="s">
        <v>868</v>
      </c>
      <c r="D218" s="13">
        <v>1.68177509133541</v>
      </c>
      <c r="E218" s="12" t="s">
        <v>3105</v>
      </c>
      <c r="F218" s="9" t="s">
        <v>3106</v>
      </c>
      <c r="G218" s="12" t="s">
        <v>514</v>
      </c>
      <c r="H218" s="13">
        <v>1.54611407978926</v>
      </c>
    </row>
    <row r="219" spans="1:8">
      <c r="A219" s="12" t="s">
        <v>3107</v>
      </c>
      <c r="B219" s="9" t="s">
        <v>3108</v>
      </c>
      <c r="C219" s="12" t="s">
        <v>705</v>
      </c>
      <c r="D219" s="13">
        <v>1.57320056596489</v>
      </c>
      <c r="E219" s="12" t="s">
        <v>3109</v>
      </c>
      <c r="F219" s="9" t="s">
        <v>3110</v>
      </c>
      <c r="G219" s="12" t="s">
        <v>414</v>
      </c>
      <c r="H219" s="13">
        <v>1.56502849562128</v>
      </c>
    </row>
    <row r="220" spans="1:8">
      <c r="A220" s="12" t="s">
        <v>3111</v>
      </c>
      <c r="B220" s="10" t="s">
        <v>413</v>
      </c>
      <c r="C220" s="12" t="s">
        <v>705</v>
      </c>
      <c r="D220" s="13">
        <v>1.72701913929725</v>
      </c>
      <c r="E220" s="9" t="s">
        <v>3112</v>
      </c>
      <c r="F220" s="9" t="s">
        <v>3113</v>
      </c>
      <c r="G220" s="12" t="s">
        <v>1637</v>
      </c>
      <c r="H220" s="8">
        <v>2.3904385271142</v>
      </c>
    </row>
    <row r="221" spans="1:8">
      <c r="A221" s="9" t="s">
        <v>3114</v>
      </c>
      <c r="B221" s="9" t="s">
        <v>3115</v>
      </c>
      <c r="C221" s="12" t="s">
        <v>1607</v>
      </c>
      <c r="D221" s="8">
        <v>1.67028039110377</v>
      </c>
      <c r="E221" s="9" t="s">
        <v>3116</v>
      </c>
      <c r="F221" s="9" t="s">
        <v>3117</v>
      </c>
      <c r="G221" s="12" t="s">
        <v>1615</v>
      </c>
      <c r="H221" s="8">
        <v>1.53009360978025</v>
      </c>
    </row>
    <row r="222" spans="1:8">
      <c r="A222" s="9" t="s">
        <v>3118</v>
      </c>
      <c r="B222" s="9" t="s">
        <v>3119</v>
      </c>
      <c r="C222" s="12" t="s">
        <v>887</v>
      </c>
      <c r="D222" s="8">
        <v>1.95961495027653</v>
      </c>
      <c r="E222" s="9"/>
      <c r="F222" s="10"/>
      <c r="G222" s="12" t="s">
        <v>1637</v>
      </c>
      <c r="H222" s="8">
        <v>2.22163047048005</v>
      </c>
    </row>
    <row r="223" spans="1:8">
      <c r="A223" s="9"/>
      <c r="B223" s="10"/>
      <c r="C223" s="12" t="s">
        <v>868</v>
      </c>
      <c r="D223" s="13">
        <v>1.94360346168023</v>
      </c>
      <c r="E223" s="9" t="s">
        <v>3120</v>
      </c>
      <c r="F223" s="9" t="s">
        <v>3121</v>
      </c>
      <c r="G223" s="12" t="s">
        <v>1638</v>
      </c>
      <c r="H223" s="8">
        <v>2.88826890106058</v>
      </c>
    </row>
    <row r="224" spans="1:8">
      <c r="A224" s="12" t="s">
        <v>3122</v>
      </c>
      <c r="B224" s="9" t="s">
        <v>3123</v>
      </c>
      <c r="C224" s="12" t="s">
        <v>884</v>
      </c>
      <c r="D224" s="13">
        <v>3.87162557071528</v>
      </c>
      <c r="E224" s="9"/>
      <c r="F224" s="10"/>
      <c r="G224" s="12" t="s">
        <v>1640</v>
      </c>
      <c r="H224" s="8">
        <v>2.81244791646268</v>
      </c>
    </row>
    <row r="225" spans="1:8">
      <c r="A225" s="9"/>
      <c r="B225" s="10"/>
      <c r="C225" s="12" t="s">
        <v>416</v>
      </c>
      <c r="D225" s="13">
        <v>2.7690521925921</v>
      </c>
      <c r="E225" s="9" t="s">
        <v>3124</v>
      </c>
      <c r="F225" s="10" t="s">
        <v>413</v>
      </c>
      <c r="G225" s="12" t="s">
        <v>1623</v>
      </c>
      <c r="H225" s="8">
        <v>1.83848179927791</v>
      </c>
    </row>
    <row r="226" spans="1:8">
      <c r="A226" s="9"/>
      <c r="B226" s="10"/>
      <c r="C226" s="12" t="s">
        <v>414</v>
      </c>
      <c r="D226" s="13">
        <v>2.06141831475216</v>
      </c>
      <c r="E226" s="9" t="s">
        <v>3125</v>
      </c>
      <c r="F226" s="9" t="s">
        <v>824</v>
      </c>
      <c r="G226" s="12" t="s">
        <v>1637</v>
      </c>
      <c r="H226" s="8">
        <v>1.65219991060359</v>
      </c>
    </row>
    <row r="227" spans="1:8">
      <c r="A227" s="9" t="s">
        <v>3126</v>
      </c>
      <c r="B227" s="9" t="s">
        <v>3127</v>
      </c>
      <c r="C227" s="12" t="s">
        <v>887</v>
      </c>
      <c r="D227" s="8">
        <v>1.72163768708414</v>
      </c>
      <c r="E227" s="9"/>
      <c r="F227" s="10"/>
      <c r="G227" s="12" t="s">
        <v>825</v>
      </c>
      <c r="H227" s="13">
        <v>1.89302222201168</v>
      </c>
    </row>
    <row r="228" spans="1:8">
      <c r="A228" s="9"/>
      <c r="B228" s="10"/>
      <c r="C228" s="12" t="s">
        <v>839</v>
      </c>
      <c r="D228" s="13">
        <v>1.66192530364703</v>
      </c>
      <c r="E228" s="9" t="s">
        <v>3128</v>
      </c>
      <c r="F228" s="9" t="s">
        <v>824</v>
      </c>
      <c r="G228" s="12" t="s">
        <v>1615</v>
      </c>
      <c r="H228" s="8">
        <v>2.4569369826828</v>
      </c>
    </row>
    <row r="229" spans="1:8">
      <c r="A229" s="12" t="s">
        <v>3129</v>
      </c>
      <c r="B229" s="9" t="s">
        <v>3130</v>
      </c>
      <c r="C229" s="12" t="s">
        <v>839</v>
      </c>
      <c r="D229" s="13">
        <v>1.70458665215118</v>
      </c>
      <c r="E229" s="9"/>
      <c r="F229" s="10"/>
      <c r="G229" s="12" t="s">
        <v>950</v>
      </c>
      <c r="H229" s="8">
        <v>1.67608865055679</v>
      </c>
    </row>
    <row r="230" spans="1:8">
      <c r="A230" s="12" t="s">
        <v>3131</v>
      </c>
      <c r="B230" s="10" t="s">
        <v>413</v>
      </c>
      <c r="C230" s="12" t="s">
        <v>868</v>
      </c>
      <c r="D230" s="13">
        <v>1.66329941783308</v>
      </c>
      <c r="E230" s="12" t="s">
        <v>3132</v>
      </c>
      <c r="F230" s="10" t="s">
        <v>413</v>
      </c>
      <c r="G230" s="12" t="s">
        <v>414</v>
      </c>
      <c r="H230" s="13">
        <v>1.71032997344013</v>
      </c>
    </row>
    <row r="231" spans="1:8">
      <c r="A231" s="9" t="s">
        <v>3133</v>
      </c>
      <c r="B231" s="9" t="s">
        <v>3134</v>
      </c>
      <c r="C231" s="12" t="s">
        <v>887</v>
      </c>
      <c r="D231" s="8">
        <v>1.96037268154717</v>
      </c>
      <c r="E231" s="12" t="s">
        <v>3135</v>
      </c>
      <c r="F231" s="10" t="s">
        <v>413</v>
      </c>
      <c r="G231" s="12" t="s">
        <v>551</v>
      </c>
      <c r="H231" s="13">
        <v>1.53532767211044</v>
      </c>
    </row>
    <row r="232" spans="1:8">
      <c r="A232" s="9"/>
      <c r="B232" s="10"/>
      <c r="C232" s="12" t="s">
        <v>1615</v>
      </c>
      <c r="D232" s="8">
        <v>1.57607723729954</v>
      </c>
      <c r="E232" s="9" t="s">
        <v>3136</v>
      </c>
      <c r="F232" s="9" t="s">
        <v>3137</v>
      </c>
      <c r="G232" s="12" t="s">
        <v>1615</v>
      </c>
      <c r="H232" s="8">
        <v>1.57661957816462</v>
      </c>
    </row>
    <row r="233" spans="1:8">
      <c r="A233" s="9"/>
      <c r="B233" s="10"/>
      <c r="C233" s="12" t="s">
        <v>954</v>
      </c>
      <c r="D233" s="8">
        <v>1.85613896080688</v>
      </c>
      <c r="E233" s="9"/>
      <c r="F233" s="10"/>
      <c r="G233" s="12" t="s">
        <v>1638</v>
      </c>
      <c r="H233" s="8">
        <v>2.18137898729096</v>
      </c>
    </row>
    <row r="234" spans="1:8">
      <c r="A234" s="9"/>
      <c r="B234" s="10"/>
      <c r="C234" s="12" t="s">
        <v>950</v>
      </c>
      <c r="D234" s="8">
        <v>1.8600204062265</v>
      </c>
      <c r="E234" s="9"/>
      <c r="F234" s="10"/>
      <c r="G234" s="12" t="s">
        <v>1640</v>
      </c>
      <c r="H234" s="8">
        <v>2.23548733848433</v>
      </c>
    </row>
    <row r="235" spans="1:8">
      <c r="A235" s="9"/>
      <c r="B235" s="10"/>
      <c r="C235" s="12" t="s">
        <v>839</v>
      </c>
      <c r="D235" s="13">
        <v>1.68099325682432</v>
      </c>
      <c r="E235" s="9"/>
      <c r="F235" s="10"/>
      <c r="G235" s="12" t="s">
        <v>1607</v>
      </c>
      <c r="H235" s="8">
        <v>1.81283678043428</v>
      </c>
    </row>
    <row r="236" spans="1:8">
      <c r="A236" s="9"/>
      <c r="B236" s="10"/>
      <c r="C236" s="12" t="s">
        <v>868</v>
      </c>
      <c r="D236" s="13">
        <v>3.14164771639687</v>
      </c>
      <c r="E236" s="12" t="s">
        <v>3138</v>
      </c>
      <c r="F236" s="10" t="s">
        <v>413</v>
      </c>
      <c r="G236" s="12" t="s">
        <v>414</v>
      </c>
      <c r="H236" s="13">
        <v>1.70036493916446</v>
      </c>
    </row>
    <row r="237" spans="1:8">
      <c r="A237" s="9"/>
      <c r="B237" s="10"/>
      <c r="C237" s="12" t="s">
        <v>514</v>
      </c>
      <c r="D237" s="13">
        <v>2.32075138309607</v>
      </c>
      <c r="E237" s="12" t="s">
        <v>2014</v>
      </c>
      <c r="F237" s="10" t="s">
        <v>413</v>
      </c>
      <c r="G237" s="12" t="s">
        <v>551</v>
      </c>
      <c r="H237" s="13">
        <v>1.94276678478976</v>
      </c>
    </row>
    <row r="238" spans="1:8">
      <c r="A238" s="12" t="s">
        <v>3139</v>
      </c>
      <c r="B238" s="10" t="s">
        <v>413</v>
      </c>
      <c r="C238" s="12" t="s">
        <v>414</v>
      </c>
      <c r="D238" s="13">
        <v>1.75940422725315</v>
      </c>
      <c r="E238" s="12" t="s">
        <v>3140</v>
      </c>
      <c r="F238" s="9" t="s">
        <v>3141</v>
      </c>
      <c r="G238" s="12" t="s">
        <v>884</v>
      </c>
      <c r="H238" s="13">
        <v>2.02943205880657</v>
      </c>
    </row>
    <row r="239" spans="1:8">
      <c r="A239" s="12" t="s">
        <v>3142</v>
      </c>
      <c r="B239" s="9" t="s">
        <v>779</v>
      </c>
      <c r="C239" s="12" t="s">
        <v>884</v>
      </c>
      <c r="D239" s="13">
        <v>1.95819010494571</v>
      </c>
      <c r="E239" s="9"/>
      <c r="F239" s="10"/>
      <c r="G239" s="12" t="s">
        <v>887</v>
      </c>
      <c r="H239" s="8">
        <v>2.10684816024876</v>
      </c>
    </row>
    <row r="240" spans="1:8">
      <c r="A240" s="9" t="s">
        <v>3143</v>
      </c>
      <c r="B240" s="9" t="s">
        <v>3144</v>
      </c>
      <c r="C240" s="12" t="s">
        <v>1607</v>
      </c>
      <c r="D240" s="8">
        <v>2.85826378871469</v>
      </c>
      <c r="E240" s="9" t="s">
        <v>3145</v>
      </c>
      <c r="F240" s="10" t="s">
        <v>413</v>
      </c>
      <c r="G240" s="12" t="s">
        <v>954</v>
      </c>
      <c r="H240" s="8">
        <v>1.61803281764951</v>
      </c>
    </row>
    <row r="241" spans="1:8">
      <c r="A241" s="12" t="s">
        <v>3146</v>
      </c>
      <c r="B241" s="9" t="s">
        <v>3147</v>
      </c>
      <c r="C241" s="12" t="s">
        <v>868</v>
      </c>
      <c r="D241" s="13">
        <v>1.62158546864229</v>
      </c>
      <c r="E241" s="12" t="s">
        <v>3148</v>
      </c>
      <c r="F241" s="9" t="s">
        <v>3149</v>
      </c>
      <c r="G241" s="12" t="s">
        <v>839</v>
      </c>
      <c r="H241" s="13">
        <v>1.69879731189171</v>
      </c>
    </row>
    <row r="242" spans="1:8">
      <c r="A242" s="9" t="s">
        <v>3150</v>
      </c>
      <c r="B242" s="9" t="s">
        <v>1996</v>
      </c>
      <c r="C242" s="12" t="s">
        <v>1623</v>
      </c>
      <c r="D242" s="8">
        <v>2.18808476801584</v>
      </c>
      <c r="E242" s="12" t="s">
        <v>3151</v>
      </c>
      <c r="F242" s="9" t="s">
        <v>3152</v>
      </c>
      <c r="G242" s="12" t="s">
        <v>825</v>
      </c>
      <c r="H242" s="13">
        <v>1.53541919909876</v>
      </c>
    </row>
    <row r="243" spans="1:8">
      <c r="A243" s="9" t="s">
        <v>3153</v>
      </c>
      <c r="B243" s="9" t="s">
        <v>1996</v>
      </c>
      <c r="C243" s="12" t="s">
        <v>887</v>
      </c>
      <c r="D243" s="8">
        <v>2.72246007124542</v>
      </c>
      <c r="E243" s="9" t="s">
        <v>3154</v>
      </c>
      <c r="F243" s="9" t="s">
        <v>3152</v>
      </c>
      <c r="G243" s="12" t="s">
        <v>887</v>
      </c>
      <c r="H243" s="8">
        <v>1.73375033721809</v>
      </c>
    </row>
    <row r="244" spans="1:8">
      <c r="A244" s="9"/>
      <c r="B244" s="10"/>
      <c r="C244" s="12" t="s">
        <v>868</v>
      </c>
      <c r="D244" s="13">
        <v>2.32392940125366</v>
      </c>
      <c r="E244" s="12" t="s">
        <v>3155</v>
      </c>
      <c r="F244" s="10" t="s">
        <v>413</v>
      </c>
      <c r="G244" s="12" t="s">
        <v>514</v>
      </c>
      <c r="H244" s="13">
        <v>1.94166853533813</v>
      </c>
    </row>
    <row r="245" spans="1:8">
      <c r="A245" s="12" t="s">
        <v>3156</v>
      </c>
      <c r="B245" s="10" t="s">
        <v>413</v>
      </c>
      <c r="C245" s="12" t="s">
        <v>1650</v>
      </c>
      <c r="D245" s="13">
        <v>1.58014779407962</v>
      </c>
      <c r="E245" s="9" t="s">
        <v>3157</v>
      </c>
      <c r="F245" s="9" t="s">
        <v>3158</v>
      </c>
      <c r="G245" s="12" t="s">
        <v>887</v>
      </c>
      <c r="H245" s="8">
        <v>1.76838795846555</v>
      </c>
    </row>
    <row r="246" spans="1:8">
      <c r="A246" s="12" t="s">
        <v>3159</v>
      </c>
      <c r="B246" s="9" t="s">
        <v>3160</v>
      </c>
      <c r="C246" s="12" t="s">
        <v>1650</v>
      </c>
      <c r="D246" s="13">
        <v>1.88605711673095</v>
      </c>
      <c r="E246" s="9"/>
      <c r="F246" s="10"/>
      <c r="G246" s="12" t="s">
        <v>1607</v>
      </c>
      <c r="H246" s="8">
        <v>2.00157222386591</v>
      </c>
    </row>
    <row r="247" spans="1:8">
      <c r="A247" s="12" t="s">
        <v>3161</v>
      </c>
      <c r="B247" s="9" t="s">
        <v>3162</v>
      </c>
      <c r="C247" s="12" t="s">
        <v>868</v>
      </c>
      <c r="D247" s="13">
        <v>1.67497185794406</v>
      </c>
      <c r="E247" s="9"/>
      <c r="F247" s="10"/>
      <c r="G247" s="12" t="s">
        <v>705</v>
      </c>
      <c r="H247" s="13">
        <v>1.71318970889654</v>
      </c>
    </row>
    <row r="248" spans="1:8">
      <c r="A248" s="12" t="s">
        <v>3163</v>
      </c>
      <c r="B248" s="9" t="s">
        <v>3162</v>
      </c>
      <c r="C248" s="12" t="s">
        <v>1650</v>
      </c>
      <c r="D248" s="13">
        <v>1.91691084912767</v>
      </c>
      <c r="E248" s="9"/>
      <c r="F248" s="10"/>
      <c r="G248" s="12" t="s">
        <v>839</v>
      </c>
      <c r="H248" s="13">
        <v>1.92515990703328</v>
      </c>
    </row>
    <row r="249" spans="1:8">
      <c r="A249" s="12" t="s">
        <v>3164</v>
      </c>
      <c r="B249" s="9" t="s">
        <v>3162</v>
      </c>
      <c r="C249" s="12" t="s">
        <v>884</v>
      </c>
      <c r="D249" s="13">
        <v>1.76428719591588</v>
      </c>
      <c r="E249" s="9" t="s">
        <v>3165</v>
      </c>
      <c r="F249" s="10" t="s">
        <v>413</v>
      </c>
      <c r="G249" s="12" t="s">
        <v>887</v>
      </c>
      <c r="H249" s="8">
        <v>1.66474579900749</v>
      </c>
    </row>
    <row r="250" spans="1:8">
      <c r="A250" s="12" t="s">
        <v>3166</v>
      </c>
      <c r="B250" s="9" t="s">
        <v>3162</v>
      </c>
      <c r="C250" s="12" t="s">
        <v>825</v>
      </c>
      <c r="D250" s="13">
        <v>2.65519308906227</v>
      </c>
      <c r="E250" s="9"/>
      <c r="F250" s="10"/>
      <c r="G250" s="12" t="s">
        <v>839</v>
      </c>
      <c r="H250" s="13">
        <v>1.58107208653579</v>
      </c>
    </row>
    <row r="251" spans="1:8">
      <c r="A251" s="12" t="s">
        <v>3167</v>
      </c>
      <c r="B251" s="10" t="s">
        <v>413</v>
      </c>
      <c r="C251" s="12" t="s">
        <v>884</v>
      </c>
      <c r="D251" s="13">
        <v>1.6503522133295</v>
      </c>
      <c r="E251" s="9"/>
      <c r="F251" s="10"/>
      <c r="G251" s="12" t="s">
        <v>868</v>
      </c>
      <c r="H251" s="13">
        <v>1.80844002817695</v>
      </c>
    </row>
    <row r="252" spans="1:8">
      <c r="A252" s="9" t="s">
        <v>3168</v>
      </c>
      <c r="B252" s="10" t="s">
        <v>413</v>
      </c>
      <c r="C252" s="12" t="s">
        <v>1623</v>
      </c>
      <c r="D252" s="8">
        <v>1.68593403922731</v>
      </c>
      <c r="E252" s="12" t="s">
        <v>3169</v>
      </c>
      <c r="F252" s="9" t="s">
        <v>3170</v>
      </c>
      <c r="G252" s="12" t="s">
        <v>884</v>
      </c>
      <c r="H252" s="13">
        <v>1.63388840713453</v>
      </c>
    </row>
    <row r="253" spans="1:8">
      <c r="A253" s="12" t="s">
        <v>3171</v>
      </c>
      <c r="B253" s="10" t="s">
        <v>413</v>
      </c>
      <c r="C253" s="12" t="s">
        <v>884</v>
      </c>
      <c r="D253" s="13">
        <v>1.71703307019706</v>
      </c>
      <c r="E253" s="12" t="s">
        <v>3172</v>
      </c>
      <c r="F253" s="10" t="s">
        <v>413</v>
      </c>
      <c r="G253" s="12" t="s">
        <v>1650</v>
      </c>
      <c r="H253" s="13">
        <v>1.76271651595646</v>
      </c>
    </row>
    <row r="254" spans="1:8">
      <c r="A254" s="12" t="s">
        <v>3173</v>
      </c>
      <c r="B254" s="9" t="s">
        <v>3174</v>
      </c>
      <c r="C254" s="12" t="s">
        <v>705</v>
      </c>
      <c r="D254" s="13">
        <v>3.07791862223583</v>
      </c>
      <c r="E254" s="9" t="s">
        <v>3175</v>
      </c>
      <c r="F254" s="9" t="s">
        <v>3176</v>
      </c>
      <c r="G254" s="12" t="s">
        <v>1607</v>
      </c>
      <c r="H254" s="8">
        <v>2.03659249772406</v>
      </c>
    </row>
    <row r="255" spans="1:8">
      <c r="A255" s="12" t="s">
        <v>3177</v>
      </c>
      <c r="B255" s="9" t="s">
        <v>3174</v>
      </c>
      <c r="C255" s="12" t="s">
        <v>551</v>
      </c>
      <c r="D255" s="13">
        <v>1.81390010109349</v>
      </c>
      <c r="E255" s="9" t="s">
        <v>3178</v>
      </c>
      <c r="F255" s="9" t="s">
        <v>3179</v>
      </c>
      <c r="G255" s="12" t="s">
        <v>1623</v>
      </c>
      <c r="H255" s="8">
        <v>1.77096731256149</v>
      </c>
    </row>
    <row r="256" spans="1:8">
      <c r="A256" s="9" t="s">
        <v>3180</v>
      </c>
      <c r="B256" s="9" t="s">
        <v>3174</v>
      </c>
      <c r="C256" s="12" t="s">
        <v>887</v>
      </c>
      <c r="D256" s="8">
        <v>1.82864069436666</v>
      </c>
      <c r="E256" s="12" t="s">
        <v>3181</v>
      </c>
      <c r="F256" s="10" t="s">
        <v>413</v>
      </c>
      <c r="G256" s="12" t="s">
        <v>839</v>
      </c>
      <c r="H256" s="13">
        <v>1.89433527314302</v>
      </c>
    </row>
    <row r="257" spans="1:8">
      <c r="A257" s="9"/>
      <c r="B257" s="10"/>
      <c r="C257" s="12" t="s">
        <v>868</v>
      </c>
      <c r="D257" s="13">
        <v>1.54790435922911</v>
      </c>
      <c r="E257" s="9" t="s">
        <v>2042</v>
      </c>
      <c r="F257" s="10" t="s">
        <v>413</v>
      </c>
      <c r="G257" s="12" t="s">
        <v>1637</v>
      </c>
      <c r="H257" s="8">
        <v>1.75303122339057</v>
      </c>
    </row>
    <row r="258" spans="1:8">
      <c r="A258" s="12" t="s">
        <v>3182</v>
      </c>
      <c r="B258" s="9" t="s">
        <v>811</v>
      </c>
      <c r="C258" s="12" t="s">
        <v>884</v>
      </c>
      <c r="D258" s="13">
        <v>1.82652118351603</v>
      </c>
      <c r="E258" s="9" t="s">
        <v>3183</v>
      </c>
      <c r="F258" s="10" t="s">
        <v>413</v>
      </c>
      <c r="G258" s="12" t="s">
        <v>1607</v>
      </c>
      <c r="H258" s="8">
        <v>1.99205448621252</v>
      </c>
    </row>
    <row r="259" spans="1:8">
      <c r="A259" s="9"/>
      <c r="B259" s="10"/>
      <c r="C259" s="12" t="s">
        <v>887</v>
      </c>
      <c r="D259" s="8">
        <v>1.52968772334308</v>
      </c>
      <c r="E259" s="9" t="s">
        <v>3184</v>
      </c>
      <c r="F259" s="10" t="s">
        <v>413</v>
      </c>
      <c r="G259" s="12" t="s">
        <v>1623</v>
      </c>
      <c r="H259" s="8">
        <v>1.64832026877764</v>
      </c>
    </row>
    <row r="260" spans="1:8">
      <c r="A260" s="9"/>
      <c r="B260" s="10"/>
      <c r="C260" s="12" t="s">
        <v>825</v>
      </c>
      <c r="D260" s="13">
        <v>1.75145232521089</v>
      </c>
      <c r="E260" s="12" t="s">
        <v>3185</v>
      </c>
      <c r="F260" s="9" t="s">
        <v>3186</v>
      </c>
      <c r="G260" s="12" t="s">
        <v>414</v>
      </c>
      <c r="H260" s="13">
        <v>2.43541844353328</v>
      </c>
    </row>
    <row r="261" spans="1:8">
      <c r="A261" s="12" t="s">
        <v>3187</v>
      </c>
      <c r="B261" s="10" t="s">
        <v>413</v>
      </c>
      <c r="C261" s="12" t="s">
        <v>884</v>
      </c>
      <c r="D261" s="13">
        <v>1.66477092871017</v>
      </c>
      <c r="E261" s="12" t="s">
        <v>3188</v>
      </c>
      <c r="F261" s="9" t="s">
        <v>3189</v>
      </c>
      <c r="G261" s="12" t="s">
        <v>705</v>
      </c>
      <c r="H261" s="13">
        <v>1.81800301300217</v>
      </c>
    </row>
    <row r="262" spans="1:8">
      <c r="A262" s="9"/>
      <c r="B262" s="10"/>
      <c r="C262" s="12" t="s">
        <v>887</v>
      </c>
      <c r="D262" s="8">
        <v>1.51409542592936</v>
      </c>
      <c r="E262" s="9" t="s">
        <v>3190</v>
      </c>
      <c r="F262" s="9" t="s">
        <v>3191</v>
      </c>
      <c r="G262" s="12" t="s">
        <v>954</v>
      </c>
      <c r="H262" s="8">
        <v>1.83912473618021</v>
      </c>
    </row>
    <row r="263" spans="1:8">
      <c r="A263" s="12" t="s">
        <v>3192</v>
      </c>
      <c r="B263" s="10" t="s">
        <v>413</v>
      </c>
      <c r="C263" s="12" t="s">
        <v>825</v>
      </c>
      <c r="D263" s="13">
        <v>1.73096870781127</v>
      </c>
      <c r="E263" s="12" t="s">
        <v>3193</v>
      </c>
      <c r="F263" s="9" t="s">
        <v>2061</v>
      </c>
      <c r="G263" s="12" t="s">
        <v>839</v>
      </c>
      <c r="H263" s="13">
        <v>1.99095323534515</v>
      </c>
    </row>
    <row r="264" spans="1:8">
      <c r="A264" s="12" t="s">
        <v>3194</v>
      </c>
      <c r="B264" s="10" t="s">
        <v>413</v>
      </c>
      <c r="C264" s="12" t="s">
        <v>868</v>
      </c>
      <c r="D264" s="13">
        <v>1.50531226555698</v>
      </c>
      <c r="E264" s="9"/>
      <c r="F264" s="10"/>
      <c r="G264" s="12" t="s">
        <v>514</v>
      </c>
      <c r="H264" s="13">
        <v>1.70471751024382</v>
      </c>
    </row>
    <row r="265" spans="1:8">
      <c r="A265" s="12" t="s">
        <v>3195</v>
      </c>
      <c r="B265" s="10" t="s">
        <v>413</v>
      </c>
      <c r="C265" s="12" t="s">
        <v>884</v>
      </c>
      <c r="D265" s="13">
        <v>1.91912968140334</v>
      </c>
      <c r="E265" s="12" t="s">
        <v>3196</v>
      </c>
      <c r="F265" s="10" t="s">
        <v>413</v>
      </c>
      <c r="G265" s="12" t="s">
        <v>1650</v>
      </c>
      <c r="H265" s="13">
        <v>1.78794637154016</v>
      </c>
    </row>
    <row r="266" spans="1:8">
      <c r="A266" s="9"/>
      <c r="B266" s="10"/>
      <c r="C266" s="12" t="s">
        <v>887</v>
      </c>
      <c r="D266" s="8">
        <v>2.11301564455179</v>
      </c>
      <c r="E266" s="12" t="s">
        <v>3197</v>
      </c>
      <c r="F266" s="10" t="s">
        <v>413</v>
      </c>
      <c r="G266" s="12" t="s">
        <v>1650</v>
      </c>
      <c r="H266" s="13">
        <v>1.96008264074876</v>
      </c>
    </row>
    <row r="267" spans="1:8">
      <c r="A267" s="9"/>
      <c r="B267" s="10"/>
      <c r="C267" s="12" t="s">
        <v>868</v>
      </c>
      <c r="D267" s="13">
        <v>1.66743987716033</v>
      </c>
      <c r="E267" s="12" t="s">
        <v>3198</v>
      </c>
      <c r="F267" s="10" t="s">
        <v>413</v>
      </c>
      <c r="G267" s="12" t="s">
        <v>839</v>
      </c>
      <c r="H267" s="13">
        <v>1.63645880868188</v>
      </c>
    </row>
    <row r="268" spans="1:8">
      <c r="A268" s="9" t="s">
        <v>3199</v>
      </c>
      <c r="B268" s="10" t="s">
        <v>413</v>
      </c>
      <c r="C268" s="12" t="s">
        <v>1623</v>
      </c>
      <c r="D268" s="8">
        <v>1.85484265604912</v>
      </c>
      <c r="E268" s="12" t="s">
        <v>3200</v>
      </c>
      <c r="F268" s="10" t="s">
        <v>413</v>
      </c>
      <c r="G268" s="12" t="s">
        <v>1650</v>
      </c>
      <c r="H268" s="13">
        <v>1.6473602766569</v>
      </c>
    </row>
    <row r="269" spans="1:8">
      <c r="A269" s="9" t="s">
        <v>3201</v>
      </c>
      <c r="B269" s="9" t="s">
        <v>3202</v>
      </c>
      <c r="C269" s="12" t="s">
        <v>887</v>
      </c>
      <c r="D269" s="8">
        <v>1.6016087421568</v>
      </c>
      <c r="E269" s="12" t="s">
        <v>3203</v>
      </c>
      <c r="F269" s="9" t="s">
        <v>3204</v>
      </c>
      <c r="G269" s="12" t="s">
        <v>868</v>
      </c>
      <c r="H269" s="13">
        <v>1.51200572124361</v>
      </c>
    </row>
    <row r="270" spans="1:8">
      <c r="A270" s="12" t="s">
        <v>3205</v>
      </c>
      <c r="B270" s="10" t="s">
        <v>413</v>
      </c>
      <c r="C270" s="12" t="s">
        <v>884</v>
      </c>
      <c r="D270" s="13">
        <v>2.01288275155974</v>
      </c>
      <c r="E270" s="9" t="s">
        <v>3206</v>
      </c>
      <c r="F270" s="9" t="s">
        <v>3207</v>
      </c>
      <c r="G270" s="12" t="s">
        <v>1638</v>
      </c>
      <c r="H270" s="8">
        <v>1.80073791292296</v>
      </c>
    </row>
    <row r="271" spans="1:8">
      <c r="A271" s="9"/>
      <c r="B271" s="10"/>
      <c r="C271" s="12" t="s">
        <v>887</v>
      </c>
      <c r="D271" s="8">
        <v>2.63876179853303</v>
      </c>
      <c r="E271" s="9"/>
      <c r="F271" s="10"/>
      <c r="G271" s="12" t="s">
        <v>1623</v>
      </c>
      <c r="H271" s="8">
        <v>1.96420747400359</v>
      </c>
    </row>
    <row r="272" spans="1:8">
      <c r="A272" s="9"/>
      <c r="B272" s="10"/>
      <c r="C272" s="12" t="s">
        <v>868</v>
      </c>
      <c r="D272" s="13">
        <v>2.00634802647963</v>
      </c>
      <c r="E272" s="9"/>
      <c r="F272" s="10"/>
      <c r="G272" s="12" t="s">
        <v>1640</v>
      </c>
      <c r="H272" s="8">
        <v>1.75387769704928</v>
      </c>
    </row>
    <row r="273" spans="1:8">
      <c r="A273" s="12" t="s">
        <v>2037</v>
      </c>
      <c r="B273" s="10" t="s">
        <v>413</v>
      </c>
      <c r="C273" s="12" t="s">
        <v>839</v>
      </c>
      <c r="D273" s="13">
        <v>1.54777276151582</v>
      </c>
      <c r="E273" s="9" t="s">
        <v>3208</v>
      </c>
      <c r="F273" s="9" t="s">
        <v>3209</v>
      </c>
      <c r="G273" s="12" t="s">
        <v>1638</v>
      </c>
      <c r="H273" s="8">
        <v>1.56255607422187</v>
      </c>
    </row>
    <row r="274" spans="1:8">
      <c r="A274" s="9" t="s">
        <v>3210</v>
      </c>
      <c r="B274" s="10" t="s">
        <v>413</v>
      </c>
      <c r="C274" s="12" t="s">
        <v>1623</v>
      </c>
      <c r="D274" s="8">
        <v>1.56860812739254</v>
      </c>
      <c r="E274" s="12" t="s">
        <v>3211</v>
      </c>
      <c r="F274" s="9" t="s">
        <v>3212</v>
      </c>
      <c r="G274" s="12" t="s">
        <v>1650</v>
      </c>
      <c r="H274" s="13">
        <v>2.20541823109597</v>
      </c>
    </row>
    <row r="275" spans="1:8">
      <c r="A275" s="9" t="s">
        <v>3213</v>
      </c>
      <c r="B275" s="10" t="s">
        <v>413</v>
      </c>
      <c r="C275" s="12" t="s">
        <v>887</v>
      </c>
      <c r="D275" s="8">
        <v>1.72498638383349</v>
      </c>
      <c r="E275" s="9" t="s">
        <v>3214</v>
      </c>
      <c r="F275" s="10" t="s">
        <v>413</v>
      </c>
      <c r="G275" s="12" t="s">
        <v>954</v>
      </c>
      <c r="H275" s="8">
        <v>1.95319991732939</v>
      </c>
    </row>
    <row r="276" spans="1:8">
      <c r="A276" s="9" t="s">
        <v>3215</v>
      </c>
      <c r="B276" s="10" t="s">
        <v>413</v>
      </c>
      <c r="C276" s="12" t="s">
        <v>887</v>
      </c>
      <c r="D276" s="8">
        <v>1.65419298890522</v>
      </c>
      <c r="E276" s="9"/>
      <c r="F276" s="10"/>
      <c r="G276" s="12" t="s">
        <v>950</v>
      </c>
      <c r="H276" s="8">
        <v>1.88876127217205</v>
      </c>
    </row>
    <row r="277" spans="1:8">
      <c r="A277" s="12" t="s">
        <v>3216</v>
      </c>
      <c r="B277" s="10" t="s">
        <v>413</v>
      </c>
      <c r="C277" s="12" t="s">
        <v>884</v>
      </c>
      <c r="D277" s="13">
        <v>1.68865239205061</v>
      </c>
      <c r="E277" s="12" t="s">
        <v>3217</v>
      </c>
      <c r="F277" s="10" t="s">
        <v>413</v>
      </c>
      <c r="G277" s="12" t="s">
        <v>839</v>
      </c>
      <c r="H277" s="13">
        <v>2.28434409191369</v>
      </c>
    </row>
    <row r="278" spans="1:8">
      <c r="A278" s="9"/>
      <c r="B278" s="10"/>
      <c r="C278" s="12" t="s">
        <v>887</v>
      </c>
      <c r="D278" s="8">
        <v>2.02071305128629</v>
      </c>
      <c r="E278" s="9" t="s">
        <v>3218</v>
      </c>
      <c r="F278" s="10" t="s">
        <v>413</v>
      </c>
      <c r="G278" s="12" t="s">
        <v>1640</v>
      </c>
      <c r="H278" s="8">
        <v>1.55755483935241</v>
      </c>
    </row>
    <row r="279" spans="1:8">
      <c r="A279" s="12" t="s">
        <v>3219</v>
      </c>
      <c r="B279" s="10" t="s">
        <v>413</v>
      </c>
      <c r="C279" s="12" t="s">
        <v>705</v>
      </c>
      <c r="D279" s="13">
        <v>1.51879679718016</v>
      </c>
      <c r="E279" s="12" t="s">
        <v>3220</v>
      </c>
      <c r="F279" s="10" t="s">
        <v>413</v>
      </c>
      <c r="G279" s="12" t="s">
        <v>868</v>
      </c>
      <c r="H279" s="13">
        <v>1.59413145318639</v>
      </c>
    </row>
    <row r="280" spans="1:8">
      <c r="A280" s="9"/>
      <c r="B280" s="10"/>
      <c r="C280" s="12" t="s">
        <v>839</v>
      </c>
      <c r="D280" s="13">
        <v>1.78007925641252</v>
      </c>
      <c r="E280" s="12" t="s">
        <v>3221</v>
      </c>
      <c r="F280" s="9" t="s">
        <v>3222</v>
      </c>
      <c r="G280" s="12" t="s">
        <v>514</v>
      </c>
      <c r="H280" s="13">
        <v>1.50812642569855</v>
      </c>
    </row>
    <row r="281" spans="1:8">
      <c r="A281" s="12" t="s">
        <v>3223</v>
      </c>
      <c r="B281" s="10" t="s">
        <v>413</v>
      </c>
      <c r="C281" s="12" t="s">
        <v>825</v>
      </c>
      <c r="D281" s="13">
        <v>1.7843741908466</v>
      </c>
      <c r="E281" s="9" t="s">
        <v>3224</v>
      </c>
      <c r="F281" s="9" t="s">
        <v>3225</v>
      </c>
      <c r="G281" s="12" t="s">
        <v>954</v>
      </c>
      <c r="H281" s="8">
        <v>1.63011867342828</v>
      </c>
    </row>
    <row r="282" spans="1:8">
      <c r="A282" s="12" t="s">
        <v>3226</v>
      </c>
      <c r="B282" s="10" t="s">
        <v>413</v>
      </c>
      <c r="C282" s="12" t="s">
        <v>884</v>
      </c>
      <c r="D282" s="13">
        <v>1.68030794980032</v>
      </c>
      <c r="E282" s="9" t="s">
        <v>3227</v>
      </c>
      <c r="F282" s="9" t="s">
        <v>3228</v>
      </c>
      <c r="G282" s="12" t="s">
        <v>1623</v>
      </c>
      <c r="H282" s="8">
        <v>2.06348037859326</v>
      </c>
    </row>
    <row r="283" spans="1:8">
      <c r="A283" s="12" t="s">
        <v>3229</v>
      </c>
      <c r="B283" s="10" t="s">
        <v>413</v>
      </c>
      <c r="C283" s="12" t="s">
        <v>884</v>
      </c>
      <c r="D283" s="13">
        <v>2.37702051374007</v>
      </c>
      <c r="E283" s="12" t="s">
        <v>3230</v>
      </c>
      <c r="F283" s="9" t="s">
        <v>3231</v>
      </c>
      <c r="G283" s="12" t="s">
        <v>884</v>
      </c>
      <c r="H283" s="13">
        <v>1.79149930682136</v>
      </c>
    </row>
    <row r="284" spans="1:8">
      <c r="A284" s="9"/>
      <c r="B284" s="10"/>
      <c r="C284" s="12" t="s">
        <v>887</v>
      </c>
      <c r="D284" s="8">
        <v>2.1317313610116</v>
      </c>
      <c r="E284" s="9"/>
      <c r="F284" s="10"/>
      <c r="G284" s="12" t="s">
        <v>954</v>
      </c>
      <c r="H284" s="8">
        <v>1.95419309356701</v>
      </c>
    </row>
    <row r="285" spans="1:8">
      <c r="A285" s="9"/>
      <c r="B285" s="10"/>
      <c r="C285" s="12" t="s">
        <v>868</v>
      </c>
      <c r="D285" s="13">
        <v>1.6735807951751</v>
      </c>
      <c r="E285" s="9"/>
      <c r="F285" s="10"/>
      <c r="G285" s="12" t="s">
        <v>950</v>
      </c>
      <c r="H285" s="8">
        <v>2.34499287459743</v>
      </c>
    </row>
    <row r="286" spans="1:8">
      <c r="A286" s="9"/>
      <c r="B286" s="10"/>
      <c r="C286" s="12" t="s">
        <v>825</v>
      </c>
      <c r="D286" s="13">
        <v>1.65598314187654</v>
      </c>
      <c r="E286" s="12" t="s">
        <v>3232</v>
      </c>
      <c r="F286" s="9" t="s">
        <v>3233</v>
      </c>
      <c r="G286" s="12" t="s">
        <v>551</v>
      </c>
      <c r="H286" s="13">
        <v>1.51490747041253</v>
      </c>
    </row>
    <row r="287" spans="1:8">
      <c r="A287" s="12" t="s">
        <v>3234</v>
      </c>
      <c r="B287" s="9" t="s">
        <v>3235</v>
      </c>
      <c r="C287" s="12" t="s">
        <v>514</v>
      </c>
      <c r="D287" s="13">
        <v>1.71230465397545</v>
      </c>
      <c r="E287" s="12" t="s">
        <v>3236</v>
      </c>
      <c r="F287" s="9" t="s">
        <v>3237</v>
      </c>
      <c r="G287" s="12" t="s">
        <v>514</v>
      </c>
      <c r="H287" s="13">
        <v>1.6673546884848</v>
      </c>
    </row>
    <row r="288" spans="1:8">
      <c r="A288" s="12" t="s">
        <v>3238</v>
      </c>
      <c r="B288" s="9" t="s">
        <v>3235</v>
      </c>
      <c r="C288" s="12" t="s">
        <v>551</v>
      </c>
      <c r="D288" s="13">
        <v>1.96728262922761</v>
      </c>
      <c r="E288" s="9" t="s">
        <v>3239</v>
      </c>
      <c r="F288" s="10" t="s">
        <v>413</v>
      </c>
      <c r="G288" s="12" t="s">
        <v>416</v>
      </c>
      <c r="H288" s="13">
        <v>1.50740275527323</v>
      </c>
    </row>
    <row r="289" spans="1:8">
      <c r="A289" s="9" t="s">
        <v>3240</v>
      </c>
      <c r="B289" s="10" t="s">
        <v>413</v>
      </c>
      <c r="C289" s="12" t="s">
        <v>954</v>
      </c>
      <c r="D289" s="8">
        <v>2.11770371717536</v>
      </c>
      <c r="E289" s="12" t="s">
        <v>3241</v>
      </c>
      <c r="F289" s="10" t="s">
        <v>413</v>
      </c>
      <c r="G289" s="12" t="s">
        <v>884</v>
      </c>
      <c r="H289" s="13">
        <v>2.37476376777156</v>
      </c>
    </row>
    <row r="290" spans="1:8">
      <c r="A290" s="9"/>
      <c r="B290" s="10"/>
      <c r="C290" s="12" t="s">
        <v>950</v>
      </c>
      <c r="D290" s="8">
        <v>2.01705630618813</v>
      </c>
      <c r="E290" s="9"/>
      <c r="F290" s="10"/>
      <c r="G290" s="12" t="s">
        <v>887</v>
      </c>
      <c r="H290" s="8">
        <v>2.45962883043368</v>
      </c>
    </row>
    <row r="291" spans="1:8">
      <c r="A291" s="12" t="s">
        <v>3242</v>
      </c>
      <c r="B291" s="9" t="s">
        <v>3243</v>
      </c>
      <c r="C291" s="12" t="s">
        <v>884</v>
      </c>
      <c r="D291" s="13">
        <v>1.90938325050269</v>
      </c>
      <c r="E291" s="9"/>
      <c r="F291" s="10"/>
      <c r="G291" s="12" t="s">
        <v>868</v>
      </c>
      <c r="H291" s="13">
        <v>1.53076012720542</v>
      </c>
    </row>
    <row r="292" spans="1:8">
      <c r="A292" s="9"/>
      <c r="B292" s="10"/>
      <c r="C292" s="12" t="s">
        <v>416</v>
      </c>
      <c r="D292" s="13">
        <v>2.13777323115269</v>
      </c>
      <c r="E292" s="12" t="s">
        <v>3244</v>
      </c>
      <c r="F292" s="10" t="s">
        <v>413</v>
      </c>
      <c r="G292" s="12" t="s">
        <v>414</v>
      </c>
      <c r="H292" s="13">
        <v>1.55428106068656</v>
      </c>
    </row>
    <row r="293" spans="1:8">
      <c r="A293" s="9"/>
      <c r="B293" s="10"/>
      <c r="C293" s="12" t="s">
        <v>414</v>
      </c>
      <c r="D293" s="13">
        <v>1.57553114835599</v>
      </c>
      <c r="E293" s="12" t="s">
        <v>3245</v>
      </c>
      <c r="F293" s="10" t="s">
        <v>413</v>
      </c>
      <c r="G293" s="12" t="s">
        <v>884</v>
      </c>
      <c r="H293" s="13">
        <v>2.24407672995455</v>
      </c>
    </row>
    <row r="294" spans="1:8">
      <c r="A294" s="9" t="s">
        <v>3246</v>
      </c>
      <c r="B294" s="10" t="s">
        <v>413</v>
      </c>
      <c r="C294" s="12" t="s">
        <v>1637</v>
      </c>
      <c r="D294" s="8">
        <v>1.57198515543836</v>
      </c>
      <c r="E294" s="9"/>
      <c r="F294" s="10"/>
      <c r="G294" s="12" t="s">
        <v>416</v>
      </c>
      <c r="H294" s="13">
        <v>1.52852360156041</v>
      </c>
    </row>
    <row r="295" spans="1:8">
      <c r="A295" s="12" t="s">
        <v>3247</v>
      </c>
      <c r="B295" s="9" t="s">
        <v>3243</v>
      </c>
      <c r="C295" s="12" t="s">
        <v>705</v>
      </c>
      <c r="D295" s="13">
        <v>1.90819582189</v>
      </c>
      <c r="E295" s="9" t="s">
        <v>3248</v>
      </c>
      <c r="F295" s="9" t="s">
        <v>3249</v>
      </c>
      <c r="G295" s="12" t="s">
        <v>887</v>
      </c>
      <c r="H295" s="8">
        <v>1.50794784606679</v>
      </c>
    </row>
    <row r="296" spans="1:8">
      <c r="A296" s="12" t="s">
        <v>3250</v>
      </c>
      <c r="B296" s="10" t="s">
        <v>413</v>
      </c>
      <c r="C296" s="12" t="s">
        <v>1650</v>
      </c>
      <c r="D296" s="13">
        <v>1.82013392505669</v>
      </c>
      <c r="E296" s="9" t="s">
        <v>3251</v>
      </c>
      <c r="F296" s="9" t="s">
        <v>3252</v>
      </c>
      <c r="G296" s="12" t="s">
        <v>1607</v>
      </c>
      <c r="H296" s="8">
        <v>1.6935495728624</v>
      </c>
    </row>
    <row r="297" spans="1:8">
      <c r="A297" s="9" t="s">
        <v>3253</v>
      </c>
      <c r="B297" s="9" t="s">
        <v>3254</v>
      </c>
      <c r="C297" s="12" t="s">
        <v>950</v>
      </c>
      <c r="D297" s="8">
        <v>1.75888264084726</v>
      </c>
      <c r="E297" s="12" t="s">
        <v>3255</v>
      </c>
      <c r="F297" s="10" t="s">
        <v>413</v>
      </c>
      <c r="G297" s="12" t="s">
        <v>414</v>
      </c>
      <c r="H297" s="13">
        <v>2.43246705231285</v>
      </c>
    </row>
    <row r="298" spans="1:8">
      <c r="A298" s="9" t="s">
        <v>3256</v>
      </c>
      <c r="B298" s="9" t="s">
        <v>3254</v>
      </c>
      <c r="C298" s="12" t="s">
        <v>416</v>
      </c>
      <c r="D298" s="13">
        <v>2.88606021853457</v>
      </c>
      <c r="E298" s="9" t="s">
        <v>3257</v>
      </c>
      <c r="F298" s="10" t="s">
        <v>413</v>
      </c>
      <c r="G298" s="12" t="s">
        <v>954</v>
      </c>
      <c r="H298" s="8">
        <v>1.77667728987216</v>
      </c>
    </row>
    <row r="299" spans="1:8">
      <c r="A299" s="9"/>
      <c r="B299" s="10"/>
      <c r="C299" s="12" t="s">
        <v>414</v>
      </c>
      <c r="D299" s="13">
        <v>3.56246414902044</v>
      </c>
      <c r="E299" s="9" t="s">
        <v>3258</v>
      </c>
      <c r="F299" s="9" t="s">
        <v>3249</v>
      </c>
      <c r="G299" s="12" t="s">
        <v>1638</v>
      </c>
      <c r="H299" s="8">
        <v>1.5579849516904</v>
      </c>
    </row>
    <row r="300" spans="1:8">
      <c r="A300" s="9"/>
      <c r="B300" s="10"/>
      <c r="C300" s="12" t="s">
        <v>825</v>
      </c>
      <c r="D300" s="13">
        <v>1.53252216678174</v>
      </c>
      <c r="E300" s="12" t="s">
        <v>3259</v>
      </c>
      <c r="F300" s="10" t="s">
        <v>413</v>
      </c>
      <c r="G300" s="12" t="s">
        <v>551</v>
      </c>
      <c r="H300" s="13">
        <v>2.06787440177664</v>
      </c>
    </row>
    <row r="301" spans="1:8">
      <c r="A301" s="12" t="s">
        <v>3260</v>
      </c>
      <c r="B301" s="10" t="s">
        <v>413</v>
      </c>
      <c r="C301" s="12" t="s">
        <v>705</v>
      </c>
      <c r="D301" s="13">
        <v>2.06663257436672</v>
      </c>
      <c r="E301" s="12" t="s">
        <v>3261</v>
      </c>
      <c r="F301" s="10" t="s">
        <v>413</v>
      </c>
      <c r="G301" s="12" t="s">
        <v>705</v>
      </c>
      <c r="H301" s="13">
        <v>1.60656579360132</v>
      </c>
    </row>
    <row r="302" spans="1:8">
      <c r="A302" s="12" t="s">
        <v>3262</v>
      </c>
      <c r="B302" s="10" t="s">
        <v>413</v>
      </c>
      <c r="C302" s="12" t="s">
        <v>705</v>
      </c>
      <c r="D302" s="13">
        <v>1.69149347837744</v>
      </c>
      <c r="E302" s="9" t="s">
        <v>3263</v>
      </c>
      <c r="F302" s="9" t="s">
        <v>3264</v>
      </c>
      <c r="G302" s="12" t="s">
        <v>1623</v>
      </c>
      <c r="H302" s="8">
        <v>1.68069821088011</v>
      </c>
    </row>
    <row r="303" spans="1:8">
      <c r="A303" s="12" t="s">
        <v>3265</v>
      </c>
      <c r="B303" s="9" t="s">
        <v>815</v>
      </c>
      <c r="C303" s="12" t="s">
        <v>705</v>
      </c>
      <c r="D303" s="13">
        <v>1.52166258295936</v>
      </c>
      <c r="E303" s="12" t="s">
        <v>3266</v>
      </c>
      <c r="F303" s="10" t="s">
        <v>413</v>
      </c>
      <c r="G303" s="12" t="s">
        <v>884</v>
      </c>
      <c r="H303" s="13">
        <v>1.57847673740203</v>
      </c>
    </row>
    <row r="304" spans="1:8">
      <c r="A304" s="9" t="s">
        <v>3267</v>
      </c>
      <c r="B304" s="10" t="s">
        <v>413</v>
      </c>
      <c r="C304" s="12" t="s">
        <v>954</v>
      </c>
      <c r="D304" s="8">
        <v>1.64985391008394</v>
      </c>
      <c r="E304" s="12" t="s">
        <v>3268</v>
      </c>
      <c r="F304" s="10" t="s">
        <v>413</v>
      </c>
      <c r="G304" s="12" t="s">
        <v>705</v>
      </c>
      <c r="H304" s="13">
        <v>1.70974674451025</v>
      </c>
    </row>
    <row r="305" spans="1:8">
      <c r="A305" s="9"/>
      <c r="B305" s="10"/>
      <c r="C305" s="12" t="s">
        <v>950</v>
      </c>
      <c r="D305" s="8">
        <v>1.75597878438219</v>
      </c>
      <c r="E305" s="12" t="s">
        <v>3269</v>
      </c>
      <c r="F305" s="10" t="s">
        <v>413</v>
      </c>
      <c r="G305" s="12" t="s">
        <v>884</v>
      </c>
      <c r="H305" s="13">
        <v>2.80079873446019</v>
      </c>
    </row>
    <row r="306" spans="1:8">
      <c r="A306" s="9" t="s">
        <v>3270</v>
      </c>
      <c r="B306" s="10" t="s">
        <v>413</v>
      </c>
      <c r="C306" s="12" t="s">
        <v>1615</v>
      </c>
      <c r="D306" s="8">
        <v>1.72170304189888</v>
      </c>
      <c r="E306" s="12" t="s">
        <v>3271</v>
      </c>
      <c r="F306" s="10" t="s">
        <v>413</v>
      </c>
      <c r="G306" s="12" t="s">
        <v>551</v>
      </c>
      <c r="H306" s="13">
        <v>2.10761665881188</v>
      </c>
    </row>
    <row r="307" spans="1:8">
      <c r="A307" s="12" t="s">
        <v>3272</v>
      </c>
      <c r="B307" s="10" t="s">
        <v>413</v>
      </c>
      <c r="C307" s="12" t="s">
        <v>884</v>
      </c>
      <c r="D307" s="13">
        <v>1.55440568506489</v>
      </c>
      <c r="E307" s="9" t="s">
        <v>3273</v>
      </c>
      <c r="F307" s="10" t="s">
        <v>413</v>
      </c>
      <c r="G307" s="12" t="s">
        <v>887</v>
      </c>
      <c r="H307" s="8">
        <v>2.56299616111065</v>
      </c>
    </row>
    <row r="308" spans="1:8">
      <c r="A308" s="9" t="s">
        <v>3274</v>
      </c>
      <c r="B308" s="9" t="s">
        <v>3275</v>
      </c>
      <c r="C308" s="12" t="s">
        <v>1637</v>
      </c>
      <c r="D308" s="8">
        <v>1.51416880822122</v>
      </c>
      <c r="E308" s="9"/>
      <c r="F308" s="10"/>
      <c r="G308" s="12" t="s">
        <v>705</v>
      </c>
      <c r="H308" s="13">
        <v>2.41700542758037</v>
      </c>
    </row>
    <row r="309" spans="1:8">
      <c r="A309" s="9" t="s">
        <v>3276</v>
      </c>
      <c r="B309" s="10" t="s">
        <v>413</v>
      </c>
      <c r="C309" s="12" t="s">
        <v>887</v>
      </c>
      <c r="D309" s="8">
        <v>1.61979994557016</v>
      </c>
      <c r="E309" s="9"/>
      <c r="F309" s="10"/>
      <c r="G309" s="12" t="s">
        <v>839</v>
      </c>
      <c r="H309" s="13">
        <v>2.84940859008526</v>
      </c>
    </row>
    <row r="310" spans="1:8">
      <c r="A310" s="12" t="s">
        <v>3277</v>
      </c>
      <c r="B310" s="10" t="s">
        <v>413</v>
      </c>
      <c r="C310" s="12" t="s">
        <v>839</v>
      </c>
      <c r="D310" s="13">
        <v>1.63690315609829</v>
      </c>
      <c r="E310" s="9"/>
      <c r="F310" s="10"/>
      <c r="G310" s="12" t="s">
        <v>868</v>
      </c>
      <c r="H310" s="13">
        <v>2.21848430061162</v>
      </c>
    </row>
    <row r="311" spans="1:8">
      <c r="A311" s="9" t="s">
        <v>3278</v>
      </c>
      <c r="B311" s="10" t="s">
        <v>413</v>
      </c>
      <c r="C311" s="12" t="s">
        <v>1623</v>
      </c>
      <c r="D311" s="8">
        <v>1.7431993606107</v>
      </c>
      <c r="E311" s="9"/>
      <c r="F311" s="10"/>
      <c r="G311" s="12" t="s">
        <v>514</v>
      </c>
      <c r="H311" s="13">
        <v>1.75613032853325</v>
      </c>
    </row>
    <row r="312" spans="1:8">
      <c r="A312" s="12" t="s">
        <v>3279</v>
      </c>
      <c r="B312" s="9" t="s">
        <v>3280</v>
      </c>
      <c r="C312" s="12" t="s">
        <v>414</v>
      </c>
      <c r="D312" s="13">
        <v>1.66624445739181</v>
      </c>
      <c r="E312" s="9" t="s">
        <v>3281</v>
      </c>
      <c r="F312" s="9" t="s">
        <v>3282</v>
      </c>
      <c r="G312" s="12" t="s">
        <v>954</v>
      </c>
      <c r="H312" s="8">
        <v>1.573120425771</v>
      </c>
    </row>
    <row r="313" spans="1:8">
      <c r="A313" s="9" t="s">
        <v>3283</v>
      </c>
      <c r="B313" s="9" t="s">
        <v>3284</v>
      </c>
      <c r="C313" s="12" t="s">
        <v>1623</v>
      </c>
      <c r="D313" s="8">
        <v>1.64736395464264</v>
      </c>
      <c r="E313" s="12" t="s">
        <v>3285</v>
      </c>
      <c r="F313" s="10" t="s">
        <v>413</v>
      </c>
      <c r="G313" s="12" t="s">
        <v>551</v>
      </c>
      <c r="H313" s="13">
        <v>1.82912393125042</v>
      </c>
    </row>
    <row r="314" spans="1:8">
      <c r="A314" s="9" t="s">
        <v>3286</v>
      </c>
      <c r="B314" s="10" t="s">
        <v>413</v>
      </c>
      <c r="C314" s="12" t="s">
        <v>1607</v>
      </c>
      <c r="D314" s="8">
        <v>1.5464859053769</v>
      </c>
      <c r="E314" s="9" t="s">
        <v>3287</v>
      </c>
      <c r="F314" s="9" t="s">
        <v>2089</v>
      </c>
      <c r="G314" s="12" t="s">
        <v>1607</v>
      </c>
      <c r="H314" s="8">
        <v>2.07981898056095</v>
      </c>
    </row>
    <row r="315" spans="1:8">
      <c r="A315" s="12" t="s">
        <v>3288</v>
      </c>
      <c r="B315" s="9" t="s">
        <v>3289</v>
      </c>
      <c r="C315" s="12" t="s">
        <v>884</v>
      </c>
      <c r="D315" s="13">
        <v>1.94621992410659</v>
      </c>
      <c r="E315" s="9"/>
      <c r="F315" s="10"/>
      <c r="G315" s="12" t="s">
        <v>514</v>
      </c>
      <c r="H315" s="13">
        <v>2.33970832057074</v>
      </c>
    </row>
    <row r="316" spans="1:8">
      <c r="A316" s="9"/>
      <c r="B316" s="10"/>
      <c r="C316" s="12" t="s">
        <v>887</v>
      </c>
      <c r="D316" s="8">
        <v>2.02091432431144</v>
      </c>
      <c r="E316" s="9" t="s">
        <v>3290</v>
      </c>
      <c r="F316" s="9" t="s">
        <v>2089</v>
      </c>
      <c r="G316" s="12" t="s">
        <v>1607</v>
      </c>
      <c r="H316" s="8">
        <v>1.63731049101957</v>
      </c>
    </row>
    <row r="317" spans="1:8">
      <c r="A317" s="9"/>
      <c r="B317" s="10"/>
      <c r="C317" s="12" t="s">
        <v>868</v>
      </c>
      <c r="D317" s="13">
        <v>1.62923401077183</v>
      </c>
      <c r="E317" s="12" t="s">
        <v>3291</v>
      </c>
      <c r="F317" s="10" t="s">
        <v>413</v>
      </c>
      <c r="G317" s="12" t="s">
        <v>705</v>
      </c>
      <c r="H317" s="13">
        <v>1.88349279396935</v>
      </c>
    </row>
    <row r="318" spans="1:8">
      <c r="A318" s="12" t="s">
        <v>2052</v>
      </c>
      <c r="B318" s="9" t="s">
        <v>2053</v>
      </c>
      <c r="C318" s="12" t="s">
        <v>551</v>
      </c>
      <c r="D318" s="13">
        <v>1.59412238602712</v>
      </c>
      <c r="E318" s="9" t="s">
        <v>3292</v>
      </c>
      <c r="F318" s="9" t="s">
        <v>3293</v>
      </c>
      <c r="G318" s="12" t="s">
        <v>1637</v>
      </c>
      <c r="H318" s="8">
        <v>1.81947009920368</v>
      </c>
    </row>
    <row r="319" spans="1:8">
      <c r="A319" s="12" t="s">
        <v>3294</v>
      </c>
      <c r="B319" s="9" t="s">
        <v>2053</v>
      </c>
      <c r="C319" s="12" t="s">
        <v>551</v>
      </c>
      <c r="D319" s="13">
        <v>1.66910833195152</v>
      </c>
      <c r="E319" s="9" t="s">
        <v>3295</v>
      </c>
      <c r="F319" s="9" t="s">
        <v>3296</v>
      </c>
      <c r="G319" s="12" t="s">
        <v>954</v>
      </c>
      <c r="H319" s="8">
        <v>1.66066150135189</v>
      </c>
    </row>
    <row r="320" spans="1:8">
      <c r="A320" s="12" t="s">
        <v>2090</v>
      </c>
      <c r="B320" s="10" t="s">
        <v>413</v>
      </c>
      <c r="C320" s="12" t="s">
        <v>551</v>
      </c>
      <c r="D320" s="13">
        <v>1.68894457399791</v>
      </c>
      <c r="E320" s="9" t="s">
        <v>3297</v>
      </c>
      <c r="F320" s="9" t="s">
        <v>3298</v>
      </c>
      <c r="G320" s="12" t="s">
        <v>1637</v>
      </c>
      <c r="H320" s="8">
        <v>1.64474770498244</v>
      </c>
    </row>
    <row r="321" spans="1:8">
      <c r="A321" s="12" t="s">
        <v>3299</v>
      </c>
      <c r="B321" s="10" t="s">
        <v>413</v>
      </c>
      <c r="C321" s="12" t="s">
        <v>551</v>
      </c>
      <c r="D321" s="13">
        <v>1.75253397121016</v>
      </c>
      <c r="E321" s="9" t="s">
        <v>3300</v>
      </c>
      <c r="F321" s="10" t="s">
        <v>413</v>
      </c>
      <c r="G321" s="12" t="s">
        <v>1637</v>
      </c>
      <c r="H321" s="8">
        <v>1.82045296207505</v>
      </c>
    </row>
    <row r="322" spans="1:8">
      <c r="A322" s="9"/>
      <c r="B322" s="10"/>
      <c r="C322" s="12" t="s">
        <v>868</v>
      </c>
      <c r="D322" s="13">
        <v>1.72483975842217</v>
      </c>
      <c r="E322" s="12" t="s">
        <v>3301</v>
      </c>
      <c r="F322" s="10" t="s">
        <v>413</v>
      </c>
      <c r="G322" s="12" t="s">
        <v>705</v>
      </c>
      <c r="H322" s="13">
        <v>1.56192980913968</v>
      </c>
    </row>
    <row r="323" spans="1:8">
      <c r="A323" s="12" t="s">
        <v>3302</v>
      </c>
      <c r="B323" s="10" t="s">
        <v>413</v>
      </c>
      <c r="C323" s="12" t="s">
        <v>839</v>
      </c>
      <c r="D323" s="13">
        <v>1.50305060862459</v>
      </c>
      <c r="E323" s="9" t="s">
        <v>3303</v>
      </c>
      <c r="F323" s="10" t="s">
        <v>413</v>
      </c>
      <c r="G323" s="12" t="s">
        <v>1637</v>
      </c>
      <c r="H323" s="8">
        <v>1.75487861571023</v>
      </c>
    </row>
    <row r="324" spans="1:8">
      <c r="A324" s="9"/>
      <c r="B324" s="10"/>
      <c r="C324" s="12" t="s">
        <v>868</v>
      </c>
      <c r="D324" s="13">
        <v>2.02446243355436</v>
      </c>
      <c r="E324" s="12" t="s">
        <v>3304</v>
      </c>
      <c r="F324" s="9" t="s">
        <v>3305</v>
      </c>
      <c r="G324" s="12" t="s">
        <v>1650</v>
      </c>
      <c r="H324" s="13">
        <v>1.76548854224814</v>
      </c>
    </row>
    <row r="325" spans="1:8">
      <c r="A325" s="9"/>
      <c r="B325" s="10"/>
      <c r="C325" s="12" t="s">
        <v>514</v>
      </c>
      <c r="D325" s="13">
        <v>3.61042316737931</v>
      </c>
      <c r="E325" s="9" t="s">
        <v>3306</v>
      </c>
      <c r="F325" s="10" t="s">
        <v>413</v>
      </c>
      <c r="G325" s="12" t="s">
        <v>954</v>
      </c>
      <c r="H325" s="8">
        <v>1.81526685753733</v>
      </c>
    </row>
    <row r="326" spans="1:8">
      <c r="A326" s="12" t="s">
        <v>3307</v>
      </c>
      <c r="B326" s="9" t="s">
        <v>827</v>
      </c>
      <c r="C326" s="12" t="s">
        <v>551</v>
      </c>
      <c r="D326" s="13">
        <v>2.02688047956287</v>
      </c>
      <c r="E326" s="9"/>
      <c r="F326" s="10"/>
      <c r="G326" s="12" t="s">
        <v>950</v>
      </c>
      <c r="H326" s="8">
        <v>1.65021774022759</v>
      </c>
    </row>
    <row r="327" spans="1:8">
      <c r="A327" s="9"/>
      <c r="B327" s="10"/>
      <c r="C327" s="12" t="s">
        <v>868</v>
      </c>
      <c r="D327" s="13">
        <v>1.92681373993807</v>
      </c>
      <c r="E327" s="9" t="s">
        <v>3308</v>
      </c>
      <c r="F327" s="10" t="s">
        <v>413</v>
      </c>
      <c r="G327" s="12" t="s">
        <v>887</v>
      </c>
      <c r="H327" s="8">
        <v>1.59271854322912</v>
      </c>
    </row>
    <row r="328" spans="1:8">
      <c r="A328" s="9"/>
      <c r="B328" s="10"/>
      <c r="C328" s="12" t="s">
        <v>514</v>
      </c>
      <c r="D328" s="13">
        <v>2.23795170285533</v>
      </c>
      <c r="E328" s="9"/>
      <c r="F328" s="10"/>
      <c r="G328" s="12" t="s">
        <v>705</v>
      </c>
      <c r="H328" s="13">
        <v>1.72790856033758</v>
      </c>
    </row>
    <row r="329" spans="1:8">
      <c r="A329" s="12" t="s">
        <v>3309</v>
      </c>
      <c r="B329" s="9" t="s">
        <v>827</v>
      </c>
      <c r="C329" s="12" t="s">
        <v>825</v>
      </c>
      <c r="D329" s="13">
        <v>1.56733294750408</v>
      </c>
      <c r="E329" s="9"/>
      <c r="F329" s="10"/>
      <c r="G329" s="12" t="s">
        <v>868</v>
      </c>
      <c r="H329" s="13">
        <v>1.84199537750117</v>
      </c>
    </row>
    <row r="330" spans="1:8">
      <c r="A330" s="12" t="s">
        <v>3310</v>
      </c>
      <c r="B330" s="10" t="s">
        <v>413</v>
      </c>
      <c r="C330" s="12" t="s">
        <v>868</v>
      </c>
      <c r="D330" s="13">
        <v>1.64083810761123</v>
      </c>
      <c r="E330" s="9" t="s">
        <v>3311</v>
      </c>
      <c r="F330" s="10" t="s">
        <v>413</v>
      </c>
      <c r="G330" s="12" t="s">
        <v>1615</v>
      </c>
      <c r="H330" s="8">
        <v>1.62126562503775</v>
      </c>
    </row>
    <row r="331" spans="1:8">
      <c r="A331" s="12" t="s">
        <v>3312</v>
      </c>
      <c r="B331" s="10" t="s">
        <v>413</v>
      </c>
      <c r="C331" s="12" t="s">
        <v>825</v>
      </c>
      <c r="D331" s="13">
        <v>1.50909198502557</v>
      </c>
      <c r="E331" s="9" t="s">
        <v>3313</v>
      </c>
      <c r="F331" s="10" t="s">
        <v>413</v>
      </c>
      <c r="G331" s="12" t="s">
        <v>1607</v>
      </c>
      <c r="H331" s="8">
        <v>1.91473231369733</v>
      </c>
    </row>
    <row r="332" spans="1:8">
      <c r="A332" s="12" t="s">
        <v>3314</v>
      </c>
      <c r="B332" s="9" t="s">
        <v>3315</v>
      </c>
      <c r="C332" s="12" t="s">
        <v>825</v>
      </c>
      <c r="D332" s="13">
        <v>2.13145601402656</v>
      </c>
      <c r="E332" s="9" t="s">
        <v>3316</v>
      </c>
      <c r="F332" s="10" t="s">
        <v>413</v>
      </c>
      <c r="G332" s="12" t="s">
        <v>1607</v>
      </c>
      <c r="H332" s="8">
        <v>1.59908535496015</v>
      </c>
    </row>
    <row r="333" spans="1:8">
      <c r="A333" s="12" t="s">
        <v>3317</v>
      </c>
      <c r="B333" s="9" t="s">
        <v>3318</v>
      </c>
      <c r="C333" s="12" t="s">
        <v>514</v>
      </c>
      <c r="D333" s="13">
        <v>1.84954732447599</v>
      </c>
      <c r="E333" s="9" t="s">
        <v>3319</v>
      </c>
      <c r="F333" s="9" t="s">
        <v>3320</v>
      </c>
      <c r="G333" s="12" t="s">
        <v>416</v>
      </c>
      <c r="H333" s="13">
        <v>1.94606381045504</v>
      </c>
    </row>
    <row r="334" spans="1:8">
      <c r="A334" s="9" t="s">
        <v>3321</v>
      </c>
      <c r="B334" s="9" t="s">
        <v>3322</v>
      </c>
      <c r="C334" s="12" t="s">
        <v>954</v>
      </c>
      <c r="D334" s="8">
        <v>1.74086239329435</v>
      </c>
      <c r="E334" s="9"/>
      <c r="F334" s="10"/>
      <c r="G334" s="12" t="s">
        <v>414</v>
      </c>
      <c r="H334" s="13">
        <v>1.9815852300691</v>
      </c>
    </row>
    <row r="335" spans="1:8">
      <c r="A335" s="9"/>
      <c r="B335" s="10"/>
      <c r="C335" s="12" t="s">
        <v>950</v>
      </c>
      <c r="D335" s="8">
        <v>1.63959743932737</v>
      </c>
      <c r="E335" s="12" t="s">
        <v>3323</v>
      </c>
      <c r="F335" s="9" t="s">
        <v>3324</v>
      </c>
      <c r="G335" s="12" t="s">
        <v>884</v>
      </c>
      <c r="H335" s="13">
        <v>1.5357125124817</v>
      </c>
    </row>
    <row r="336" spans="1:8">
      <c r="A336" s="9" t="s">
        <v>3325</v>
      </c>
      <c r="B336" s="9" t="s">
        <v>3326</v>
      </c>
      <c r="C336" s="12" t="s">
        <v>887</v>
      </c>
      <c r="D336" s="8">
        <v>2.12298322926628</v>
      </c>
      <c r="E336" s="9" t="s">
        <v>3327</v>
      </c>
      <c r="F336" s="10" t="s">
        <v>413</v>
      </c>
      <c r="G336" s="12" t="s">
        <v>1615</v>
      </c>
      <c r="H336" s="8">
        <v>1.82949842181181</v>
      </c>
    </row>
    <row r="337" spans="1:8">
      <c r="A337" s="12" t="s">
        <v>3328</v>
      </c>
      <c r="B337" s="9" t="s">
        <v>838</v>
      </c>
      <c r="C337" s="12" t="s">
        <v>839</v>
      </c>
      <c r="D337" s="13">
        <v>3.44521204047402</v>
      </c>
      <c r="E337" s="12" t="s">
        <v>3329</v>
      </c>
      <c r="F337" s="9" t="s">
        <v>3330</v>
      </c>
      <c r="G337" s="12" t="s">
        <v>839</v>
      </c>
      <c r="H337" s="13">
        <v>1.53110270621372</v>
      </c>
    </row>
    <row r="338" spans="1:8">
      <c r="A338" s="9"/>
      <c r="B338" s="10"/>
      <c r="C338" s="12" t="s">
        <v>868</v>
      </c>
      <c r="D338" s="13">
        <v>1.81664874887312</v>
      </c>
      <c r="E338" s="12" t="s">
        <v>3331</v>
      </c>
      <c r="F338" s="10" t="s">
        <v>413</v>
      </c>
      <c r="G338" s="12" t="s">
        <v>825</v>
      </c>
      <c r="H338" s="13">
        <v>1.64060584402219</v>
      </c>
    </row>
    <row r="339" spans="1:8">
      <c r="A339" s="9"/>
      <c r="B339" s="10"/>
      <c r="C339" s="12" t="s">
        <v>514</v>
      </c>
      <c r="D339" s="13">
        <v>2.68249201218809</v>
      </c>
      <c r="E339" s="9" t="s">
        <v>3332</v>
      </c>
      <c r="F339" s="10" t="s">
        <v>413</v>
      </c>
      <c r="G339" s="12" t="s">
        <v>1623</v>
      </c>
      <c r="H339" s="8">
        <v>1.60850553781704</v>
      </c>
    </row>
    <row r="340" spans="1:8">
      <c r="A340" s="9" t="s">
        <v>3333</v>
      </c>
      <c r="B340" s="10" t="s">
        <v>413</v>
      </c>
      <c r="C340" s="12" t="s">
        <v>1638</v>
      </c>
      <c r="D340" s="8">
        <v>1.58333641103383</v>
      </c>
      <c r="E340" s="12" t="s">
        <v>3334</v>
      </c>
      <c r="F340" s="10" t="s">
        <v>413</v>
      </c>
      <c r="G340" s="12" t="s">
        <v>705</v>
      </c>
      <c r="H340" s="13">
        <v>2.39359804919051</v>
      </c>
    </row>
    <row r="341" spans="1:8">
      <c r="A341" s="12" t="s">
        <v>3335</v>
      </c>
      <c r="B341" s="9" t="s">
        <v>3336</v>
      </c>
      <c r="C341" s="12" t="s">
        <v>884</v>
      </c>
      <c r="D341" s="13">
        <v>1.67079472157672</v>
      </c>
      <c r="E341" s="9" t="s">
        <v>3337</v>
      </c>
      <c r="F341" s="9" t="s">
        <v>3338</v>
      </c>
      <c r="G341" s="12" t="s">
        <v>954</v>
      </c>
      <c r="H341" s="8">
        <v>1.51208741807594</v>
      </c>
    </row>
    <row r="342" spans="1:8">
      <c r="A342" s="9" t="s">
        <v>3339</v>
      </c>
      <c r="B342" s="9" t="s">
        <v>3340</v>
      </c>
      <c r="C342" s="12" t="s">
        <v>1638</v>
      </c>
      <c r="D342" s="8">
        <v>1.87545308657583</v>
      </c>
      <c r="E342" s="9"/>
      <c r="F342" s="10"/>
      <c r="G342" s="12" t="s">
        <v>1637</v>
      </c>
      <c r="H342" s="8">
        <v>2.03830358776978</v>
      </c>
    </row>
    <row r="343" spans="1:8">
      <c r="A343" s="9"/>
      <c r="B343" s="10"/>
      <c r="C343" s="12" t="s">
        <v>1640</v>
      </c>
      <c r="D343" s="8">
        <v>1.65292311934612</v>
      </c>
      <c r="E343" s="12" t="s">
        <v>3341</v>
      </c>
      <c r="F343" s="10" t="s">
        <v>413</v>
      </c>
      <c r="G343" s="12" t="s">
        <v>868</v>
      </c>
      <c r="H343" s="13">
        <v>1.93022167923383</v>
      </c>
    </row>
    <row r="344" spans="1:8">
      <c r="A344" s="9" t="s">
        <v>3342</v>
      </c>
      <c r="B344" s="9" t="s">
        <v>3343</v>
      </c>
      <c r="C344" s="12" t="s">
        <v>887</v>
      </c>
      <c r="D344" s="8">
        <v>1.6277104922722</v>
      </c>
      <c r="E344" s="9" t="s">
        <v>3344</v>
      </c>
      <c r="F344" s="10" t="s">
        <v>413</v>
      </c>
      <c r="G344" s="12" t="s">
        <v>416</v>
      </c>
      <c r="H344" s="13">
        <v>2.18669884507177</v>
      </c>
    </row>
    <row r="345" spans="1:8">
      <c r="A345" s="9" t="s">
        <v>3345</v>
      </c>
      <c r="B345" s="10" t="s">
        <v>413</v>
      </c>
      <c r="C345" s="12" t="s">
        <v>1607</v>
      </c>
      <c r="D345" s="8">
        <v>1.67954653910654</v>
      </c>
      <c r="E345" s="12" t="s">
        <v>3346</v>
      </c>
      <c r="F345" s="10" t="s">
        <v>413</v>
      </c>
      <c r="G345" s="12" t="s">
        <v>868</v>
      </c>
      <c r="H345" s="13">
        <v>1.58670205126589</v>
      </c>
    </row>
    <row r="346" spans="1:8">
      <c r="A346" s="9" t="s">
        <v>3347</v>
      </c>
      <c r="B346" s="9" t="s">
        <v>3348</v>
      </c>
      <c r="C346" s="12" t="s">
        <v>887</v>
      </c>
      <c r="D346" s="8">
        <v>1.77941494419494</v>
      </c>
      <c r="E346" s="12" t="s">
        <v>3349</v>
      </c>
      <c r="F346" s="9" t="s">
        <v>3350</v>
      </c>
      <c r="G346" s="12" t="s">
        <v>884</v>
      </c>
      <c r="H346" s="13">
        <v>1.64442046886653</v>
      </c>
    </row>
    <row r="347" spans="1:8">
      <c r="A347" s="9"/>
      <c r="B347" s="10"/>
      <c r="C347" s="12" t="s">
        <v>705</v>
      </c>
      <c r="D347" s="13">
        <v>1.7221844255171</v>
      </c>
      <c r="E347" s="9"/>
      <c r="F347" s="10"/>
      <c r="G347" s="12" t="s">
        <v>887</v>
      </c>
      <c r="H347" s="8">
        <v>1.98277463229782</v>
      </c>
    </row>
    <row r="348" spans="1:8">
      <c r="A348" s="9"/>
      <c r="B348" s="10"/>
      <c r="C348" s="12" t="s">
        <v>839</v>
      </c>
      <c r="D348" s="13">
        <v>1.58746468277332</v>
      </c>
      <c r="E348" s="9" t="s">
        <v>3351</v>
      </c>
      <c r="F348" s="9" t="s">
        <v>2100</v>
      </c>
      <c r="G348" s="12" t="s">
        <v>954</v>
      </c>
      <c r="H348" s="8">
        <v>1.62865228810681</v>
      </c>
    </row>
    <row r="349" spans="1:8">
      <c r="A349" s="9"/>
      <c r="B349" s="10"/>
      <c r="C349" s="12" t="s">
        <v>868</v>
      </c>
      <c r="D349" s="13">
        <v>1.92564207117696</v>
      </c>
      <c r="E349" s="12" t="s">
        <v>3352</v>
      </c>
      <c r="F349" s="9" t="s">
        <v>3353</v>
      </c>
      <c r="G349" s="12" t="s">
        <v>884</v>
      </c>
      <c r="H349" s="13">
        <v>1.64039138855075</v>
      </c>
    </row>
    <row r="350" spans="1:8">
      <c r="A350" s="9" t="s">
        <v>3354</v>
      </c>
      <c r="B350" s="10" t="s">
        <v>413</v>
      </c>
      <c r="C350" s="12" t="s">
        <v>416</v>
      </c>
      <c r="D350" s="13">
        <v>1.60278450643452</v>
      </c>
      <c r="E350" s="9"/>
      <c r="F350" s="10"/>
      <c r="G350" s="12" t="s">
        <v>1615</v>
      </c>
      <c r="H350" s="8">
        <v>1.73633539393936</v>
      </c>
    </row>
    <row r="351" spans="1:8">
      <c r="A351" s="9"/>
      <c r="B351" s="10"/>
      <c r="C351" s="12" t="s">
        <v>414</v>
      </c>
      <c r="D351" s="13">
        <v>2.22135275930282</v>
      </c>
      <c r="E351" s="9"/>
      <c r="F351" s="10"/>
      <c r="G351" s="12" t="s">
        <v>950</v>
      </c>
      <c r="H351" s="8">
        <v>1.56526372484327</v>
      </c>
    </row>
    <row r="352" spans="1:8">
      <c r="A352" s="12" t="s">
        <v>3355</v>
      </c>
      <c r="B352" s="10" t="s">
        <v>413</v>
      </c>
      <c r="C352" s="12" t="s">
        <v>884</v>
      </c>
      <c r="D352" s="13">
        <v>1.72052412294404</v>
      </c>
      <c r="E352" s="9" t="s">
        <v>3356</v>
      </c>
      <c r="F352" s="9" t="s">
        <v>3353</v>
      </c>
      <c r="G352" s="12" t="s">
        <v>887</v>
      </c>
      <c r="H352" s="8">
        <v>1.72469357467258</v>
      </c>
    </row>
    <row r="353" spans="1:8">
      <c r="A353" s="9" t="s">
        <v>3357</v>
      </c>
      <c r="B353" s="10" t="s">
        <v>413</v>
      </c>
      <c r="C353" s="12" t="s">
        <v>1623</v>
      </c>
      <c r="D353" s="8">
        <v>1.96971695300618</v>
      </c>
      <c r="E353" s="9"/>
      <c r="F353" s="10"/>
      <c r="G353" s="12" t="s">
        <v>705</v>
      </c>
      <c r="H353" s="13">
        <v>1.53420892840441</v>
      </c>
    </row>
    <row r="354" spans="1:8">
      <c r="A354" s="12" t="s">
        <v>3358</v>
      </c>
      <c r="B354" s="10" t="s">
        <v>413</v>
      </c>
      <c r="C354" s="12" t="s">
        <v>1650</v>
      </c>
      <c r="D354" s="13">
        <v>2.08414524398008</v>
      </c>
      <c r="E354" s="9" t="s">
        <v>3359</v>
      </c>
      <c r="F354" s="9" t="s">
        <v>3353</v>
      </c>
      <c r="G354" s="12" t="s">
        <v>887</v>
      </c>
      <c r="H354" s="8">
        <v>1.68661321351115</v>
      </c>
    </row>
    <row r="355" spans="1:8">
      <c r="A355" s="9" t="s">
        <v>3360</v>
      </c>
      <c r="B355" s="10" t="s">
        <v>413</v>
      </c>
      <c r="C355" s="12" t="s">
        <v>887</v>
      </c>
      <c r="D355" s="8">
        <v>2.06167816309051</v>
      </c>
      <c r="E355" s="9"/>
      <c r="F355" s="10"/>
      <c r="G355" s="12" t="s">
        <v>705</v>
      </c>
      <c r="H355" s="13">
        <v>2.33292015855448</v>
      </c>
    </row>
    <row r="356" spans="1:8">
      <c r="A356" s="9" t="s">
        <v>3361</v>
      </c>
      <c r="B356" s="10" t="s">
        <v>413</v>
      </c>
      <c r="C356" s="12" t="s">
        <v>887</v>
      </c>
      <c r="D356" s="8">
        <v>1.62514699647484</v>
      </c>
      <c r="E356" s="9" t="s">
        <v>3362</v>
      </c>
      <c r="F356" s="10" t="s">
        <v>413</v>
      </c>
      <c r="G356" s="12" t="s">
        <v>1623</v>
      </c>
      <c r="H356" s="8">
        <v>1.54931476271094</v>
      </c>
    </row>
    <row r="357" spans="1:8">
      <c r="A357" s="9"/>
      <c r="B357" s="10"/>
      <c r="C357" s="12" t="s">
        <v>868</v>
      </c>
      <c r="D357" s="13">
        <v>2.23457261457146</v>
      </c>
      <c r="E357" s="12" t="s">
        <v>3363</v>
      </c>
      <c r="F357" s="10" t="s">
        <v>413</v>
      </c>
      <c r="G357" s="12" t="s">
        <v>414</v>
      </c>
      <c r="H357" s="13">
        <v>2.01357478061892</v>
      </c>
    </row>
    <row r="358" spans="1:8">
      <c r="A358" s="9"/>
      <c r="B358" s="10"/>
      <c r="C358" s="12" t="s">
        <v>1650</v>
      </c>
      <c r="D358" s="13">
        <v>2.01727580836477</v>
      </c>
      <c r="E358" s="9" t="s">
        <v>3364</v>
      </c>
      <c r="F358" s="9" t="s">
        <v>3365</v>
      </c>
      <c r="G358" s="12" t="s">
        <v>1615</v>
      </c>
      <c r="H358" s="8">
        <v>1.99722679336321</v>
      </c>
    </row>
    <row r="359" spans="1:8">
      <c r="A359" s="9" t="s">
        <v>3366</v>
      </c>
      <c r="B359" s="10" t="s">
        <v>413</v>
      </c>
      <c r="C359" s="12" t="s">
        <v>887</v>
      </c>
      <c r="D359" s="8">
        <v>3.12501992688647</v>
      </c>
      <c r="E359" s="9"/>
      <c r="F359" s="10"/>
      <c r="G359" s="12" t="s">
        <v>1638</v>
      </c>
      <c r="H359" s="8">
        <v>1.59807364680052</v>
      </c>
    </row>
    <row r="360" spans="1:8">
      <c r="A360" s="9"/>
      <c r="B360" s="10"/>
      <c r="C360" s="12" t="s">
        <v>839</v>
      </c>
      <c r="D360" s="13">
        <v>2.76947486888853</v>
      </c>
      <c r="E360" s="9"/>
      <c r="F360" s="10"/>
      <c r="G360" s="12" t="s">
        <v>1637</v>
      </c>
      <c r="H360" s="8">
        <v>1.65928412219781</v>
      </c>
    </row>
    <row r="361" spans="1:8">
      <c r="A361" s="9"/>
      <c r="B361" s="10"/>
      <c r="C361" s="12" t="s">
        <v>868</v>
      </c>
      <c r="D361" s="13">
        <v>3.59921811016315</v>
      </c>
      <c r="E361" s="9" t="s">
        <v>3367</v>
      </c>
      <c r="F361" s="10" t="s">
        <v>413</v>
      </c>
      <c r="G361" s="12" t="s">
        <v>1615</v>
      </c>
      <c r="H361" s="8">
        <v>2.03736481577538</v>
      </c>
    </row>
    <row r="362" spans="1:8">
      <c r="A362" s="9"/>
      <c r="B362" s="10"/>
      <c r="C362" s="12" t="s">
        <v>514</v>
      </c>
      <c r="D362" s="13">
        <v>2.41348625267744</v>
      </c>
      <c r="E362" s="12" t="s">
        <v>3368</v>
      </c>
      <c r="F362" s="10" t="s">
        <v>413</v>
      </c>
      <c r="G362" s="12" t="s">
        <v>884</v>
      </c>
      <c r="H362" s="13">
        <v>1.59066206339325</v>
      </c>
    </row>
    <row r="363" spans="1:8">
      <c r="A363" s="9" t="s">
        <v>3369</v>
      </c>
      <c r="B363" s="10" t="s">
        <v>413</v>
      </c>
      <c r="C363" s="12" t="s">
        <v>416</v>
      </c>
      <c r="D363" s="13">
        <v>1.53301419021268</v>
      </c>
      <c r="E363" s="9"/>
      <c r="F363" s="10"/>
      <c r="G363" s="12" t="s">
        <v>887</v>
      </c>
      <c r="H363" s="8">
        <v>2.28714355289579</v>
      </c>
    </row>
    <row r="364" spans="1:8">
      <c r="A364" s="9"/>
      <c r="B364" s="10"/>
      <c r="C364" s="12" t="s">
        <v>414</v>
      </c>
      <c r="D364" s="13">
        <v>1.63568749572</v>
      </c>
      <c r="E364" s="9"/>
      <c r="F364" s="10"/>
      <c r="G364" s="12" t="s">
        <v>868</v>
      </c>
      <c r="H364" s="13">
        <v>1.64910148445518</v>
      </c>
    </row>
    <row r="365" spans="1:8">
      <c r="A365" s="12" t="s">
        <v>3370</v>
      </c>
      <c r="B365" s="10" t="s">
        <v>413</v>
      </c>
      <c r="C365" s="12" t="s">
        <v>884</v>
      </c>
      <c r="D365" s="13">
        <v>1.82740042222546</v>
      </c>
      <c r="E365" s="9"/>
      <c r="F365" s="10"/>
      <c r="G365" s="12" t="s">
        <v>1650</v>
      </c>
      <c r="H365" s="13">
        <v>1.6421076388191</v>
      </c>
    </row>
    <row r="366" spans="1:8">
      <c r="A366" s="9"/>
      <c r="B366" s="10"/>
      <c r="C366" s="12" t="s">
        <v>887</v>
      </c>
      <c r="D366" s="8">
        <v>2.0197085218023</v>
      </c>
      <c r="E366" s="9" t="s">
        <v>3371</v>
      </c>
      <c r="F366" s="9" t="s">
        <v>3372</v>
      </c>
      <c r="G366" s="12" t="s">
        <v>416</v>
      </c>
      <c r="H366" s="13">
        <v>1.71668114900603</v>
      </c>
    </row>
    <row r="367" spans="1:8">
      <c r="A367" s="9"/>
      <c r="B367" s="10"/>
      <c r="C367" s="12" t="s">
        <v>868</v>
      </c>
      <c r="D367" s="13">
        <v>1.67975485721455</v>
      </c>
      <c r="E367" s="9"/>
      <c r="F367" s="10"/>
      <c r="G367" s="12" t="s">
        <v>414</v>
      </c>
      <c r="H367" s="13">
        <v>1.91215381856507</v>
      </c>
    </row>
    <row r="368" spans="1:8">
      <c r="A368" s="9" t="s">
        <v>3373</v>
      </c>
      <c r="B368" s="10" t="s">
        <v>413</v>
      </c>
      <c r="C368" s="12" t="s">
        <v>954</v>
      </c>
      <c r="D368" s="8">
        <v>1.54418714878888</v>
      </c>
      <c r="E368" s="9" t="s">
        <v>3374</v>
      </c>
      <c r="F368" s="10" t="s">
        <v>413</v>
      </c>
      <c r="G368" s="12" t="s">
        <v>1607</v>
      </c>
      <c r="H368" s="8">
        <v>1.81896304026617</v>
      </c>
    </row>
    <row r="369" spans="1:8">
      <c r="A369" s="9" t="s">
        <v>3375</v>
      </c>
      <c r="B369" s="10" t="s">
        <v>413</v>
      </c>
      <c r="C369" s="12" t="s">
        <v>1638</v>
      </c>
      <c r="D369" s="8">
        <v>1.81313565851317</v>
      </c>
      <c r="E369" s="9" t="s">
        <v>3376</v>
      </c>
      <c r="F369" s="9" t="s">
        <v>3377</v>
      </c>
      <c r="G369" s="12" t="s">
        <v>1623</v>
      </c>
      <c r="H369" s="8">
        <v>1.58413988907825</v>
      </c>
    </row>
    <row r="370" spans="1:8">
      <c r="A370" s="9"/>
      <c r="B370" s="10"/>
      <c r="C370" s="12" t="s">
        <v>1623</v>
      </c>
      <c r="D370" s="8">
        <v>1.85218369398777</v>
      </c>
      <c r="E370" s="9" t="s">
        <v>3378</v>
      </c>
      <c r="F370" s="9" t="s">
        <v>3379</v>
      </c>
      <c r="G370" s="12" t="s">
        <v>954</v>
      </c>
      <c r="H370" s="8">
        <v>1.75851180920689</v>
      </c>
    </row>
    <row r="371" spans="1:8">
      <c r="A371" s="9"/>
      <c r="B371" s="10"/>
      <c r="C371" s="12" t="s">
        <v>1640</v>
      </c>
      <c r="D371" s="8">
        <v>1.93807048845376</v>
      </c>
      <c r="E371" s="9"/>
      <c r="F371" s="10"/>
      <c r="G371" s="12" t="s">
        <v>950</v>
      </c>
      <c r="H371" s="8">
        <v>1.7249838641273</v>
      </c>
    </row>
    <row r="372" spans="1:8">
      <c r="A372" s="9"/>
      <c r="B372" s="10"/>
      <c r="C372" s="12" t="s">
        <v>414</v>
      </c>
      <c r="D372" s="13">
        <v>1.74339702167234</v>
      </c>
      <c r="E372" s="12" t="s">
        <v>3380</v>
      </c>
      <c r="F372" s="10" t="s">
        <v>413</v>
      </c>
      <c r="G372" s="12" t="s">
        <v>414</v>
      </c>
      <c r="H372" s="13">
        <v>1.5402097832604</v>
      </c>
    </row>
    <row r="373" spans="1:8">
      <c r="A373" s="9" t="s">
        <v>3381</v>
      </c>
      <c r="B373" s="9" t="s">
        <v>3382</v>
      </c>
      <c r="C373" s="9" t="s">
        <v>1615</v>
      </c>
      <c r="D373" s="8">
        <v>1.55916268663744</v>
      </c>
      <c r="E373" s="9" t="s">
        <v>3383</v>
      </c>
      <c r="F373" s="9" t="s">
        <v>3384</v>
      </c>
      <c r="G373" s="12" t="s">
        <v>1637</v>
      </c>
      <c r="H373" s="8">
        <v>1.60153852500727</v>
      </c>
    </row>
    <row r="374" spans="1:8">
      <c r="A374" s="9"/>
      <c r="B374" s="10"/>
      <c r="C374" s="9" t="s">
        <v>950</v>
      </c>
      <c r="D374" s="8">
        <v>1.97014528705234</v>
      </c>
      <c r="E374" s="9" t="s">
        <v>3385</v>
      </c>
      <c r="F374" s="10" t="s">
        <v>413</v>
      </c>
      <c r="G374" s="12" t="s">
        <v>1638</v>
      </c>
      <c r="H374" s="8">
        <v>1.79932124704766</v>
      </c>
    </row>
    <row r="375" spans="1:8">
      <c r="A375" s="9" t="s">
        <v>3386</v>
      </c>
      <c r="B375" s="9" t="s">
        <v>3387</v>
      </c>
      <c r="C375" s="9" t="s">
        <v>416</v>
      </c>
      <c r="D375" s="8">
        <v>1.78386199072767</v>
      </c>
      <c r="E375" s="9"/>
      <c r="F375" s="10"/>
      <c r="G375" s="12" t="s">
        <v>1640</v>
      </c>
      <c r="H375" s="8">
        <v>1.63782522746981</v>
      </c>
    </row>
    <row r="376" spans="1:8">
      <c r="A376" s="9" t="s">
        <v>3388</v>
      </c>
      <c r="B376" s="9" t="s">
        <v>3389</v>
      </c>
      <c r="C376" s="9" t="s">
        <v>1650</v>
      </c>
      <c r="D376" s="8">
        <v>1.67218286045135</v>
      </c>
      <c r="E376" s="12" t="s">
        <v>3390</v>
      </c>
      <c r="F376" s="10" t="s">
        <v>413</v>
      </c>
      <c r="G376" s="12" t="s">
        <v>551</v>
      </c>
      <c r="H376" s="13">
        <v>1.51089190508871</v>
      </c>
    </row>
    <row r="377" spans="1:8">
      <c r="A377" s="9"/>
      <c r="B377" s="10"/>
      <c r="C377" s="9" t="s">
        <v>416</v>
      </c>
      <c r="D377" s="8">
        <v>1.91558426829879</v>
      </c>
      <c r="E377" s="12" t="s">
        <v>3391</v>
      </c>
      <c r="F377" s="9" t="s">
        <v>3392</v>
      </c>
      <c r="G377" s="12" t="s">
        <v>884</v>
      </c>
      <c r="H377" s="13">
        <v>1.58924321489707</v>
      </c>
    </row>
    <row r="378" spans="1:8">
      <c r="A378" s="9" t="s">
        <v>3393</v>
      </c>
      <c r="B378" s="10" t="s">
        <v>413</v>
      </c>
      <c r="C378" s="9" t="s">
        <v>414</v>
      </c>
      <c r="D378" s="8">
        <v>2.36123516870257</v>
      </c>
      <c r="E378" s="9"/>
      <c r="F378" s="10"/>
      <c r="G378" s="12" t="s">
        <v>868</v>
      </c>
      <c r="H378" s="13">
        <v>1.65570169139465</v>
      </c>
    </row>
    <row r="379" spans="1:8">
      <c r="A379" s="9" t="s">
        <v>3394</v>
      </c>
      <c r="B379" s="10" t="s">
        <v>413</v>
      </c>
      <c r="C379" s="9" t="s">
        <v>705</v>
      </c>
      <c r="D379" s="8">
        <v>1.5134386875995</v>
      </c>
      <c r="E379" s="9" t="s">
        <v>3395</v>
      </c>
      <c r="F379" s="10" t="s">
        <v>413</v>
      </c>
      <c r="G379" s="12" t="s">
        <v>1607</v>
      </c>
      <c r="H379" s="8">
        <v>1.71152843214335</v>
      </c>
    </row>
    <row r="380" spans="1:8">
      <c r="A380" s="9" t="s">
        <v>3396</v>
      </c>
      <c r="B380" s="9" t="s">
        <v>3397</v>
      </c>
      <c r="C380" s="9" t="s">
        <v>514</v>
      </c>
      <c r="D380" s="8">
        <v>1.63858900344082</v>
      </c>
      <c r="E380" s="9" t="s">
        <v>3398</v>
      </c>
      <c r="F380" s="10" t="s">
        <v>413</v>
      </c>
      <c r="G380" s="12" t="s">
        <v>1607</v>
      </c>
      <c r="H380" s="8">
        <v>2.28519500583416</v>
      </c>
    </row>
    <row r="381" spans="1:8">
      <c r="A381" s="9" t="s">
        <v>3399</v>
      </c>
      <c r="B381" s="10" t="s">
        <v>413</v>
      </c>
      <c r="C381" s="9" t="s">
        <v>825</v>
      </c>
      <c r="D381" s="8">
        <v>1.67205793796997</v>
      </c>
      <c r="E381" s="9" t="s">
        <v>3400</v>
      </c>
      <c r="F381" s="10" t="s">
        <v>413</v>
      </c>
      <c r="G381" s="12" t="s">
        <v>1637</v>
      </c>
      <c r="H381" s="8">
        <v>1.60276818219574</v>
      </c>
    </row>
    <row r="382" spans="1:8">
      <c r="A382" s="9" t="s">
        <v>3401</v>
      </c>
      <c r="B382" s="9" t="s">
        <v>3402</v>
      </c>
      <c r="C382" s="9" t="s">
        <v>416</v>
      </c>
      <c r="D382" s="8">
        <v>1.51991877938622</v>
      </c>
      <c r="E382" s="9" t="s">
        <v>3403</v>
      </c>
      <c r="F382" s="10" t="s">
        <v>413</v>
      </c>
      <c r="G382" s="12" t="s">
        <v>954</v>
      </c>
      <c r="H382" s="8">
        <v>1.53444825854764</v>
      </c>
    </row>
    <row r="383" spans="1:8">
      <c r="A383" s="9" t="s">
        <v>3404</v>
      </c>
      <c r="B383" s="10" t="s">
        <v>413</v>
      </c>
      <c r="C383" s="9" t="s">
        <v>1650</v>
      </c>
      <c r="D383" s="8">
        <v>1.56929022670267</v>
      </c>
      <c r="E383" s="9" t="s">
        <v>3405</v>
      </c>
      <c r="F383" s="10" t="s">
        <v>413</v>
      </c>
      <c r="G383" s="12" t="s">
        <v>1637</v>
      </c>
      <c r="H383" s="8">
        <v>1.59254758204562</v>
      </c>
    </row>
    <row r="384" spans="1:8">
      <c r="A384" s="9" t="s">
        <v>3406</v>
      </c>
      <c r="B384" s="10" t="s">
        <v>413</v>
      </c>
      <c r="C384" s="9" t="s">
        <v>1623</v>
      </c>
      <c r="D384" s="8">
        <v>1.93301136842344</v>
      </c>
      <c r="E384" s="12" t="s">
        <v>3407</v>
      </c>
      <c r="F384" s="10" t="s">
        <v>413</v>
      </c>
      <c r="G384" s="12" t="s">
        <v>839</v>
      </c>
      <c r="H384" s="13">
        <v>1.60581129136105</v>
      </c>
    </row>
    <row r="385" spans="1:8">
      <c r="A385" s="9" t="s">
        <v>3408</v>
      </c>
      <c r="B385" s="9" t="s">
        <v>3409</v>
      </c>
      <c r="C385" s="9" t="s">
        <v>1615</v>
      </c>
      <c r="D385" s="8">
        <v>2.00702561768571</v>
      </c>
      <c r="E385" s="9"/>
      <c r="F385" s="10"/>
      <c r="G385" s="12" t="s">
        <v>514</v>
      </c>
      <c r="H385" s="13">
        <v>1.77811214764349</v>
      </c>
    </row>
    <row r="386" spans="1:8">
      <c r="A386" s="9" t="s">
        <v>3410</v>
      </c>
      <c r="B386" s="9" t="s">
        <v>3411</v>
      </c>
      <c r="C386" s="9" t="s">
        <v>1637</v>
      </c>
      <c r="D386" s="8">
        <v>1.74698975454187</v>
      </c>
      <c r="E386" s="9" t="s">
        <v>3412</v>
      </c>
      <c r="F386" s="10" t="s">
        <v>413</v>
      </c>
      <c r="G386" s="12" t="s">
        <v>416</v>
      </c>
      <c r="H386" s="13">
        <v>1.85701386075935</v>
      </c>
    </row>
    <row r="387" spans="1:8">
      <c r="A387" s="9" t="s">
        <v>3413</v>
      </c>
      <c r="B387" s="10" t="s">
        <v>413</v>
      </c>
      <c r="C387" s="9" t="s">
        <v>414</v>
      </c>
      <c r="D387" s="8">
        <v>1.65828172047981</v>
      </c>
      <c r="E387" s="9" t="s">
        <v>3414</v>
      </c>
      <c r="F387" s="9" t="s">
        <v>3415</v>
      </c>
      <c r="G387" s="12" t="s">
        <v>1607</v>
      </c>
      <c r="H387" s="8">
        <v>2.29029706862331</v>
      </c>
    </row>
    <row r="388" spans="1:8">
      <c r="A388" s="9" t="s">
        <v>3416</v>
      </c>
      <c r="B388" s="10" t="s">
        <v>413</v>
      </c>
      <c r="C388" s="9" t="s">
        <v>416</v>
      </c>
      <c r="D388" s="8">
        <v>1.72715716765945</v>
      </c>
      <c r="E388" s="12" t="s">
        <v>3417</v>
      </c>
      <c r="F388" s="10" t="s">
        <v>413</v>
      </c>
      <c r="G388" s="12" t="s">
        <v>868</v>
      </c>
      <c r="H388" s="13">
        <v>1.71334722747153</v>
      </c>
    </row>
    <row r="389" spans="1:8">
      <c r="A389" s="9"/>
      <c r="B389" s="10"/>
      <c r="C389" s="9" t="s">
        <v>414</v>
      </c>
      <c r="D389" s="8">
        <v>1.54664690631801</v>
      </c>
      <c r="E389" s="9" t="s">
        <v>3418</v>
      </c>
      <c r="F389" s="10" t="s">
        <v>413</v>
      </c>
      <c r="G389" s="12" t="s">
        <v>416</v>
      </c>
      <c r="H389" s="13">
        <v>2.28634467056337</v>
      </c>
    </row>
    <row r="390" spans="1:8">
      <c r="A390" s="9" t="s">
        <v>3419</v>
      </c>
      <c r="B390" s="10" t="s">
        <v>413</v>
      </c>
      <c r="C390" s="9" t="s">
        <v>839</v>
      </c>
      <c r="D390" s="8">
        <v>2.50051679527272</v>
      </c>
      <c r="E390" s="12" t="s">
        <v>3420</v>
      </c>
      <c r="F390" s="9" t="s">
        <v>3421</v>
      </c>
      <c r="G390" s="12" t="s">
        <v>868</v>
      </c>
      <c r="H390" s="13">
        <v>1.56969523886482</v>
      </c>
    </row>
    <row r="391" spans="1:8">
      <c r="A391" s="9"/>
      <c r="B391" s="10"/>
      <c r="C391" s="9" t="s">
        <v>514</v>
      </c>
      <c r="D391" s="8">
        <v>2.51794265656805</v>
      </c>
      <c r="E391" s="12" t="s">
        <v>3422</v>
      </c>
      <c r="F391" s="10" t="s">
        <v>413</v>
      </c>
      <c r="G391" s="12" t="s">
        <v>884</v>
      </c>
      <c r="H391" s="13">
        <v>2.09298212489062</v>
      </c>
    </row>
    <row r="392" spans="1:8">
      <c r="A392" s="9" t="s">
        <v>3423</v>
      </c>
      <c r="B392" s="10" t="s">
        <v>413</v>
      </c>
      <c r="C392" s="9" t="s">
        <v>1623</v>
      </c>
      <c r="D392" s="8">
        <v>1.65196981342445</v>
      </c>
      <c r="E392" s="9"/>
      <c r="F392" s="10"/>
      <c r="G392" s="12" t="s">
        <v>887</v>
      </c>
      <c r="H392" s="8">
        <v>2.61932985230379</v>
      </c>
    </row>
    <row r="393" spans="1:8">
      <c r="A393" s="9" t="s">
        <v>3424</v>
      </c>
      <c r="B393" s="10" t="s">
        <v>413</v>
      </c>
      <c r="C393" s="9" t="s">
        <v>1637</v>
      </c>
      <c r="D393" s="8">
        <v>1.68322486433945</v>
      </c>
      <c r="E393" s="9"/>
      <c r="F393" s="10"/>
      <c r="G393" s="12" t="s">
        <v>868</v>
      </c>
      <c r="H393" s="13">
        <v>2.08058089082194</v>
      </c>
    </row>
    <row r="394" spans="1:8">
      <c r="A394" s="9" t="s">
        <v>3425</v>
      </c>
      <c r="B394" s="9" t="s">
        <v>3426</v>
      </c>
      <c r="C394" s="9" t="s">
        <v>954</v>
      </c>
      <c r="D394" s="8">
        <v>2.28790866066191</v>
      </c>
      <c r="E394" s="9"/>
      <c r="F394" s="10"/>
      <c r="G394" s="12" t="s">
        <v>1650</v>
      </c>
      <c r="H394" s="13">
        <v>1.65341552311773</v>
      </c>
    </row>
    <row r="395" spans="1:8">
      <c r="A395" s="9"/>
      <c r="B395" s="10"/>
      <c r="C395" s="9" t="s">
        <v>950</v>
      </c>
      <c r="D395" s="8">
        <v>2.47696570601303</v>
      </c>
      <c r="E395" s="9" t="s">
        <v>3427</v>
      </c>
      <c r="F395" s="10" t="s">
        <v>413</v>
      </c>
      <c r="G395" s="12" t="s">
        <v>954</v>
      </c>
      <c r="H395" s="8">
        <v>1.58276040296253</v>
      </c>
    </row>
    <row r="396" spans="1:8">
      <c r="A396" s="9" t="s">
        <v>3428</v>
      </c>
      <c r="B396" s="9" t="s">
        <v>3426</v>
      </c>
      <c r="C396" s="9" t="s">
        <v>887</v>
      </c>
      <c r="D396" s="8">
        <v>1.95424681375886</v>
      </c>
      <c r="E396" s="12" t="s">
        <v>3429</v>
      </c>
      <c r="F396" s="10" t="s">
        <v>413</v>
      </c>
      <c r="G396" s="12" t="s">
        <v>884</v>
      </c>
      <c r="H396" s="13">
        <v>1.8468800366656</v>
      </c>
    </row>
    <row r="397" spans="1:8">
      <c r="A397" s="9" t="s">
        <v>3430</v>
      </c>
      <c r="B397" s="9" t="s">
        <v>3431</v>
      </c>
      <c r="C397" s="9" t="s">
        <v>1623</v>
      </c>
      <c r="D397" s="8">
        <v>2.02057854129832</v>
      </c>
      <c r="E397" s="9" t="s">
        <v>3432</v>
      </c>
      <c r="F397" s="10" t="s">
        <v>413</v>
      </c>
      <c r="G397" s="12" t="s">
        <v>1637</v>
      </c>
      <c r="H397" s="8">
        <v>2.10258943373449</v>
      </c>
    </row>
    <row r="398" spans="1:8">
      <c r="A398" s="9" t="s">
        <v>3433</v>
      </c>
      <c r="B398" s="9" t="s">
        <v>3434</v>
      </c>
      <c r="C398" s="9" t="s">
        <v>1615</v>
      </c>
      <c r="D398" s="8">
        <v>2.27737809898799</v>
      </c>
      <c r="E398" s="9" t="s">
        <v>3435</v>
      </c>
      <c r="F398" s="9" t="s">
        <v>2124</v>
      </c>
      <c r="G398" s="12" t="s">
        <v>1607</v>
      </c>
      <c r="H398" s="8">
        <v>1.51307823045988</v>
      </c>
    </row>
    <row r="399" spans="1:8">
      <c r="A399" s="9"/>
      <c r="B399" s="10"/>
      <c r="C399" s="9" t="s">
        <v>954</v>
      </c>
      <c r="D399" s="8">
        <v>1.75760396961643</v>
      </c>
      <c r="E399" s="9" t="s">
        <v>2123</v>
      </c>
      <c r="F399" s="9" t="s">
        <v>2124</v>
      </c>
      <c r="G399" s="12" t="s">
        <v>1638</v>
      </c>
      <c r="H399" s="8">
        <v>1.81613917905463</v>
      </c>
    </row>
    <row r="400" spans="1:8">
      <c r="A400" s="9"/>
      <c r="B400" s="10"/>
      <c r="C400" s="9" t="s">
        <v>950</v>
      </c>
      <c r="D400" s="8">
        <v>1.86490228008589</v>
      </c>
      <c r="E400" s="9"/>
      <c r="F400" s="10"/>
      <c r="G400" s="12" t="s">
        <v>1640</v>
      </c>
      <c r="H400" s="8">
        <v>1.7182142785074</v>
      </c>
    </row>
    <row r="401" spans="1:8">
      <c r="A401" s="9"/>
      <c r="B401" s="10"/>
      <c r="C401" s="9" t="s">
        <v>1637</v>
      </c>
      <c r="D401" s="8">
        <v>1.70831238944961</v>
      </c>
      <c r="E401" s="9" t="s">
        <v>3436</v>
      </c>
      <c r="F401" s="10" t="s">
        <v>413</v>
      </c>
      <c r="G401" s="12" t="s">
        <v>1607</v>
      </c>
      <c r="H401" s="8">
        <v>1.56793078066336</v>
      </c>
    </row>
    <row r="402" spans="1:8">
      <c r="A402" s="9" t="s">
        <v>3437</v>
      </c>
      <c r="B402" s="9" t="s">
        <v>3434</v>
      </c>
      <c r="C402" s="9" t="s">
        <v>1637</v>
      </c>
      <c r="D402" s="8">
        <v>3.0040510897273</v>
      </c>
      <c r="E402" s="12" t="s">
        <v>3438</v>
      </c>
      <c r="F402" s="10" t="s">
        <v>413</v>
      </c>
      <c r="G402" s="12" t="s">
        <v>884</v>
      </c>
      <c r="H402" s="13">
        <v>1.55852394414283</v>
      </c>
    </row>
    <row r="403" spans="1:8">
      <c r="A403" s="9" t="s">
        <v>3439</v>
      </c>
      <c r="B403" s="9" t="s">
        <v>3434</v>
      </c>
      <c r="C403" s="9" t="s">
        <v>825</v>
      </c>
      <c r="D403" s="8">
        <v>1.56106563640131</v>
      </c>
      <c r="E403" s="9" t="s">
        <v>3440</v>
      </c>
      <c r="F403" s="10" t="s">
        <v>413</v>
      </c>
      <c r="G403" s="12" t="s">
        <v>1623</v>
      </c>
      <c r="H403" s="8">
        <v>1.56351895991734</v>
      </c>
    </row>
    <row r="404" spans="1:8">
      <c r="A404" s="9" t="s">
        <v>3441</v>
      </c>
      <c r="B404" s="9" t="s">
        <v>3442</v>
      </c>
      <c r="C404" s="9" t="s">
        <v>1615</v>
      </c>
      <c r="D404" s="8">
        <v>1.52105485339506</v>
      </c>
      <c r="E404" s="12" t="s">
        <v>3443</v>
      </c>
      <c r="F404" s="10" t="s">
        <v>413</v>
      </c>
      <c r="G404" s="12" t="s">
        <v>705</v>
      </c>
      <c r="H404" s="13">
        <v>1.50728930097361</v>
      </c>
    </row>
    <row r="405" spans="1:8">
      <c r="A405" s="9" t="s">
        <v>3444</v>
      </c>
      <c r="B405" s="9" t="s">
        <v>3445</v>
      </c>
      <c r="C405" s="9" t="s">
        <v>551</v>
      </c>
      <c r="D405" s="8">
        <v>1.94150973321789</v>
      </c>
      <c r="E405" s="9" t="s">
        <v>3446</v>
      </c>
      <c r="F405" s="10" t="s">
        <v>413</v>
      </c>
      <c r="G405" s="12" t="s">
        <v>1638</v>
      </c>
      <c r="H405" s="8">
        <v>1.76924731371139</v>
      </c>
    </row>
    <row r="406" spans="1:8">
      <c r="A406" s="9" t="s">
        <v>3447</v>
      </c>
      <c r="B406" s="10" t="s">
        <v>413</v>
      </c>
      <c r="C406" s="9" t="s">
        <v>954</v>
      </c>
      <c r="D406" s="8">
        <v>1.75665512247417</v>
      </c>
      <c r="E406" s="9"/>
      <c r="F406" s="10"/>
      <c r="G406" s="12" t="s">
        <v>1640</v>
      </c>
      <c r="H406" s="8">
        <v>1.91816847081296</v>
      </c>
    </row>
    <row r="407" spans="1:8">
      <c r="A407" s="9"/>
      <c r="B407" s="10"/>
      <c r="C407" s="9" t="s">
        <v>950</v>
      </c>
      <c r="D407" s="8">
        <v>1.53937824254235</v>
      </c>
      <c r="E407" s="12" t="s">
        <v>3448</v>
      </c>
      <c r="F407" s="9" t="s">
        <v>2128</v>
      </c>
      <c r="G407" s="12" t="s">
        <v>884</v>
      </c>
      <c r="H407" s="13">
        <v>1.83786256321989</v>
      </c>
    </row>
    <row r="408" spans="1:8">
      <c r="A408" s="9" t="s">
        <v>3449</v>
      </c>
      <c r="B408" s="9" t="s">
        <v>3450</v>
      </c>
      <c r="C408" s="9" t="s">
        <v>416</v>
      </c>
      <c r="D408" s="8">
        <v>1.52328014314816</v>
      </c>
      <c r="E408" s="9" t="s">
        <v>3451</v>
      </c>
      <c r="F408" s="9" t="s">
        <v>3452</v>
      </c>
      <c r="G408" s="12" t="s">
        <v>1623</v>
      </c>
      <c r="H408" s="8">
        <v>1.63125986522116</v>
      </c>
    </row>
    <row r="409" spans="1:8">
      <c r="A409" s="9" t="s">
        <v>3453</v>
      </c>
      <c r="B409" s="10" t="s">
        <v>413</v>
      </c>
      <c r="C409" s="9" t="s">
        <v>1637</v>
      </c>
      <c r="D409" s="8">
        <v>1.81939664525738</v>
      </c>
      <c r="E409" s="12" t="s">
        <v>3454</v>
      </c>
      <c r="F409" s="10" t="s">
        <v>413</v>
      </c>
      <c r="G409" s="12" t="s">
        <v>1650</v>
      </c>
      <c r="H409" s="13">
        <v>1.50225448776438</v>
      </c>
    </row>
    <row r="410" spans="1:8">
      <c r="A410" s="9" t="s">
        <v>3455</v>
      </c>
      <c r="B410" s="9" t="s">
        <v>3456</v>
      </c>
      <c r="C410" s="9" t="s">
        <v>551</v>
      </c>
      <c r="D410" s="8">
        <v>1.80229279428059</v>
      </c>
      <c r="E410" s="12" t="s">
        <v>3457</v>
      </c>
      <c r="F410" s="9" t="s">
        <v>3458</v>
      </c>
      <c r="G410" s="12" t="s">
        <v>1650</v>
      </c>
      <c r="H410" s="13">
        <v>1.73667458482049</v>
      </c>
    </row>
    <row r="411" spans="1:8">
      <c r="A411" s="9" t="s">
        <v>3459</v>
      </c>
      <c r="B411" s="9" t="s">
        <v>3456</v>
      </c>
      <c r="C411" s="9" t="s">
        <v>887</v>
      </c>
      <c r="D411" s="8">
        <v>1.6293488344033</v>
      </c>
      <c r="E411" s="12" t="s">
        <v>3460</v>
      </c>
      <c r="F411" s="9" t="s">
        <v>3461</v>
      </c>
      <c r="G411" s="12" t="s">
        <v>884</v>
      </c>
      <c r="H411" s="13">
        <v>1.54677504754564</v>
      </c>
    </row>
    <row r="412" spans="1:8">
      <c r="A412" s="9"/>
      <c r="B412" s="10"/>
      <c r="C412" s="9" t="s">
        <v>868</v>
      </c>
      <c r="D412" s="8">
        <v>1.62047752403006</v>
      </c>
      <c r="E412" s="9"/>
      <c r="F412" s="10"/>
      <c r="G412" s="12" t="s">
        <v>887</v>
      </c>
      <c r="H412" s="8">
        <v>1.5909142482961</v>
      </c>
    </row>
    <row r="413" spans="1:8">
      <c r="A413" s="9" t="s">
        <v>3462</v>
      </c>
      <c r="B413" s="10" t="s">
        <v>413</v>
      </c>
      <c r="C413" s="9" t="s">
        <v>1623</v>
      </c>
      <c r="D413" s="8">
        <v>1.88512275631009</v>
      </c>
      <c r="E413" s="9"/>
      <c r="F413" s="10"/>
      <c r="G413" s="12" t="s">
        <v>825</v>
      </c>
      <c r="H413" s="13">
        <v>1.56106081578628</v>
      </c>
    </row>
    <row r="414" spans="1:8">
      <c r="A414" s="9" t="s">
        <v>3463</v>
      </c>
      <c r="B414" s="9" t="s">
        <v>3464</v>
      </c>
      <c r="C414" s="9" t="s">
        <v>416</v>
      </c>
      <c r="D414" s="8">
        <v>3.12764685486106</v>
      </c>
      <c r="E414" s="12" t="s">
        <v>3465</v>
      </c>
      <c r="F414" s="9" t="s">
        <v>3466</v>
      </c>
      <c r="G414" s="12" t="s">
        <v>884</v>
      </c>
      <c r="H414" s="13">
        <v>1.71736793898042</v>
      </c>
    </row>
    <row r="415" spans="1:8">
      <c r="A415" s="9"/>
      <c r="B415" s="10"/>
      <c r="C415" s="9" t="s">
        <v>414</v>
      </c>
      <c r="D415" s="8">
        <v>3.42982698837195</v>
      </c>
      <c r="E415" s="12" t="s">
        <v>3467</v>
      </c>
      <c r="F415" s="9" t="s">
        <v>3466</v>
      </c>
      <c r="G415" s="12" t="s">
        <v>551</v>
      </c>
      <c r="H415" s="13">
        <v>2.09948290580561</v>
      </c>
    </row>
    <row r="416" spans="1:8">
      <c r="A416" s="9" t="s">
        <v>3468</v>
      </c>
      <c r="B416" s="9" t="s">
        <v>3469</v>
      </c>
      <c r="C416" s="9" t="s">
        <v>839</v>
      </c>
      <c r="D416" s="8">
        <v>2.0145502747315</v>
      </c>
      <c r="E416" s="9"/>
      <c r="F416" s="10"/>
      <c r="G416" s="12" t="s">
        <v>414</v>
      </c>
      <c r="H416" s="13">
        <v>1.91536268376722</v>
      </c>
    </row>
    <row r="417" spans="1:8">
      <c r="A417" s="9" t="s">
        <v>3470</v>
      </c>
      <c r="B417" s="10" t="s">
        <v>413</v>
      </c>
      <c r="C417" s="9" t="s">
        <v>1607</v>
      </c>
      <c r="D417" s="8">
        <v>1.5364828131976</v>
      </c>
      <c r="E417" s="9" t="s">
        <v>3471</v>
      </c>
      <c r="F417" s="9" t="s">
        <v>3466</v>
      </c>
      <c r="G417" s="12" t="s">
        <v>1623</v>
      </c>
      <c r="H417" s="8">
        <v>2.55585072023962</v>
      </c>
    </row>
    <row r="418" spans="1:8">
      <c r="A418" s="9" t="s">
        <v>3472</v>
      </c>
      <c r="B418" s="10" t="s">
        <v>413</v>
      </c>
      <c r="C418" s="9" t="s">
        <v>1615</v>
      </c>
      <c r="D418" s="8">
        <v>2.12413746286878</v>
      </c>
      <c r="E418" s="12" t="s">
        <v>3473</v>
      </c>
      <c r="F418" s="9" t="s">
        <v>3466</v>
      </c>
      <c r="G418" s="12" t="s">
        <v>705</v>
      </c>
      <c r="H418" s="13">
        <v>2.37069905438512</v>
      </c>
    </row>
    <row r="419" spans="1:8">
      <c r="A419" s="9"/>
      <c r="B419" s="10"/>
      <c r="C419" s="9" t="s">
        <v>954</v>
      </c>
      <c r="D419" s="8">
        <v>1.86046797595251</v>
      </c>
      <c r="E419" s="9" t="s">
        <v>3474</v>
      </c>
      <c r="F419" s="9" t="s">
        <v>3475</v>
      </c>
      <c r="G419" s="12" t="s">
        <v>1623</v>
      </c>
      <c r="H419" s="8">
        <v>1.85829748749176</v>
      </c>
    </row>
    <row r="420" spans="1:8">
      <c r="A420" s="9"/>
      <c r="B420" s="10"/>
      <c r="C420" s="9" t="s">
        <v>950</v>
      </c>
      <c r="D420" s="8">
        <v>2.48948994770246</v>
      </c>
      <c r="E420" s="12" t="s">
        <v>3476</v>
      </c>
      <c r="F420" s="10" t="s">
        <v>413</v>
      </c>
      <c r="G420" s="12" t="s">
        <v>839</v>
      </c>
      <c r="H420" s="13">
        <v>1.51574936343073</v>
      </c>
    </row>
    <row r="421" spans="1:8">
      <c r="A421" s="9" t="s">
        <v>3477</v>
      </c>
      <c r="B421" s="9" t="s">
        <v>3478</v>
      </c>
      <c r="C421" s="9" t="s">
        <v>1637</v>
      </c>
      <c r="D421" s="8">
        <v>1.74507760355161</v>
      </c>
      <c r="E421" s="9" t="s">
        <v>3479</v>
      </c>
      <c r="F421" s="9" t="s">
        <v>3480</v>
      </c>
      <c r="G421" s="12" t="s">
        <v>1638</v>
      </c>
      <c r="H421" s="8">
        <v>1.6052086932036</v>
      </c>
    </row>
    <row r="422" spans="1:8">
      <c r="A422" s="9" t="s">
        <v>3481</v>
      </c>
      <c r="B422" s="10" t="s">
        <v>413</v>
      </c>
      <c r="C422" s="9" t="s">
        <v>1607</v>
      </c>
      <c r="D422" s="8">
        <v>1.71207564969143</v>
      </c>
      <c r="E422" s="9"/>
      <c r="F422" s="10"/>
      <c r="G422" s="12" t="s">
        <v>1640</v>
      </c>
      <c r="H422" s="8">
        <v>2.09801518795223</v>
      </c>
    </row>
    <row r="423" spans="1:8">
      <c r="A423" s="9" t="s">
        <v>3482</v>
      </c>
      <c r="B423" s="9" t="s">
        <v>3483</v>
      </c>
      <c r="C423" s="9" t="s">
        <v>1615</v>
      </c>
      <c r="D423" s="8">
        <v>1.72180286871437</v>
      </c>
      <c r="E423" s="12" t="s">
        <v>3484</v>
      </c>
      <c r="F423" s="10" t="s">
        <v>413</v>
      </c>
      <c r="G423" s="12" t="s">
        <v>414</v>
      </c>
      <c r="H423" s="13">
        <v>1.69499581805758</v>
      </c>
    </row>
    <row r="424" spans="1:8">
      <c r="A424" s="9"/>
      <c r="B424" s="10"/>
      <c r="C424" s="9" t="s">
        <v>954</v>
      </c>
      <c r="D424" s="8">
        <v>2.5497436302162</v>
      </c>
      <c r="E424" s="9" t="s">
        <v>3485</v>
      </c>
      <c r="F424" s="10" t="s">
        <v>413</v>
      </c>
      <c r="G424" s="12" t="s">
        <v>416</v>
      </c>
      <c r="H424" s="13">
        <v>1.74784515579628</v>
      </c>
    </row>
    <row r="425" spans="1:8">
      <c r="A425" s="9"/>
      <c r="B425" s="10"/>
      <c r="C425" s="9" t="s">
        <v>950</v>
      </c>
      <c r="D425" s="8">
        <v>2.545637104366</v>
      </c>
      <c r="E425" s="9" t="s">
        <v>3486</v>
      </c>
      <c r="F425" s="9" t="s">
        <v>3487</v>
      </c>
      <c r="G425" s="12" t="s">
        <v>1637</v>
      </c>
      <c r="H425" s="8">
        <v>1.67275121044048</v>
      </c>
    </row>
    <row r="426" spans="1:8">
      <c r="A426" s="9" t="s">
        <v>3488</v>
      </c>
      <c r="B426" s="10" t="s">
        <v>413</v>
      </c>
      <c r="C426" s="9" t="s">
        <v>1607</v>
      </c>
      <c r="D426" s="8">
        <v>1.63069121968808</v>
      </c>
      <c r="E426" s="9" t="s">
        <v>3489</v>
      </c>
      <c r="F426" s="10" t="s">
        <v>413</v>
      </c>
      <c r="G426" s="12" t="s">
        <v>1638</v>
      </c>
      <c r="H426" s="8">
        <v>1.84098759526041</v>
      </c>
    </row>
    <row r="427" spans="1:8">
      <c r="A427" s="9" t="s">
        <v>3490</v>
      </c>
      <c r="B427" s="10" t="s">
        <v>413</v>
      </c>
      <c r="C427" s="9" t="s">
        <v>1637</v>
      </c>
      <c r="D427" s="8">
        <v>1.77498863797328</v>
      </c>
      <c r="E427" s="9"/>
      <c r="F427" s="10"/>
      <c r="G427" s="12" t="s">
        <v>1640</v>
      </c>
      <c r="H427" s="8">
        <v>1.88880458521367</v>
      </c>
    </row>
    <row r="428" spans="1:8">
      <c r="A428" s="9" t="s">
        <v>3491</v>
      </c>
      <c r="B428" s="10" t="s">
        <v>413</v>
      </c>
      <c r="C428" s="9" t="s">
        <v>1638</v>
      </c>
      <c r="D428" s="8">
        <v>3.10009075074914</v>
      </c>
      <c r="E428" s="9" t="s">
        <v>3492</v>
      </c>
      <c r="F428" s="10" t="s">
        <v>413</v>
      </c>
      <c r="G428" s="12" t="s">
        <v>416</v>
      </c>
      <c r="H428" s="13">
        <v>1.53237147071697</v>
      </c>
    </row>
    <row r="429" spans="1:8">
      <c r="A429" s="9"/>
      <c r="B429" s="10"/>
      <c r="C429" s="9" t="s">
        <v>1640</v>
      </c>
      <c r="D429" s="8">
        <v>3.25852451240417</v>
      </c>
      <c r="E429" s="9"/>
      <c r="F429" s="10"/>
      <c r="G429" s="12" t="s">
        <v>414</v>
      </c>
      <c r="H429" s="13">
        <v>1.70592974054344</v>
      </c>
    </row>
    <row r="430" spans="1:8">
      <c r="A430" s="9"/>
      <c r="B430" s="10"/>
      <c r="C430" s="9" t="s">
        <v>1607</v>
      </c>
      <c r="D430" s="8">
        <v>1.66365834171722</v>
      </c>
      <c r="E430" s="12" t="s">
        <v>3493</v>
      </c>
      <c r="F430" s="9" t="s">
        <v>3494</v>
      </c>
      <c r="G430" s="12" t="s">
        <v>705</v>
      </c>
      <c r="H430" s="13">
        <v>1.7928182093397</v>
      </c>
    </row>
    <row r="431" spans="1:8">
      <c r="A431" s="9" t="s">
        <v>3495</v>
      </c>
      <c r="B431" s="10" t="s">
        <v>413</v>
      </c>
      <c r="C431" s="9" t="s">
        <v>1637</v>
      </c>
      <c r="D431" s="8">
        <v>3.28587204718127</v>
      </c>
      <c r="E431" s="9" t="s">
        <v>3496</v>
      </c>
      <c r="F431" s="9" t="s">
        <v>3494</v>
      </c>
      <c r="G431" s="12" t="s">
        <v>1638</v>
      </c>
      <c r="H431" s="8">
        <v>1.85746795105609</v>
      </c>
    </row>
    <row r="432" spans="1:8">
      <c r="A432" s="9" t="s">
        <v>3497</v>
      </c>
      <c r="B432" s="9" t="s">
        <v>3498</v>
      </c>
      <c r="C432" s="9" t="s">
        <v>1607</v>
      </c>
      <c r="D432" s="8">
        <v>2.08334220224465</v>
      </c>
      <c r="E432" s="9"/>
      <c r="F432" s="10"/>
      <c r="G432" s="12" t="s">
        <v>1640</v>
      </c>
      <c r="H432" s="8">
        <v>1.91173592757423</v>
      </c>
    </row>
    <row r="433" spans="1:8">
      <c r="A433" s="9" t="s">
        <v>3499</v>
      </c>
      <c r="B433" s="9" t="s">
        <v>3500</v>
      </c>
      <c r="C433" s="9" t="s">
        <v>416</v>
      </c>
      <c r="D433" s="8">
        <v>1.81298323902448</v>
      </c>
      <c r="E433" s="9" t="s">
        <v>3501</v>
      </c>
      <c r="F433" s="10" t="s">
        <v>413</v>
      </c>
      <c r="G433" s="12" t="s">
        <v>416</v>
      </c>
      <c r="H433" s="13">
        <v>1.72642544473174</v>
      </c>
    </row>
    <row r="434" spans="1:8">
      <c r="A434" s="9"/>
      <c r="B434" s="10"/>
      <c r="C434" s="9" t="s">
        <v>414</v>
      </c>
      <c r="D434" s="8">
        <v>1.9667534738033</v>
      </c>
      <c r="E434" s="9"/>
      <c r="F434" s="10"/>
      <c r="G434" s="12" t="s">
        <v>414</v>
      </c>
      <c r="H434" s="13">
        <v>2.26202548625052</v>
      </c>
    </row>
    <row r="435" spans="1:8">
      <c r="A435" s="9" t="s">
        <v>3502</v>
      </c>
      <c r="B435" s="10" t="s">
        <v>413</v>
      </c>
      <c r="C435" s="9" t="s">
        <v>551</v>
      </c>
      <c r="D435" s="8">
        <v>1.80141990142133</v>
      </c>
      <c r="E435" s="9" t="s">
        <v>3503</v>
      </c>
      <c r="F435" s="10" t="s">
        <v>413</v>
      </c>
      <c r="G435" s="12" t="s">
        <v>1623</v>
      </c>
      <c r="H435" s="8">
        <v>2.54922015144753</v>
      </c>
    </row>
    <row r="436" spans="1:8">
      <c r="A436" s="9" t="s">
        <v>3504</v>
      </c>
      <c r="B436" s="9" t="s">
        <v>3505</v>
      </c>
      <c r="C436" s="9" t="s">
        <v>839</v>
      </c>
      <c r="D436" s="8">
        <v>1.57395665531743</v>
      </c>
      <c r="E436" s="9" t="s">
        <v>3506</v>
      </c>
      <c r="F436" s="10" t="s">
        <v>413</v>
      </c>
      <c r="G436" s="12" t="s">
        <v>1607</v>
      </c>
      <c r="H436" s="8">
        <v>2.17338274075978</v>
      </c>
    </row>
    <row r="437" spans="1:8">
      <c r="A437" s="9" t="s">
        <v>3507</v>
      </c>
      <c r="B437" s="9" t="s">
        <v>3508</v>
      </c>
      <c r="C437" s="9" t="s">
        <v>1615</v>
      </c>
      <c r="D437" s="8">
        <v>1.89287389598389</v>
      </c>
      <c r="E437" s="9" t="s">
        <v>3509</v>
      </c>
      <c r="F437" s="9" t="s">
        <v>3510</v>
      </c>
      <c r="G437" s="12" t="s">
        <v>1638</v>
      </c>
      <c r="H437" s="8">
        <v>1.57544236392208</v>
      </c>
    </row>
    <row r="438" spans="1:8">
      <c r="A438" s="9" t="s">
        <v>3511</v>
      </c>
      <c r="B438" s="9" t="s">
        <v>3512</v>
      </c>
      <c r="C438" s="9" t="s">
        <v>954</v>
      </c>
      <c r="D438" s="8">
        <v>2.26728899555498</v>
      </c>
      <c r="E438" s="9" t="s">
        <v>3513</v>
      </c>
      <c r="F438" s="9" t="s">
        <v>3514</v>
      </c>
      <c r="G438" s="12" t="s">
        <v>416</v>
      </c>
      <c r="H438" s="13">
        <v>1.52871636465873</v>
      </c>
    </row>
    <row r="439" spans="1:8">
      <c r="A439" s="9"/>
      <c r="B439" s="10"/>
      <c r="C439" s="9" t="s">
        <v>950</v>
      </c>
      <c r="D439" s="8">
        <v>1.57467602309462</v>
      </c>
      <c r="E439" s="9"/>
      <c r="F439" s="10"/>
      <c r="G439" s="12" t="s">
        <v>414</v>
      </c>
      <c r="H439" s="13">
        <v>1.56323294456103</v>
      </c>
    </row>
    <row r="440" spans="1:8">
      <c r="A440" s="9" t="s">
        <v>3515</v>
      </c>
      <c r="B440" s="10" t="s">
        <v>413</v>
      </c>
      <c r="C440" s="9" t="s">
        <v>551</v>
      </c>
      <c r="D440" s="8">
        <v>1.8826891743644</v>
      </c>
      <c r="E440" s="9" t="s">
        <v>3516</v>
      </c>
      <c r="F440" s="10" t="s">
        <v>413</v>
      </c>
      <c r="G440" s="12" t="s">
        <v>1615</v>
      </c>
      <c r="H440" s="8">
        <v>1.89967082554143</v>
      </c>
    </row>
    <row r="441" spans="1:8">
      <c r="A441" s="9" t="s">
        <v>3517</v>
      </c>
      <c r="B441" s="10" t="s">
        <v>413</v>
      </c>
      <c r="C441" s="9" t="s">
        <v>954</v>
      </c>
      <c r="D441" s="8">
        <v>1.54939586339067</v>
      </c>
      <c r="E441" s="9"/>
      <c r="F441" s="10"/>
      <c r="G441" s="12" t="s">
        <v>1638</v>
      </c>
      <c r="H441" s="8">
        <v>2.48157246744174</v>
      </c>
    </row>
    <row r="442" spans="1:8">
      <c r="A442" s="9" t="s">
        <v>3518</v>
      </c>
      <c r="B442" s="10" t="s">
        <v>413</v>
      </c>
      <c r="C442" s="9" t="s">
        <v>1607</v>
      </c>
      <c r="D442" s="8">
        <v>1.67591403291858</v>
      </c>
      <c r="E442" s="9"/>
      <c r="F442" s="10"/>
      <c r="G442" s="12" t="s">
        <v>1640</v>
      </c>
      <c r="H442" s="8">
        <v>2.48908383813595</v>
      </c>
    </row>
    <row r="443" spans="1:8">
      <c r="A443" s="9" t="s">
        <v>3519</v>
      </c>
      <c r="B443" s="10" t="s">
        <v>413</v>
      </c>
      <c r="C443" s="9" t="s">
        <v>1623</v>
      </c>
      <c r="D443" s="8">
        <v>1.69711642895881</v>
      </c>
      <c r="E443" s="9" t="s">
        <v>3520</v>
      </c>
      <c r="F443" s="9" t="s">
        <v>3521</v>
      </c>
      <c r="G443" s="12" t="s">
        <v>954</v>
      </c>
      <c r="H443" s="8">
        <v>1.51396591315789</v>
      </c>
    </row>
    <row r="444" spans="1:8">
      <c r="A444" s="9" t="s">
        <v>3522</v>
      </c>
      <c r="B444" s="10" t="s">
        <v>413</v>
      </c>
      <c r="C444" s="9" t="s">
        <v>1607</v>
      </c>
      <c r="D444" s="8">
        <v>1.96535487691729</v>
      </c>
      <c r="E444" s="12" t="s">
        <v>3523</v>
      </c>
      <c r="F444" s="9" t="s">
        <v>3524</v>
      </c>
      <c r="G444" s="12" t="s">
        <v>884</v>
      </c>
      <c r="H444" s="13">
        <v>1.57233013852182</v>
      </c>
    </row>
    <row r="445" spans="1:8">
      <c r="A445" s="9" t="s">
        <v>3525</v>
      </c>
      <c r="B445" s="10" t="s">
        <v>413</v>
      </c>
      <c r="C445" s="9" t="s">
        <v>954</v>
      </c>
      <c r="D445" s="8">
        <v>1.82727206293396</v>
      </c>
      <c r="E445" s="9" t="s">
        <v>3526</v>
      </c>
      <c r="F445" s="9" t="s">
        <v>3527</v>
      </c>
      <c r="G445" s="12" t="s">
        <v>1637</v>
      </c>
      <c r="H445" s="8">
        <v>2.38084969175875</v>
      </c>
    </row>
    <row r="446" spans="1:8">
      <c r="A446" s="9"/>
      <c r="B446" s="10"/>
      <c r="C446" s="9" t="s">
        <v>950</v>
      </c>
      <c r="D446" s="8">
        <v>1.94641302935241</v>
      </c>
      <c r="E446" s="9" t="s">
        <v>3528</v>
      </c>
      <c r="F446" s="10" t="s">
        <v>413</v>
      </c>
      <c r="G446" s="12" t="s">
        <v>887</v>
      </c>
      <c r="H446" s="8">
        <v>1.8142009132272</v>
      </c>
    </row>
    <row r="447" spans="1:8">
      <c r="A447" s="9"/>
      <c r="B447" s="10"/>
      <c r="C447" s="9" t="s">
        <v>1637</v>
      </c>
      <c r="D447" s="8">
        <v>2.13174335375541</v>
      </c>
      <c r="E447" s="12" t="s">
        <v>3529</v>
      </c>
      <c r="F447" s="10" t="s">
        <v>413</v>
      </c>
      <c r="G447" s="12" t="s">
        <v>884</v>
      </c>
      <c r="H447" s="13">
        <v>1.74243760073639</v>
      </c>
    </row>
    <row r="448" spans="1:8">
      <c r="A448" s="9" t="s">
        <v>3530</v>
      </c>
      <c r="B448" s="10" t="s">
        <v>413</v>
      </c>
      <c r="C448" s="9" t="s">
        <v>825</v>
      </c>
      <c r="D448" s="8">
        <v>1.6796644227422</v>
      </c>
      <c r="E448" s="9"/>
      <c r="F448" s="10"/>
      <c r="G448" s="12" t="s">
        <v>887</v>
      </c>
      <c r="H448" s="8">
        <v>1.73536348661677</v>
      </c>
    </row>
    <row r="449" spans="1:8">
      <c r="A449" s="9" t="s">
        <v>3531</v>
      </c>
      <c r="B449" s="10" t="s">
        <v>413</v>
      </c>
      <c r="C449" s="9" t="s">
        <v>416</v>
      </c>
      <c r="D449" s="8">
        <v>1.58859570973052</v>
      </c>
      <c r="E449" s="9" t="s">
        <v>3532</v>
      </c>
      <c r="F449" s="9" t="s">
        <v>3533</v>
      </c>
      <c r="G449" s="12" t="s">
        <v>887</v>
      </c>
      <c r="H449" s="8">
        <v>1.92670485922251</v>
      </c>
    </row>
    <row r="450" spans="1:8">
      <c r="A450" s="9" t="s">
        <v>3534</v>
      </c>
      <c r="B450" s="10" t="s">
        <v>413</v>
      </c>
      <c r="C450" s="9" t="s">
        <v>1623</v>
      </c>
      <c r="D450" s="8">
        <v>1.58931947323603</v>
      </c>
      <c r="E450" s="9"/>
      <c r="F450" s="10"/>
      <c r="G450" s="12" t="s">
        <v>868</v>
      </c>
      <c r="H450" s="13">
        <v>1.60267516785263</v>
      </c>
    </row>
    <row r="451" spans="1:8">
      <c r="A451" s="9" t="s">
        <v>3535</v>
      </c>
      <c r="B451" s="9" t="s">
        <v>3536</v>
      </c>
      <c r="C451" s="9" t="s">
        <v>825</v>
      </c>
      <c r="D451" s="8">
        <v>1.88950641709376</v>
      </c>
      <c r="E451" s="12" t="s">
        <v>3537</v>
      </c>
      <c r="F451" s="10" t="s">
        <v>413</v>
      </c>
      <c r="G451" s="12" t="s">
        <v>884</v>
      </c>
      <c r="H451" s="13">
        <v>1.98672248158381</v>
      </c>
    </row>
    <row r="452" spans="1:8">
      <c r="A452" s="9" t="s">
        <v>3538</v>
      </c>
      <c r="B452" s="10" t="s">
        <v>413</v>
      </c>
      <c r="C452" s="9" t="s">
        <v>1637</v>
      </c>
      <c r="D452" s="8">
        <v>1.83428100753286</v>
      </c>
      <c r="E452" s="9"/>
      <c r="F452" s="10"/>
      <c r="G452" s="12" t="s">
        <v>887</v>
      </c>
      <c r="H452" s="8">
        <v>2.0565915892046</v>
      </c>
    </row>
    <row r="453" spans="1:8">
      <c r="A453" s="9" t="s">
        <v>3539</v>
      </c>
      <c r="B453" s="10" t="s">
        <v>413</v>
      </c>
      <c r="C453" s="9" t="s">
        <v>825</v>
      </c>
      <c r="D453" s="8">
        <v>1.63942472740496</v>
      </c>
      <c r="E453" s="9"/>
      <c r="F453" s="10"/>
      <c r="G453" s="12" t="s">
        <v>868</v>
      </c>
      <c r="H453" s="13">
        <v>2.18626169972326</v>
      </c>
    </row>
    <row r="454" spans="1:8">
      <c r="A454" s="9" t="s">
        <v>3540</v>
      </c>
      <c r="B454" s="10" t="s">
        <v>413</v>
      </c>
      <c r="C454" s="9" t="s">
        <v>1640</v>
      </c>
      <c r="D454" s="8">
        <v>1.60457835848618</v>
      </c>
      <c r="E454" s="9" t="s">
        <v>3541</v>
      </c>
      <c r="F454" s="10" t="s">
        <v>413</v>
      </c>
      <c r="G454" s="12" t="s">
        <v>887</v>
      </c>
      <c r="H454" s="8">
        <v>1.71680171120837</v>
      </c>
    </row>
    <row r="455" spans="1:8">
      <c r="A455" s="9" t="s">
        <v>3542</v>
      </c>
      <c r="B455" s="9" t="s">
        <v>3543</v>
      </c>
      <c r="C455" s="9" t="s">
        <v>887</v>
      </c>
      <c r="D455" s="8">
        <v>1.65729355923809</v>
      </c>
      <c r="E455" s="9"/>
      <c r="F455" s="10"/>
      <c r="G455" s="12" t="s">
        <v>868</v>
      </c>
      <c r="H455" s="13">
        <v>1.54027239948909</v>
      </c>
    </row>
    <row r="456" spans="1:8">
      <c r="A456" s="9"/>
      <c r="B456" s="10"/>
      <c r="C456" s="9" t="s">
        <v>705</v>
      </c>
      <c r="D456" s="8">
        <v>1.64047452000551</v>
      </c>
      <c r="E456" s="9" t="s">
        <v>3544</v>
      </c>
      <c r="F456" s="10" t="s">
        <v>413</v>
      </c>
      <c r="G456" s="12" t="s">
        <v>887</v>
      </c>
      <c r="H456" s="8">
        <v>2.53232320735383</v>
      </c>
    </row>
    <row r="457" spans="1:8">
      <c r="A457" s="9" t="s">
        <v>3545</v>
      </c>
      <c r="B457" s="9" t="s">
        <v>3546</v>
      </c>
      <c r="C457" s="9" t="s">
        <v>1623</v>
      </c>
      <c r="D457" s="8">
        <v>1.6009924874771</v>
      </c>
      <c r="E457" s="9"/>
      <c r="F457" s="10"/>
      <c r="G457" s="12" t="s">
        <v>868</v>
      </c>
      <c r="H457" s="13">
        <v>2.24389150402247</v>
      </c>
    </row>
    <row r="458" spans="1:8">
      <c r="A458" s="9" t="s">
        <v>3547</v>
      </c>
      <c r="B458" s="9" t="s">
        <v>3548</v>
      </c>
      <c r="C458" s="9" t="s">
        <v>1637</v>
      </c>
      <c r="D458" s="8">
        <v>1.86423095385541</v>
      </c>
      <c r="E458" s="12" t="s">
        <v>3549</v>
      </c>
      <c r="F458" s="10" t="s">
        <v>413</v>
      </c>
      <c r="G458" s="12" t="s">
        <v>884</v>
      </c>
      <c r="H458" s="13">
        <v>1.52597335943303</v>
      </c>
    </row>
    <row r="459" spans="1:8">
      <c r="A459" s="9" t="s">
        <v>3550</v>
      </c>
      <c r="B459" s="10" t="s">
        <v>413</v>
      </c>
      <c r="C459" s="9" t="s">
        <v>416</v>
      </c>
      <c r="D459" s="8">
        <v>1.54541549096727</v>
      </c>
      <c r="E459" s="9"/>
      <c r="F459" s="10"/>
      <c r="G459" s="12" t="s">
        <v>887</v>
      </c>
      <c r="H459" s="8">
        <v>1.72785799754653</v>
      </c>
    </row>
    <row r="460" spans="1:8">
      <c r="A460" s="9" t="s">
        <v>3551</v>
      </c>
      <c r="B460" s="10" t="s">
        <v>413</v>
      </c>
      <c r="C460" s="9" t="s">
        <v>1637</v>
      </c>
      <c r="D460" s="8">
        <v>1.79930139224937</v>
      </c>
      <c r="E460" s="12" t="s">
        <v>3552</v>
      </c>
      <c r="F460" s="10" t="s">
        <v>413</v>
      </c>
      <c r="G460" s="12" t="s">
        <v>884</v>
      </c>
      <c r="H460" s="13">
        <v>2.0341100416361</v>
      </c>
    </row>
    <row r="461" spans="1:8">
      <c r="A461" s="9" t="s">
        <v>3553</v>
      </c>
      <c r="B461" s="9" t="s">
        <v>3554</v>
      </c>
      <c r="C461" s="9" t="s">
        <v>825</v>
      </c>
      <c r="D461" s="8">
        <v>1.58358842094143</v>
      </c>
      <c r="E461" s="9"/>
      <c r="F461" s="10"/>
      <c r="G461" s="12" t="s">
        <v>887</v>
      </c>
      <c r="H461" s="8">
        <v>2.03570423760501</v>
      </c>
    </row>
    <row r="462" spans="1:8">
      <c r="A462" s="9" t="s">
        <v>3555</v>
      </c>
      <c r="B462" s="9" t="s">
        <v>3554</v>
      </c>
      <c r="C462" s="9" t="s">
        <v>1650</v>
      </c>
      <c r="D462" s="8">
        <v>1.76425413394305</v>
      </c>
      <c r="E462" s="9"/>
      <c r="F462" s="10"/>
      <c r="G462" s="12" t="s">
        <v>868</v>
      </c>
      <c r="H462" s="13">
        <v>1.68203852120569</v>
      </c>
    </row>
    <row r="463" spans="1:8">
      <c r="A463" s="9" t="s">
        <v>3556</v>
      </c>
      <c r="B463" s="9" t="s">
        <v>3554</v>
      </c>
      <c r="C463" s="9" t="s">
        <v>705</v>
      </c>
      <c r="D463" s="8">
        <v>1.62100627104531</v>
      </c>
      <c r="E463" s="9"/>
      <c r="F463" s="10"/>
      <c r="G463" s="12" t="s">
        <v>825</v>
      </c>
      <c r="H463" s="13">
        <v>1.5287041266428</v>
      </c>
    </row>
    <row r="464" spans="1:8">
      <c r="A464" s="9" t="s">
        <v>3557</v>
      </c>
      <c r="B464" s="10" t="s">
        <v>413</v>
      </c>
      <c r="C464" s="9" t="s">
        <v>884</v>
      </c>
      <c r="D464" s="8">
        <v>1.81652631580174</v>
      </c>
      <c r="E464" s="12" t="s">
        <v>3558</v>
      </c>
      <c r="F464" s="9" t="s">
        <v>2148</v>
      </c>
      <c r="G464" s="12" t="s">
        <v>884</v>
      </c>
      <c r="H464" s="13">
        <v>1.65568960047847</v>
      </c>
    </row>
    <row r="465" spans="1:8">
      <c r="A465" s="9" t="s">
        <v>3559</v>
      </c>
      <c r="B465" s="9" t="s">
        <v>3560</v>
      </c>
      <c r="C465" s="9" t="s">
        <v>887</v>
      </c>
      <c r="D465" s="8">
        <v>1.62957879826088</v>
      </c>
      <c r="E465" s="9"/>
      <c r="F465" s="10"/>
      <c r="G465" s="12" t="s">
        <v>887</v>
      </c>
      <c r="H465" s="8">
        <v>1.7238036249731</v>
      </c>
    </row>
    <row r="466" spans="1:8">
      <c r="A466" s="9"/>
      <c r="B466" s="10"/>
      <c r="C466" s="9" t="s">
        <v>705</v>
      </c>
      <c r="D466" s="8">
        <v>1.50230664801474</v>
      </c>
      <c r="E466" s="9"/>
      <c r="F466" s="10"/>
      <c r="G466" s="12" t="s">
        <v>868</v>
      </c>
      <c r="H466" s="13">
        <v>1.53452360881924</v>
      </c>
    </row>
    <row r="467" spans="1:8">
      <c r="A467" s="9" t="s">
        <v>3561</v>
      </c>
      <c r="B467" s="10" t="s">
        <v>413</v>
      </c>
      <c r="C467" s="9" t="s">
        <v>1607</v>
      </c>
      <c r="D467" s="8">
        <v>1.62239371529305</v>
      </c>
      <c r="E467" s="9" t="s">
        <v>3562</v>
      </c>
      <c r="F467" s="9" t="s">
        <v>2148</v>
      </c>
      <c r="G467" s="12" t="s">
        <v>887</v>
      </c>
      <c r="H467" s="8">
        <v>2.33228863277752</v>
      </c>
    </row>
    <row r="468" spans="1:8">
      <c r="A468" s="9" t="s">
        <v>3563</v>
      </c>
      <c r="B468" s="10" t="s">
        <v>413</v>
      </c>
      <c r="C468" s="9" t="s">
        <v>416</v>
      </c>
      <c r="D468" s="8">
        <v>1.72020832214615</v>
      </c>
      <c r="E468" s="9"/>
      <c r="F468" s="10"/>
      <c r="G468" s="12" t="s">
        <v>868</v>
      </c>
      <c r="H468" s="13">
        <v>1.73316675906233</v>
      </c>
    </row>
    <row r="469" spans="1:8">
      <c r="A469" s="9" t="s">
        <v>3564</v>
      </c>
      <c r="B469" s="10" t="s">
        <v>413</v>
      </c>
      <c r="C469" s="9" t="s">
        <v>1638</v>
      </c>
      <c r="D469" s="8">
        <v>1.64067802749435</v>
      </c>
      <c r="E469" s="12" t="s">
        <v>3565</v>
      </c>
      <c r="F469" s="9" t="s">
        <v>2148</v>
      </c>
      <c r="G469" s="12" t="s">
        <v>884</v>
      </c>
      <c r="H469" s="13">
        <v>2.27524218446957</v>
      </c>
    </row>
    <row r="470" spans="1:8">
      <c r="A470" s="9" t="s">
        <v>3566</v>
      </c>
      <c r="B470" s="10" t="s">
        <v>413</v>
      </c>
      <c r="C470" s="9" t="s">
        <v>1637</v>
      </c>
      <c r="D470" s="8">
        <v>1.60389737740645</v>
      </c>
      <c r="E470" s="9"/>
      <c r="F470" s="10"/>
      <c r="G470" s="12" t="s">
        <v>887</v>
      </c>
      <c r="H470" s="8">
        <v>2.54271284423377</v>
      </c>
    </row>
    <row r="471" spans="1:8">
      <c r="A471" s="9" t="s">
        <v>3567</v>
      </c>
      <c r="B471" s="10" t="s">
        <v>413</v>
      </c>
      <c r="C471" s="9" t="s">
        <v>1637</v>
      </c>
      <c r="D471" s="8">
        <v>1.79024940541418</v>
      </c>
      <c r="E471" s="9"/>
      <c r="F471" s="10"/>
      <c r="G471" s="12" t="s">
        <v>868</v>
      </c>
      <c r="H471" s="13">
        <v>1.77689243479218</v>
      </c>
    </row>
    <row r="472" spans="1:8">
      <c r="A472" s="9" t="s">
        <v>3568</v>
      </c>
      <c r="B472" s="10" t="s">
        <v>413</v>
      </c>
      <c r="C472" s="9" t="s">
        <v>1615</v>
      </c>
      <c r="D472" s="8">
        <v>1.63905935586346</v>
      </c>
      <c r="E472" s="12" t="s">
        <v>3569</v>
      </c>
      <c r="F472" s="9" t="s">
        <v>2148</v>
      </c>
      <c r="G472" s="12" t="s">
        <v>884</v>
      </c>
      <c r="H472" s="13">
        <v>1.97097693644415</v>
      </c>
    </row>
    <row r="473" spans="1:8">
      <c r="A473" s="9" t="s">
        <v>3570</v>
      </c>
      <c r="B473" s="10" t="s">
        <v>413</v>
      </c>
      <c r="C473" s="9" t="s">
        <v>1638</v>
      </c>
      <c r="D473" s="8">
        <v>1.76479675227075</v>
      </c>
      <c r="E473" s="9"/>
      <c r="F473" s="10"/>
      <c r="G473" s="12" t="s">
        <v>887</v>
      </c>
      <c r="H473" s="8">
        <v>2.40064383037742</v>
      </c>
    </row>
    <row r="474" spans="1:8">
      <c r="A474" s="9"/>
      <c r="B474" s="10"/>
      <c r="C474" s="9" t="s">
        <v>1640</v>
      </c>
      <c r="D474" s="8">
        <v>1.97866517660839</v>
      </c>
      <c r="E474" s="9"/>
      <c r="F474" s="10"/>
      <c r="G474" s="12" t="s">
        <v>868</v>
      </c>
      <c r="H474" s="13">
        <v>1.7693316784409</v>
      </c>
    </row>
    <row r="475" spans="1:8">
      <c r="A475" s="9" t="s">
        <v>3571</v>
      </c>
      <c r="B475" s="9" t="s">
        <v>3572</v>
      </c>
      <c r="C475" s="9" t="s">
        <v>1623</v>
      </c>
      <c r="D475" s="8">
        <v>2.64373651557446</v>
      </c>
      <c r="E475" s="9" t="s">
        <v>3573</v>
      </c>
      <c r="F475" s="9" t="s">
        <v>2148</v>
      </c>
      <c r="G475" s="12" t="s">
        <v>887</v>
      </c>
      <c r="H475" s="8">
        <v>2.06995144264761</v>
      </c>
    </row>
    <row r="476" spans="1:8">
      <c r="A476" s="9" t="s">
        <v>3574</v>
      </c>
      <c r="B476" s="9" t="s">
        <v>3572</v>
      </c>
      <c r="C476" s="9" t="s">
        <v>705</v>
      </c>
      <c r="D476" s="8">
        <v>1.65660027439892</v>
      </c>
      <c r="E476" s="9"/>
      <c r="F476" s="10"/>
      <c r="G476" s="12" t="s">
        <v>868</v>
      </c>
      <c r="H476" s="13">
        <v>2.06025531436715</v>
      </c>
    </row>
    <row r="477" spans="1:8">
      <c r="A477" s="9" t="s">
        <v>3575</v>
      </c>
      <c r="B477" s="10" t="s">
        <v>413</v>
      </c>
      <c r="C477" s="9" t="s">
        <v>1607</v>
      </c>
      <c r="D477" s="8">
        <v>1.66810655500396</v>
      </c>
      <c r="E477" s="9" t="s">
        <v>3576</v>
      </c>
      <c r="F477" s="10" t="s">
        <v>413</v>
      </c>
      <c r="G477" s="12" t="s">
        <v>887</v>
      </c>
      <c r="H477" s="8">
        <v>1.5750845722065</v>
      </c>
    </row>
    <row r="478" spans="1:8">
      <c r="A478" s="9" t="s">
        <v>3577</v>
      </c>
      <c r="B478" s="10" t="s">
        <v>413</v>
      </c>
      <c r="C478" s="9" t="s">
        <v>1638</v>
      </c>
      <c r="D478" s="8">
        <v>1.60521235802405</v>
      </c>
      <c r="E478" s="9" t="s">
        <v>3578</v>
      </c>
      <c r="F478" s="10" t="s">
        <v>413</v>
      </c>
      <c r="G478" s="12" t="s">
        <v>1637</v>
      </c>
      <c r="H478" s="8">
        <v>2.02320821285762</v>
      </c>
    </row>
    <row r="479" spans="1:8">
      <c r="A479" s="9" t="s">
        <v>3579</v>
      </c>
      <c r="B479" s="9" t="s">
        <v>3580</v>
      </c>
      <c r="C479" s="9" t="s">
        <v>1615</v>
      </c>
      <c r="D479" s="8">
        <v>1.85814146046518</v>
      </c>
      <c r="E479" s="12" t="s">
        <v>3581</v>
      </c>
      <c r="F479" s="10" t="s">
        <v>413</v>
      </c>
      <c r="G479" s="12" t="s">
        <v>884</v>
      </c>
      <c r="H479" s="13">
        <v>2.09412935852279</v>
      </c>
    </row>
    <row r="480" spans="1:8">
      <c r="A480" s="9"/>
      <c r="B480" s="10"/>
      <c r="C480" s="9" t="s">
        <v>1638</v>
      </c>
      <c r="D480" s="8">
        <v>2.96012375227253</v>
      </c>
      <c r="E480" s="9"/>
      <c r="F480" s="10"/>
      <c r="G480" s="12" t="s">
        <v>887</v>
      </c>
      <c r="H480" s="8">
        <v>2.10784398372774</v>
      </c>
    </row>
    <row r="481" spans="1:8">
      <c r="A481" s="9"/>
      <c r="B481" s="10"/>
      <c r="C481" s="9" t="s">
        <v>1640</v>
      </c>
      <c r="D481" s="8">
        <v>2.79456466255281</v>
      </c>
      <c r="E481" s="9"/>
      <c r="F481" s="10"/>
      <c r="G481" s="12" t="s">
        <v>868</v>
      </c>
      <c r="H481" s="13">
        <v>1.51741153959702</v>
      </c>
    </row>
    <row r="482" spans="1:8">
      <c r="A482" s="9" t="s">
        <v>3582</v>
      </c>
      <c r="B482" s="9" t="s">
        <v>3583</v>
      </c>
      <c r="C482" s="9" t="s">
        <v>1623</v>
      </c>
      <c r="D482" s="8">
        <v>2.04498551436072</v>
      </c>
      <c r="E482" s="9" t="s">
        <v>3584</v>
      </c>
      <c r="F482" s="10" t="s">
        <v>413</v>
      </c>
      <c r="G482" s="12" t="s">
        <v>887</v>
      </c>
      <c r="H482" s="8">
        <v>1.57137290962423</v>
      </c>
    </row>
    <row r="483" spans="1:8">
      <c r="A483" s="9" t="s">
        <v>3585</v>
      </c>
      <c r="B483" s="9" t="s">
        <v>3586</v>
      </c>
      <c r="C483" s="9" t="s">
        <v>414</v>
      </c>
      <c r="D483" s="8">
        <v>1.76204894310893</v>
      </c>
      <c r="E483" s="9"/>
      <c r="F483" s="10"/>
      <c r="G483" s="12" t="s">
        <v>868</v>
      </c>
      <c r="H483" s="13">
        <v>1.5323989017013</v>
      </c>
    </row>
    <row r="484" spans="1:8">
      <c r="A484" s="9" t="s">
        <v>3587</v>
      </c>
      <c r="B484" s="9" t="s">
        <v>3586</v>
      </c>
      <c r="C484" s="9" t="s">
        <v>884</v>
      </c>
      <c r="D484" s="8">
        <v>1.83851688578727</v>
      </c>
      <c r="E484" s="9" t="s">
        <v>3588</v>
      </c>
      <c r="F484" s="9" t="s">
        <v>3589</v>
      </c>
      <c r="G484" s="12" t="s">
        <v>954</v>
      </c>
      <c r="H484" s="8">
        <v>2.77835864885144</v>
      </c>
    </row>
    <row r="485" spans="1:8">
      <c r="A485" s="9" t="s">
        <v>3590</v>
      </c>
      <c r="B485" s="10" t="s">
        <v>413</v>
      </c>
      <c r="C485" s="9" t="s">
        <v>868</v>
      </c>
      <c r="D485" s="8">
        <v>2.21406444319311</v>
      </c>
      <c r="E485" s="9"/>
      <c r="F485" s="10"/>
      <c r="G485" s="12" t="s">
        <v>950</v>
      </c>
      <c r="H485" s="8">
        <v>2.72086027602474</v>
      </c>
    </row>
    <row r="486" spans="1:8">
      <c r="A486" s="9" t="s">
        <v>3591</v>
      </c>
      <c r="B486" s="10" t="s">
        <v>413</v>
      </c>
      <c r="C486" s="9" t="s">
        <v>887</v>
      </c>
      <c r="D486" s="8">
        <v>1.88363897615499</v>
      </c>
      <c r="E486" s="9" t="s">
        <v>3592</v>
      </c>
      <c r="F486" s="10" t="s">
        <v>413</v>
      </c>
      <c r="G486" s="12" t="s">
        <v>1638</v>
      </c>
      <c r="H486" s="8">
        <v>1.52950991639869</v>
      </c>
    </row>
    <row r="487" spans="1:8">
      <c r="A487" s="9" t="s">
        <v>3593</v>
      </c>
      <c r="B487" s="9" t="s">
        <v>2266</v>
      </c>
      <c r="C487" s="9" t="s">
        <v>1607</v>
      </c>
      <c r="D487" s="8">
        <v>1.66847120151506</v>
      </c>
      <c r="E487" s="9"/>
      <c r="F487" s="10"/>
      <c r="G487" s="12" t="s">
        <v>1640</v>
      </c>
      <c r="H487" s="8">
        <v>1.54331743153486</v>
      </c>
    </row>
    <row r="488" spans="1:8">
      <c r="A488" s="9" t="s">
        <v>3594</v>
      </c>
      <c r="B488" s="10" t="s">
        <v>413</v>
      </c>
      <c r="C488" s="9" t="s">
        <v>884</v>
      </c>
      <c r="D488" s="8">
        <v>2.29637973428658</v>
      </c>
      <c r="E488" s="9"/>
      <c r="F488" s="10"/>
      <c r="G488" s="12" t="s">
        <v>1607</v>
      </c>
      <c r="H488" s="8">
        <v>2.10374729320406</v>
      </c>
    </row>
    <row r="489" spans="1:8">
      <c r="A489" s="9"/>
      <c r="B489" s="10"/>
      <c r="C489" s="9" t="s">
        <v>887</v>
      </c>
      <c r="D489" s="8">
        <v>1.6919082523705</v>
      </c>
      <c r="E489" s="12" t="s">
        <v>3595</v>
      </c>
      <c r="F489" s="9" t="s">
        <v>3596</v>
      </c>
      <c r="G489" s="12" t="s">
        <v>868</v>
      </c>
      <c r="H489" s="13">
        <v>1.56043989347799</v>
      </c>
    </row>
    <row r="490" spans="1:8">
      <c r="A490" s="9" t="s">
        <v>3597</v>
      </c>
      <c r="B490" s="10" t="s">
        <v>413</v>
      </c>
      <c r="C490" s="9" t="s">
        <v>1650</v>
      </c>
      <c r="D490" s="8">
        <v>1.67948549586797</v>
      </c>
      <c r="E490" s="12" t="s">
        <v>3598</v>
      </c>
      <c r="F490" s="9" t="s">
        <v>3599</v>
      </c>
      <c r="G490" s="12" t="s">
        <v>884</v>
      </c>
      <c r="H490" s="13">
        <v>1.50429523336822</v>
      </c>
    </row>
    <row r="491" spans="1:8">
      <c r="A491" s="9" t="s">
        <v>3600</v>
      </c>
      <c r="B491" s="10" t="s">
        <v>413</v>
      </c>
      <c r="C491" s="9" t="s">
        <v>551</v>
      </c>
      <c r="D491" s="8">
        <v>2.47966679459659</v>
      </c>
      <c r="E491" s="9"/>
      <c r="F491" s="10"/>
      <c r="G491" s="12" t="s">
        <v>887</v>
      </c>
      <c r="H491" s="8">
        <v>1.70077830211507</v>
      </c>
    </row>
    <row r="492" spans="1:8">
      <c r="A492" s="9" t="s">
        <v>3601</v>
      </c>
      <c r="B492" s="10" t="s">
        <v>413</v>
      </c>
      <c r="C492" s="9" t="s">
        <v>1637</v>
      </c>
      <c r="D492" s="8">
        <v>1.57368577937133</v>
      </c>
      <c r="E492" s="12" t="s">
        <v>3602</v>
      </c>
      <c r="F492" s="10" t="s">
        <v>413</v>
      </c>
      <c r="G492" s="12" t="s">
        <v>884</v>
      </c>
      <c r="H492" s="13">
        <v>2.26177770102654</v>
      </c>
    </row>
    <row r="493" spans="1:8">
      <c r="A493" s="9" t="s">
        <v>3603</v>
      </c>
      <c r="B493" s="9" t="s">
        <v>3604</v>
      </c>
      <c r="C493" s="9" t="s">
        <v>1623</v>
      </c>
      <c r="D493" s="8">
        <v>1.81867103505755</v>
      </c>
      <c r="E493" s="9"/>
      <c r="F493" s="10"/>
      <c r="G493" s="12" t="s">
        <v>887</v>
      </c>
      <c r="H493" s="8">
        <v>1.6590360954005</v>
      </c>
    </row>
    <row r="494" spans="1:8">
      <c r="A494" s="9" t="s">
        <v>3605</v>
      </c>
      <c r="B494" s="10" t="s">
        <v>413</v>
      </c>
      <c r="C494" s="9" t="s">
        <v>1623</v>
      </c>
      <c r="D494" s="8">
        <v>1.55532060992613</v>
      </c>
      <c r="E494" s="9" t="s">
        <v>3606</v>
      </c>
      <c r="F494" s="10" t="s">
        <v>413</v>
      </c>
      <c r="G494" s="12" t="s">
        <v>1637</v>
      </c>
      <c r="H494" s="8">
        <v>1.94751946452475</v>
      </c>
    </row>
    <row r="495" spans="1:8">
      <c r="A495" s="9" t="s">
        <v>3607</v>
      </c>
      <c r="B495" s="10" t="s">
        <v>413</v>
      </c>
      <c r="C495" s="9" t="s">
        <v>887</v>
      </c>
      <c r="D495" s="8">
        <v>1.91973773969748</v>
      </c>
      <c r="E495" s="12" t="s">
        <v>3608</v>
      </c>
      <c r="F495" s="10" t="s">
        <v>413</v>
      </c>
      <c r="G495" s="12" t="s">
        <v>825</v>
      </c>
      <c r="H495" s="13">
        <v>1.76360726027761</v>
      </c>
    </row>
    <row r="496" spans="1:8">
      <c r="A496" s="9" t="s">
        <v>3609</v>
      </c>
      <c r="B496" s="9" t="s">
        <v>3604</v>
      </c>
      <c r="C496" s="9" t="s">
        <v>887</v>
      </c>
      <c r="D496" s="8">
        <v>1.54195701563337</v>
      </c>
      <c r="E496" s="9" t="s">
        <v>3610</v>
      </c>
      <c r="F496" s="10" t="s">
        <v>413</v>
      </c>
      <c r="G496" s="12" t="s">
        <v>954</v>
      </c>
      <c r="H496" s="8">
        <v>2.00396002808855</v>
      </c>
    </row>
    <row r="497" spans="1:8">
      <c r="A497" s="9" t="s">
        <v>3611</v>
      </c>
      <c r="B497" s="10" t="s">
        <v>413</v>
      </c>
      <c r="C497" s="9" t="s">
        <v>705</v>
      </c>
      <c r="D497" s="8">
        <v>1.6093852145786</v>
      </c>
      <c r="E497" s="9"/>
      <c r="F497" s="10"/>
      <c r="G497" s="12" t="s">
        <v>950</v>
      </c>
      <c r="H497" s="8">
        <v>1.94850881299231</v>
      </c>
    </row>
    <row r="498" spans="1:8">
      <c r="A498" s="9" t="s">
        <v>3612</v>
      </c>
      <c r="B498" s="9" t="s">
        <v>3613</v>
      </c>
      <c r="C498" s="9" t="s">
        <v>884</v>
      </c>
      <c r="D498" s="8">
        <v>1.7971044593045</v>
      </c>
      <c r="E498" s="12" t="s">
        <v>3614</v>
      </c>
      <c r="F498" s="10" t="s">
        <v>413</v>
      </c>
      <c r="G498" s="12" t="s">
        <v>839</v>
      </c>
      <c r="H498" s="13">
        <v>1.67555050637745</v>
      </c>
    </row>
    <row r="499" spans="1:8">
      <c r="A499" s="9"/>
      <c r="B499" s="10"/>
      <c r="C499" s="9" t="s">
        <v>887</v>
      </c>
      <c r="D499" s="8">
        <v>1.93678757330311</v>
      </c>
      <c r="E499" s="12" t="s">
        <v>3615</v>
      </c>
      <c r="F499" s="9" t="s">
        <v>3616</v>
      </c>
      <c r="G499" s="12" t="s">
        <v>414</v>
      </c>
      <c r="H499" s="13">
        <v>2.38743730067421</v>
      </c>
    </row>
    <row r="500" spans="1:8">
      <c r="A500" s="9"/>
      <c r="B500" s="10"/>
      <c r="C500" s="9" t="s">
        <v>868</v>
      </c>
      <c r="D500" s="8">
        <v>2.1844397850408</v>
      </c>
      <c r="E500" s="12" t="s">
        <v>3617</v>
      </c>
      <c r="F500" s="10" t="s">
        <v>413</v>
      </c>
      <c r="G500" s="12" t="s">
        <v>1650</v>
      </c>
      <c r="H500" s="13">
        <v>1.65747463982509</v>
      </c>
    </row>
    <row r="501" spans="1:8">
      <c r="A501" s="9" t="s">
        <v>3618</v>
      </c>
      <c r="B501" s="9" t="s">
        <v>3619</v>
      </c>
      <c r="C501" s="9" t="s">
        <v>950</v>
      </c>
      <c r="D501" s="8">
        <v>1.58545711977313</v>
      </c>
      <c r="E501" s="12" t="s">
        <v>3620</v>
      </c>
      <c r="F501" s="9" t="s">
        <v>3621</v>
      </c>
      <c r="G501" s="12" t="s">
        <v>551</v>
      </c>
      <c r="H501" s="13">
        <v>1.68652920158215</v>
      </c>
    </row>
    <row r="502" spans="1:8">
      <c r="A502" s="9" t="s">
        <v>3622</v>
      </c>
      <c r="B502" s="9" t="s">
        <v>3623</v>
      </c>
      <c r="C502" s="9" t="s">
        <v>416</v>
      </c>
      <c r="D502" s="8">
        <v>1.62880932794401</v>
      </c>
      <c r="E502" s="12" t="s">
        <v>3624</v>
      </c>
      <c r="F502" s="10" t="s">
        <v>413</v>
      </c>
      <c r="G502" s="12" t="s">
        <v>414</v>
      </c>
      <c r="H502" s="13">
        <v>2.53007298615492</v>
      </c>
    </row>
    <row r="503" spans="1:8">
      <c r="A503" s="9" t="s">
        <v>3625</v>
      </c>
      <c r="B503" s="9" t="s">
        <v>3626</v>
      </c>
      <c r="C503" s="9" t="s">
        <v>1637</v>
      </c>
      <c r="D503" s="8">
        <v>1.96877518176569</v>
      </c>
      <c r="E503" s="12" t="s">
        <v>3627</v>
      </c>
      <c r="F503" s="9" t="s">
        <v>3628</v>
      </c>
      <c r="G503" s="12" t="s">
        <v>884</v>
      </c>
      <c r="H503" s="13">
        <v>1.95656702016151</v>
      </c>
    </row>
    <row r="504" spans="1:8">
      <c r="A504" s="9" t="s">
        <v>3629</v>
      </c>
      <c r="B504" s="10" t="s">
        <v>413</v>
      </c>
      <c r="C504" s="9" t="s">
        <v>414</v>
      </c>
      <c r="D504" s="8">
        <v>1.71281189211</v>
      </c>
      <c r="E504" s="9"/>
      <c r="F504" s="10"/>
      <c r="G504" s="12" t="s">
        <v>887</v>
      </c>
      <c r="H504" s="8">
        <v>2.71885512880936</v>
      </c>
    </row>
    <row r="505" spans="1:8">
      <c r="A505" s="9" t="s">
        <v>3630</v>
      </c>
      <c r="B505" s="10" t="s">
        <v>413</v>
      </c>
      <c r="C505" s="9" t="s">
        <v>884</v>
      </c>
      <c r="D505" s="8">
        <v>1.64086342819556</v>
      </c>
      <c r="E505" s="9"/>
      <c r="F505" s="10"/>
      <c r="G505" s="12" t="s">
        <v>868</v>
      </c>
      <c r="H505" s="13">
        <v>2.1172132289225</v>
      </c>
    </row>
    <row r="506" spans="1:8">
      <c r="A506" s="9" t="s">
        <v>3631</v>
      </c>
      <c r="B506" s="10" t="s">
        <v>413</v>
      </c>
      <c r="C506" s="9" t="s">
        <v>839</v>
      </c>
      <c r="D506" s="8">
        <v>1.7280930134124</v>
      </c>
      <c r="E506" s="9" t="s">
        <v>3632</v>
      </c>
      <c r="F506" s="9" t="s">
        <v>3628</v>
      </c>
      <c r="G506" s="12" t="s">
        <v>1607</v>
      </c>
      <c r="H506" s="8">
        <v>2.98527527556098</v>
      </c>
    </row>
    <row r="507" spans="1:8">
      <c r="A507" s="9"/>
      <c r="B507" s="10"/>
      <c r="C507" s="9" t="s">
        <v>514</v>
      </c>
      <c r="D507" s="8">
        <v>2.20985025161085</v>
      </c>
      <c r="E507" s="12" t="s">
        <v>3633</v>
      </c>
      <c r="F507" s="9" t="s">
        <v>862</v>
      </c>
      <c r="G507" s="12" t="s">
        <v>514</v>
      </c>
      <c r="H507" s="13">
        <v>1.79042239911307</v>
      </c>
    </row>
    <row r="508" spans="1:8">
      <c r="A508" s="9" t="s">
        <v>3634</v>
      </c>
      <c r="B508" s="10" t="s">
        <v>413</v>
      </c>
      <c r="C508" s="9" t="s">
        <v>1637</v>
      </c>
      <c r="D508" s="8">
        <v>2.0466894413164</v>
      </c>
      <c r="E508" s="12" t="s">
        <v>3635</v>
      </c>
      <c r="F508" s="10" t="s">
        <v>413</v>
      </c>
      <c r="G508" s="12" t="s">
        <v>825</v>
      </c>
      <c r="H508" s="13">
        <v>1.58434300896936</v>
      </c>
    </row>
    <row r="509" spans="1:8">
      <c r="A509" s="9" t="s">
        <v>3636</v>
      </c>
      <c r="B509" s="10" t="s">
        <v>413</v>
      </c>
      <c r="C509" s="9" t="s">
        <v>825</v>
      </c>
      <c r="D509" s="8">
        <v>1.92407553348061</v>
      </c>
      <c r="E509" s="12" t="s">
        <v>3637</v>
      </c>
      <c r="F509" s="9" t="s">
        <v>3638</v>
      </c>
      <c r="G509" s="12" t="s">
        <v>551</v>
      </c>
      <c r="H509" s="13">
        <v>1.84977923155411</v>
      </c>
    </row>
    <row r="510" spans="1:8">
      <c r="A510" s="9" t="s">
        <v>3639</v>
      </c>
      <c r="B510" s="10" t="s">
        <v>413</v>
      </c>
      <c r="C510" s="9" t="s">
        <v>884</v>
      </c>
      <c r="D510" s="8">
        <v>1.58920778711348</v>
      </c>
      <c r="E510" s="9" t="s">
        <v>3640</v>
      </c>
      <c r="F510" s="9" t="s">
        <v>3641</v>
      </c>
      <c r="G510" s="12" t="s">
        <v>887</v>
      </c>
      <c r="H510" s="8">
        <v>1.8040222865657</v>
      </c>
    </row>
    <row r="511" spans="1:8">
      <c r="A511" s="9" t="s">
        <v>3642</v>
      </c>
      <c r="B511" s="10" t="s">
        <v>413</v>
      </c>
      <c r="C511" s="9" t="s">
        <v>1638</v>
      </c>
      <c r="D511" s="8">
        <v>1.58761668931813</v>
      </c>
      <c r="E511" s="9"/>
      <c r="F511" s="10"/>
      <c r="G511" s="12" t="s">
        <v>868</v>
      </c>
      <c r="H511" s="13">
        <v>1.92532673966507</v>
      </c>
    </row>
    <row r="512" spans="1:8">
      <c r="A512" s="9"/>
      <c r="B512" s="10"/>
      <c r="C512" s="9" t="s">
        <v>1640</v>
      </c>
      <c r="D512" s="8">
        <v>1.59055428969761</v>
      </c>
      <c r="E512" s="9" t="s">
        <v>3643</v>
      </c>
      <c r="F512" s="9" t="s">
        <v>3644</v>
      </c>
      <c r="G512" s="12" t="s">
        <v>1623</v>
      </c>
      <c r="H512" s="8">
        <v>1.7617061564191</v>
      </c>
    </row>
    <row r="513" spans="1:8">
      <c r="A513" s="9" t="s">
        <v>3645</v>
      </c>
      <c r="B513" s="10" t="s">
        <v>413</v>
      </c>
      <c r="C513" s="9" t="s">
        <v>884</v>
      </c>
      <c r="D513" s="8">
        <v>2.08385435621804</v>
      </c>
      <c r="E513" s="9" t="s">
        <v>3646</v>
      </c>
      <c r="F513" s="10" t="s">
        <v>413</v>
      </c>
      <c r="G513" s="12" t="s">
        <v>954</v>
      </c>
      <c r="H513" s="8">
        <v>1.91322174918959</v>
      </c>
    </row>
    <row r="514" spans="1:8">
      <c r="A514" s="9"/>
      <c r="B514" s="10"/>
      <c r="C514" s="9" t="s">
        <v>416</v>
      </c>
      <c r="D514" s="8">
        <v>1.84306451091343</v>
      </c>
      <c r="E514" s="9"/>
      <c r="F514" s="10"/>
      <c r="G514" s="12" t="s">
        <v>950</v>
      </c>
      <c r="H514" s="8">
        <v>1.67924214603228</v>
      </c>
    </row>
    <row r="515" spans="1:8">
      <c r="A515" s="9" t="s">
        <v>3647</v>
      </c>
      <c r="B515" s="9" t="s">
        <v>3648</v>
      </c>
      <c r="C515" s="9" t="s">
        <v>705</v>
      </c>
      <c r="D515" s="8">
        <v>2.05624196279528</v>
      </c>
      <c r="E515" s="9" t="s">
        <v>3649</v>
      </c>
      <c r="F515" s="9" t="s">
        <v>3650</v>
      </c>
      <c r="G515" s="12" t="s">
        <v>1638</v>
      </c>
      <c r="H515" s="8">
        <v>1.73437348392213</v>
      </c>
    </row>
    <row r="516" spans="1:8">
      <c r="A516" s="9" t="s">
        <v>3651</v>
      </c>
      <c r="B516" s="10" t="s">
        <v>413</v>
      </c>
      <c r="C516" s="9" t="s">
        <v>884</v>
      </c>
      <c r="D516" s="8">
        <v>1.5948563015827</v>
      </c>
      <c r="E516" s="9"/>
      <c r="F516" s="10"/>
      <c r="G516" s="12" t="s">
        <v>1640</v>
      </c>
      <c r="H516" s="8">
        <v>1.7996469291781</v>
      </c>
    </row>
    <row r="517" spans="1:8">
      <c r="A517" s="9" t="s">
        <v>3652</v>
      </c>
      <c r="B517" s="9" t="s">
        <v>3653</v>
      </c>
      <c r="C517" s="9" t="s">
        <v>1607</v>
      </c>
      <c r="D517" s="8">
        <v>1.79554733851203</v>
      </c>
      <c r="E517" s="9" t="s">
        <v>3654</v>
      </c>
      <c r="F517" s="9" t="s">
        <v>3650</v>
      </c>
      <c r="G517" s="12" t="s">
        <v>954</v>
      </c>
      <c r="H517" s="8">
        <v>2.11031962309717</v>
      </c>
    </row>
    <row r="518" spans="1:8">
      <c r="A518" s="9" t="s">
        <v>3655</v>
      </c>
      <c r="B518" s="9" t="s">
        <v>3656</v>
      </c>
      <c r="C518" s="9" t="s">
        <v>1607</v>
      </c>
      <c r="D518" s="8">
        <v>1.58572918715302</v>
      </c>
      <c r="E518" s="9"/>
      <c r="F518" s="14"/>
      <c r="G518" s="12" t="s">
        <v>950</v>
      </c>
      <c r="H518" s="8">
        <v>1.96919311620035</v>
      </c>
    </row>
    <row r="519" spans="1:8">
      <c r="A519" s="9" t="s">
        <v>3657</v>
      </c>
      <c r="B519" s="9" t="s">
        <v>3656</v>
      </c>
      <c r="C519" s="9" t="s">
        <v>954</v>
      </c>
      <c r="D519" s="8">
        <v>2.07602967228893</v>
      </c>
      <c r="E519" s="9" t="s">
        <v>3658</v>
      </c>
      <c r="F519" s="14" t="s">
        <v>413</v>
      </c>
      <c r="G519" s="12" t="s">
        <v>416</v>
      </c>
      <c r="H519" s="13">
        <v>1.77790884642575</v>
      </c>
    </row>
    <row r="520" spans="1:8">
      <c r="A520" s="9"/>
      <c r="B520" s="10"/>
      <c r="C520" s="9" t="s">
        <v>950</v>
      </c>
      <c r="D520" s="8">
        <v>1.98637544112715</v>
      </c>
      <c r="E520" s="9"/>
      <c r="F520" s="14"/>
      <c r="G520" s="12" t="s">
        <v>825</v>
      </c>
      <c r="H520" s="13">
        <v>1.85352531112832</v>
      </c>
    </row>
    <row r="521" spans="1:8">
      <c r="A521" s="9" t="s">
        <v>3659</v>
      </c>
      <c r="B521" s="9" t="s">
        <v>3656</v>
      </c>
      <c r="C521" s="9" t="s">
        <v>416</v>
      </c>
      <c r="D521" s="8">
        <v>1.75248360035029</v>
      </c>
      <c r="E521" s="12" t="s">
        <v>3660</v>
      </c>
      <c r="F521" s="14" t="s">
        <v>413</v>
      </c>
      <c r="G521" s="12" t="s">
        <v>868</v>
      </c>
      <c r="H521" s="13">
        <v>1.61816110322284</v>
      </c>
    </row>
    <row r="522" spans="1:8">
      <c r="A522" s="9" t="s">
        <v>3661</v>
      </c>
      <c r="B522" s="10" t="s">
        <v>413</v>
      </c>
      <c r="C522" s="9" t="s">
        <v>1637</v>
      </c>
      <c r="D522" s="8">
        <v>1.5977910272124</v>
      </c>
      <c r="E522" s="12" t="s">
        <v>3662</v>
      </c>
      <c r="F522" s="14" t="s">
        <v>413</v>
      </c>
      <c r="G522" s="12" t="s">
        <v>884</v>
      </c>
      <c r="H522" s="13">
        <v>1.94132654483253</v>
      </c>
    </row>
    <row r="523" spans="1:8">
      <c r="A523" s="9" t="s">
        <v>3663</v>
      </c>
      <c r="B523" s="10" t="s">
        <v>413</v>
      </c>
      <c r="C523" s="9" t="s">
        <v>1637</v>
      </c>
      <c r="D523" s="8">
        <v>1.77693976253672</v>
      </c>
      <c r="E523" s="9"/>
      <c r="F523" s="14"/>
      <c r="G523" s="12" t="s">
        <v>887</v>
      </c>
      <c r="H523" s="8">
        <v>1.8199359396503</v>
      </c>
    </row>
    <row r="524" spans="1:8">
      <c r="A524" s="9" t="s">
        <v>3664</v>
      </c>
      <c r="B524" s="10" t="s">
        <v>413</v>
      </c>
      <c r="C524" s="9" t="s">
        <v>705</v>
      </c>
      <c r="D524" s="8">
        <v>1.84445108001427</v>
      </c>
      <c r="E524" s="9"/>
      <c r="F524" s="14"/>
      <c r="G524" s="12" t="s">
        <v>868</v>
      </c>
      <c r="H524" s="13">
        <v>1.8982215028425</v>
      </c>
    </row>
    <row r="525" spans="1:8">
      <c r="A525" s="9" t="s">
        <v>3665</v>
      </c>
      <c r="B525" s="9" t="s">
        <v>3666</v>
      </c>
      <c r="C525" s="9" t="s">
        <v>416</v>
      </c>
      <c r="D525" s="8">
        <v>1.61409801174279</v>
      </c>
      <c r="E525" s="9" t="s">
        <v>3667</v>
      </c>
      <c r="F525" s="14" t="s">
        <v>413</v>
      </c>
      <c r="G525" s="12" t="s">
        <v>887</v>
      </c>
      <c r="H525" s="8">
        <v>1.72236026371009</v>
      </c>
    </row>
    <row r="526" spans="1:8">
      <c r="A526" s="9" t="s">
        <v>3668</v>
      </c>
      <c r="B526" s="9" t="s">
        <v>3669</v>
      </c>
      <c r="C526" s="9" t="s">
        <v>825</v>
      </c>
      <c r="D526" s="8">
        <v>1.6089842612472</v>
      </c>
      <c r="E526" s="9"/>
      <c r="F526" s="14"/>
      <c r="G526" s="12" t="s">
        <v>868</v>
      </c>
      <c r="H526" s="13">
        <v>1.5550528317371</v>
      </c>
    </row>
    <row r="527" spans="1:8">
      <c r="A527" s="9" t="s">
        <v>3670</v>
      </c>
      <c r="B527" s="9" t="s">
        <v>3671</v>
      </c>
      <c r="C527" s="9" t="s">
        <v>1637</v>
      </c>
      <c r="D527" s="8">
        <v>2.45765679517813</v>
      </c>
      <c r="E527" s="12" t="s">
        <v>3672</v>
      </c>
      <c r="F527" s="11" t="s">
        <v>3673</v>
      </c>
      <c r="G527" s="12" t="s">
        <v>825</v>
      </c>
      <c r="H527" s="13">
        <v>1.9271866473952</v>
      </c>
    </row>
    <row r="528" spans="1:8">
      <c r="A528" s="9" t="s">
        <v>3674</v>
      </c>
      <c r="B528" s="10" t="s">
        <v>413</v>
      </c>
      <c r="C528" s="9" t="s">
        <v>1638</v>
      </c>
      <c r="D528" s="8">
        <v>1.5084919572761</v>
      </c>
      <c r="E528" s="12" t="s">
        <v>3675</v>
      </c>
      <c r="F528" s="11" t="s">
        <v>3673</v>
      </c>
      <c r="G528" s="12" t="s">
        <v>884</v>
      </c>
      <c r="H528" s="13">
        <v>1.52971132283273</v>
      </c>
    </row>
    <row r="529" spans="1:8">
      <c r="A529" s="9"/>
      <c r="B529" s="10"/>
      <c r="C529" s="9" t="s">
        <v>1640</v>
      </c>
      <c r="D529" s="8">
        <v>1.55577074367316</v>
      </c>
      <c r="E529" s="9" t="s">
        <v>3676</v>
      </c>
      <c r="F529" s="11" t="s">
        <v>3673</v>
      </c>
      <c r="G529" s="12" t="s">
        <v>950</v>
      </c>
      <c r="H529" s="8">
        <v>1.72604549191743</v>
      </c>
    </row>
    <row r="530" spans="1:8">
      <c r="A530" s="9" t="s">
        <v>3677</v>
      </c>
      <c r="B530" s="9" t="s">
        <v>3678</v>
      </c>
      <c r="C530" s="9" t="s">
        <v>839</v>
      </c>
      <c r="D530" s="8">
        <v>1.68214850737698</v>
      </c>
      <c r="E530" s="9"/>
      <c r="F530" s="14"/>
      <c r="G530" s="12" t="s">
        <v>825</v>
      </c>
      <c r="H530" s="13">
        <v>2.00927697320678</v>
      </c>
    </row>
    <row r="531" spans="1:8">
      <c r="A531" s="9" t="s">
        <v>3679</v>
      </c>
      <c r="B531" s="9" t="s">
        <v>3680</v>
      </c>
      <c r="C531" s="9" t="s">
        <v>884</v>
      </c>
      <c r="D531" s="8">
        <v>1.7969702902721</v>
      </c>
      <c r="E531" s="12" t="s">
        <v>3681</v>
      </c>
      <c r="F531" s="14" t="s">
        <v>413</v>
      </c>
      <c r="G531" s="12" t="s">
        <v>825</v>
      </c>
      <c r="H531" s="13">
        <v>1.71941482262059</v>
      </c>
    </row>
    <row r="532" spans="1:8">
      <c r="A532" s="9" t="s">
        <v>3682</v>
      </c>
      <c r="B532" s="10" t="s">
        <v>413</v>
      </c>
      <c r="C532" s="9" t="s">
        <v>1607</v>
      </c>
      <c r="D532" s="8">
        <v>1.67535648638888</v>
      </c>
      <c r="E532" s="12" t="s">
        <v>3683</v>
      </c>
      <c r="F532" s="14" t="s">
        <v>413</v>
      </c>
      <c r="G532" s="12" t="s">
        <v>884</v>
      </c>
      <c r="H532" s="13">
        <v>1.62208485556779</v>
      </c>
    </row>
    <row r="533" spans="1:8">
      <c r="A533" s="9"/>
      <c r="B533" s="10"/>
      <c r="C533" s="9" t="s">
        <v>868</v>
      </c>
      <c r="D533" s="8">
        <v>1.79763763472451</v>
      </c>
      <c r="E533" s="9"/>
      <c r="F533" s="14"/>
      <c r="G533" s="12" t="s">
        <v>887</v>
      </c>
      <c r="H533" s="8">
        <v>1.76068268055796</v>
      </c>
    </row>
    <row r="534" spans="1:8">
      <c r="A534" s="9" t="s">
        <v>3684</v>
      </c>
      <c r="B534" s="9" t="s">
        <v>2303</v>
      </c>
      <c r="C534" s="9" t="s">
        <v>416</v>
      </c>
      <c r="D534" s="8">
        <v>1.61712075197901</v>
      </c>
      <c r="E534" s="9"/>
      <c r="F534" s="14"/>
      <c r="G534" s="12" t="s">
        <v>868</v>
      </c>
      <c r="H534" s="13">
        <v>2.00621223743325</v>
      </c>
    </row>
    <row r="535" spans="1:8">
      <c r="A535" s="9"/>
      <c r="B535" s="10"/>
      <c r="C535" s="9" t="s">
        <v>414</v>
      </c>
      <c r="D535" s="8">
        <v>2.69318391729344</v>
      </c>
      <c r="E535" s="12" t="s">
        <v>3685</v>
      </c>
      <c r="F535" s="14" t="s">
        <v>413</v>
      </c>
      <c r="G535" s="12" t="s">
        <v>868</v>
      </c>
      <c r="H535" s="13">
        <v>1.67408551292578</v>
      </c>
    </row>
    <row r="536" spans="1:8">
      <c r="A536" s="9" t="s">
        <v>3686</v>
      </c>
      <c r="B536" s="9" t="s">
        <v>2303</v>
      </c>
      <c r="C536" s="9" t="s">
        <v>1640</v>
      </c>
      <c r="D536" s="8">
        <v>1.78143179447857</v>
      </c>
      <c r="E536" s="12" t="s">
        <v>3687</v>
      </c>
      <c r="F536" s="14" t="s">
        <v>413</v>
      </c>
      <c r="G536" s="12" t="s">
        <v>884</v>
      </c>
      <c r="H536" s="13">
        <v>2.00187522476555</v>
      </c>
    </row>
    <row r="537" spans="1:8">
      <c r="A537" s="9" t="s">
        <v>3688</v>
      </c>
      <c r="B537" s="9" t="s">
        <v>2303</v>
      </c>
      <c r="C537" s="9" t="s">
        <v>887</v>
      </c>
      <c r="D537" s="8">
        <v>1.61495651637166</v>
      </c>
      <c r="E537" s="9"/>
      <c r="F537" s="14"/>
      <c r="G537" s="12" t="s">
        <v>887</v>
      </c>
      <c r="H537" s="8">
        <v>2.18043516396757</v>
      </c>
    </row>
    <row r="538" spans="1:8">
      <c r="A538" s="9"/>
      <c r="B538" s="10"/>
      <c r="C538" s="9" t="s">
        <v>868</v>
      </c>
      <c r="D538" s="8">
        <v>2.00395130906032</v>
      </c>
      <c r="E538" s="9"/>
      <c r="F538" s="14"/>
      <c r="G538" s="12" t="s">
        <v>868</v>
      </c>
      <c r="H538" s="13">
        <v>2.30494483439397</v>
      </c>
    </row>
    <row r="539" spans="1:8">
      <c r="A539" s="9" t="s">
        <v>3689</v>
      </c>
      <c r="B539" s="9" t="s">
        <v>2303</v>
      </c>
      <c r="C539" s="9" t="s">
        <v>954</v>
      </c>
      <c r="D539" s="8">
        <v>2.06566083022523</v>
      </c>
      <c r="E539" s="12" t="s">
        <v>3690</v>
      </c>
      <c r="F539" s="14" t="s">
        <v>413</v>
      </c>
      <c r="G539" s="12" t="s">
        <v>884</v>
      </c>
      <c r="H539" s="13">
        <v>2.65977427567447</v>
      </c>
    </row>
    <row r="540" spans="1:8">
      <c r="A540" s="9"/>
      <c r="B540" s="10"/>
      <c r="C540" s="9" t="s">
        <v>950</v>
      </c>
      <c r="D540" s="8">
        <v>1.70772594917468</v>
      </c>
      <c r="E540" s="9"/>
      <c r="F540" s="14"/>
      <c r="G540" s="12" t="s">
        <v>887</v>
      </c>
      <c r="H540" s="8">
        <v>2.8605338920971</v>
      </c>
    </row>
    <row r="541" spans="1:8">
      <c r="A541" s="9"/>
      <c r="B541" s="10"/>
      <c r="C541" s="9" t="s">
        <v>1637</v>
      </c>
      <c r="D541" s="8">
        <v>2.6764142547318</v>
      </c>
      <c r="E541" s="9"/>
      <c r="F541" s="14"/>
      <c r="G541" s="12" t="s">
        <v>868</v>
      </c>
      <c r="H541" s="13">
        <v>2.37790397818161</v>
      </c>
    </row>
    <row r="542" spans="1:8">
      <c r="A542" s="9" t="s">
        <v>3691</v>
      </c>
      <c r="B542" s="9" t="s">
        <v>2303</v>
      </c>
      <c r="C542" s="9" t="s">
        <v>954</v>
      </c>
      <c r="D542" s="8">
        <v>1.82910105476824</v>
      </c>
      <c r="E542" s="12" t="s">
        <v>3692</v>
      </c>
      <c r="F542" s="14" t="s">
        <v>413</v>
      </c>
      <c r="G542" s="12" t="s">
        <v>514</v>
      </c>
      <c r="H542" s="13">
        <v>1.69888079108692</v>
      </c>
    </row>
    <row r="543" spans="1:8">
      <c r="A543" s="9"/>
      <c r="B543" s="10"/>
      <c r="C543" s="9" t="s">
        <v>950</v>
      </c>
      <c r="D543" s="8">
        <v>1.75691515356201</v>
      </c>
      <c r="E543" s="12" t="s">
        <v>3693</v>
      </c>
      <c r="F543" s="14" t="s">
        <v>413</v>
      </c>
      <c r="G543" s="12" t="s">
        <v>868</v>
      </c>
      <c r="H543" s="13">
        <v>1.67968258378591</v>
      </c>
    </row>
    <row r="544" spans="1:8">
      <c r="A544" s="9" t="s">
        <v>3694</v>
      </c>
      <c r="B544" s="9" t="s">
        <v>3695</v>
      </c>
      <c r="C544" s="9" t="s">
        <v>1638</v>
      </c>
      <c r="D544" s="8">
        <v>2.01508450324201</v>
      </c>
      <c r="E544" s="12" t="s">
        <v>3696</v>
      </c>
      <c r="F544" s="14" t="s">
        <v>413</v>
      </c>
      <c r="G544" s="12" t="s">
        <v>551</v>
      </c>
      <c r="H544" s="13">
        <v>2.11454459414428</v>
      </c>
    </row>
    <row r="545" spans="1:8">
      <c r="A545" s="9"/>
      <c r="B545" s="10"/>
      <c r="C545" s="9" t="s">
        <v>1640</v>
      </c>
      <c r="D545" s="8">
        <v>1.85062626575343</v>
      </c>
      <c r="E545" s="9" t="s">
        <v>3697</v>
      </c>
      <c r="F545" s="14" t="s">
        <v>413</v>
      </c>
      <c r="G545" s="12" t="s">
        <v>1637</v>
      </c>
      <c r="H545" s="8">
        <v>1.64123409153243</v>
      </c>
    </row>
    <row r="546" spans="1:8">
      <c r="A546" s="9"/>
      <c r="B546" s="10"/>
      <c r="C546" s="9" t="s">
        <v>1607</v>
      </c>
      <c r="D546" s="8">
        <v>2.25353179507826</v>
      </c>
      <c r="E546" s="9" t="s">
        <v>3698</v>
      </c>
      <c r="F546" s="14" t="s">
        <v>413</v>
      </c>
      <c r="G546" s="12" t="s">
        <v>1607</v>
      </c>
      <c r="H546" s="8">
        <v>1.57061660025257</v>
      </c>
    </row>
    <row r="547" spans="1:8">
      <c r="A547" s="9" t="s">
        <v>3699</v>
      </c>
      <c r="B547" s="10" t="s">
        <v>413</v>
      </c>
      <c r="C547" s="9" t="s">
        <v>551</v>
      </c>
      <c r="D547" s="8">
        <v>1.5042305271723</v>
      </c>
      <c r="E547" s="12" t="s">
        <v>3700</v>
      </c>
      <c r="F547" s="11" t="s">
        <v>867</v>
      </c>
      <c r="G547" s="12" t="s">
        <v>884</v>
      </c>
      <c r="H547" s="13">
        <v>2.42184173668045</v>
      </c>
    </row>
    <row r="548" spans="1:8">
      <c r="A548" s="9" t="s">
        <v>3701</v>
      </c>
      <c r="B548" s="10" t="s">
        <v>413</v>
      </c>
      <c r="C548" s="9" t="s">
        <v>1637</v>
      </c>
      <c r="D548" s="8">
        <v>1.69962269253821</v>
      </c>
      <c r="E548" s="9"/>
      <c r="F548" s="14"/>
      <c r="G548" s="12" t="s">
        <v>887</v>
      </c>
      <c r="H548" s="8">
        <v>2.21360646619693</v>
      </c>
    </row>
    <row r="549" spans="1:8">
      <c r="A549" s="9" t="s">
        <v>3702</v>
      </c>
      <c r="B549" s="10" t="s">
        <v>413</v>
      </c>
      <c r="C549" s="9" t="s">
        <v>1637</v>
      </c>
      <c r="D549" s="8">
        <v>2.03300236589643</v>
      </c>
      <c r="E549" s="9"/>
      <c r="F549" s="14"/>
      <c r="G549" s="12" t="s">
        <v>868</v>
      </c>
      <c r="H549" s="13">
        <v>2.45461683364936</v>
      </c>
    </row>
    <row r="550" spans="1:8">
      <c r="A550" s="9" t="s">
        <v>3703</v>
      </c>
      <c r="B550" s="10" t="s">
        <v>413</v>
      </c>
      <c r="C550" s="9" t="s">
        <v>1637</v>
      </c>
      <c r="D550" s="8">
        <v>3.43915386950947</v>
      </c>
      <c r="E550" s="9"/>
      <c r="F550" s="14"/>
      <c r="G550" s="12" t="s">
        <v>825</v>
      </c>
      <c r="H550" s="13">
        <v>2.25457905906037</v>
      </c>
    </row>
    <row r="551" spans="1:8">
      <c r="A551" s="9" t="s">
        <v>3704</v>
      </c>
      <c r="B551" s="10" t="s">
        <v>413</v>
      </c>
      <c r="C551" s="9" t="s">
        <v>1637</v>
      </c>
      <c r="D551" s="8">
        <v>1.532481668529</v>
      </c>
      <c r="E551" s="12" t="s">
        <v>3705</v>
      </c>
      <c r="F551" s="11" t="s">
        <v>867</v>
      </c>
      <c r="G551" s="12" t="s">
        <v>868</v>
      </c>
      <c r="H551" s="13">
        <v>1.70656417362882</v>
      </c>
    </row>
    <row r="552" spans="1:8">
      <c r="A552" s="9" t="s">
        <v>3706</v>
      </c>
      <c r="B552" s="10" t="s">
        <v>413</v>
      </c>
      <c r="C552" s="9" t="s">
        <v>1638</v>
      </c>
      <c r="D552" s="8">
        <v>1.51682073785322</v>
      </c>
      <c r="E552" s="9"/>
      <c r="F552" s="14"/>
      <c r="G552" s="12" t="s">
        <v>514</v>
      </c>
      <c r="H552" s="13">
        <v>1.63933107169411</v>
      </c>
    </row>
    <row r="553" spans="1:8">
      <c r="A553" s="9" t="s">
        <v>3707</v>
      </c>
      <c r="B553" s="10" t="s">
        <v>413</v>
      </c>
      <c r="C553" s="9" t="s">
        <v>825</v>
      </c>
      <c r="D553" s="8">
        <v>2.23347011136233</v>
      </c>
      <c r="E553" s="12" t="s">
        <v>3708</v>
      </c>
      <c r="F553" s="14" t="s">
        <v>413</v>
      </c>
      <c r="G553" s="12" t="s">
        <v>868</v>
      </c>
      <c r="H553" s="13">
        <v>1.67463521212433</v>
      </c>
    </row>
    <row r="554" spans="1:8">
      <c r="A554" s="9" t="s">
        <v>3709</v>
      </c>
      <c r="B554" s="10" t="s">
        <v>413</v>
      </c>
      <c r="C554" s="9" t="s">
        <v>1615</v>
      </c>
      <c r="D554" s="8">
        <v>1.66665479920216</v>
      </c>
      <c r="E554" s="9" t="s">
        <v>3710</v>
      </c>
      <c r="F554" s="11" t="s">
        <v>872</v>
      </c>
      <c r="G554" s="12" t="s">
        <v>887</v>
      </c>
      <c r="H554" s="8">
        <v>2.8836066367902</v>
      </c>
    </row>
    <row r="555" spans="1:8">
      <c r="A555" s="9"/>
      <c r="B555" s="10"/>
      <c r="C555" s="9" t="s">
        <v>1637</v>
      </c>
      <c r="D555" s="8">
        <v>1.68783799400066</v>
      </c>
      <c r="E555" s="9"/>
      <c r="F555" s="14"/>
      <c r="G555" s="12" t="s">
        <v>868</v>
      </c>
      <c r="H555" s="13">
        <v>2.60995908478001</v>
      </c>
    </row>
    <row r="556" spans="1:8">
      <c r="A556" s="9" t="s">
        <v>3711</v>
      </c>
      <c r="B556" s="9" t="s">
        <v>3712</v>
      </c>
      <c r="C556" s="9" t="s">
        <v>414</v>
      </c>
      <c r="D556" s="8">
        <v>1.50276505531531</v>
      </c>
      <c r="E556" s="12" t="s">
        <v>3713</v>
      </c>
      <c r="F556" s="11" t="s">
        <v>872</v>
      </c>
      <c r="G556" s="12" t="s">
        <v>884</v>
      </c>
      <c r="H556" s="13">
        <v>2.31883185692016</v>
      </c>
    </row>
    <row r="557" spans="1:8">
      <c r="A557" s="9" t="s">
        <v>3714</v>
      </c>
      <c r="B557" s="10" t="s">
        <v>413</v>
      </c>
      <c r="C557" s="9" t="s">
        <v>416</v>
      </c>
      <c r="D557" s="8">
        <v>1.7189398975428</v>
      </c>
      <c r="E557" s="9"/>
      <c r="F557" s="14"/>
      <c r="G557" s="12" t="s">
        <v>887</v>
      </c>
      <c r="H557" s="8">
        <v>2.79732876718807</v>
      </c>
    </row>
    <row r="558" spans="1:8">
      <c r="A558" s="9" t="s">
        <v>3715</v>
      </c>
      <c r="B558" s="10" t="s">
        <v>413</v>
      </c>
      <c r="C558" s="9" t="s">
        <v>416</v>
      </c>
      <c r="D558" s="8">
        <v>1.81490778082619</v>
      </c>
      <c r="E558" s="9"/>
      <c r="F558" s="14"/>
      <c r="G558" s="12" t="s">
        <v>868</v>
      </c>
      <c r="H558" s="13">
        <v>2.8800181052861</v>
      </c>
    </row>
    <row r="559" spans="1:8">
      <c r="A559" s="9"/>
      <c r="B559" s="10"/>
      <c r="C559" s="9" t="s">
        <v>414</v>
      </c>
      <c r="D559" s="8">
        <v>1.88333523416289</v>
      </c>
      <c r="E559" s="9"/>
      <c r="F559" s="14"/>
      <c r="G559" s="12" t="s">
        <v>514</v>
      </c>
      <c r="H559" s="13">
        <v>1.65827666478338</v>
      </c>
    </row>
    <row r="560" spans="1:8">
      <c r="A560" s="9" t="s">
        <v>3716</v>
      </c>
      <c r="B560" s="9" t="s">
        <v>3717</v>
      </c>
      <c r="C560" s="9" t="s">
        <v>954</v>
      </c>
      <c r="D560" s="8">
        <v>1.82907594975724</v>
      </c>
      <c r="E560" s="12" t="s">
        <v>3718</v>
      </c>
      <c r="F560" s="14" t="s">
        <v>413</v>
      </c>
      <c r="G560" s="12" t="s">
        <v>884</v>
      </c>
      <c r="H560" s="13">
        <v>1.81355697161941</v>
      </c>
    </row>
    <row r="561" spans="1:8">
      <c r="A561" s="9"/>
      <c r="B561" s="10"/>
      <c r="C561" s="9" t="s">
        <v>950</v>
      </c>
      <c r="D561" s="8">
        <v>1.518069416043</v>
      </c>
      <c r="E561" s="9"/>
      <c r="F561" s="14"/>
      <c r="G561" s="12" t="s">
        <v>887</v>
      </c>
      <c r="H561" s="8">
        <v>2.03928639005416</v>
      </c>
    </row>
    <row r="562" spans="1:8">
      <c r="A562" s="9"/>
      <c r="B562" s="10"/>
      <c r="C562" s="9" t="s">
        <v>1637</v>
      </c>
      <c r="D562" s="8">
        <v>1.60582115105794</v>
      </c>
      <c r="E562" s="9"/>
      <c r="F562" s="14"/>
      <c r="G562" s="12" t="s">
        <v>868</v>
      </c>
      <c r="H562" s="13">
        <v>2.48390723059646</v>
      </c>
    </row>
    <row r="563" spans="1:8">
      <c r="A563" s="9" t="s">
        <v>3719</v>
      </c>
      <c r="B563" s="9" t="s">
        <v>3720</v>
      </c>
      <c r="C563" s="9" t="s">
        <v>839</v>
      </c>
      <c r="D563" s="8">
        <v>1.6917115137549</v>
      </c>
      <c r="E563" s="9"/>
      <c r="F563" s="14"/>
      <c r="G563" s="12" t="s">
        <v>514</v>
      </c>
      <c r="H563" s="13">
        <v>1.61415237402194</v>
      </c>
    </row>
    <row r="564" spans="1:8">
      <c r="A564" s="9" t="s">
        <v>3721</v>
      </c>
      <c r="B564" s="10" t="s">
        <v>413</v>
      </c>
      <c r="C564" s="9" t="s">
        <v>1615</v>
      </c>
      <c r="D564" s="8">
        <v>1.61336119039393</v>
      </c>
      <c r="E564" s="12" t="s">
        <v>3722</v>
      </c>
      <c r="F564" s="14" t="s">
        <v>413</v>
      </c>
      <c r="G564" s="12" t="s">
        <v>868</v>
      </c>
      <c r="H564" s="13">
        <v>1.71980013815882</v>
      </c>
    </row>
    <row r="565" spans="1:8">
      <c r="A565" s="9"/>
      <c r="B565" s="10"/>
      <c r="C565" s="9" t="s">
        <v>705</v>
      </c>
      <c r="D565" s="8">
        <v>2.65174248002653</v>
      </c>
      <c r="E565" s="9"/>
      <c r="F565" s="14"/>
      <c r="G565" s="12" t="s">
        <v>514</v>
      </c>
      <c r="H565" s="13">
        <v>1.70670037607944</v>
      </c>
    </row>
    <row r="566" spans="1:8">
      <c r="A566" s="9"/>
      <c r="B566" s="10"/>
      <c r="C566" s="9" t="s">
        <v>839</v>
      </c>
      <c r="D566" s="8">
        <v>2.08947915279002</v>
      </c>
      <c r="E566" s="12" t="s">
        <v>3723</v>
      </c>
      <c r="F566" s="14" t="s">
        <v>413</v>
      </c>
      <c r="G566" s="12" t="s">
        <v>868</v>
      </c>
      <c r="H566" s="13">
        <v>1.59672241822872</v>
      </c>
    </row>
    <row r="567" spans="1:8">
      <c r="A567" s="9"/>
      <c r="B567" s="10"/>
      <c r="C567" s="9" t="s">
        <v>514</v>
      </c>
      <c r="D567" s="8">
        <v>1.55269424867064</v>
      </c>
      <c r="E567" s="12" t="s">
        <v>3724</v>
      </c>
      <c r="F567" s="14" t="s">
        <v>413</v>
      </c>
      <c r="G567" s="12" t="s">
        <v>884</v>
      </c>
      <c r="H567" s="13">
        <v>1.75906197800351</v>
      </c>
    </row>
    <row r="568" spans="1:8">
      <c r="A568" s="9" t="s">
        <v>3725</v>
      </c>
      <c r="B568" s="10" t="s">
        <v>413</v>
      </c>
      <c r="C568" s="9" t="s">
        <v>887</v>
      </c>
      <c r="D568" s="8">
        <v>1.69525792217756</v>
      </c>
      <c r="E568" s="9"/>
      <c r="F568" s="14"/>
      <c r="G568" s="12" t="s">
        <v>887</v>
      </c>
      <c r="H568" s="8">
        <v>1.60273717962812</v>
      </c>
    </row>
    <row r="569" spans="1:8">
      <c r="A569" s="9" t="s">
        <v>3726</v>
      </c>
      <c r="B569" s="10" t="s">
        <v>413</v>
      </c>
      <c r="C569" s="9" t="s">
        <v>551</v>
      </c>
      <c r="D569" s="8">
        <v>1.75221244949123</v>
      </c>
      <c r="E569" s="9"/>
      <c r="F569" s="14"/>
      <c r="G569" s="12" t="s">
        <v>868</v>
      </c>
      <c r="H569" s="13">
        <v>2.14341516639117</v>
      </c>
    </row>
    <row r="570" spans="1:8">
      <c r="A570" s="9" t="s">
        <v>3727</v>
      </c>
      <c r="B570" s="9" t="s">
        <v>3728</v>
      </c>
      <c r="C570" s="9" t="s">
        <v>884</v>
      </c>
      <c r="D570" s="8">
        <v>1.50594287296129</v>
      </c>
      <c r="E570" s="9"/>
      <c r="F570" s="14"/>
      <c r="G570" s="12" t="s">
        <v>825</v>
      </c>
      <c r="H570" s="13">
        <v>2.04122841181688</v>
      </c>
    </row>
    <row r="571" spans="1:8">
      <c r="A571" s="9"/>
      <c r="B571" s="10"/>
      <c r="C571" s="9" t="s">
        <v>825</v>
      </c>
      <c r="D571" s="8">
        <v>1.54628966261479</v>
      </c>
      <c r="E571" s="9" t="s">
        <v>3729</v>
      </c>
      <c r="F571" s="14" t="s">
        <v>413</v>
      </c>
      <c r="G571" s="12" t="s">
        <v>887</v>
      </c>
      <c r="H571" s="8">
        <v>1.60530720144336</v>
      </c>
    </row>
    <row r="572" spans="1:8">
      <c r="A572" s="9" t="s">
        <v>3730</v>
      </c>
      <c r="B572" s="9" t="s">
        <v>3728</v>
      </c>
      <c r="C572" s="9" t="s">
        <v>954</v>
      </c>
      <c r="D572" s="8">
        <v>1.51550453642422</v>
      </c>
      <c r="E572" s="9"/>
      <c r="F572" s="14"/>
      <c r="G572" s="12" t="s">
        <v>868</v>
      </c>
      <c r="H572" s="13">
        <v>1.8805998210772</v>
      </c>
    </row>
    <row r="573" spans="1:8">
      <c r="A573" s="9" t="s">
        <v>3731</v>
      </c>
      <c r="B573" s="10" t="s">
        <v>413</v>
      </c>
      <c r="C573" s="9" t="s">
        <v>884</v>
      </c>
      <c r="D573" s="8">
        <v>1.83337783253572</v>
      </c>
      <c r="E573" s="9" t="s">
        <v>3732</v>
      </c>
      <c r="F573" s="14" t="s">
        <v>413</v>
      </c>
      <c r="G573" s="12" t="s">
        <v>887</v>
      </c>
      <c r="H573" s="8">
        <v>1.68554576937899</v>
      </c>
    </row>
    <row r="574" spans="1:8">
      <c r="A574" s="9"/>
      <c r="B574" s="10"/>
      <c r="C574" s="9" t="s">
        <v>887</v>
      </c>
      <c r="D574" s="8">
        <v>2.39328375092674</v>
      </c>
      <c r="E574" s="9"/>
      <c r="F574" s="14"/>
      <c r="G574" s="12" t="s">
        <v>868</v>
      </c>
      <c r="H574" s="13">
        <v>2.14313975910459</v>
      </c>
    </row>
    <row r="575" spans="1:8">
      <c r="A575" s="9"/>
      <c r="B575" s="10"/>
      <c r="C575" s="9" t="s">
        <v>705</v>
      </c>
      <c r="D575" s="8">
        <v>1.68898990415751</v>
      </c>
      <c r="E575" s="9"/>
      <c r="F575" s="14"/>
      <c r="G575" s="12" t="s">
        <v>825</v>
      </c>
      <c r="H575" s="13">
        <v>1.85324299811775</v>
      </c>
    </row>
    <row r="576" spans="1:8">
      <c r="A576" s="9" t="s">
        <v>3733</v>
      </c>
      <c r="B576" s="10" t="s">
        <v>413</v>
      </c>
      <c r="C576" s="9" t="s">
        <v>950</v>
      </c>
      <c r="D576" s="8">
        <v>1.70092414783138</v>
      </c>
      <c r="E576" s="12" t="s">
        <v>3734</v>
      </c>
      <c r="F576" s="14" t="s">
        <v>413</v>
      </c>
      <c r="G576" s="12" t="s">
        <v>868</v>
      </c>
      <c r="H576" s="13">
        <v>1.66795700225173</v>
      </c>
    </row>
    <row r="577" spans="1:8">
      <c r="A577" s="9" t="s">
        <v>3735</v>
      </c>
      <c r="B577" s="10" t="s">
        <v>413</v>
      </c>
      <c r="C577" s="9" t="s">
        <v>839</v>
      </c>
      <c r="D577" s="8">
        <v>1.51224694707368</v>
      </c>
      <c r="E577" s="9"/>
      <c r="F577" s="14"/>
      <c r="G577" s="12" t="s">
        <v>514</v>
      </c>
      <c r="H577" s="13">
        <v>2.67511490390525</v>
      </c>
    </row>
    <row r="578" spans="1:8">
      <c r="A578" s="9" t="s">
        <v>3736</v>
      </c>
      <c r="B578" s="10" t="s">
        <v>413</v>
      </c>
      <c r="C578" s="9" t="s">
        <v>884</v>
      </c>
      <c r="D578" s="8">
        <v>1.50031635350594</v>
      </c>
      <c r="E578" s="12" t="s">
        <v>3737</v>
      </c>
      <c r="F578" s="11" t="s">
        <v>880</v>
      </c>
      <c r="G578" s="12" t="s">
        <v>825</v>
      </c>
      <c r="H578" s="13">
        <v>2.85171595180615</v>
      </c>
    </row>
    <row r="579" spans="1:8">
      <c r="A579" s="9" t="s">
        <v>3738</v>
      </c>
      <c r="B579" s="10" t="s">
        <v>413</v>
      </c>
      <c r="C579" s="9" t="s">
        <v>884</v>
      </c>
      <c r="D579" s="8">
        <v>1.57765767324434</v>
      </c>
      <c r="E579" s="12" t="s">
        <v>3739</v>
      </c>
      <c r="F579" s="11" t="s">
        <v>880</v>
      </c>
      <c r="G579" s="12" t="s">
        <v>884</v>
      </c>
      <c r="H579" s="13">
        <v>2.31439985305855</v>
      </c>
    </row>
    <row r="580" spans="1:8">
      <c r="A580" s="9" t="s">
        <v>3740</v>
      </c>
      <c r="B580" s="10" t="s">
        <v>413</v>
      </c>
      <c r="C580" s="9" t="s">
        <v>954</v>
      </c>
      <c r="D580" s="8">
        <v>2.13237993017937</v>
      </c>
      <c r="E580" s="9"/>
      <c r="F580" s="14"/>
      <c r="G580" s="12" t="s">
        <v>887</v>
      </c>
      <c r="H580" s="8">
        <v>2.69877643958545</v>
      </c>
    </row>
    <row r="581" spans="1:8">
      <c r="A581" s="9"/>
      <c r="B581" s="10"/>
      <c r="C581" s="9" t="s">
        <v>950</v>
      </c>
      <c r="D581" s="8">
        <v>1.80932312467552</v>
      </c>
      <c r="E581" s="9"/>
      <c r="F581" s="14"/>
      <c r="G581" s="12" t="s">
        <v>839</v>
      </c>
      <c r="H581" s="13">
        <v>2.2133596822276</v>
      </c>
    </row>
    <row r="582" spans="1:8">
      <c r="A582" s="9" t="s">
        <v>3741</v>
      </c>
      <c r="B582" s="10" t="s">
        <v>413</v>
      </c>
      <c r="C582" s="9" t="s">
        <v>839</v>
      </c>
      <c r="D582" s="8">
        <v>1.77256482889692</v>
      </c>
      <c r="E582" s="9"/>
      <c r="F582" s="14"/>
      <c r="G582" s="12" t="s">
        <v>868</v>
      </c>
      <c r="H582" s="13">
        <v>3.22723400172462</v>
      </c>
    </row>
    <row r="583" spans="1:8">
      <c r="A583" s="9" t="s">
        <v>3742</v>
      </c>
      <c r="B583" s="10" t="s">
        <v>413</v>
      </c>
      <c r="C583" s="9" t="s">
        <v>1650</v>
      </c>
      <c r="D583" s="8">
        <v>1.66453047352602</v>
      </c>
      <c r="E583" s="9"/>
      <c r="F583" s="14"/>
      <c r="G583" s="12" t="s">
        <v>514</v>
      </c>
      <c r="H583" s="13">
        <v>2.2185990430501</v>
      </c>
    </row>
    <row r="584" spans="1:8">
      <c r="A584" s="9" t="s">
        <v>3743</v>
      </c>
      <c r="B584" s="10" t="s">
        <v>413</v>
      </c>
      <c r="C584" s="9" t="s">
        <v>1638</v>
      </c>
      <c r="D584" s="8">
        <v>1.51055042544972</v>
      </c>
      <c r="E584" s="9"/>
      <c r="F584" s="14"/>
      <c r="G584" s="12" t="s">
        <v>825</v>
      </c>
      <c r="H584" s="13">
        <v>1.72224238754393</v>
      </c>
    </row>
    <row r="585" spans="1:8">
      <c r="A585" s="9"/>
      <c r="B585" s="10"/>
      <c r="C585" s="9" t="s">
        <v>1640</v>
      </c>
      <c r="D585" s="8">
        <v>1.74225385859351</v>
      </c>
      <c r="E585" s="12" t="s">
        <v>3744</v>
      </c>
      <c r="F585" s="11" t="s">
        <v>880</v>
      </c>
      <c r="G585" s="12" t="s">
        <v>884</v>
      </c>
      <c r="H585" s="13">
        <v>1.67756680599687</v>
      </c>
    </row>
    <row r="586" spans="1:8">
      <c r="A586" s="9" t="s">
        <v>3745</v>
      </c>
      <c r="B586" s="10" t="s">
        <v>413</v>
      </c>
      <c r="C586" s="9" t="s">
        <v>416</v>
      </c>
      <c r="D586" s="8">
        <v>1.63628267632848</v>
      </c>
      <c r="E586" s="9"/>
      <c r="F586" s="14"/>
      <c r="G586" s="12" t="s">
        <v>887</v>
      </c>
      <c r="H586" s="8">
        <v>1.95159782314458</v>
      </c>
    </row>
    <row r="587" spans="1:8">
      <c r="A587" s="9"/>
      <c r="B587" s="10"/>
      <c r="C587" s="9" t="s">
        <v>414</v>
      </c>
      <c r="D587" s="8">
        <v>2.50018337345128</v>
      </c>
      <c r="E587" s="9"/>
      <c r="F587" s="14"/>
      <c r="G587" s="12" t="s">
        <v>868</v>
      </c>
      <c r="H587" s="13">
        <v>2.37377274552585</v>
      </c>
    </row>
    <row r="588" spans="1:8">
      <c r="A588" s="9" t="s">
        <v>3746</v>
      </c>
      <c r="B588" s="9" t="s">
        <v>3747</v>
      </c>
      <c r="C588" s="9" t="s">
        <v>1607</v>
      </c>
      <c r="D588" s="8">
        <v>1.64085335971647</v>
      </c>
      <c r="E588" s="9"/>
      <c r="F588" s="14"/>
      <c r="G588" s="12" t="s">
        <v>514</v>
      </c>
      <c r="H588" s="13">
        <v>1.72816216312324</v>
      </c>
    </row>
    <row r="589" spans="1:8">
      <c r="A589" s="9" t="s">
        <v>3748</v>
      </c>
      <c r="B589" s="10" t="s">
        <v>413</v>
      </c>
      <c r="C589" s="9" t="s">
        <v>514</v>
      </c>
      <c r="D589" s="8">
        <v>1.85371960968022</v>
      </c>
      <c r="E589" s="9"/>
      <c r="F589" s="14"/>
      <c r="G589" s="12" t="s">
        <v>825</v>
      </c>
      <c r="H589" s="13">
        <v>1.67053157680019</v>
      </c>
    </row>
    <row r="590" spans="1:8">
      <c r="A590" s="9" t="s">
        <v>3749</v>
      </c>
      <c r="B590" s="10" t="s">
        <v>413</v>
      </c>
      <c r="C590" s="9" t="s">
        <v>1637</v>
      </c>
      <c r="D590" s="8">
        <v>1.54657022549762</v>
      </c>
      <c r="E590" s="12" t="s">
        <v>3750</v>
      </c>
      <c r="F590" s="11" t="s">
        <v>880</v>
      </c>
      <c r="G590" s="12" t="s">
        <v>884</v>
      </c>
      <c r="H590" s="13">
        <v>2.34884375483022</v>
      </c>
    </row>
    <row r="591" spans="1:8">
      <c r="A591" s="9" t="s">
        <v>3751</v>
      </c>
      <c r="B591" s="10" t="s">
        <v>413</v>
      </c>
      <c r="C591" s="9" t="s">
        <v>1637</v>
      </c>
      <c r="D591" s="8">
        <v>1.82033836221713</v>
      </c>
      <c r="E591" s="9"/>
      <c r="F591" s="14"/>
      <c r="G591" s="12" t="s">
        <v>887</v>
      </c>
      <c r="H591" s="8">
        <v>2.03772705319716</v>
      </c>
    </row>
    <row r="592" spans="1:8">
      <c r="A592" s="9" t="s">
        <v>3752</v>
      </c>
      <c r="B592" s="9" t="s">
        <v>3753</v>
      </c>
      <c r="C592" s="9" t="s">
        <v>416</v>
      </c>
      <c r="D592" s="8">
        <v>2.29584873929998</v>
      </c>
      <c r="E592" s="9"/>
      <c r="F592" s="14"/>
      <c r="G592" s="12" t="s">
        <v>868</v>
      </c>
      <c r="H592" s="13">
        <v>1.82594890387433</v>
      </c>
    </row>
    <row r="593" spans="1:8">
      <c r="A593" s="9" t="s">
        <v>3754</v>
      </c>
      <c r="B593" s="9" t="s">
        <v>3753</v>
      </c>
      <c r="C593" s="9" t="s">
        <v>1638</v>
      </c>
      <c r="D593" s="8">
        <v>2.26394244696117</v>
      </c>
      <c r="E593" s="9"/>
      <c r="F593" s="14"/>
      <c r="G593" s="12" t="s">
        <v>825</v>
      </c>
      <c r="H593" s="13">
        <v>1.68029017759513</v>
      </c>
    </row>
    <row r="594" spans="1:8">
      <c r="A594" s="9"/>
      <c r="B594" s="10"/>
      <c r="C594" s="9" t="s">
        <v>1640</v>
      </c>
      <c r="D594" s="8">
        <v>2.40564413319072</v>
      </c>
      <c r="E594" s="12" t="s">
        <v>3755</v>
      </c>
      <c r="F594" s="11" t="s">
        <v>880</v>
      </c>
      <c r="G594" s="12" t="s">
        <v>884</v>
      </c>
      <c r="H594" s="13">
        <v>2.62547749266639</v>
      </c>
    </row>
    <row r="595" spans="1:8">
      <c r="A595" s="9" t="s">
        <v>3756</v>
      </c>
      <c r="B595" s="9" t="s">
        <v>3757</v>
      </c>
      <c r="C595" s="9" t="s">
        <v>1640</v>
      </c>
      <c r="D595" s="8">
        <v>1.5079262702505</v>
      </c>
      <c r="E595" s="9"/>
      <c r="F595" s="14"/>
      <c r="G595" s="12" t="s">
        <v>887</v>
      </c>
      <c r="H595" s="8">
        <v>2.53710828486763</v>
      </c>
    </row>
    <row r="596" spans="1:8">
      <c r="A596" s="9" t="s">
        <v>3758</v>
      </c>
      <c r="B596" s="10" t="s">
        <v>413</v>
      </c>
      <c r="C596" s="9" t="s">
        <v>825</v>
      </c>
      <c r="D596" s="8">
        <v>1.53055861786478</v>
      </c>
      <c r="E596" s="9"/>
      <c r="F596" s="14"/>
      <c r="G596" s="12" t="s">
        <v>868</v>
      </c>
      <c r="H596" s="13">
        <v>3.23117078276979</v>
      </c>
    </row>
    <row r="597" spans="1:8">
      <c r="A597" s="9" t="s">
        <v>3759</v>
      </c>
      <c r="B597" s="10" t="s">
        <v>413</v>
      </c>
      <c r="C597" s="9" t="s">
        <v>1637</v>
      </c>
      <c r="D597" s="8">
        <v>1.76195835818178</v>
      </c>
      <c r="E597" s="9"/>
      <c r="F597" s="14"/>
      <c r="G597" s="12" t="s">
        <v>514</v>
      </c>
      <c r="H597" s="13">
        <v>1.62455847087325</v>
      </c>
    </row>
    <row r="598" spans="1:8">
      <c r="A598" s="9" t="s">
        <v>3760</v>
      </c>
      <c r="B598" s="10" t="s">
        <v>413</v>
      </c>
      <c r="C598" s="9" t="s">
        <v>414</v>
      </c>
      <c r="D598" s="8">
        <v>2.01898518437697</v>
      </c>
      <c r="E598" s="9"/>
      <c r="F598" s="14"/>
      <c r="G598" s="12" t="s">
        <v>825</v>
      </c>
      <c r="H598" s="13">
        <v>1.73239810274607</v>
      </c>
    </row>
    <row r="599" spans="1:8">
      <c r="A599" s="9" t="s">
        <v>3761</v>
      </c>
      <c r="B599" s="9" t="s">
        <v>3762</v>
      </c>
      <c r="C599" s="9" t="s">
        <v>1637</v>
      </c>
      <c r="D599" s="8">
        <v>1.82767033122364</v>
      </c>
      <c r="E599" s="12" t="s">
        <v>3763</v>
      </c>
      <c r="F599" s="11" t="s">
        <v>880</v>
      </c>
      <c r="G599" s="12" t="s">
        <v>551</v>
      </c>
      <c r="H599" s="13">
        <v>1.51609967108121</v>
      </c>
    </row>
    <row r="600" spans="1:8">
      <c r="A600" s="9" t="s">
        <v>3764</v>
      </c>
      <c r="B600" s="10" t="s">
        <v>413</v>
      </c>
      <c r="C600" s="9" t="s">
        <v>884</v>
      </c>
      <c r="D600" s="8">
        <v>1.53059271696067</v>
      </c>
      <c r="E600" s="9"/>
      <c r="F600" s="14"/>
      <c r="G600" s="12" t="s">
        <v>825</v>
      </c>
      <c r="H600" s="13">
        <v>1.5420023500992</v>
      </c>
    </row>
    <row r="601" spans="1:8">
      <c r="A601" s="9" t="s">
        <v>3765</v>
      </c>
      <c r="B601" s="10" t="s">
        <v>413</v>
      </c>
      <c r="C601" s="9" t="s">
        <v>954</v>
      </c>
      <c r="D601" s="8">
        <v>1.54619953402573</v>
      </c>
      <c r="E601" s="12" t="s">
        <v>3766</v>
      </c>
      <c r="F601" s="11" t="s">
        <v>880</v>
      </c>
      <c r="G601" s="12" t="s">
        <v>884</v>
      </c>
      <c r="H601" s="13">
        <v>1.82374333010939</v>
      </c>
    </row>
    <row r="602" spans="1:8">
      <c r="A602" s="9"/>
      <c r="B602" s="10"/>
      <c r="C602" s="9" t="s">
        <v>950</v>
      </c>
      <c r="D602" s="8">
        <v>1.69678784732776</v>
      </c>
      <c r="E602" s="9"/>
      <c r="F602" s="14"/>
      <c r="G602" s="12" t="s">
        <v>887</v>
      </c>
      <c r="H602" s="8">
        <v>2.14047171413663</v>
      </c>
    </row>
    <row r="603" spans="1:8">
      <c r="A603" s="9" t="s">
        <v>3767</v>
      </c>
      <c r="B603" s="9" t="s">
        <v>2346</v>
      </c>
      <c r="C603" s="9" t="s">
        <v>1623</v>
      </c>
      <c r="D603" s="8">
        <v>2.56231192778106</v>
      </c>
      <c r="E603" s="9"/>
      <c r="F603" s="14"/>
      <c r="G603" s="12" t="s">
        <v>868</v>
      </c>
      <c r="H603" s="13">
        <v>2.42038137962694</v>
      </c>
    </row>
    <row r="604" spans="1:8">
      <c r="A604" s="9" t="s">
        <v>3768</v>
      </c>
      <c r="B604" s="10" t="s">
        <v>413</v>
      </c>
      <c r="C604" s="9" t="s">
        <v>414</v>
      </c>
      <c r="D604" s="8">
        <v>2.29516390957379</v>
      </c>
      <c r="E604" s="9"/>
      <c r="F604" s="14"/>
      <c r="G604" s="12" t="s">
        <v>825</v>
      </c>
      <c r="H604" s="13">
        <v>1.54246788906609</v>
      </c>
    </row>
    <row r="605" spans="1:8">
      <c r="A605" s="9" t="s">
        <v>3769</v>
      </c>
      <c r="B605" s="10" t="s">
        <v>413</v>
      </c>
      <c r="C605" s="9" t="s">
        <v>414</v>
      </c>
      <c r="D605" s="8">
        <v>1.51114911704867</v>
      </c>
      <c r="E605" s="12" t="s">
        <v>3770</v>
      </c>
      <c r="F605" s="11" t="s">
        <v>880</v>
      </c>
      <c r="G605" s="12" t="s">
        <v>825</v>
      </c>
      <c r="H605" s="13">
        <v>1.99584606136384</v>
      </c>
    </row>
    <row r="606" spans="1:8">
      <c r="A606" s="9" t="s">
        <v>3771</v>
      </c>
      <c r="B606" s="10" t="s">
        <v>413</v>
      </c>
      <c r="C606" s="9" t="s">
        <v>1650</v>
      </c>
      <c r="D606" s="8">
        <v>2.19622960191117</v>
      </c>
      <c r="E606" s="12" t="s">
        <v>3772</v>
      </c>
      <c r="F606" s="11" t="s">
        <v>880</v>
      </c>
      <c r="G606" s="12" t="s">
        <v>868</v>
      </c>
      <c r="H606" s="13">
        <v>1.62842571578964</v>
      </c>
    </row>
    <row r="607" spans="1:8">
      <c r="A607" s="9" t="s">
        <v>3773</v>
      </c>
      <c r="B607" s="10" t="s">
        <v>413</v>
      </c>
      <c r="C607" s="9" t="s">
        <v>887</v>
      </c>
      <c r="D607" s="8">
        <v>1.70883341140386</v>
      </c>
      <c r="E607" s="9"/>
      <c r="F607" s="14"/>
      <c r="G607" s="12" t="s">
        <v>825</v>
      </c>
      <c r="H607" s="13">
        <v>3.61757335752878</v>
      </c>
    </row>
    <row r="608" spans="1:8">
      <c r="A608" s="9"/>
      <c r="B608" s="10"/>
      <c r="C608" s="9" t="s">
        <v>868</v>
      </c>
      <c r="D608" s="8">
        <v>2.34726212343942</v>
      </c>
      <c r="E608" s="12" t="s">
        <v>3774</v>
      </c>
      <c r="F608" s="11" t="s">
        <v>880</v>
      </c>
      <c r="G608" s="12" t="s">
        <v>868</v>
      </c>
      <c r="H608" s="13">
        <v>1.99691250903963</v>
      </c>
    </row>
    <row r="609" spans="1:8">
      <c r="A609" s="9" t="s">
        <v>3775</v>
      </c>
      <c r="B609" s="10" t="s">
        <v>413</v>
      </c>
      <c r="C609" s="9" t="s">
        <v>551</v>
      </c>
      <c r="D609" s="8">
        <v>2.37956458824201</v>
      </c>
      <c r="E609" s="9"/>
      <c r="F609" s="14"/>
      <c r="G609" s="12" t="s">
        <v>514</v>
      </c>
      <c r="H609" s="13">
        <v>1.84416740525389</v>
      </c>
    </row>
    <row r="610" spans="1:8">
      <c r="A610" s="9" t="s">
        <v>3776</v>
      </c>
      <c r="B610" s="9" t="s">
        <v>3777</v>
      </c>
      <c r="C610" s="9" t="s">
        <v>414</v>
      </c>
      <c r="D610" s="8">
        <v>1.70515987586688</v>
      </c>
      <c r="E610" s="9"/>
      <c r="F610" s="14"/>
      <c r="G610" s="12" t="s">
        <v>825</v>
      </c>
      <c r="H610" s="13">
        <v>1.97693384313403</v>
      </c>
    </row>
    <row r="611" spans="1:8">
      <c r="A611" s="9" t="s">
        <v>3778</v>
      </c>
      <c r="B611" s="10" t="s">
        <v>413</v>
      </c>
      <c r="C611" s="9" t="s">
        <v>416</v>
      </c>
      <c r="D611" s="8">
        <v>2.09929284811746</v>
      </c>
      <c r="E611" s="9" t="s">
        <v>3779</v>
      </c>
      <c r="F611" s="14" t="s">
        <v>413</v>
      </c>
      <c r="G611" s="12" t="s">
        <v>887</v>
      </c>
      <c r="H611" s="8">
        <v>1.57245545560375</v>
      </c>
    </row>
    <row r="612" spans="1:8">
      <c r="A612" s="9" t="s">
        <v>3780</v>
      </c>
      <c r="B612" s="10" t="s">
        <v>413</v>
      </c>
      <c r="C612" s="9" t="s">
        <v>950</v>
      </c>
      <c r="D612" s="8">
        <v>1.62952696508908</v>
      </c>
      <c r="E612" s="9"/>
      <c r="F612" s="14"/>
      <c r="G612" s="12" t="s">
        <v>551</v>
      </c>
      <c r="H612" s="13">
        <v>1.76516498788125</v>
      </c>
    </row>
    <row r="613" spans="1:8">
      <c r="A613" s="9" t="s">
        <v>3781</v>
      </c>
      <c r="B613" s="10" t="s">
        <v>413</v>
      </c>
      <c r="C613" s="9" t="s">
        <v>954</v>
      </c>
      <c r="D613" s="8">
        <v>1.5314270285254</v>
      </c>
      <c r="E613" s="9"/>
      <c r="F613" s="14"/>
      <c r="G613" s="12" t="s">
        <v>868</v>
      </c>
      <c r="H613" s="13">
        <v>1.90450131983041</v>
      </c>
    </row>
    <row r="614" spans="1:8">
      <c r="A614" s="9" t="s">
        <v>3782</v>
      </c>
      <c r="B614" s="9" t="s">
        <v>3783</v>
      </c>
      <c r="C614" s="9" t="s">
        <v>839</v>
      </c>
      <c r="D614" s="8">
        <v>1.84634057657339</v>
      </c>
      <c r="E614" s="12" t="s">
        <v>3784</v>
      </c>
      <c r="F614" s="14" t="s">
        <v>413</v>
      </c>
      <c r="G614" s="12" t="s">
        <v>868</v>
      </c>
      <c r="H614" s="13">
        <v>1.97999609538488</v>
      </c>
    </row>
    <row r="615" spans="1:8">
      <c r="A615" s="9" t="s">
        <v>3785</v>
      </c>
      <c r="B615" s="9" t="s">
        <v>3786</v>
      </c>
      <c r="C615" s="9" t="s">
        <v>884</v>
      </c>
      <c r="D615" s="8">
        <v>1.76296799691503</v>
      </c>
      <c r="E615" s="9"/>
      <c r="F615" s="14"/>
      <c r="G615" s="12" t="s">
        <v>514</v>
      </c>
      <c r="H615" s="13">
        <v>1.78045413295983</v>
      </c>
    </row>
    <row r="616" spans="1:8">
      <c r="A616" s="9"/>
      <c r="B616" s="10"/>
      <c r="C616" s="9" t="s">
        <v>887</v>
      </c>
      <c r="D616" s="8">
        <v>1.50489937239956</v>
      </c>
      <c r="E616" s="9"/>
      <c r="F616" s="14"/>
      <c r="G616" s="12" t="s">
        <v>825</v>
      </c>
      <c r="H616" s="13">
        <v>2.05501820703157</v>
      </c>
    </row>
    <row r="617" spans="1:8">
      <c r="A617" s="9"/>
      <c r="B617" s="10"/>
      <c r="C617" s="9" t="s">
        <v>825</v>
      </c>
      <c r="D617" s="8">
        <v>2.03993892150022</v>
      </c>
      <c r="E617" s="12" t="s">
        <v>3787</v>
      </c>
      <c r="F617" s="14" t="s">
        <v>413</v>
      </c>
      <c r="G617" s="12" t="s">
        <v>884</v>
      </c>
      <c r="H617" s="13">
        <v>2.07857643194615</v>
      </c>
    </row>
    <row r="618" spans="1:8">
      <c r="A618" s="9" t="s">
        <v>3788</v>
      </c>
      <c r="B618" s="10" t="s">
        <v>413</v>
      </c>
      <c r="C618" s="9" t="s">
        <v>551</v>
      </c>
      <c r="D618" s="8">
        <v>1.84618662962592</v>
      </c>
      <c r="E618" s="9"/>
      <c r="F618" s="14"/>
      <c r="G618" s="12" t="s">
        <v>887</v>
      </c>
      <c r="H618" s="8">
        <v>1.96587684972022</v>
      </c>
    </row>
    <row r="619" spans="1:8">
      <c r="A619" s="9" t="s">
        <v>3789</v>
      </c>
      <c r="B619" s="10" t="s">
        <v>413</v>
      </c>
      <c r="C619" s="9" t="s">
        <v>551</v>
      </c>
      <c r="D619" s="8">
        <v>2.17772235550822</v>
      </c>
      <c r="E619" s="9"/>
      <c r="F619" s="14"/>
      <c r="G619" s="12" t="s">
        <v>868</v>
      </c>
      <c r="H619" s="13">
        <v>2.06832169672383</v>
      </c>
    </row>
    <row r="620" spans="1:8">
      <c r="A620" s="9" t="s">
        <v>3790</v>
      </c>
      <c r="B620" s="9" t="s">
        <v>3791</v>
      </c>
      <c r="C620" s="9" t="s">
        <v>705</v>
      </c>
      <c r="D620" s="8">
        <v>1.69558183286118</v>
      </c>
      <c r="E620" s="9" t="s">
        <v>3792</v>
      </c>
      <c r="F620" s="14" t="s">
        <v>413</v>
      </c>
      <c r="G620" s="12" t="s">
        <v>887</v>
      </c>
      <c r="H620" s="8">
        <v>1.97878691831306</v>
      </c>
    </row>
    <row r="621" spans="1:8">
      <c r="A621" s="9" t="s">
        <v>3793</v>
      </c>
      <c r="B621" s="9" t="s">
        <v>3794</v>
      </c>
      <c r="C621" s="9" t="s">
        <v>839</v>
      </c>
      <c r="D621" s="8">
        <v>1.51893310807267</v>
      </c>
      <c r="E621" s="9"/>
      <c r="F621" s="14"/>
      <c r="G621" s="12" t="s">
        <v>868</v>
      </c>
      <c r="H621" s="13">
        <v>2.70809259903036</v>
      </c>
    </row>
    <row r="622" spans="1:8">
      <c r="A622" s="9" t="s">
        <v>3795</v>
      </c>
      <c r="B622" s="10" t="s">
        <v>413</v>
      </c>
      <c r="C622" s="9" t="s">
        <v>868</v>
      </c>
      <c r="D622" s="8">
        <v>1.51801750771132</v>
      </c>
      <c r="E622" s="12" t="s">
        <v>3796</v>
      </c>
      <c r="F622" s="14" t="s">
        <v>413</v>
      </c>
      <c r="G622" s="12" t="s">
        <v>825</v>
      </c>
      <c r="H622" s="13">
        <v>1.91118094811075</v>
      </c>
    </row>
    <row r="623" spans="1:8">
      <c r="A623" s="9" t="s">
        <v>3797</v>
      </c>
      <c r="B623" s="10" t="s">
        <v>413</v>
      </c>
      <c r="C623" s="9" t="s">
        <v>551</v>
      </c>
      <c r="D623" s="8">
        <v>3.6531995909095</v>
      </c>
      <c r="E623" s="12" t="s">
        <v>3798</v>
      </c>
      <c r="F623" s="14" t="s">
        <v>413</v>
      </c>
      <c r="G623" s="12" t="s">
        <v>884</v>
      </c>
      <c r="H623" s="13">
        <v>1.55430110673303</v>
      </c>
    </row>
    <row r="624" spans="1:8">
      <c r="A624" s="9" t="s">
        <v>2429</v>
      </c>
      <c r="B624" s="10" t="s">
        <v>413</v>
      </c>
      <c r="C624" s="9" t="s">
        <v>868</v>
      </c>
      <c r="D624" s="8">
        <v>2.26888392937725</v>
      </c>
      <c r="E624" s="9"/>
      <c r="F624" s="14"/>
      <c r="G624" s="12" t="s">
        <v>887</v>
      </c>
      <c r="H624" s="8">
        <v>2.12527887310379</v>
      </c>
    </row>
    <row r="625" spans="1:8">
      <c r="A625" s="9"/>
      <c r="B625" s="10"/>
      <c r="C625" s="9" t="s">
        <v>514</v>
      </c>
      <c r="D625" s="8">
        <v>1.81347690552982</v>
      </c>
      <c r="E625" s="9"/>
      <c r="F625" s="14"/>
      <c r="G625" s="12" t="s">
        <v>868</v>
      </c>
      <c r="H625" s="13">
        <v>2.31268263873326</v>
      </c>
    </row>
    <row r="626" spans="1:8">
      <c r="A626" s="9" t="s">
        <v>2434</v>
      </c>
      <c r="B626" s="10" t="s">
        <v>413</v>
      </c>
      <c r="C626" s="9" t="s">
        <v>551</v>
      </c>
      <c r="D626" s="8">
        <v>1.98227810931443</v>
      </c>
      <c r="E626" s="12" t="s">
        <v>3799</v>
      </c>
      <c r="F626" s="14" t="s">
        <v>413</v>
      </c>
      <c r="G626" s="12" t="s">
        <v>884</v>
      </c>
      <c r="H626" s="13">
        <v>2.3842633196067</v>
      </c>
    </row>
    <row r="627" spans="1:8">
      <c r="A627" s="9" t="s">
        <v>3800</v>
      </c>
      <c r="B627" s="10" t="s">
        <v>413</v>
      </c>
      <c r="C627" s="9" t="s">
        <v>839</v>
      </c>
      <c r="D627" s="8">
        <v>1.50650045943578</v>
      </c>
      <c r="E627" s="9"/>
      <c r="F627" s="14"/>
      <c r="G627" s="12" t="s">
        <v>868</v>
      </c>
      <c r="H627" s="13">
        <v>1.59606219933005</v>
      </c>
    </row>
    <row r="628" spans="1:8">
      <c r="A628" s="9" t="s">
        <v>3801</v>
      </c>
      <c r="B628" s="10" t="s">
        <v>413</v>
      </c>
      <c r="C628" s="9" t="s">
        <v>868</v>
      </c>
      <c r="D628" s="8">
        <v>1.73108165805251</v>
      </c>
      <c r="E628" s="9"/>
      <c r="F628" s="14"/>
      <c r="G628" s="12" t="s">
        <v>825</v>
      </c>
      <c r="H628" s="13">
        <v>2.50932932318527</v>
      </c>
    </row>
    <row r="629" spans="1:8">
      <c r="A629" s="9" t="s">
        <v>3802</v>
      </c>
      <c r="B629" s="10" t="s">
        <v>413</v>
      </c>
      <c r="C629" s="9" t="s">
        <v>868</v>
      </c>
      <c r="D629" s="8">
        <v>1.61494211891788</v>
      </c>
      <c r="E629" s="12" t="s">
        <v>3803</v>
      </c>
      <c r="F629" s="14" t="s">
        <v>413</v>
      </c>
      <c r="G629" s="12" t="s">
        <v>868</v>
      </c>
      <c r="H629" s="13">
        <v>1.77948970805915</v>
      </c>
    </row>
    <row r="630" spans="1:8">
      <c r="A630" s="9" t="s">
        <v>3804</v>
      </c>
      <c r="B630" s="10" t="s">
        <v>413</v>
      </c>
      <c r="C630" s="9" t="s">
        <v>1650</v>
      </c>
      <c r="D630" s="8">
        <v>1.52230283655146</v>
      </c>
      <c r="E630" s="9" t="s">
        <v>3805</v>
      </c>
      <c r="F630" s="14" t="s">
        <v>413</v>
      </c>
      <c r="G630" s="12" t="s">
        <v>887</v>
      </c>
      <c r="H630" s="8">
        <v>1.6352935002533</v>
      </c>
    </row>
    <row r="631" spans="1:8">
      <c r="A631" s="9" t="s">
        <v>3806</v>
      </c>
      <c r="B631" s="10" t="s">
        <v>413</v>
      </c>
      <c r="C631" s="9" t="s">
        <v>1615</v>
      </c>
      <c r="D631" s="8">
        <v>1.51655105316392</v>
      </c>
      <c r="E631" s="9"/>
      <c r="F631" s="14"/>
      <c r="G631" s="12" t="s">
        <v>868</v>
      </c>
      <c r="H631" s="13">
        <v>1.930537656768</v>
      </c>
    </row>
    <row r="632" spans="1:8">
      <c r="A632" s="9" t="s">
        <v>3807</v>
      </c>
      <c r="B632" s="10" t="s">
        <v>413</v>
      </c>
      <c r="C632" s="9" t="s">
        <v>825</v>
      </c>
      <c r="D632" s="8">
        <v>1.87070488058844</v>
      </c>
      <c r="E632" s="12" t="s">
        <v>3808</v>
      </c>
      <c r="F632" s="14" t="s">
        <v>413</v>
      </c>
      <c r="G632" s="12" t="s">
        <v>868</v>
      </c>
      <c r="H632" s="13">
        <v>1.71775369321072</v>
      </c>
    </row>
    <row r="633" spans="1:8">
      <c r="A633" s="9" t="s">
        <v>3809</v>
      </c>
      <c r="B633" s="9" t="s">
        <v>3810</v>
      </c>
      <c r="C633" s="9" t="s">
        <v>1637</v>
      </c>
      <c r="D633" s="8">
        <v>1.912787812253</v>
      </c>
      <c r="E633" s="9"/>
      <c r="F633" s="14"/>
      <c r="G633" s="12" t="s">
        <v>825</v>
      </c>
      <c r="H633" s="13">
        <v>1.61355240714511</v>
      </c>
    </row>
    <row r="634" spans="1:8">
      <c r="A634" s="9" t="s">
        <v>3811</v>
      </c>
      <c r="B634" s="10" t="s">
        <v>413</v>
      </c>
      <c r="C634" s="9" t="s">
        <v>1638</v>
      </c>
      <c r="D634" s="8">
        <v>1.84733001569503</v>
      </c>
      <c r="E634" s="9" t="s">
        <v>3812</v>
      </c>
      <c r="F634" s="14" t="s">
        <v>413</v>
      </c>
      <c r="G634" s="12" t="s">
        <v>887</v>
      </c>
      <c r="H634" s="8">
        <v>1.54193102971899</v>
      </c>
    </row>
    <row r="635" spans="1:8">
      <c r="A635" s="9"/>
      <c r="B635" s="10"/>
      <c r="C635" s="9" t="s">
        <v>1640</v>
      </c>
      <c r="D635" s="8">
        <v>1.82154954125641</v>
      </c>
      <c r="E635" s="12" t="s">
        <v>3813</v>
      </c>
      <c r="F635" s="14" t="s">
        <v>413</v>
      </c>
      <c r="G635" s="12" t="s">
        <v>825</v>
      </c>
      <c r="H635" s="13">
        <v>1.79015168771562</v>
      </c>
    </row>
    <row r="636" spans="1:8">
      <c r="A636" s="9"/>
      <c r="B636" s="10"/>
      <c r="C636" s="9" t="s">
        <v>1637</v>
      </c>
      <c r="D636" s="8">
        <v>2.73889027530661</v>
      </c>
      <c r="E636" s="12" t="s">
        <v>3814</v>
      </c>
      <c r="F636" s="14" t="s">
        <v>413</v>
      </c>
      <c r="G636" s="12" t="s">
        <v>868</v>
      </c>
      <c r="H636" s="13">
        <v>1.51579968954289</v>
      </c>
    </row>
    <row r="637" spans="1:8">
      <c r="A637" s="9" t="s">
        <v>3815</v>
      </c>
      <c r="B637" s="10" t="s">
        <v>413</v>
      </c>
      <c r="C637" s="9" t="s">
        <v>551</v>
      </c>
      <c r="D637" s="8">
        <v>1.82286359677688</v>
      </c>
      <c r="E637" s="12" t="s">
        <v>3816</v>
      </c>
      <c r="F637" s="14" t="s">
        <v>413</v>
      </c>
      <c r="G637" s="12" t="s">
        <v>868</v>
      </c>
      <c r="H637" s="13">
        <v>1.81135914540827</v>
      </c>
    </row>
    <row r="638" spans="1:8">
      <c r="A638" s="9" t="s">
        <v>3817</v>
      </c>
      <c r="B638" s="10" t="s">
        <v>413</v>
      </c>
      <c r="C638" s="9" t="s">
        <v>1607</v>
      </c>
      <c r="D638" s="8">
        <v>1.51535714973837</v>
      </c>
      <c r="E638" s="12" t="s">
        <v>3818</v>
      </c>
      <c r="F638" s="14" t="s">
        <v>413</v>
      </c>
      <c r="G638" s="12" t="s">
        <v>551</v>
      </c>
      <c r="H638" s="13">
        <v>1.788644377035</v>
      </c>
    </row>
    <row r="639" spans="1:8">
      <c r="A639" s="9" t="s">
        <v>3819</v>
      </c>
      <c r="B639" s="9" t="s">
        <v>3820</v>
      </c>
      <c r="C639" s="9" t="s">
        <v>1637</v>
      </c>
      <c r="D639" s="8">
        <v>1.61646333036582</v>
      </c>
      <c r="E639" s="9"/>
      <c r="F639" s="14"/>
      <c r="G639" s="12" t="s">
        <v>868</v>
      </c>
      <c r="H639" s="13">
        <v>1.59763815361255</v>
      </c>
    </row>
    <row r="640" spans="1:8">
      <c r="A640" s="9" t="s">
        <v>3821</v>
      </c>
      <c r="B640" s="9" t="s">
        <v>3820</v>
      </c>
      <c r="C640" s="9" t="s">
        <v>839</v>
      </c>
      <c r="D640" s="8">
        <v>1.56024627079217</v>
      </c>
      <c r="E640" s="9"/>
      <c r="F640" s="14"/>
      <c r="G640" s="12" t="s">
        <v>514</v>
      </c>
      <c r="H640" s="13">
        <v>1.89687736901983</v>
      </c>
    </row>
    <row r="641" spans="1:8">
      <c r="A641" s="9" t="s">
        <v>3822</v>
      </c>
      <c r="B641" s="10" t="s">
        <v>413</v>
      </c>
      <c r="C641" s="9" t="s">
        <v>1650</v>
      </c>
      <c r="D641" s="8">
        <v>1.65975619437709</v>
      </c>
      <c r="E641" s="9"/>
      <c r="F641" s="14"/>
      <c r="G641" s="12" t="s">
        <v>825</v>
      </c>
      <c r="H641" s="13">
        <v>2.13161609834756</v>
      </c>
    </row>
    <row r="642" spans="1:8">
      <c r="A642" s="9" t="s">
        <v>3823</v>
      </c>
      <c r="B642" s="9" t="s">
        <v>3824</v>
      </c>
      <c r="C642" s="9" t="s">
        <v>705</v>
      </c>
      <c r="D642" s="8">
        <v>2.91394966998418</v>
      </c>
      <c r="E642" s="12" t="s">
        <v>3825</v>
      </c>
      <c r="F642" s="14" t="s">
        <v>413</v>
      </c>
      <c r="G642" s="12" t="s">
        <v>884</v>
      </c>
      <c r="H642" s="13">
        <v>1.78008115883965</v>
      </c>
    </row>
    <row r="643" spans="1:8">
      <c r="A643" s="9" t="s">
        <v>3826</v>
      </c>
      <c r="B643" s="9" t="s">
        <v>3827</v>
      </c>
      <c r="C643" s="9" t="s">
        <v>887</v>
      </c>
      <c r="D643" s="8">
        <v>2.06062300685569</v>
      </c>
      <c r="E643" s="9"/>
      <c r="F643" s="14"/>
      <c r="G643" s="12" t="s">
        <v>887</v>
      </c>
      <c r="H643" s="8">
        <v>1.68878597008891</v>
      </c>
    </row>
    <row r="644" spans="1:8">
      <c r="A644" s="9" t="s">
        <v>3828</v>
      </c>
      <c r="B644" s="10" t="s">
        <v>413</v>
      </c>
      <c r="C644" s="9" t="s">
        <v>416</v>
      </c>
      <c r="D644" s="8">
        <v>1.96255712624291</v>
      </c>
      <c r="E644" s="9"/>
      <c r="F644" s="14"/>
      <c r="G644" s="12" t="s">
        <v>868</v>
      </c>
      <c r="H644" s="13">
        <v>2.08705059242229</v>
      </c>
    </row>
    <row r="645" spans="1:8">
      <c r="A645" s="9" t="s">
        <v>3829</v>
      </c>
      <c r="B645" s="9" t="s">
        <v>3830</v>
      </c>
      <c r="C645" s="9" t="s">
        <v>1607</v>
      </c>
      <c r="D645" s="8">
        <v>2.81556043463706</v>
      </c>
      <c r="E645" s="9"/>
      <c r="F645" s="14"/>
      <c r="G645" s="12" t="s">
        <v>825</v>
      </c>
      <c r="H645" s="13">
        <v>2.55957629206439</v>
      </c>
    </row>
    <row r="646" spans="1:8">
      <c r="A646" s="9" t="s">
        <v>3831</v>
      </c>
      <c r="B646" s="9" t="s">
        <v>3830</v>
      </c>
      <c r="C646" s="9" t="s">
        <v>887</v>
      </c>
      <c r="D646" s="8">
        <v>1.67484810252594</v>
      </c>
      <c r="E646" s="12" t="s">
        <v>3832</v>
      </c>
      <c r="F646" s="14" t="s">
        <v>413</v>
      </c>
      <c r="G646" s="12" t="s">
        <v>868</v>
      </c>
      <c r="H646" s="13">
        <v>1.59941884914635</v>
      </c>
    </row>
    <row r="647" spans="1:8">
      <c r="A647" s="9"/>
      <c r="B647" s="10"/>
      <c r="C647" s="9" t="s">
        <v>705</v>
      </c>
      <c r="D647" s="8">
        <v>1.74900574668645</v>
      </c>
      <c r="E647" s="9"/>
      <c r="F647" s="14"/>
      <c r="G647" s="12" t="s">
        <v>825</v>
      </c>
      <c r="H647" s="13">
        <v>2.66314437052587</v>
      </c>
    </row>
    <row r="648" spans="1:8">
      <c r="A648" s="9" t="s">
        <v>3833</v>
      </c>
      <c r="B648" s="10" t="s">
        <v>413</v>
      </c>
      <c r="C648" s="9" t="s">
        <v>1650</v>
      </c>
      <c r="D648" s="8">
        <v>1.78180814719863</v>
      </c>
      <c r="E648" s="12" t="s">
        <v>3834</v>
      </c>
      <c r="F648" s="14" t="s">
        <v>413</v>
      </c>
      <c r="G648" s="12" t="s">
        <v>884</v>
      </c>
      <c r="H648" s="13">
        <v>2.17017895680494</v>
      </c>
    </row>
    <row r="649" spans="1:8">
      <c r="A649" s="9" t="s">
        <v>3835</v>
      </c>
      <c r="B649" s="9" t="s">
        <v>3836</v>
      </c>
      <c r="C649" s="9" t="s">
        <v>1637</v>
      </c>
      <c r="D649" s="8">
        <v>1.68504918097132</v>
      </c>
      <c r="E649" s="9"/>
      <c r="F649" s="14"/>
      <c r="G649" s="12" t="s">
        <v>887</v>
      </c>
      <c r="H649" s="8">
        <v>2.51760834779598</v>
      </c>
    </row>
    <row r="650" spans="1:8">
      <c r="A650" s="9" t="s">
        <v>3837</v>
      </c>
      <c r="B650" s="9" t="s">
        <v>3838</v>
      </c>
      <c r="C650" s="9" t="s">
        <v>1638</v>
      </c>
      <c r="D650" s="8">
        <v>1.77183490680162</v>
      </c>
      <c r="E650" s="9"/>
      <c r="F650" s="14"/>
      <c r="G650" s="12" t="s">
        <v>868</v>
      </c>
      <c r="H650" s="13">
        <v>2.58275086824214</v>
      </c>
    </row>
    <row r="651" spans="1:8">
      <c r="A651" s="9"/>
      <c r="B651" s="10"/>
      <c r="C651" s="9" t="s">
        <v>1640</v>
      </c>
      <c r="D651" s="8">
        <v>1.71291541528124</v>
      </c>
      <c r="E651" s="9"/>
      <c r="F651" s="14"/>
      <c r="G651" s="12" t="s">
        <v>825</v>
      </c>
      <c r="H651" s="13">
        <v>1.68049687052915</v>
      </c>
    </row>
    <row r="652" spans="1:8">
      <c r="A652" s="9"/>
      <c r="B652" s="10"/>
      <c r="C652" s="9" t="s">
        <v>1637</v>
      </c>
      <c r="D652" s="8">
        <v>1.55958658884175</v>
      </c>
      <c r="E652" s="12" t="s">
        <v>3839</v>
      </c>
      <c r="F652" s="14" t="s">
        <v>413</v>
      </c>
      <c r="G652" s="12" t="s">
        <v>884</v>
      </c>
      <c r="H652" s="13">
        <v>2.43014926000778</v>
      </c>
    </row>
    <row r="653" spans="1:8">
      <c r="A653" s="9" t="s">
        <v>3840</v>
      </c>
      <c r="B653" s="9" t="s">
        <v>3841</v>
      </c>
      <c r="C653" s="9" t="s">
        <v>1623</v>
      </c>
      <c r="D653" s="8">
        <v>1.59856695714043</v>
      </c>
      <c r="E653" s="9"/>
      <c r="F653" s="14"/>
      <c r="G653" s="12" t="s">
        <v>887</v>
      </c>
      <c r="H653" s="8">
        <v>2.33358997371951</v>
      </c>
    </row>
    <row r="654" spans="1:8">
      <c r="A654" s="9" t="s">
        <v>3842</v>
      </c>
      <c r="B654" s="9" t="s">
        <v>3843</v>
      </c>
      <c r="C654" s="9" t="s">
        <v>416</v>
      </c>
      <c r="D654" s="8">
        <v>2.09135238635963</v>
      </c>
      <c r="E654" s="9"/>
      <c r="F654" s="14"/>
      <c r="G654" s="12" t="s">
        <v>868</v>
      </c>
      <c r="H654" s="13">
        <v>2.54955841141099</v>
      </c>
    </row>
    <row r="655" spans="1:8">
      <c r="A655" s="9"/>
      <c r="B655" s="10"/>
      <c r="C655" s="9" t="s">
        <v>414</v>
      </c>
      <c r="D655" s="8">
        <v>2.75203042998966</v>
      </c>
      <c r="E655" s="9" t="s">
        <v>3844</v>
      </c>
      <c r="F655" s="14" t="s">
        <v>413</v>
      </c>
      <c r="G655" s="12" t="s">
        <v>887</v>
      </c>
      <c r="H655" s="8">
        <v>1.76112492922698</v>
      </c>
    </row>
    <row r="656" spans="1:8">
      <c r="A656" s="9" t="s">
        <v>3845</v>
      </c>
      <c r="B656" s="10" t="s">
        <v>413</v>
      </c>
      <c r="C656" s="9" t="s">
        <v>1637</v>
      </c>
      <c r="D656" s="8">
        <v>1.58292359583823</v>
      </c>
      <c r="E656" s="9"/>
      <c r="F656" s="14"/>
      <c r="G656" s="12" t="s">
        <v>868</v>
      </c>
      <c r="H656" s="13">
        <v>1.68651364865512</v>
      </c>
    </row>
    <row r="657" spans="1:8">
      <c r="A657" s="9" t="s">
        <v>3846</v>
      </c>
      <c r="B657" s="10" t="s">
        <v>413</v>
      </c>
      <c r="C657" s="9" t="s">
        <v>825</v>
      </c>
      <c r="D657" s="8">
        <v>2.00039173061819</v>
      </c>
      <c r="E657" s="12" t="s">
        <v>3847</v>
      </c>
      <c r="F657" s="14" t="s">
        <v>413</v>
      </c>
      <c r="G657" s="12" t="s">
        <v>868</v>
      </c>
      <c r="H657" s="13">
        <v>1.65056064206659</v>
      </c>
    </row>
    <row r="658" spans="1:8">
      <c r="A658" s="9" t="s">
        <v>3848</v>
      </c>
      <c r="B658" s="10" t="s">
        <v>413</v>
      </c>
      <c r="C658" s="9" t="s">
        <v>414</v>
      </c>
      <c r="D658" s="8">
        <v>1.85624276429647</v>
      </c>
      <c r="E658" s="12" t="s">
        <v>3849</v>
      </c>
      <c r="F658" s="14" t="s">
        <v>413</v>
      </c>
      <c r="G658" s="12" t="s">
        <v>825</v>
      </c>
      <c r="H658" s="13">
        <v>1.84955367419271</v>
      </c>
    </row>
    <row r="659" spans="1:8">
      <c r="A659" s="9" t="s">
        <v>3850</v>
      </c>
      <c r="B659" s="10" t="s">
        <v>413</v>
      </c>
      <c r="C659" s="9" t="s">
        <v>1638</v>
      </c>
      <c r="D659" s="8">
        <v>2.75451679094488</v>
      </c>
      <c r="E659" s="12" t="s">
        <v>3851</v>
      </c>
      <c r="F659" s="14" t="s">
        <v>413</v>
      </c>
      <c r="G659" s="12" t="s">
        <v>825</v>
      </c>
      <c r="H659" s="13">
        <v>1.90267829790182</v>
      </c>
    </row>
    <row r="660" spans="1:8">
      <c r="A660" s="9"/>
      <c r="B660" s="10"/>
      <c r="C660" s="9" t="s">
        <v>1640</v>
      </c>
      <c r="D660" s="8">
        <v>2.50515130834472</v>
      </c>
      <c r="E660" s="9" t="s">
        <v>3852</v>
      </c>
      <c r="F660" s="11" t="s">
        <v>3853</v>
      </c>
      <c r="G660" s="12" t="s">
        <v>887</v>
      </c>
      <c r="H660" s="8">
        <v>1.52037792673375</v>
      </c>
    </row>
    <row r="661" spans="1:8">
      <c r="A661" s="9" t="s">
        <v>3854</v>
      </c>
      <c r="B661" s="10" t="s">
        <v>413</v>
      </c>
      <c r="C661" s="9" t="s">
        <v>416</v>
      </c>
      <c r="D661" s="8">
        <v>1.52032818081444</v>
      </c>
      <c r="E661" s="9"/>
      <c r="F661" s="14"/>
      <c r="G661" s="12" t="s">
        <v>868</v>
      </c>
      <c r="H661" s="13">
        <v>1.72850230968605</v>
      </c>
    </row>
    <row r="662" spans="1:8">
      <c r="A662" s="9"/>
      <c r="B662" s="10"/>
      <c r="C662" s="9" t="s">
        <v>825</v>
      </c>
      <c r="D662" s="8">
        <v>1.80247047505529</v>
      </c>
      <c r="E662" s="12" t="s">
        <v>3855</v>
      </c>
      <c r="F662" s="14" t="s">
        <v>413</v>
      </c>
      <c r="G662" s="12" t="s">
        <v>868</v>
      </c>
      <c r="H662" s="13">
        <v>1.65411490813258</v>
      </c>
    </row>
    <row r="663" spans="1:8">
      <c r="A663" s="9" t="s">
        <v>3856</v>
      </c>
      <c r="B663" s="10" t="s">
        <v>413</v>
      </c>
      <c r="C663" s="9" t="s">
        <v>954</v>
      </c>
      <c r="D663" s="8">
        <v>1.61394179320068</v>
      </c>
      <c r="E663" s="9" t="s">
        <v>3857</v>
      </c>
      <c r="F663" s="14" t="s">
        <v>413</v>
      </c>
      <c r="G663" s="12" t="s">
        <v>887</v>
      </c>
      <c r="H663" s="8">
        <v>1.78549127711256</v>
      </c>
    </row>
    <row r="664" spans="1:8">
      <c r="A664" s="9" t="s">
        <v>3858</v>
      </c>
      <c r="B664" s="10" t="s">
        <v>413</v>
      </c>
      <c r="C664" s="9" t="s">
        <v>414</v>
      </c>
      <c r="D664" s="8">
        <v>1.51438787099022</v>
      </c>
      <c r="E664" s="9"/>
      <c r="F664" s="14"/>
      <c r="G664" s="12" t="s">
        <v>868</v>
      </c>
      <c r="H664" s="13">
        <v>2.20755886412883</v>
      </c>
    </row>
    <row r="665" spans="1:8">
      <c r="A665" s="9" t="s">
        <v>3859</v>
      </c>
      <c r="B665" s="10" t="s">
        <v>413</v>
      </c>
      <c r="C665" s="9" t="s">
        <v>1615</v>
      </c>
      <c r="D665" s="8">
        <v>2.11932300832945</v>
      </c>
      <c r="E665" s="12" t="s">
        <v>3860</v>
      </c>
      <c r="F665" s="14" t="s">
        <v>413</v>
      </c>
      <c r="G665" s="12" t="s">
        <v>868</v>
      </c>
      <c r="H665" s="13">
        <v>1.74704914880701</v>
      </c>
    </row>
    <row r="666" spans="1:8">
      <c r="A666" s="9" t="s">
        <v>3861</v>
      </c>
      <c r="B666" s="10" t="s">
        <v>413</v>
      </c>
      <c r="C666" s="9" t="s">
        <v>1638</v>
      </c>
      <c r="D666" s="8">
        <v>1.75209594858269</v>
      </c>
      <c r="E666" s="12" t="s">
        <v>3862</v>
      </c>
      <c r="F666" s="14" t="s">
        <v>413</v>
      </c>
      <c r="G666" s="12" t="s">
        <v>825</v>
      </c>
      <c r="H666" s="13">
        <v>1.52801198920965</v>
      </c>
    </row>
    <row r="667" spans="1:8">
      <c r="A667" s="9"/>
      <c r="B667" s="10"/>
      <c r="C667" s="9" t="s">
        <v>1640</v>
      </c>
      <c r="D667" s="8">
        <v>1.66323906536385</v>
      </c>
      <c r="E667" s="9" t="s">
        <v>3863</v>
      </c>
      <c r="F667" s="14" t="s">
        <v>413</v>
      </c>
      <c r="G667" s="12" t="s">
        <v>887</v>
      </c>
      <c r="H667" s="8">
        <v>1.87752234350706</v>
      </c>
    </row>
    <row r="668" spans="1:8">
      <c r="A668" s="9" t="s">
        <v>3864</v>
      </c>
      <c r="B668" s="10" t="s">
        <v>413</v>
      </c>
      <c r="C668" s="9" t="s">
        <v>1607</v>
      </c>
      <c r="D668" s="8">
        <v>2.41753241046869</v>
      </c>
      <c r="E668" s="9"/>
      <c r="F668" s="14"/>
      <c r="G668" s="12" t="s">
        <v>868</v>
      </c>
      <c r="H668" s="13">
        <v>1.75422919422893</v>
      </c>
    </row>
    <row r="669" spans="1:8">
      <c r="A669" s="9" t="s">
        <v>3865</v>
      </c>
      <c r="B669" s="10" t="s">
        <v>413</v>
      </c>
      <c r="C669" s="9" t="s">
        <v>1650</v>
      </c>
      <c r="D669" s="8">
        <v>2.16797890810138</v>
      </c>
      <c r="E669" s="9"/>
      <c r="F669" s="14"/>
      <c r="G669" s="12" t="s">
        <v>825</v>
      </c>
      <c r="H669" s="13">
        <v>1.79076803930115</v>
      </c>
    </row>
    <row r="670" spans="1:8">
      <c r="A670" s="9" t="s">
        <v>3866</v>
      </c>
      <c r="B670" s="10" t="s">
        <v>413</v>
      </c>
      <c r="C670" s="9" t="s">
        <v>954</v>
      </c>
      <c r="D670" s="8">
        <v>1.59568158411998</v>
      </c>
      <c r="E670" s="9" t="s">
        <v>3867</v>
      </c>
      <c r="F670" s="14" t="s">
        <v>413</v>
      </c>
      <c r="G670" s="12" t="s">
        <v>950</v>
      </c>
      <c r="H670" s="8">
        <v>1.51810709180895</v>
      </c>
    </row>
    <row r="671" spans="1:8">
      <c r="A671" s="9" t="s">
        <v>3868</v>
      </c>
      <c r="B671" s="10" t="s">
        <v>413</v>
      </c>
      <c r="C671" s="9" t="s">
        <v>825</v>
      </c>
      <c r="D671" s="8">
        <v>1.54904955976625</v>
      </c>
      <c r="E671" s="12" t="s">
        <v>3869</v>
      </c>
      <c r="F671" s="11" t="s">
        <v>3870</v>
      </c>
      <c r="G671" s="12" t="s">
        <v>884</v>
      </c>
      <c r="H671" s="13">
        <v>1.82244050061512</v>
      </c>
    </row>
    <row r="672" spans="1:8">
      <c r="A672" s="9" t="s">
        <v>3871</v>
      </c>
      <c r="B672" s="9" t="s">
        <v>3872</v>
      </c>
      <c r="C672" s="9" t="s">
        <v>1638</v>
      </c>
      <c r="D672" s="8">
        <v>1.73777978402701</v>
      </c>
      <c r="E672" s="9" t="s">
        <v>3873</v>
      </c>
      <c r="F672" s="11" t="s">
        <v>3874</v>
      </c>
      <c r="G672" s="12" t="s">
        <v>1637</v>
      </c>
      <c r="H672" s="8">
        <v>1.61557974453547</v>
      </c>
    </row>
    <row r="673" spans="1:8">
      <c r="A673" s="9"/>
      <c r="B673" s="10"/>
      <c r="C673" s="9" t="s">
        <v>1640</v>
      </c>
      <c r="D673" s="8">
        <v>1.51706228894532</v>
      </c>
      <c r="E673" s="12" t="s">
        <v>3875</v>
      </c>
      <c r="F673" s="14" t="s">
        <v>413</v>
      </c>
      <c r="G673" s="12" t="s">
        <v>884</v>
      </c>
      <c r="H673" s="13">
        <v>3.71699234828521</v>
      </c>
    </row>
    <row r="674" spans="1:8">
      <c r="A674" s="9" t="s">
        <v>3876</v>
      </c>
      <c r="B674" s="9" t="s">
        <v>3877</v>
      </c>
      <c r="C674" s="9" t="s">
        <v>414</v>
      </c>
      <c r="D674" s="8">
        <v>1.53861829194437</v>
      </c>
      <c r="E674" s="9"/>
      <c r="F674" s="14"/>
      <c r="G674" s="12" t="s">
        <v>887</v>
      </c>
      <c r="H674" s="8">
        <v>2.62189999021139</v>
      </c>
    </row>
    <row r="675" spans="1:8">
      <c r="A675" s="9" t="s">
        <v>3878</v>
      </c>
      <c r="B675" s="9" t="s">
        <v>3877</v>
      </c>
      <c r="C675" s="9" t="s">
        <v>414</v>
      </c>
      <c r="D675" s="8">
        <v>1.63318566812404</v>
      </c>
      <c r="E675" s="9"/>
      <c r="F675" s="14"/>
      <c r="G675" s="12" t="s">
        <v>868</v>
      </c>
      <c r="H675" s="13">
        <v>1.88558148944425</v>
      </c>
    </row>
    <row r="676" spans="1:8">
      <c r="A676" s="9" t="s">
        <v>3879</v>
      </c>
      <c r="B676" s="10" t="s">
        <v>413</v>
      </c>
      <c r="C676" s="9" t="s">
        <v>1650</v>
      </c>
      <c r="D676" s="8">
        <v>2.09230600779726</v>
      </c>
      <c r="E676" s="9" t="s">
        <v>3880</v>
      </c>
      <c r="F676" s="14" t="s">
        <v>413</v>
      </c>
      <c r="G676" s="12" t="s">
        <v>416</v>
      </c>
      <c r="H676" s="13">
        <v>1.54910311374053</v>
      </c>
    </row>
    <row r="677" spans="1:8">
      <c r="A677" s="9" t="s">
        <v>3881</v>
      </c>
      <c r="B677" s="10" t="s">
        <v>413</v>
      </c>
      <c r="C677" s="9" t="s">
        <v>1607</v>
      </c>
      <c r="D677" s="8">
        <v>1.62111250437629</v>
      </c>
      <c r="E677" s="9" t="s">
        <v>3882</v>
      </c>
      <c r="F677" s="14" t="s">
        <v>413</v>
      </c>
      <c r="G677" s="12" t="s">
        <v>954</v>
      </c>
      <c r="H677" s="8">
        <v>1.53733876420373</v>
      </c>
    </row>
    <row r="678" spans="1:8">
      <c r="A678" s="9" t="s">
        <v>3883</v>
      </c>
      <c r="B678" s="9" t="s">
        <v>3884</v>
      </c>
      <c r="C678" s="9" t="s">
        <v>1637</v>
      </c>
      <c r="D678" s="8">
        <v>1.91073467181034</v>
      </c>
      <c r="E678" s="9" t="s">
        <v>3885</v>
      </c>
      <c r="F678" s="14" t="s">
        <v>413</v>
      </c>
      <c r="G678" s="12" t="s">
        <v>1615</v>
      </c>
      <c r="H678" s="8">
        <v>2.04282520525449</v>
      </c>
    </row>
    <row r="679" spans="1:8">
      <c r="A679" s="9" t="s">
        <v>3886</v>
      </c>
      <c r="B679" s="10" t="s">
        <v>413</v>
      </c>
      <c r="C679" s="9" t="s">
        <v>1607</v>
      </c>
      <c r="D679" s="8">
        <v>1.67305705072823</v>
      </c>
      <c r="E679" s="12" t="s">
        <v>3887</v>
      </c>
      <c r="F679" s="14" t="s">
        <v>413</v>
      </c>
      <c r="G679" s="12" t="s">
        <v>868</v>
      </c>
      <c r="H679" s="13">
        <v>1.91860062932723</v>
      </c>
    </row>
    <row r="680" spans="1:8">
      <c r="A680" s="9" t="s">
        <v>3888</v>
      </c>
      <c r="B680" s="10" t="s">
        <v>413</v>
      </c>
      <c r="C680" s="9" t="s">
        <v>1638</v>
      </c>
      <c r="D680" s="8">
        <v>2.63881391197287</v>
      </c>
      <c r="E680" s="9" t="s">
        <v>3889</v>
      </c>
      <c r="F680" s="11" t="s">
        <v>3890</v>
      </c>
      <c r="G680" s="12" t="s">
        <v>1623</v>
      </c>
      <c r="H680" s="8">
        <v>1.67356959711768</v>
      </c>
    </row>
    <row r="681" spans="1:8">
      <c r="A681" s="9"/>
      <c r="B681" s="10"/>
      <c r="C681" s="9" t="s">
        <v>1640</v>
      </c>
      <c r="D681" s="8">
        <v>2.49772369446245</v>
      </c>
      <c r="E681" s="9" t="s">
        <v>3891</v>
      </c>
      <c r="F681" s="11" t="s">
        <v>2201</v>
      </c>
      <c r="G681" s="12" t="s">
        <v>1623</v>
      </c>
      <c r="H681" s="8">
        <v>1.60267386681146</v>
      </c>
    </row>
    <row r="682" spans="1:8">
      <c r="A682" s="9" t="s">
        <v>3892</v>
      </c>
      <c r="B682" s="9" t="s">
        <v>3893</v>
      </c>
      <c r="C682" s="9" t="s">
        <v>414</v>
      </c>
      <c r="D682" s="8">
        <v>1.53943964938588</v>
      </c>
      <c r="E682" s="9" t="s">
        <v>3894</v>
      </c>
      <c r="F682" s="11" t="s">
        <v>3895</v>
      </c>
      <c r="G682" s="12" t="s">
        <v>954</v>
      </c>
      <c r="H682" s="8">
        <v>2.29877625841741</v>
      </c>
    </row>
    <row r="683" spans="1:8">
      <c r="A683" s="9" t="s">
        <v>3896</v>
      </c>
      <c r="B683" s="10" t="s">
        <v>413</v>
      </c>
      <c r="C683" s="9" t="s">
        <v>1623</v>
      </c>
      <c r="D683" s="8">
        <v>1.63317404555072</v>
      </c>
      <c r="E683" s="9"/>
      <c r="F683" s="14"/>
      <c r="G683" s="12" t="s">
        <v>950</v>
      </c>
      <c r="H683" s="8">
        <v>1.95123764873021</v>
      </c>
    </row>
    <row r="684" spans="1:8">
      <c r="A684" s="9" t="s">
        <v>3897</v>
      </c>
      <c r="B684" s="10" t="s">
        <v>413</v>
      </c>
      <c r="C684" s="9" t="s">
        <v>705</v>
      </c>
      <c r="D684" s="8">
        <v>2.43076225206133</v>
      </c>
      <c r="E684" s="9"/>
      <c r="F684" s="14"/>
      <c r="G684" s="12" t="s">
        <v>1637</v>
      </c>
      <c r="H684" s="8">
        <v>1.68830843966469</v>
      </c>
    </row>
    <row r="685" spans="1:8">
      <c r="A685" s="9"/>
      <c r="B685" s="10"/>
      <c r="C685" s="9" t="s">
        <v>839</v>
      </c>
      <c r="D685" s="8">
        <v>1.77108161175044</v>
      </c>
      <c r="E685" s="12" t="s">
        <v>3898</v>
      </c>
      <c r="F685" s="14" t="s">
        <v>413</v>
      </c>
      <c r="G685" s="12" t="s">
        <v>884</v>
      </c>
      <c r="H685" s="13">
        <v>2.09356704441369</v>
      </c>
    </row>
    <row r="686" spans="1:8">
      <c r="A686" s="9" t="s">
        <v>3899</v>
      </c>
      <c r="B686" s="10" t="s">
        <v>413</v>
      </c>
      <c r="C686" s="9" t="s">
        <v>514</v>
      </c>
      <c r="D686" s="8">
        <v>2.36745208889824</v>
      </c>
      <c r="E686" s="9"/>
      <c r="F686" s="14"/>
      <c r="G686" s="12" t="s">
        <v>887</v>
      </c>
      <c r="H686" s="8">
        <v>2.22797022503089</v>
      </c>
    </row>
    <row r="687" spans="1:8">
      <c r="A687" s="9" t="s">
        <v>3900</v>
      </c>
      <c r="B687" s="10" t="s">
        <v>413</v>
      </c>
      <c r="C687" s="9" t="s">
        <v>887</v>
      </c>
      <c r="D687" s="8">
        <v>1.51773490691062</v>
      </c>
      <c r="E687" s="9"/>
      <c r="F687" s="14"/>
      <c r="G687" s="12" t="s">
        <v>868</v>
      </c>
      <c r="H687" s="13">
        <v>1.95940040065764</v>
      </c>
    </row>
    <row r="688" spans="1:8">
      <c r="A688" s="9"/>
      <c r="B688" s="10"/>
      <c r="C688" s="9" t="s">
        <v>868</v>
      </c>
      <c r="D688" s="8">
        <v>1.53635561504237</v>
      </c>
      <c r="E688" s="9" t="s">
        <v>3901</v>
      </c>
      <c r="F688" s="14" t="s">
        <v>413</v>
      </c>
      <c r="G688" s="12" t="s">
        <v>887</v>
      </c>
      <c r="H688" s="8">
        <v>1.82782296420583</v>
      </c>
    </row>
    <row r="689" spans="1:8">
      <c r="A689" s="9" t="s">
        <v>3902</v>
      </c>
      <c r="B689" s="10" t="s">
        <v>413</v>
      </c>
      <c r="C689" s="9" t="s">
        <v>1607</v>
      </c>
      <c r="D689" s="8">
        <v>1.64690743128129</v>
      </c>
      <c r="E689" s="9"/>
      <c r="F689" s="14"/>
      <c r="G689" s="12" t="s">
        <v>705</v>
      </c>
      <c r="H689" s="13">
        <v>4.19581774559859</v>
      </c>
    </row>
    <row r="690" spans="1:8">
      <c r="A690" s="9" t="s">
        <v>3903</v>
      </c>
      <c r="B690" s="10" t="s">
        <v>413</v>
      </c>
      <c r="C690" s="9" t="s">
        <v>1650</v>
      </c>
      <c r="D690" s="8">
        <v>1.83422464828287</v>
      </c>
      <c r="E690" s="9"/>
      <c r="F690" s="14"/>
      <c r="G690" s="12" t="s">
        <v>868</v>
      </c>
      <c r="H690" s="13">
        <v>1.85725371309232</v>
      </c>
    </row>
    <row r="691" spans="1:8">
      <c r="A691" s="9" t="s">
        <v>3904</v>
      </c>
      <c r="B691" s="9" t="s">
        <v>3905</v>
      </c>
      <c r="C691" s="9" t="s">
        <v>1615</v>
      </c>
      <c r="D691" s="8">
        <v>1.96738798785937</v>
      </c>
      <c r="E691" s="9" t="s">
        <v>3906</v>
      </c>
      <c r="F691" s="14" t="s">
        <v>413</v>
      </c>
      <c r="G691" s="12" t="s">
        <v>1607</v>
      </c>
      <c r="H691" s="8">
        <v>2.08876810317854</v>
      </c>
    </row>
    <row r="692" spans="1:8">
      <c r="A692" s="9" t="s">
        <v>3907</v>
      </c>
      <c r="B692" s="10" t="s">
        <v>413</v>
      </c>
      <c r="C692" s="9" t="s">
        <v>839</v>
      </c>
      <c r="D692" s="8">
        <v>1.51525824537763</v>
      </c>
      <c r="E692" s="12" t="s">
        <v>2207</v>
      </c>
      <c r="F692" s="14" t="s">
        <v>413</v>
      </c>
      <c r="G692" s="12" t="s">
        <v>551</v>
      </c>
      <c r="H692" s="13">
        <v>1.54219871986119</v>
      </c>
    </row>
    <row r="693" spans="1:8">
      <c r="A693" s="9" t="s">
        <v>3908</v>
      </c>
      <c r="B693" s="10" t="s">
        <v>413</v>
      </c>
      <c r="C693" s="9" t="s">
        <v>1638</v>
      </c>
      <c r="D693" s="8">
        <v>1.79250728050333</v>
      </c>
      <c r="E693" s="9" t="s">
        <v>3909</v>
      </c>
      <c r="F693" s="14" t="s">
        <v>413</v>
      </c>
      <c r="G693" s="12" t="s">
        <v>1638</v>
      </c>
      <c r="H693" s="8">
        <v>2.04197146654258</v>
      </c>
    </row>
    <row r="694" spans="1:8">
      <c r="A694" s="9"/>
      <c r="B694" s="10"/>
      <c r="C694" s="9" t="s">
        <v>1640</v>
      </c>
      <c r="D694" s="8">
        <v>1.81079782184273</v>
      </c>
      <c r="E694" s="9"/>
      <c r="F694" s="14"/>
      <c r="G694" s="12" t="s">
        <v>1640</v>
      </c>
      <c r="H694" s="8">
        <v>2.0167819186055</v>
      </c>
    </row>
    <row r="695" spans="1:8">
      <c r="A695" s="9" t="s">
        <v>3910</v>
      </c>
      <c r="B695" s="10" t="s">
        <v>413</v>
      </c>
      <c r="C695" s="9" t="s">
        <v>1637</v>
      </c>
      <c r="D695" s="8">
        <v>2.00833252984608</v>
      </c>
      <c r="E695" s="12" t="s">
        <v>3911</v>
      </c>
      <c r="F695" s="14" t="s">
        <v>413</v>
      </c>
      <c r="G695" s="12" t="s">
        <v>884</v>
      </c>
      <c r="H695" s="13">
        <v>1.83323754543849</v>
      </c>
    </row>
    <row r="696" spans="1:8">
      <c r="A696" s="9" t="s">
        <v>3912</v>
      </c>
      <c r="B696" s="10" t="s">
        <v>413</v>
      </c>
      <c r="C696" s="9" t="s">
        <v>514</v>
      </c>
      <c r="D696" s="8">
        <v>1.64888073494435</v>
      </c>
      <c r="E696" s="9" t="s">
        <v>3913</v>
      </c>
      <c r="F696" s="14" t="s">
        <v>413</v>
      </c>
      <c r="G696" s="12" t="s">
        <v>1615</v>
      </c>
      <c r="H696" s="8">
        <v>2.06148489916653</v>
      </c>
    </row>
    <row r="697" spans="1:8">
      <c r="A697" s="9" t="s">
        <v>3914</v>
      </c>
      <c r="B697" s="10" t="s">
        <v>413</v>
      </c>
      <c r="C697" s="9" t="s">
        <v>954</v>
      </c>
      <c r="D697" s="8">
        <v>2.38897378228772</v>
      </c>
      <c r="E697" s="9"/>
      <c r="F697" s="14"/>
      <c r="G697" s="12" t="s">
        <v>954</v>
      </c>
      <c r="H697" s="8">
        <v>1.90526058612978</v>
      </c>
    </row>
    <row r="698" spans="1:8">
      <c r="A698" s="9"/>
      <c r="B698" s="10"/>
      <c r="C698" s="9" t="s">
        <v>950</v>
      </c>
      <c r="D698" s="8">
        <v>2.43662319397902</v>
      </c>
      <c r="E698" s="9"/>
      <c r="F698" s="14"/>
      <c r="G698" s="12" t="s">
        <v>950</v>
      </c>
      <c r="H698" s="8">
        <v>2.2080552647734</v>
      </c>
    </row>
    <row r="699" spans="1:8">
      <c r="A699" s="9" t="s">
        <v>3915</v>
      </c>
      <c r="B699" s="10" t="s">
        <v>413</v>
      </c>
      <c r="C699" s="9" t="s">
        <v>414</v>
      </c>
      <c r="D699" s="8">
        <v>1.58478803374072</v>
      </c>
      <c r="E699" s="9" t="s">
        <v>3916</v>
      </c>
      <c r="F699" s="14" t="s">
        <v>413</v>
      </c>
      <c r="G699" s="12" t="s">
        <v>887</v>
      </c>
      <c r="H699" s="8">
        <v>1.56687262930555</v>
      </c>
    </row>
    <row r="700" spans="1:8">
      <c r="A700" s="9" t="s">
        <v>3917</v>
      </c>
      <c r="B700" s="10" t="s">
        <v>413</v>
      </c>
      <c r="C700" s="9" t="s">
        <v>825</v>
      </c>
      <c r="D700" s="8">
        <v>2.23059230685306</v>
      </c>
      <c r="E700" s="9"/>
      <c r="F700" s="14"/>
      <c r="G700" s="12" t="s">
        <v>868</v>
      </c>
      <c r="H700" s="13">
        <v>2.25768918016295</v>
      </c>
    </row>
    <row r="701" spans="1:8">
      <c r="A701" s="9" t="s">
        <v>3918</v>
      </c>
      <c r="B701" s="10" t="s">
        <v>413</v>
      </c>
      <c r="C701" s="9" t="s">
        <v>1650</v>
      </c>
      <c r="D701" s="8">
        <v>3.34242892277349</v>
      </c>
      <c r="E701" s="9"/>
      <c r="F701" s="14"/>
      <c r="G701" s="12" t="s">
        <v>514</v>
      </c>
      <c r="H701" s="13">
        <v>1.61146584054878</v>
      </c>
    </row>
    <row r="702" spans="1:8">
      <c r="A702" s="9" t="s">
        <v>3919</v>
      </c>
      <c r="B702" s="10" t="s">
        <v>413</v>
      </c>
      <c r="C702" s="9" t="s">
        <v>954</v>
      </c>
      <c r="D702" s="8">
        <v>2.36498850997036</v>
      </c>
      <c r="E702" s="9" t="s">
        <v>3920</v>
      </c>
      <c r="F702" s="14" t="s">
        <v>413</v>
      </c>
      <c r="G702" s="12" t="s">
        <v>1637</v>
      </c>
      <c r="H702" s="8">
        <v>1.78892030829689</v>
      </c>
    </row>
    <row r="703" spans="1:8">
      <c r="A703" s="9" t="s">
        <v>3921</v>
      </c>
      <c r="B703" s="9" t="s">
        <v>3922</v>
      </c>
      <c r="C703" s="9" t="s">
        <v>1637</v>
      </c>
      <c r="D703" s="8">
        <v>1.53799051314757</v>
      </c>
      <c r="E703" s="12" t="s">
        <v>3923</v>
      </c>
      <c r="F703" s="11" t="s">
        <v>2213</v>
      </c>
      <c r="G703" s="12" t="s">
        <v>414</v>
      </c>
      <c r="H703" s="13">
        <v>2.05707571640845</v>
      </c>
    </row>
    <row r="704" spans="1:8">
      <c r="A704" s="9" t="s">
        <v>3924</v>
      </c>
      <c r="B704" s="9" t="s">
        <v>3922</v>
      </c>
      <c r="C704" s="9" t="s">
        <v>551</v>
      </c>
      <c r="D704" s="8">
        <v>1.87468301932156</v>
      </c>
      <c r="E704" s="12" t="s">
        <v>3925</v>
      </c>
      <c r="F704" s="11" t="s">
        <v>3926</v>
      </c>
      <c r="G704" s="12" t="s">
        <v>884</v>
      </c>
      <c r="H704" s="13">
        <v>2.15010315657986</v>
      </c>
    </row>
    <row r="705" spans="1:8">
      <c r="A705" s="9" t="s">
        <v>3927</v>
      </c>
      <c r="B705" s="10" t="s">
        <v>413</v>
      </c>
      <c r="C705" s="9" t="s">
        <v>868</v>
      </c>
      <c r="D705" s="8">
        <v>1.58227068334987</v>
      </c>
      <c r="E705" s="9"/>
      <c r="F705" s="14"/>
      <c r="G705" s="12" t="s">
        <v>887</v>
      </c>
      <c r="H705" s="8">
        <v>1.54754297884409</v>
      </c>
    </row>
    <row r="706" spans="1:8">
      <c r="A706" s="9" t="s">
        <v>3928</v>
      </c>
      <c r="B706" s="10" t="s">
        <v>413</v>
      </c>
      <c r="C706" s="9" t="s">
        <v>514</v>
      </c>
      <c r="D706" s="8">
        <v>1.97050261773576</v>
      </c>
      <c r="E706" s="9" t="s">
        <v>3929</v>
      </c>
      <c r="F706" s="14" t="s">
        <v>413</v>
      </c>
      <c r="G706" s="12" t="s">
        <v>1638</v>
      </c>
      <c r="H706" s="8">
        <v>1.6729467664561</v>
      </c>
    </row>
    <row r="707" spans="1:8">
      <c r="A707" s="9" t="s">
        <v>3930</v>
      </c>
      <c r="B707" s="10" t="s">
        <v>413</v>
      </c>
      <c r="C707" s="9" t="s">
        <v>1623</v>
      </c>
      <c r="D707" s="8">
        <v>1.98220041012117</v>
      </c>
      <c r="E707" s="9"/>
      <c r="F707" s="14"/>
      <c r="G707" s="12" t="s">
        <v>1640</v>
      </c>
      <c r="H707" s="8">
        <v>1.6213867285346</v>
      </c>
    </row>
    <row r="708" spans="1:8">
      <c r="A708" s="9" t="s">
        <v>3931</v>
      </c>
      <c r="B708" s="9" t="s">
        <v>919</v>
      </c>
      <c r="C708" s="9" t="s">
        <v>551</v>
      </c>
      <c r="D708" s="8">
        <v>1.85681767308599</v>
      </c>
      <c r="E708" s="12" t="s">
        <v>3932</v>
      </c>
      <c r="F708" s="11" t="s">
        <v>3933</v>
      </c>
      <c r="G708" s="12" t="s">
        <v>884</v>
      </c>
      <c r="H708" s="13">
        <v>2.21444453731001</v>
      </c>
    </row>
    <row r="709" spans="1:8">
      <c r="A709" s="9" t="s">
        <v>3934</v>
      </c>
      <c r="B709" s="9" t="s">
        <v>3935</v>
      </c>
      <c r="C709" s="9" t="s">
        <v>551</v>
      </c>
      <c r="D709" s="8">
        <v>1.7131073885544</v>
      </c>
      <c r="E709" s="9" t="s">
        <v>3936</v>
      </c>
      <c r="F709" s="11" t="s">
        <v>3933</v>
      </c>
      <c r="G709" s="12" t="s">
        <v>887</v>
      </c>
      <c r="H709" s="8">
        <v>1.85352068652055</v>
      </c>
    </row>
    <row r="710" spans="1:8">
      <c r="A710" s="9" t="s">
        <v>3937</v>
      </c>
      <c r="B710" s="9" t="s">
        <v>3938</v>
      </c>
      <c r="C710" s="9" t="s">
        <v>884</v>
      </c>
      <c r="D710" s="8">
        <v>2.4081544212321</v>
      </c>
      <c r="E710" s="9"/>
      <c r="F710" s="14"/>
      <c r="G710" s="12" t="s">
        <v>868</v>
      </c>
      <c r="H710" s="13">
        <v>2.2938548296448</v>
      </c>
    </row>
    <row r="711" spans="1:8">
      <c r="A711" s="9"/>
      <c r="B711" s="10"/>
      <c r="C711" s="9" t="s">
        <v>416</v>
      </c>
      <c r="D711" s="8">
        <v>2.53176963352159</v>
      </c>
      <c r="E711" s="12" t="s">
        <v>3939</v>
      </c>
      <c r="F711" s="14" t="s">
        <v>413</v>
      </c>
      <c r="G711" s="12" t="s">
        <v>551</v>
      </c>
      <c r="H711" s="13">
        <v>1.92144590854631</v>
      </c>
    </row>
    <row r="712" spans="1:8">
      <c r="A712" s="9"/>
      <c r="B712" s="10"/>
      <c r="C712" s="9" t="s">
        <v>887</v>
      </c>
      <c r="D712" s="8">
        <v>1.50896393098101</v>
      </c>
      <c r="E712" s="12" t="s">
        <v>3940</v>
      </c>
      <c r="F712" s="14" t="s">
        <v>413</v>
      </c>
      <c r="G712" s="12" t="s">
        <v>1650</v>
      </c>
      <c r="H712" s="13">
        <v>1.65973065872851</v>
      </c>
    </row>
    <row r="713" spans="1:8">
      <c r="A713" s="9" t="s">
        <v>3941</v>
      </c>
      <c r="B713" s="9" t="s">
        <v>3942</v>
      </c>
      <c r="C713" s="9" t="s">
        <v>1607</v>
      </c>
      <c r="D713" s="8">
        <v>1.94186192681459</v>
      </c>
      <c r="E713" s="12" t="s">
        <v>3943</v>
      </c>
      <c r="F713" s="11" t="s">
        <v>3944</v>
      </c>
      <c r="G713" s="12" t="s">
        <v>705</v>
      </c>
      <c r="H713" s="13">
        <v>1.70546601400995</v>
      </c>
    </row>
    <row r="714" spans="1:8">
      <c r="A714" s="9" t="s">
        <v>3945</v>
      </c>
      <c r="B714" s="10" t="s">
        <v>413</v>
      </c>
      <c r="C714" s="9" t="s">
        <v>551</v>
      </c>
      <c r="D714" s="8">
        <v>1.92708633604828</v>
      </c>
      <c r="E714" s="12" t="s">
        <v>3946</v>
      </c>
      <c r="F714" s="11" t="s">
        <v>3944</v>
      </c>
      <c r="G714" s="12" t="s">
        <v>884</v>
      </c>
      <c r="H714" s="13">
        <v>1.90123408691825</v>
      </c>
    </row>
    <row r="715" spans="1:8">
      <c r="A715" s="9" t="s">
        <v>3947</v>
      </c>
      <c r="B715" s="9" t="s">
        <v>3948</v>
      </c>
      <c r="C715" s="9" t="s">
        <v>1638</v>
      </c>
      <c r="D715" s="8">
        <v>1.60079413420491</v>
      </c>
      <c r="E715" s="9" t="s">
        <v>3949</v>
      </c>
      <c r="F715" s="11" t="s">
        <v>3950</v>
      </c>
      <c r="G715" s="12" t="s">
        <v>416</v>
      </c>
      <c r="H715" s="13">
        <v>1.60162787055802</v>
      </c>
    </row>
    <row r="716" spans="1:8">
      <c r="A716" s="9" t="s">
        <v>3951</v>
      </c>
      <c r="B716" s="9" t="s">
        <v>3952</v>
      </c>
      <c r="C716" s="9" t="s">
        <v>884</v>
      </c>
      <c r="D716" s="8">
        <v>1.80634375354792</v>
      </c>
      <c r="E716" s="9" t="s">
        <v>3953</v>
      </c>
      <c r="F716" s="11" t="s">
        <v>3954</v>
      </c>
      <c r="G716" s="12" t="s">
        <v>1607</v>
      </c>
      <c r="H716" s="8">
        <v>1.58301708067711</v>
      </c>
    </row>
    <row r="717" spans="1:8">
      <c r="A717" s="9" t="s">
        <v>2479</v>
      </c>
      <c r="B717" s="9" t="s">
        <v>2476</v>
      </c>
      <c r="C717" s="9" t="s">
        <v>1607</v>
      </c>
      <c r="D717" s="8">
        <v>1.61757316895402</v>
      </c>
      <c r="E717" s="12" t="s">
        <v>3955</v>
      </c>
      <c r="F717" s="14" t="s">
        <v>413</v>
      </c>
      <c r="G717" s="12" t="s">
        <v>414</v>
      </c>
      <c r="H717" s="13">
        <v>1.99674486770078</v>
      </c>
    </row>
    <row r="718" spans="1:8">
      <c r="A718" s="9" t="s">
        <v>3956</v>
      </c>
      <c r="B718" s="10" t="s">
        <v>413</v>
      </c>
      <c r="C718" s="9" t="s">
        <v>1607</v>
      </c>
      <c r="D718" s="8">
        <v>1.54481721343786</v>
      </c>
      <c r="E718" s="9" t="s">
        <v>3957</v>
      </c>
      <c r="F718" s="14" t="s">
        <v>413</v>
      </c>
      <c r="G718" s="12" t="s">
        <v>1607</v>
      </c>
      <c r="H718" s="8">
        <v>3.04899306967611</v>
      </c>
    </row>
    <row r="719" spans="1:8">
      <c r="A719" s="9" t="s">
        <v>3958</v>
      </c>
      <c r="B719" s="9" t="s">
        <v>928</v>
      </c>
      <c r="C719" s="9" t="s">
        <v>1615</v>
      </c>
      <c r="D719" s="8">
        <v>1.81725986784013</v>
      </c>
      <c r="E719" s="9" t="s">
        <v>3959</v>
      </c>
      <c r="F719" s="11" t="s">
        <v>3960</v>
      </c>
      <c r="G719" s="12" t="s">
        <v>1637</v>
      </c>
      <c r="H719" s="8">
        <v>2.52778629604392</v>
      </c>
    </row>
    <row r="720" spans="1:8">
      <c r="A720" s="9"/>
      <c r="B720" s="10"/>
      <c r="C720" s="9" t="s">
        <v>1607</v>
      </c>
      <c r="D720" s="8">
        <v>2.17917535441057</v>
      </c>
      <c r="E720" s="9" t="s">
        <v>3961</v>
      </c>
      <c r="F720" s="11" t="s">
        <v>3962</v>
      </c>
      <c r="G720" s="12" t="s">
        <v>1615</v>
      </c>
      <c r="H720" s="8">
        <v>1.93886019263714</v>
      </c>
    </row>
    <row r="721" spans="1:8">
      <c r="A721" s="9" t="s">
        <v>3963</v>
      </c>
      <c r="B721" s="9" t="s">
        <v>928</v>
      </c>
      <c r="C721" s="9" t="s">
        <v>884</v>
      </c>
      <c r="D721" s="8">
        <v>1.80045477317614</v>
      </c>
      <c r="E721" s="9"/>
      <c r="F721" s="14"/>
      <c r="G721" s="12" t="s">
        <v>1637</v>
      </c>
      <c r="H721" s="8">
        <v>2.24959244452359</v>
      </c>
    </row>
    <row r="722" spans="1:8">
      <c r="A722" s="9"/>
      <c r="B722" s="10"/>
      <c r="C722" s="9" t="s">
        <v>868</v>
      </c>
      <c r="D722" s="8">
        <v>1.5158102837708</v>
      </c>
      <c r="E722" s="9" t="s">
        <v>3964</v>
      </c>
      <c r="F722" s="11" t="s">
        <v>3965</v>
      </c>
      <c r="G722" s="12" t="s">
        <v>1637</v>
      </c>
      <c r="H722" s="8">
        <v>1.7687594204083</v>
      </c>
    </row>
    <row r="723" spans="1:8">
      <c r="A723" s="9" t="s">
        <v>3966</v>
      </c>
      <c r="B723" s="9" t="s">
        <v>3967</v>
      </c>
      <c r="C723" s="9" t="s">
        <v>884</v>
      </c>
      <c r="D723" s="8">
        <v>1.92357874205365</v>
      </c>
      <c r="E723" s="9" t="s">
        <v>3968</v>
      </c>
      <c r="F723" s="14" t="s">
        <v>413</v>
      </c>
      <c r="G723" s="12" t="s">
        <v>887</v>
      </c>
      <c r="H723" s="8">
        <v>1.56433326956994</v>
      </c>
    </row>
    <row r="724" spans="1:8">
      <c r="A724" s="9"/>
      <c r="B724" s="10"/>
      <c r="C724" s="9" t="s">
        <v>887</v>
      </c>
      <c r="D724" s="8">
        <v>2.31167797788444</v>
      </c>
      <c r="E724" s="9" t="s">
        <v>3969</v>
      </c>
      <c r="F724" s="14" t="s">
        <v>413</v>
      </c>
      <c r="G724" s="12" t="s">
        <v>1637</v>
      </c>
      <c r="H724" s="8">
        <v>2.34695274725729</v>
      </c>
    </row>
    <row r="725" spans="1:8">
      <c r="A725" s="9"/>
      <c r="B725" s="10"/>
      <c r="C725" s="9" t="s">
        <v>868</v>
      </c>
      <c r="D725" s="8">
        <v>2.32551753928139</v>
      </c>
      <c r="E725" s="9" t="s">
        <v>3970</v>
      </c>
      <c r="F725" s="11" t="s">
        <v>3971</v>
      </c>
      <c r="G725" s="12" t="s">
        <v>1623</v>
      </c>
      <c r="H725" s="8">
        <v>1.61697772365025</v>
      </c>
    </row>
    <row r="726" spans="1:8">
      <c r="A726" s="9" t="s">
        <v>3972</v>
      </c>
      <c r="B726" s="10" t="s">
        <v>413</v>
      </c>
      <c r="C726" s="9" t="s">
        <v>705</v>
      </c>
      <c r="D726" s="8">
        <v>1.79349996663581</v>
      </c>
      <c r="E726" s="12" t="s">
        <v>3973</v>
      </c>
      <c r="F726" s="14" t="s">
        <v>413</v>
      </c>
      <c r="G726" s="12" t="s">
        <v>884</v>
      </c>
      <c r="H726" s="13">
        <v>1.55612102427267</v>
      </c>
    </row>
    <row r="727" spans="1:8">
      <c r="A727" s="9" t="s">
        <v>3974</v>
      </c>
      <c r="B727" s="10" t="s">
        <v>413</v>
      </c>
      <c r="C727" s="9" t="s">
        <v>1637</v>
      </c>
      <c r="D727" s="8">
        <v>1.58062426229659</v>
      </c>
      <c r="E727" s="9"/>
      <c r="F727" s="14"/>
      <c r="G727" s="12" t="s">
        <v>868</v>
      </c>
      <c r="H727" s="13">
        <v>1.77019698460564</v>
      </c>
    </row>
    <row r="728" spans="1:8">
      <c r="A728" s="9" t="s">
        <v>3975</v>
      </c>
      <c r="B728" s="10" t="s">
        <v>413</v>
      </c>
      <c r="C728" s="9" t="s">
        <v>884</v>
      </c>
      <c r="D728" s="8">
        <v>2.40506287472674</v>
      </c>
      <c r="E728" s="12" t="s">
        <v>3976</v>
      </c>
      <c r="F728" s="14" t="s">
        <v>413</v>
      </c>
      <c r="G728" s="12" t="s">
        <v>884</v>
      </c>
      <c r="H728" s="13">
        <v>3.21763942538836</v>
      </c>
    </row>
    <row r="729" spans="1:8">
      <c r="A729" s="9" t="s">
        <v>3977</v>
      </c>
      <c r="B729" s="10" t="s">
        <v>413</v>
      </c>
      <c r="C729" s="9" t="s">
        <v>1615</v>
      </c>
      <c r="D729" s="8">
        <v>1.66953856525405</v>
      </c>
      <c r="E729" s="9"/>
      <c r="F729" s="14"/>
      <c r="G729" s="12" t="s">
        <v>887</v>
      </c>
      <c r="H729" s="8">
        <v>2.57804370843466</v>
      </c>
    </row>
    <row r="730" spans="1:8">
      <c r="A730" s="9" t="s">
        <v>3978</v>
      </c>
      <c r="B730" s="9" t="s">
        <v>3979</v>
      </c>
      <c r="C730" s="9" t="s">
        <v>954</v>
      </c>
      <c r="D730" s="8">
        <v>1.54088716619859</v>
      </c>
      <c r="E730" s="12" t="s">
        <v>3980</v>
      </c>
      <c r="F730" s="14" t="s">
        <v>413</v>
      </c>
      <c r="G730" s="12" t="s">
        <v>884</v>
      </c>
      <c r="H730" s="13">
        <v>1.58747321630792</v>
      </c>
    </row>
    <row r="731" spans="1:8">
      <c r="A731" s="9" t="s">
        <v>3981</v>
      </c>
      <c r="B731" s="9" t="s">
        <v>3979</v>
      </c>
      <c r="C731" s="9" t="s">
        <v>839</v>
      </c>
      <c r="D731" s="8">
        <v>1.50115578268748</v>
      </c>
      <c r="E731" s="9" t="s">
        <v>3982</v>
      </c>
      <c r="F731" s="14" t="s">
        <v>413</v>
      </c>
      <c r="G731" s="12" t="s">
        <v>950</v>
      </c>
      <c r="H731" s="8">
        <v>1.66563370347733</v>
      </c>
    </row>
    <row r="732" spans="1:8">
      <c r="A732" s="9" t="s">
        <v>3983</v>
      </c>
      <c r="B732" s="9" t="s">
        <v>3984</v>
      </c>
      <c r="C732" s="9" t="s">
        <v>839</v>
      </c>
      <c r="D732" s="8">
        <v>1.60959889086505</v>
      </c>
      <c r="E732" s="9" t="s">
        <v>3985</v>
      </c>
      <c r="F732" s="14" t="s">
        <v>413</v>
      </c>
      <c r="G732" s="12" t="s">
        <v>1615</v>
      </c>
      <c r="H732" s="8">
        <v>1.80047978697918</v>
      </c>
    </row>
    <row r="733" spans="1:8">
      <c r="A733" s="9" t="s">
        <v>3986</v>
      </c>
      <c r="B733" s="9" t="s">
        <v>3984</v>
      </c>
      <c r="C733" s="9" t="s">
        <v>1615</v>
      </c>
      <c r="D733" s="8">
        <v>1.51692015884153</v>
      </c>
      <c r="E733" s="9"/>
      <c r="F733" s="14"/>
      <c r="G733" s="12" t="s">
        <v>954</v>
      </c>
      <c r="H733" s="8">
        <v>1.64145110616886</v>
      </c>
    </row>
    <row r="734" spans="1:8">
      <c r="A734" s="9"/>
      <c r="B734" s="10"/>
      <c r="C734" s="9" t="s">
        <v>1637</v>
      </c>
      <c r="D734" s="8">
        <v>1.63558609555051</v>
      </c>
      <c r="E734" s="9"/>
      <c r="F734" s="14"/>
      <c r="G734" s="12" t="s">
        <v>950</v>
      </c>
      <c r="H734" s="8">
        <v>2.32811826712955</v>
      </c>
    </row>
    <row r="735" spans="1:8">
      <c r="A735" s="9" t="s">
        <v>3987</v>
      </c>
      <c r="B735" s="10" t="s">
        <v>413</v>
      </c>
      <c r="C735" s="9" t="s">
        <v>887</v>
      </c>
      <c r="D735" s="8">
        <v>1.60202609332076</v>
      </c>
      <c r="E735" s="9" t="s">
        <v>3988</v>
      </c>
      <c r="F735" s="14" t="s">
        <v>413</v>
      </c>
      <c r="G735" s="12" t="s">
        <v>1638</v>
      </c>
      <c r="H735" s="8">
        <v>1.83751950114032</v>
      </c>
    </row>
    <row r="736" spans="1:8">
      <c r="A736" s="9" t="s">
        <v>3989</v>
      </c>
      <c r="B736" s="9" t="s">
        <v>1009</v>
      </c>
      <c r="C736" s="9" t="s">
        <v>416</v>
      </c>
      <c r="D736" s="8">
        <v>1.86501939451694</v>
      </c>
      <c r="E736" s="9"/>
      <c r="F736" s="14"/>
      <c r="G736" s="12" t="s">
        <v>1640</v>
      </c>
      <c r="H736" s="8">
        <v>1.79121104667383</v>
      </c>
    </row>
    <row r="737" spans="1:8">
      <c r="A737" s="9"/>
      <c r="B737" s="10"/>
      <c r="C737" s="9" t="s">
        <v>825</v>
      </c>
      <c r="D737" s="8">
        <v>1.62753335543303</v>
      </c>
      <c r="E737" s="9" t="s">
        <v>3990</v>
      </c>
      <c r="F737" s="14" t="s">
        <v>413</v>
      </c>
      <c r="G737" s="12" t="s">
        <v>1623</v>
      </c>
      <c r="H737" s="8">
        <v>1.82703747978432</v>
      </c>
    </row>
    <row r="738" spans="1:8">
      <c r="A738" s="9" t="s">
        <v>3991</v>
      </c>
      <c r="B738" s="9" t="s">
        <v>1022</v>
      </c>
      <c r="C738" s="9" t="s">
        <v>1637</v>
      </c>
      <c r="D738" s="8">
        <v>1.66590635547052</v>
      </c>
      <c r="E738" s="9" t="s">
        <v>3992</v>
      </c>
      <c r="F738" s="11" t="s">
        <v>3993</v>
      </c>
      <c r="G738" s="12" t="s">
        <v>1623</v>
      </c>
      <c r="H738" s="8">
        <v>1.89433538392751</v>
      </c>
    </row>
    <row r="739" spans="1:8">
      <c r="A739" s="9" t="s">
        <v>3994</v>
      </c>
      <c r="B739" s="9" t="s">
        <v>2502</v>
      </c>
      <c r="C739" s="9" t="s">
        <v>414</v>
      </c>
      <c r="D739" s="8">
        <v>1.69182649481012</v>
      </c>
      <c r="E739" s="9" t="s">
        <v>3995</v>
      </c>
      <c r="F739" s="11" t="s">
        <v>3996</v>
      </c>
      <c r="G739" s="12" t="s">
        <v>416</v>
      </c>
      <c r="H739" s="13">
        <v>1.63515890981174</v>
      </c>
    </row>
    <row r="740" spans="1:8">
      <c r="A740" s="9" t="s">
        <v>3997</v>
      </c>
      <c r="B740" s="10" t="s">
        <v>413</v>
      </c>
      <c r="C740" s="9" t="s">
        <v>1607</v>
      </c>
      <c r="D740" s="8">
        <v>1.52231037714519</v>
      </c>
      <c r="E740" s="9"/>
      <c r="F740" s="14"/>
      <c r="G740" s="12" t="s">
        <v>1637</v>
      </c>
      <c r="H740" s="8">
        <v>1.9526214900732</v>
      </c>
    </row>
    <row r="741" spans="1:8">
      <c r="A741" s="9" t="s">
        <v>3998</v>
      </c>
      <c r="B741" s="9" t="s">
        <v>1025</v>
      </c>
      <c r="C741" s="9" t="s">
        <v>825</v>
      </c>
      <c r="D741" s="8">
        <v>1.65324899297972</v>
      </c>
      <c r="E741" s="9" t="s">
        <v>3999</v>
      </c>
      <c r="F741" s="11" t="s">
        <v>3996</v>
      </c>
      <c r="G741" s="12" t="s">
        <v>1637</v>
      </c>
      <c r="H741" s="8">
        <v>1.59676000795853</v>
      </c>
    </row>
    <row r="742" spans="1:8">
      <c r="A742" s="9" t="s">
        <v>4000</v>
      </c>
      <c r="B742" s="9" t="s">
        <v>1025</v>
      </c>
      <c r="C742" s="9" t="s">
        <v>1607</v>
      </c>
      <c r="D742" s="8">
        <v>2.03606321780697</v>
      </c>
      <c r="E742" s="12" t="s">
        <v>4001</v>
      </c>
      <c r="F742" s="14" t="s">
        <v>413</v>
      </c>
      <c r="G742" s="12" t="s">
        <v>884</v>
      </c>
      <c r="H742" s="13">
        <v>2.39752045132541</v>
      </c>
    </row>
    <row r="743" spans="1:8">
      <c r="A743" s="9" t="s">
        <v>4002</v>
      </c>
      <c r="B743" s="9" t="s">
        <v>4003</v>
      </c>
      <c r="C743" s="9" t="s">
        <v>825</v>
      </c>
      <c r="D743" s="8">
        <v>1.5239957634971</v>
      </c>
      <c r="E743" s="9"/>
      <c r="F743" s="14"/>
      <c r="G743" s="12" t="s">
        <v>887</v>
      </c>
      <c r="H743" s="8">
        <v>2.30636840472718</v>
      </c>
    </row>
    <row r="744" spans="1:8">
      <c r="A744" s="9" t="s">
        <v>4004</v>
      </c>
      <c r="B744" s="9" t="s">
        <v>4005</v>
      </c>
      <c r="C744" s="9" t="s">
        <v>1638</v>
      </c>
      <c r="D744" s="8">
        <v>1.65206542789716</v>
      </c>
      <c r="E744" s="9"/>
      <c r="F744" s="14"/>
      <c r="G744" s="12" t="s">
        <v>868</v>
      </c>
      <c r="H744" s="13">
        <v>1.99455381606841</v>
      </c>
    </row>
    <row r="745" spans="1:8">
      <c r="A745" s="9"/>
      <c r="B745" s="10"/>
      <c r="C745" s="9" t="s">
        <v>1640</v>
      </c>
      <c r="D745" s="8">
        <v>1.84230837401105</v>
      </c>
      <c r="E745" s="9"/>
      <c r="F745" s="14"/>
      <c r="G745" s="12" t="s">
        <v>825</v>
      </c>
      <c r="H745" s="13">
        <v>1.64213001437964</v>
      </c>
    </row>
    <row r="746" spans="1:8">
      <c r="A746" s="9" t="s">
        <v>4006</v>
      </c>
      <c r="B746" s="10" t="s">
        <v>413</v>
      </c>
      <c r="C746" s="9" t="s">
        <v>1637</v>
      </c>
      <c r="D746" s="8">
        <v>1.9340102824824</v>
      </c>
      <c r="E746" s="9" t="s">
        <v>4007</v>
      </c>
      <c r="F746" s="14" t="s">
        <v>413</v>
      </c>
      <c r="G746" s="12" t="s">
        <v>1607</v>
      </c>
      <c r="H746" s="8">
        <v>1.6363819476731</v>
      </c>
    </row>
    <row r="747" spans="1:8">
      <c r="A747" s="9" t="s">
        <v>4008</v>
      </c>
      <c r="B747" s="10" t="s">
        <v>413</v>
      </c>
      <c r="C747" s="9" t="s">
        <v>1637</v>
      </c>
      <c r="D747" s="8">
        <v>1.57185551241019</v>
      </c>
      <c r="E747" s="9" t="s">
        <v>4009</v>
      </c>
      <c r="F747" s="14" t="s">
        <v>413</v>
      </c>
      <c r="G747" s="12" t="s">
        <v>887</v>
      </c>
      <c r="H747" s="8">
        <v>1.50932082793233</v>
      </c>
    </row>
    <row r="748" spans="1:8">
      <c r="A748" s="9" t="s">
        <v>4010</v>
      </c>
      <c r="B748" s="10" t="s">
        <v>413</v>
      </c>
      <c r="C748" s="9" t="s">
        <v>884</v>
      </c>
      <c r="D748" s="8">
        <v>1.97793850502214</v>
      </c>
      <c r="E748" s="9" t="s">
        <v>4011</v>
      </c>
      <c r="F748" s="14" t="s">
        <v>413</v>
      </c>
      <c r="G748" s="12" t="s">
        <v>887</v>
      </c>
      <c r="H748" s="8">
        <v>1.56596959287808</v>
      </c>
    </row>
    <row r="749" spans="1:8">
      <c r="A749" s="9"/>
      <c r="B749" s="10"/>
      <c r="C749" s="9" t="s">
        <v>887</v>
      </c>
      <c r="D749" s="8">
        <v>2.28850766792843</v>
      </c>
      <c r="E749" s="12" t="s">
        <v>4012</v>
      </c>
      <c r="F749" s="14" t="s">
        <v>413</v>
      </c>
      <c r="G749" s="12" t="s">
        <v>884</v>
      </c>
      <c r="H749" s="13">
        <v>2.10903682247095</v>
      </c>
    </row>
    <row r="750" spans="1:8">
      <c r="A750" s="9"/>
      <c r="B750" s="10"/>
      <c r="C750" s="9" t="s">
        <v>868</v>
      </c>
      <c r="D750" s="8">
        <v>2.31409274194781</v>
      </c>
      <c r="E750" s="9"/>
      <c r="F750" s="14"/>
      <c r="G750" s="12" t="s">
        <v>887</v>
      </c>
      <c r="H750" s="8">
        <v>1.78690212172822</v>
      </c>
    </row>
    <row r="751" spans="1:8">
      <c r="A751" s="9"/>
      <c r="B751" s="10"/>
      <c r="C751" s="9" t="s">
        <v>825</v>
      </c>
      <c r="D751" s="8">
        <v>1.58480009969006</v>
      </c>
      <c r="E751" s="12" t="s">
        <v>4013</v>
      </c>
      <c r="F751" s="11" t="s">
        <v>4014</v>
      </c>
      <c r="G751" s="12" t="s">
        <v>705</v>
      </c>
      <c r="H751" s="13">
        <v>1.56333605903569</v>
      </c>
    </row>
    <row r="752" spans="1:8">
      <c r="A752" s="9" t="s">
        <v>4015</v>
      </c>
      <c r="B752" s="10" t="s">
        <v>413</v>
      </c>
      <c r="C752" s="9" t="s">
        <v>1607</v>
      </c>
      <c r="D752" s="8">
        <v>1.78454905525916</v>
      </c>
      <c r="E752" s="9" t="s">
        <v>4016</v>
      </c>
      <c r="F752" s="11" t="s">
        <v>4017</v>
      </c>
      <c r="G752" s="12" t="s">
        <v>1607</v>
      </c>
      <c r="H752" s="8">
        <v>1.51275721713472</v>
      </c>
    </row>
    <row r="753" spans="1:8">
      <c r="A753" s="9" t="s">
        <v>4018</v>
      </c>
      <c r="B753" s="9" t="s">
        <v>4019</v>
      </c>
      <c r="C753" s="9" t="s">
        <v>551</v>
      </c>
      <c r="D753" s="8">
        <v>1.7777703808813</v>
      </c>
      <c r="E753" s="9" t="s">
        <v>4020</v>
      </c>
      <c r="F753" s="11" t="s">
        <v>4021</v>
      </c>
      <c r="G753" s="12" t="s">
        <v>954</v>
      </c>
      <c r="H753" s="8">
        <v>1.74504198392521</v>
      </c>
    </row>
    <row r="754" spans="1:8">
      <c r="A754" s="9" t="s">
        <v>4022</v>
      </c>
      <c r="B754" s="9" t="s">
        <v>4019</v>
      </c>
      <c r="C754" s="9" t="s">
        <v>887</v>
      </c>
      <c r="D754" s="8">
        <v>1.55978098449329</v>
      </c>
      <c r="E754" s="9"/>
      <c r="F754" s="14"/>
      <c r="G754" s="12" t="s">
        <v>950</v>
      </c>
      <c r="H754" s="8">
        <v>1.50084822877578</v>
      </c>
    </row>
    <row r="755" spans="1:8">
      <c r="A755" s="9"/>
      <c r="B755" s="10"/>
      <c r="C755" s="9" t="s">
        <v>868</v>
      </c>
      <c r="D755" s="8">
        <v>1.90632103207971</v>
      </c>
      <c r="E755" s="9"/>
      <c r="F755" s="14"/>
      <c r="G755" s="12" t="s">
        <v>1637</v>
      </c>
      <c r="H755" s="8">
        <v>2.18899150108045</v>
      </c>
    </row>
    <row r="756" spans="1:8">
      <c r="A756" s="9" t="s">
        <v>4023</v>
      </c>
      <c r="B756" s="9" t="s">
        <v>4019</v>
      </c>
      <c r="C756" s="9" t="s">
        <v>825</v>
      </c>
      <c r="D756" s="8">
        <v>1.56480716928281</v>
      </c>
      <c r="E756" s="9" t="s">
        <v>4024</v>
      </c>
      <c r="F756" s="14" t="s">
        <v>413</v>
      </c>
      <c r="G756" s="12" t="s">
        <v>954</v>
      </c>
      <c r="H756" s="8">
        <v>2.47904156448101</v>
      </c>
    </row>
    <row r="757" spans="1:8">
      <c r="A757" s="9" t="s">
        <v>4025</v>
      </c>
      <c r="B757" s="9" t="s">
        <v>4019</v>
      </c>
      <c r="C757" s="9" t="s">
        <v>551</v>
      </c>
      <c r="D757" s="8">
        <v>1.50573983805181</v>
      </c>
      <c r="E757" s="9"/>
      <c r="F757" s="14"/>
      <c r="G757" s="12" t="s">
        <v>950</v>
      </c>
      <c r="H757" s="8">
        <v>2.20320183715108</v>
      </c>
    </row>
    <row r="758" spans="1:8">
      <c r="A758" s="9" t="s">
        <v>4026</v>
      </c>
      <c r="B758" s="9" t="s">
        <v>4019</v>
      </c>
      <c r="C758" s="9" t="s">
        <v>884</v>
      </c>
      <c r="D758" s="8">
        <v>2.62130139251236</v>
      </c>
      <c r="E758" s="9"/>
      <c r="F758" s="14"/>
      <c r="G758" s="12" t="s">
        <v>1637</v>
      </c>
      <c r="H758" s="8">
        <v>3.8060771833169</v>
      </c>
    </row>
    <row r="759" spans="1:8">
      <c r="A759" s="9" t="s">
        <v>4027</v>
      </c>
      <c r="B759" s="9" t="s">
        <v>4019</v>
      </c>
      <c r="C759" s="9" t="s">
        <v>1637</v>
      </c>
      <c r="D759" s="8">
        <v>1.83063908754017</v>
      </c>
      <c r="E759" s="9" t="s">
        <v>4028</v>
      </c>
      <c r="F759" s="14" t="s">
        <v>413</v>
      </c>
      <c r="G759" s="12" t="s">
        <v>416</v>
      </c>
      <c r="H759" s="13">
        <v>1.86812685539551</v>
      </c>
    </row>
    <row r="760" spans="1:8">
      <c r="A760" s="9" t="s">
        <v>4029</v>
      </c>
      <c r="B760" s="9" t="s">
        <v>4019</v>
      </c>
      <c r="C760" s="9" t="s">
        <v>705</v>
      </c>
      <c r="D760" s="8">
        <v>1.52531929809871</v>
      </c>
      <c r="E760" s="9"/>
      <c r="F760" s="14"/>
      <c r="G760" s="12" t="s">
        <v>954</v>
      </c>
      <c r="H760" s="8">
        <v>2.12746699149388</v>
      </c>
    </row>
    <row r="761" spans="1:8">
      <c r="A761" s="9" t="s">
        <v>4030</v>
      </c>
      <c r="B761" s="9" t="s">
        <v>4031</v>
      </c>
      <c r="C761" s="9" t="s">
        <v>825</v>
      </c>
      <c r="D761" s="8">
        <v>1.70505592609456</v>
      </c>
      <c r="E761" s="9"/>
      <c r="F761" s="14"/>
      <c r="G761" s="12" t="s">
        <v>950</v>
      </c>
      <c r="H761" s="8">
        <v>1.69391328633217</v>
      </c>
    </row>
    <row r="762" spans="1:8">
      <c r="A762" s="9" t="s">
        <v>4032</v>
      </c>
      <c r="B762" s="10" t="s">
        <v>413</v>
      </c>
      <c r="C762" s="9" t="s">
        <v>868</v>
      </c>
      <c r="D762" s="8">
        <v>1.51111565196345</v>
      </c>
      <c r="E762" s="9"/>
      <c r="F762" s="14"/>
      <c r="G762" s="12" t="s">
        <v>1637</v>
      </c>
      <c r="H762" s="8">
        <v>1.57815078383732</v>
      </c>
    </row>
    <row r="763" spans="1:8">
      <c r="A763" s="9"/>
      <c r="B763" s="10"/>
      <c r="C763" s="9" t="s">
        <v>825</v>
      </c>
      <c r="D763" s="8">
        <v>3.54950777608968</v>
      </c>
      <c r="E763" s="9"/>
      <c r="F763" s="14"/>
      <c r="G763" s="12" t="s">
        <v>825</v>
      </c>
      <c r="H763" s="13">
        <v>1.91408811276867</v>
      </c>
    </row>
    <row r="764" spans="1:8">
      <c r="A764" s="9" t="s">
        <v>4033</v>
      </c>
      <c r="B764" s="9" t="s">
        <v>4034</v>
      </c>
      <c r="C764" s="9" t="s">
        <v>1623</v>
      </c>
      <c r="D764" s="8">
        <v>1.74019573039937</v>
      </c>
      <c r="E764" s="9" t="s">
        <v>4035</v>
      </c>
      <c r="F764" s="14" t="s">
        <v>413</v>
      </c>
      <c r="G764" s="12" t="s">
        <v>954</v>
      </c>
      <c r="H764" s="8">
        <v>2.5097623071702</v>
      </c>
    </row>
    <row r="765" spans="1:8">
      <c r="A765" s="9" t="s">
        <v>4036</v>
      </c>
      <c r="B765" s="10" t="s">
        <v>413</v>
      </c>
      <c r="C765" s="9" t="s">
        <v>1607</v>
      </c>
      <c r="D765" s="8">
        <v>2.17071248446147</v>
      </c>
      <c r="E765" s="9"/>
      <c r="F765" s="14"/>
      <c r="G765" s="12" t="s">
        <v>950</v>
      </c>
      <c r="H765" s="8">
        <v>2.33390973821662</v>
      </c>
    </row>
    <row r="766" spans="1:8">
      <c r="A766" s="9" t="s">
        <v>4037</v>
      </c>
      <c r="B766" s="10" t="s">
        <v>413</v>
      </c>
      <c r="C766" s="9" t="s">
        <v>1607</v>
      </c>
      <c r="D766" s="8">
        <v>1.63194170445902</v>
      </c>
      <c r="E766" s="9" t="s">
        <v>4038</v>
      </c>
      <c r="F766" s="14" t="s">
        <v>413</v>
      </c>
      <c r="G766" s="12" t="s">
        <v>1637</v>
      </c>
      <c r="H766" s="8">
        <v>2.80330576906451</v>
      </c>
    </row>
    <row r="767" spans="1:8">
      <c r="A767" s="9" t="s">
        <v>4039</v>
      </c>
      <c r="B767" s="10" t="s">
        <v>413</v>
      </c>
      <c r="C767" s="9" t="s">
        <v>1637</v>
      </c>
      <c r="D767" s="8">
        <v>1.83686710004903</v>
      </c>
      <c r="E767" s="9" t="s">
        <v>4040</v>
      </c>
      <c r="F767" s="11" t="s">
        <v>949</v>
      </c>
      <c r="G767" s="12" t="s">
        <v>954</v>
      </c>
      <c r="H767" s="8">
        <v>1.73781262065714</v>
      </c>
    </row>
    <row r="768" spans="1:8">
      <c r="A768" s="9"/>
      <c r="B768" s="10"/>
      <c r="C768" s="9" t="s">
        <v>705</v>
      </c>
      <c r="D768" s="8">
        <v>1.88403380362733</v>
      </c>
      <c r="E768" s="9"/>
      <c r="F768" s="14"/>
      <c r="G768" s="12" t="s">
        <v>950</v>
      </c>
      <c r="H768" s="8">
        <v>1.84256680646757</v>
      </c>
    </row>
    <row r="769" spans="1:8">
      <c r="A769" s="9"/>
      <c r="B769" s="10"/>
      <c r="C769" s="9" t="s">
        <v>839</v>
      </c>
      <c r="D769" s="8">
        <v>1.9295179335697</v>
      </c>
      <c r="E769" s="9"/>
      <c r="F769" s="14"/>
      <c r="G769" s="12" t="s">
        <v>1637</v>
      </c>
      <c r="H769" s="8">
        <v>1.86762538441847</v>
      </c>
    </row>
    <row r="770" spans="1:8">
      <c r="A770" s="9" t="s">
        <v>4041</v>
      </c>
      <c r="B770" s="9" t="s">
        <v>4042</v>
      </c>
      <c r="C770" s="9" t="s">
        <v>705</v>
      </c>
      <c r="D770" s="8">
        <v>1.70895666399669</v>
      </c>
      <c r="E770" s="9"/>
      <c r="F770" s="14"/>
      <c r="G770" s="12" t="s">
        <v>825</v>
      </c>
      <c r="H770" s="13">
        <v>1.95162112637202</v>
      </c>
    </row>
    <row r="771" spans="1:8">
      <c r="A771" s="9" t="s">
        <v>4043</v>
      </c>
      <c r="B771" s="9" t="s">
        <v>4044</v>
      </c>
      <c r="C771" s="9" t="s">
        <v>884</v>
      </c>
      <c r="D771" s="8">
        <v>1.52082323691792</v>
      </c>
      <c r="E771" s="9" t="s">
        <v>4045</v>
      </c>
      <c r="F771" s="11" t="s">
        <v>949</v>
      </c>
      <c r="G771" s="12" t="s">
        <v>954</v>
      </c>
      <c r="H771" s="8">
        <v>2.42132384824077</v>
      </c>
    </row>
    <row r="772" spans="1:8">
      <c r="A772" s="9" t="s">
        <v>4046</v>
      </c>
      <c r="B772" s="9" t="s">
        <v>4047</v>
      </c>
      <c r="C772" s="9" t="s">
        <v>887</v>
      </c>
      <c r="D772" s="8">
        <v>1.54060698413836</v>
      </c>
      <c r="E772" s="9"/>
      <c r="F772" s="14"/>
      <c r="G772" s="12" t="s">
        <v>950</v>
      </c>
      <c r="H772" s="8">
        <v>2.23985282064171</v>
      </c>
    </row>
    <row r="773" spans="1:8">
      <c r="A773" s="9" t="s">
        <v>4048</v>
      </c>
      <c r="B773" s="10" t="s">
        <v>413</v>
      </c>
      <c r="C773" s="9" t="s">
        <v>416</v>
      </c>
      <c r="D773" s="8">
        <v>1.5140414448071</v>
      </c>
      <c r="E773" s="9"/>
      <c r="F773" s="14"/>
      <c r="G773" s="12" t="s">
        <v>1637</v>
      </c>
      <c r="H773" s="8">
        <v>2.84567563966149</v>
      </c>
    </row>
    <row r="774" spans="1:8">
      <c r="A774" s="9"/>
      <c r="B774" s="10"/>
      <c r="C774" s="9" t="s">
        <v>414</v>
      </c>
      <c r="D774" s="8">
        <v>1.68835378286199</v>
      </c>
      <c r="E774" s="9"/>
      <c r="F774" s="14"/>
      <c r="G774" s="12" t="s">
        <v>825</v>
      </c>
      <c r="H774" s="13">
        <v>1.84688983613493</v>
      </c>
    </row>
    <row r="775" spans="1:8">
      <c r="A775" s="9"/>
      <c r="B775" s="10"/>
      <c r="C775" s="9" t="s">
        <v>825</v>
      </c>
      <c r="D775" s="8">
        <v>1.78438203956742</v>
      </c>
      <c r="E775" s="9" t="s">
        <v>4049</v>
      </c>
      <c r="F775" s="11" t="s">
        <v>949</v>
      </c>
      <c r="G775" s="12" t="s">
        <v>950</v>
      </c>
      <c r="H775" s="8">
        <v>1.91987353514179</v>
      </c>
    </row>
    <row r="776" spans="1:8">
      <c r="A776" s="9" t="s">
        <v>4050</v>
      </c>
      <c r="B776" s="9" t="s">
        <v>4051</v>
      </c>
      <c r="C776" s="9" t="s">
        <v>887</v>
      </c>
      <c r="D776" s="8">
        <v>1.69325751660586</v>
      </c>
      <c r="E776" s="9" t="s">
        <v>4052</v>
      </c>
      <c r="F776" s="11" t="s">
        <v>949</v>
      </c>
      <c r="G776" s="12" t="s">
        <v>954</v>
      </c>
      <c r="H776" s="8">
        <v>1.80613287762245</v>
      </c>
    </row>
    <row r="777" spans="1:8">
      <c r="A777" s="9"/>
      <c r="B777" s="10"/>
      <c r="C777" s="9" t="s">
        <v>868</v>
      </c>
      <c r="D777" s="8">
        <v>1.76082370375634</v>
      </c>
      <c r="E777" s="9"/>
      <c r="F777" s="14"/>
      <c r="G777" s="12" t="s">
        <v>950</v>
      </c>
      <c r="H777" s="8">
        <v>1.78792597567585</v>
      </c>
    </row>
    <row r="778" spans="1:8">
      <c r="A778" s="9" t="s">
        <v>4053</v>
      </c>
      <c r="B778" s="10" t="s">
        <v>413</v>
      </c>
      <c r="C778" s="9" t="s">
        <v>1637</v>
      </c>
      <c r="D778" s="8">
        <v>1.52059516417167</v>
      </c>
      <c r="E778" s="9"/>
      <c r="F778" s="14"/>
      <c r="G778" s="12" t="s">
        <v>1637</v>
      </c>
      <c r="H778" s="8">
        <v>1.54452245082291</v>
      </c>
    </row>
    <row r="779" spans="1:8">
      <c r="A779" s="9" t="s">
        <v>4054</v>
      </c>
      <c r="B779" s="10" t="s">
        <v>413</v>
      </c>
      <c r="C779" s="9" t="s">
        <v>1623</v>
      </c>
      <c r="D779" s="8">
        <v>1.82076176483981</v>
      </c>
      <c r="E779" s="9" t="s">
        <v>4055</v>
      </c>
      <c r="F779" s="11" t="s">
        <v>949</v>
      </c>
      <c r="G779" s="12" t="s">
        <v>1638</v>
      </c>
      <c r="H779" s="8">
        <v>2.08745557474168</v>
      </c>
    </row>
    <row r="780" spans="1:8">
      <c r="A780" s="9" t="s">
        <v>4056</v>
      </c>
      <c r="B780" s="10" t="s">
        <v>413</v>
      </c>
      <c r="C780" s="9" t="s">
        <v>825</v>
      </c>
      <c r="D780" s="8">
        <v>2.22228288610072</v>
      </c>
      <c r="E780" s="9"/>
      <c r="F780" s="14"/>
      <c r="G780" s="12" t="s">
        <v>1623</v>
      </c>
      <c r="H780" s="8">
        <v>2.4780345126595</v>
      </c>
    </row>
    <row r="781" spans="1:8">
      <c r="A781" s="9" t="s">
        <v>4057</v>
      </c>
      <c r="B781" s="10" t="s">
        <v>413</v>
      </c>
      <c r="C781" s="9" t="s">
        <v>884</v>
      </c>
      <c r="D781" s="8">
        <v>1.87374599037929</v>
      </c>
      <c r="E781" s="9"/>
      <c r="F781" s="14"/>
      <c r="G781" s="12" t="s">
        <v>1640</v>
      </c>
      <c r="H781" s="8">
        <v>2.25849313240999</v>
      </c>
    </row>
    <row r="782" spans="1:8">
      <c r="A782" s="9"/>
      <c r="B782" s="10"/>
      <c r="C782" s="9" t="s">
        <v>887</v>
      </c>
      <c r="D782" s="8">
        <v>2.86192847822024</v>
      </c>
      <c r="E782" s="12" t="s">
        <v>4058</v>
      </c>
      <c r="F782" s="11" t="s">
        <v>949</v>
      </c>
      <c r="G782" s="12" t="s">
        <v>551</v>
      </c>
      <c r="H782" s="13">
        <v>1.60393772414141</v>
      </c>
    </row>
    <row r="783" spans="1:8">
      <c r="A783" s="9"/>
      <c r="B783" s="10"/>
      <c r="C783" s="9" t="s">
        <v>868</v>
      </c>
      <c r="D783" s="8">
        <v>2.38077000006557</v>
      </c>
      <c r="E783" s="9" t="s">
        <v>4059</v>
      </c>
      <c r="F783" s="14" t="s">
        <v>413</v>
      </c>
      <c r="G783" s="12" t="s">
        <v>954</v>
      </c>
      <c r="H783" s="8">
        <v>2.74443819317871</v>
      </c>
    </row>
    <row r="784" spans="1:8">
      <c r="A784" s="9" t="s">
        <v>4060</v>
      </c>
      <c r="B784" s="9" t="s">
        <v>1062</v>
      </c>
      <c r="C784" s="9" t="s">
        <v>1607</v>
      </c>
      <c r="D784" s="8">
        <v>3.47141875295585</v>
      </c>
      <c r="E784" s="9"/>
      <c r="F784" s="14"/>
      <c r="G784" s="12" t="s">
        <v>950</v>
      </c>
      <c r="H784" s="8">
        <v>2.66013718737367</v>
      </c>
    </row>
    <row r="785" spans="1:8">
      <c r="A785" s="9" t="s">
        <v>4061</v>
      </c>
      <c r="B785" s="9" t="s">
        <v>1062</v>
      </c>
      <c r="C785" s="9" t="s">
        <v>416</v>
      </c>
      <c r="D785" s="8">
        <v>1.71422444314084</v>
      </c>
      <c r="E785" s="9"/>
      <c r="F785" s="14"/>
      <c r="G785" s="12" t="s">
        <v>1637</v>
      </c>
      <c r="H785" s="8">
        <v>2.81036896990017</v>
      </c>
    </row>
    <row r="786" spans="1:8">
      <c r="A786" s="9" t="s">
        <v>2519</v>
      </c>
      <c r="B786" s="10" t="s">
        <v>413</v>
      </c>
      <c r="C786" s="9" t="s">
        <v>887</v>
      </c>
      <c r="D786" s="8">
        <v>1.52477766619625</v>
      </c>
      <c r="E786" s="9" t="s">
        <v>4062</v>
      </c>
      <c r="F786" s="14" t="s">
        <v>413</v>
      </c>
      <c r="G786" s="12" t="s">
        <v>954</v>
      </c>
      <c r="H786" s="8">
        <v>2.55109387691955</v>
      </c>
    </row>
    <row r="787" spans="1:8">
      <c r="A787" s="9" t="s">
        <v>4063</v>
      </c>
      <c r="B787" s="10" t="s">
        <v>413</v>
      </c>
      <c r="C787" s="9" t="s">
        <v>887</v>
      </c>
      <c r="D787" s="8">
        <v>1.92427222354895</v>
      </c>
      <c r="E787" s="9"/>
      <c r="F787" s="14"/>
      <c r="G787" s="12" t="s">
        <v>950</v>
      </c>
      <c r="H787" s="8">
        <v>2.3494562606723</v>
      </c>
    </row>
    <row r="788" spans="1:8">
      <c r="A788" s="9"/>
      <c r="B788" s="10"/>
      <c r="C788" s="9" t="s">
        <v>868</v>
      </c>
      <c r="D788" s="8">
        <v>1.97243050086959</v>
      </c>
      <c r="E788" s="9"/>
      <c r="F788" s="14"/>
      <c r="G788" s="12" t="s">
        <v>1637</v>
      </c>
      <c r="H788" s="8">
        <v>2.30620793329166</v>
      </c>
    </row>
    <row r="789" spans="1:8">
      <c r="A789" s="9" t="s">
        <v>4064</v>
      </c>
      <c r="B789" s="10" t="s">
        <v>413</v>
      </c>
      <c r="C789" s="9" t="s">
        <v>416</v>
      </c>
      <c r="D789" s="8">
        <v>1.50581269438414</v>
      </c>
      <c r="E789" s="9" t="s">
        <v>4065</v>
      </c>
      <c r="F789" s="11" t="s">
        <v>960</v>
      </c>
      <c r="G789" s="12" t="s">
        <v>954</v>
      </c>
      <c r="H789" s="8">
        <v>1.57094039424852</v>
      </c>
    </row>
    <row r="790" spans="1:8">
      <c r="A790" s="9" t="s">
        <v>4066</v>
      </c>
      <c r="B790" s="9" t="s">
        <v>4067</v>
      </c>
      <c r="C790" s="9" t="s">
        <v>1615</v>
      </c>
      <c r="D790" s="8">
        <v>2.12065863668962</v>
      </c>
      <c r="E790" s="9"/>
      <c r="F790" s="14"/>
      <c r="G790" s="12" t="s">
        <v>950</v>
      </c>
      <c r="H790" s="8">
        <v>1.6458194376597</v>
      </c>
    </row>
    <row r="791" spans="1:8">
      <c r="A791" s="9"/>
      <c r="B791" s="10"/>
      <c r="C791" s="9" t="s">
        <v>1638</v>
      </c>
      <c r="D791" s="8">
        <v>2.28366603209841</v>
      </c>
      <c r="E791" s="9"/>
      <c r="F791" s="14"/>
      <c r="G791" s="12" t="s">
        <v>1637</v>
      </c>
      <c r="H791" s="8">
        <v>1.90457382208938</v>
      </c>
    </row>
    <row r="792" spans="1:8">
      <c r="A792" s="9"/>
      <c r="B792" s="10"/>
      <c r="C792" s="9" t="s">
        <v>1640</v>
      </c>
      <c r="D792" s="8">
        <v>2.5283159615191</v>
      </c>
      <c r="E792" s="9" t="s">
        <v>4068</v>
      </c>
      <c r="F792" s="11" t="s">
        <v>960</v>
      </c>
      <c r="G792" s="12" t="s">
        <v>954</v>
      </c>
      <c r="H792" s="8">
        <v>3.68774935209332</v>
      </c>
    </row>
    <row r="793" spans="1:8">
      <c r="A793" s="9"/>
      <c r="B793" s="10"/>
      <c r="C793" s="9" t="s">
        <v>1607</v>
      </c>
      <c r="D793" s="8">
        <v>2.93202386138803</v>
      </c>
      <c r="E793" s="9"/>
      <c r="F793" s="14"/>
      <c r="G793" s="12" t="s">
        <v>950</v>
      </c>
      <c r="H793" s="8">
        <v>3.43299300815421</v>
      </c>
    </row>
    <row r="794" spans="1:8">
      <c r="A794" s="9" t="s">
        <v>4069</v>
      </c>
      <c r="B794" s="10" t="s">
        <v>413</v>
      </c>
      <c r="C794" s="9" t="s">
        <v>416</v>
      </c>
      <c r="D794" s="8">
        <v>2.17476934146124</v>
      </c>
      <c r="E794" s="9"/>
      <c r="F794" s="14"/>
      <c r="G794" s="12" t="s">
        <v>1637</v>
      </c>
      <c r="H794" s="8">
        <v>4.03980120245116</v>
      </c>
    </row>
    <row r="795" spans="1:8">
      <c r="A795" s="9"/>
      <c r="B795" s="10"/>
      <c r="C795" s="9" t="s">
        <v>414</v>
      </c>
      <c r="D795" s="8">
        <v>2.72844665428588</v>
      </c>
      <c r="E795" s="9"/>
      <c r="F795" s="14"/>
      <c r="G795" s="12" t="s">
        <v>825</v>
      </c>
      <c r="H795" s="13">
        <v>1.83403214474575</v>
      </c>
    </row>
    <row r="796" spans="1:8">
      <c r="A796" s="9"/>
      <c r="B796" s="10"/>
      <c r="C796" s="9" t="s">
        <v>825</v>
      </c>
      <c r="D796" s="8">
        <v>2.09512637333725</v>
      </c>
      <c r="E796" s="9" t="s">
        <v>4070</v>
      </c>
      <c r="F796" s="11" t="s">
        <v>960</v>
      </c>
      <c r="G796" s="12" t="s">
        <v>954</v>
      </c>
      <c r="H796" s="8">
        <v>1.7332961541802</v>
      </c>
    </row>
    <row r="797" spans="1:8">
      <c r="A797" s="9" t="s">
        <v>4071</v>
      </c>
      <c r="B797" s="10" t="s">
        <v>413</v>
      </c>
      <c r="C797" s="9" t="s">
        <v>1623</v>
      </c>
      <c r="D797" s="8">
        <v>1.5532777711635</v>
      </c>
      <c r="E797" s="9"/>
      <c r="F797" s="14"/>
      <c r="G797" s="12" t="s">
        <v>1637</v>
      </c>
      <c r="H797" s="8">
        <v>1.69281450014244</v>
      </c>
    </row>
    <row r="798" spans="1:8">
      <c r="A798" s="9" t="s">
        <v>4072</v>
      </c>
      <c r="B798" s="10" t="s">
        <v>413</v>
      </c>
      <c r="C798" s="9" t="s">
        <v>414</v>
      </c>
      <c r="D798" s="8">
        <v>1.92815648389777</v>
      </c>
      <c r="E798" s="9" t="s">
        <v>4073</v>
      </c>
      <c r="F798" s="11" t="s">
        <v>960</v>
      </c>
      <c r="G798" s="12" t="s">
        <v>954</v>
      </c>
      <c r="H798" s="8">
        <v>2.10282837065241</v>
      </c>
    </row>
    <row r="799" spans="1:8">
      <c r="A799" s="9" t="s">
        <v>4074</v>
      </c>
      <c r="B799" s="10" t="s">
        <v>413</v>
      </c>
      <c r="C799" s="9" t="s">
        <v>954</v>
      </c>
      <c r="D799" s="8">
        <v>2.66474899433833</v>
      </c>
      <c r="E799" s="9"/>
      <c r="F799" s="14"/>
      <c r="G799" s="12" t="s">
        <v>950</v>
      </c>
      <c r="H799" s="8">
        <v>1.5132367832042</v>
      </c>
    </row>
    <row r="800" spans="1:8">
      <c r="A800" s="9"/>
      <c r="B800" s="10"/>
      <c r="C800" s="9" t="s">
        <v>950</v>
      </c>
      <c r="D800" s="8">
        <v>2.22112826578104</v>
      </c>
      <c r="E800" s="12" t="s">
        <v>4075</v>
      </c>
      <c r="F800" s="11" t="s">
        <v>960</v>
      </c>
      <c r="G800" s="12" t="s">
        <v>705</v>
      </c>
      <c r="H800" s="13">
        <v>1.82884156631313</v>
      </c>
    </row>
    <row r="801" spans="1:8">
      <c r="A801" s="9" t="s">
        <v>4076</v>
      </c>
      <c r="B801" s="10" t="s">
        <v>413</v>
      </c>
      <c r="C801" s="9" t="s">
        <v>416</v>
      </c>
      <c r="D801" s="8">
        <v>1.81266334487904</v>
      </c>
      <c r="E801" s="9"/>
      <c r="F801" s="14"/>
      <c r="G801" s="12" t="s">
        <v>839</v>
      </c>
      <c r="H801" s="13">
        <v>1.53661398831346</v>
      </c>
    </row>
    <row r="802" spans="1:8">
      <c r="A802" s="9"/>
      <c r="B802" s="10"/>
      <c r="C802" s="9" t="s">
        <v>414</v>
      </c>
      <c r="D802" s="8">
        <v>2.12147880771604</v>
      </c>
      <c r="E802" s="9" t="s">
        <v>4077</v>
      </c>
      <c r="F802" s="14" t="s">
        <v>413</v>
      </c>
      <c r="G802" s="12" t="s">
        <v>954</v>
      </c>
      <c r="H802" s="8">
        <v>2.60740762355133</v>
      </c>
    </row>
    <row r="803" spans="1:8">
      <c r="A803" s="9" t="s">
        <v>4078</v>
      </c>
      <c r="B803" s="9" t="s">
        <v>4079</v>
      </c>
      <c r="C803" s="9" t="s">
        <v>884</v>
      </c>
      <c r="D803" s="8">
        <v>2.35970963249646</v>
      </c>
      <c r="E803" s="9"/>
      <c r="F803" s="14"/>
      <c r="G803" s="12" t="s">
        <v>950</v>
      </c>
      <c r="H803" s="8">
        <v>2.4605430490919</v>
      </c>
    </row>
    <row r="804" spans="1:8">
      <c r="A804" s="9"/>
      <c r="B804" s="10"/>
      <c r="C804" s="9" t="s">
        <v>887</v>
      </c>
      <c r="D804" s="8">
        <v>2.06712753019614</v>
      </c>
      <c r="E804" s="9" t="s">
        <v>4080</v>
      </c>
      <c r="F804" s="14" t="s">
        <v>413</v>
      </c>
      <c r="G804" s="12" t="s">
        <v>1637</v>
      </c>
      <c r="H804" s="8">
        <v>2.56013814396785</v>
      </c>
    </row>
    <row r="805" spans="1:8">
      <c r="A805" s="9"/>
      <c r="B805" s="10"/>
      <c r="C805" s="9" t="s">
        <v>868</v>
      </c>
      <c r="D805" s="8">
        <v>2.07888084926146</v>
      </c>
      <c r="E805" s="9" t="s">
        <v>4081</v>
      </c>
      <c r="F805" s="11" t="s">
        <v>4082</v>
      </c>
      <c r="G805" s="12" t="s">
        <v>1607</v>
      </c>
      <c r="H805" s="8">
        <v>1.66240817831913</v>
      </c>
    </row>
    <row r="806" spans="1:8">
      <c r="A806" s="9" t="s">
        <v>4083</v>
      </c>
      <c r="B806" s="9" t="s">
        <v>4079</v>
      </c>
      <c r="C806" s="9" t="s">
        <v>825</v>
      </c>
      <c r="D806" s="8">
        <v>1.59455982651428</v>
      </c>
      <c r="E806" s="12" t="s">
        <v>4084</v>
      </c>
      <c r="F806" s="11" t="s">
        <v>4085</v>
      </c>
      <c r="G806" s="12" t="s">
        <v>884</v>
      </c>
      <c r="H806" s="13">
        <v>2.02162375669363</v>
      </c>
    </row>
    <row r="807" spans="1:8">
      <c r="A807" s="9" t="s">
        <v>4086</v>
      </c>
      <c r="B807" s="10" t="s">
        <v>413</v>
      </c>
      <c r="C807" s="9" t="s">
        <v>1638</v>
      </c>
      <c r="D807" s="8">
        <v>1.62596153436897</v>
      </c>
      <c r="E807" s="9"/>
      <c r="F807" s="14"/>
      <c r="G807" s="12" t="s">
        <v>887</v>
      </c>
      <c r="H807" s="8">
        <v>2.25441397372514</v>
      </c>
    </row>
    <row r="808" spans="1:8">
      <c r="A808" s="9" t="s">
        <v>4087</v>
      </c>
      <c r="B808" s="10" t="s">
        <v>413</v>
      </c>
      <c r="C808" s="9" t="s">
        <v>884</v>
      </c>
      <c r="D808" s="8">
        <v>1.60868196650486</v>
      </c>
      <c r="E808" s="9"/>
      <c r="F808" s="14"/>
      <c r="G808" s="12" t="s">
        <v>868</v>
      </c>
      <c r="H808" s="13">
        <v>2.24071699332585</v>
      </c>
    </row>
    <row r="809" spans="1:8">
      <c r="A809" s="9" t="s">
        <v>4088</v>
      </c>
      <c r="B809" s="10" t="s">
        <v>413</v>
      </c>
      <c r="C809" s="9" t="s">
        <v>1650</v>
      </c>
      <c r="D809" s="8">
        <v>2.45082606244366</v>
      </c>
      <c r="E809" s="12" t="s">
        <v>4089</v>
      </c>
      <c r="F809" s="11" t="s">
        <v>4090</v>
      </c>
      <c r="G809" s="12" t="s">
        <v>414</v>
      </c>
      <c r="H809" s="13">
        <v>1.67983788417461</v>
      </c>
    </row>
    <row r="810" spans="1:8">
      <c r="A810" s="9" t="s">
        <v>4091</v>
      </c>
      <c r="B810" s="10" t="s">
        <v>413</v>
      </c>
      <c r="C810" s="9" t="s">
        <v>839</v>
      </c>
      <c r="D810" s="8">
        <v>2.49716031612147</v>
      </c>
      <c r="E810" s="9" t="s">
        <v>4092</v>
      </c>
      <c r="F810" s="14" t="s">
        <v>413</v>
      </c>
      <c r="G810" s="12" t="s">
        <v>1607</v>
      </c>
      <c r="H810" s="8">
        <v>1.81205032493219</v>
      </c>
    </row>
    <row r="811" spans="1:8">
      <c r="A811" s="9"/>
      <c r="B811" s="10"/>
      <c r="C811" s="9" t="s">
        <v>514</v>
      </c>
      <c r="D811" s="8">
        <v>1.98380087178296</v>
      </c>
      <c r="E811" s="9" t="s">
        <v>4093</v>
      </c>
      <c r="F811" s="11" t="s">
        <v>4094</v>
      </c>
      <c r="G811" s="12" t="s">
        <v>954</v>
      </c>
      <c r="H811" s="8">
        <v>2.1357017926606</v>
      </c>
    </row>
    <row r="812" spans="1:8">
      <c r="A812" s="9" t="s">
        <v>4095</v>
      </c>
      <c r="B812" s="9" t="s">
        <v>4096</v>
      </c>
      <c r="C812" s="9" t="s">
        <v>416</v>
      </c>
      <c r="D812" s="8">
        <v>1.56674733943706</v>
      </c>
      <c r="E812" s="9"/>
      <c r="F812" s="14"/>
      <c r="G812" s="12" t="s">
        <v>950</v>
      </c>
      <c r="H812" s="8">
        <v>2.12168259791567</v>
      </c>
    </row>
    <row r="813" spans="1:8">
      <c r="A813" s="9" t="s">
        <v>4097</v>
      </c>
      <c r="B813" s="10" t="s">
        <v>413</v>
      </c>
      <c r="C813" s="9" t="s">
        <v>705</v>
      </c>
      <c r="D813" s="8">
        <v>2.02385141397221</v>
      </c>
      <c r="E813" s="9" t="s">
        <v>4098</v>
      </c>
      <c r="F813" s="11" t="s">
        <v>4099</v>
      </c>
      <c r="G813" s="12" t="s">
        <v>1623</v>
      </c>
      <c r="H813" s="8">
        <v>2.3842364310318</v>
      </c>
    </row>
    <row r="814" spans="1:8">
      <c r="A814" s="9"/>
      <c r="B814" s="10"/>
      <c r="C814" s="9" t="s">
        <v>839</v>
      </c>
      <c r="D814" s="8">
        <v>1.89282705151016</v>
      </c>
      <c r="E814" s="9" t="s">
        <v>4100</v>
      </c>
      <c r="F814" s="11" t="s">
        <v>4101</v>
      </c>
      <c r="G814" s="12" t="s">
        <v>1607</v>
      </c>
      <c r="H814" s="8">
        <v>2.42047609462648</v>
      </c>
    </row>
    <row r="815" spans="1:8">
      <c r="A815" s="9" t="s">
        <v>4102</v>
      </c>
      <c r="B815" s="10" t="s">
        <v>413</v>
      </c>
      <c r="C815" s="9" t="s">
        <v>950</v>
      </c>
      <c r="D815" s="8">
        <v>1.76239804943178</v>
      </c>
      <c r="E815" s="9"/>
      <c r="F815" s="14"/>
      <c r="G815" s="12" t="s">
        <v>514</v>
      </c>
      <c r="H815" s="13">
        <v>1.78894375006501</v>
      </c>
    </row>
    <row r="816" spans="1:8">
      <c r="A816" s="9" t="s">
        <v>4103</v>
      </c>
      <c r="B816" s="10" t="s">
        <v>413</v>
      </c>
      <c r="C816" s="9" t="s">
        <v>884</v>
      </c>
      <c r="D816" s="8">
        <v>2.47133343653778</v>
      </c>
      <c r="E816" s="12" t="s">
        <v>4104</v>
      </c>
      <c r="F816" s="11" t="s">
        <v>4105</v>
      </c>
      <c r="G816" s="12" t="s">
        <v>884</v>
      </c>
      <c r="H816" s="13">
        <v>2.0427839395188</v>
      </c>
    </row>
    <row r="817" spans="1:8">
      <c r="A817" s="9" t="s">
        <v>4106</v>
      </c>
      <c r="B817" s="10" t="s">
        <v>413</v>
      </c>
      <c r="C817" s="9" t="s">
        <v>884</v>
      </c>
      <c r="D817" s="8">
        <v>2.2124617361999</v>
      </c>
      <c r="E817" s="9" t="s">
        <v>4107</v>
      </c>
      <c r="F817" s="14" t="s">
        <v>413</v>
      </c>
      <c r="G817" s="12" t="s">
        <v>1615</v>
      </c>
      <c r="H817" s="8">
        <v>1.57555845411483</v>
      </c>
    </row>
    <row r="818" spans="1:8">
      <c r="A818" s="9" t="s">
        <v>4108</v>
      </c>
      <c r="B818" s="9" t="s">
        <v>4109</v>
      </c>
      <c r="C818" s="9" t="s">
        <v>884</v>
      </c>
      <c r="D818" s="8">
        <v>1.63549392044611</v>
      </c>
      <c r="E818" s="9" t="s">
        <v>4110</v>
      </c>
      <c r="F818" s="14" t="s">
        <v>413</v>
      </c>
      <c r="G818" s="12" t="s">
        <v>1637</v>
      </c>
      <c r="H818" s="8">
        <v>1.71863351833654</v>
      </c>
    </row>
    <row r="819" spans="1:8">
      <c r="A819" s="9" t="s">
        <v>4111</v>
      </c>
      <c r="B819" s="9" t="s">
        <v>4112</v>
      </c>
      <c r="C819" s="9" t="s">
        <v>825</v>
      </c>
      <c r="D819" s="8">
        <v>1.59674571984805</v>
      </c>
      <c r="E819" s="9" t="s">
        <v>4113</v>
      </c>
      <c r="F819" s="14" t="s">
        <v>413</v>
      </c>
      <c r="G819" s="12" t="s">
        <v>954</v>
      </c>
      <c r="H819" s="8">
        <v>1.55319707632473</v>
      </c>
    </row>
    <row r="820" spans="1:8">
      <c r="A820" s="9" t="s">
        <v>4114</v>
      </c>
      <c r="B820" s="10" t="s">
        <v>413</v>
      </c>
      <c r="C820" s="9" t="s">
        <v>416</v>
      </c>
      <c r="D820" s="8">
        <v>1.53737596423459</v>
      </c>
      <c r="E820" s="9"/>
      <c r="F820" s="14"/>
      <c r="G820" s="12" t="s">
        <v>950</v>
      </c>
      <c r="H820" s="8">
        <v>1.93960303841151</v>
      </c>
    </row>
    <row r="821" spans="1:8">
      <c r="A821" s="9"/>
      <c r="B821" s="10"/>
      <c r="C821" s="9" t="s">
        <v>825</v>
      </c>
      <c r="D821" s="8">
        <v>2.10853451381205</v>
      </c>
      <c r="E821" s="9" t="s">
        <v>4115</v>
      </c>
      <c r="F821" s="14" t="s">
        <v>413</v>
      </c>
      <c r="G821" s="12" t="s">
        <v>1607</v>
      </c>
      <c r="H821" s="8">
        <v>2.3107546486564</v>
      </c>
    </row>
    <row r="822" spans="1:8">
      <c r="A822" s="9" t="s">
        <v>4116</v>
      </c>
      <c r="B822" s="9" t="s">
        <v>4117</v>
      </c>
      <c r="C822" s="9" t="s">
        <v>884</v>
      </c>
      <c r="D822" s="8">
        <v>1.56208768621966</v>
      </c>
      <c r="E822" s="9" t="s">
        <v>4118</v>
      </c>
      <c r="F822" s="14" t="s">
        <v>413</v>
      </c>
      <c r="G822" s="12" t="s">
        <v>1623</v>
      </c>
      <c r="H822" s="8">
        <v>1.94581804662837</v>
      </c>
    </row>
    <row r="823" spans="1:8">
      <c r="A823" s="9" t="s">
        <v>4119</v>
      </c>
      <c r="B823" s="9" t="s">
        <v>4120</v>
      </c>
      <c r="C823" s="9" t="s">
        <v>1615</v>
      </c>
      <c r="D823" s="8">
        <v>1.5880316185397</v>
      </c>
      <c r="E823" s="12" t="s">
        <v>4121</v>
      </c>
      <c r="F823" s="14" t="s">
        <v>413</v>
      </c>
      <c r="G823" s="12" t="s">
        <v>884</v>
      </c>
      <c r="H823" s="13">
        <v>1.65035050352829</v>
      </c>
    </row>
    <row r="824" spans="1:8">
      <c r="A824" s="9" t="s">
        <v>4122</v>
      </c>
      <c r="B824" s="9" t="s">
        <v>4120</v>
      </c>
      <c r="C824" s="9" t="s">
        <v>950</v>
      </c>
      <c r="D824" s="8">
        <v>1.84788827158586</v>
      </c>
      <c r="E824" s="9"/>
      <c r="F824" s="14"/>
      <c r="G824" s="12" t="s">
        <v>887</v>
      </c>
      <c r="H824" s="8">
        <v>1.77253725989068</v>
      </c>
    </row>
    <row r="825" spans="1:8">
      <c r="A825" s="9">
        <v>525138888888889</v>
      </c>
      <c r="B825" s="9" t="s">
        <v>4123</v>
      </c>
      <c r="C825" s="9" t="s">
        <v>887</v>
      </c>
      <c r="D825" s="8">
        <v>1.57679890385874</v>
      </c>
      <c r="E825" s="12" t="s">
        <v>4124</v>
      </c>
      <c r="F825" s="11" t="s">
        <v>2262</v>
      </c>
      <c r="G825" s="12" t="s">
        <v>414</v>
      </c>
      <c r="H825" s="13">
        <v>1.57355079974648</v>
      </c>
    </row>
    <row r="826" spans="1:8">
      <c r="A826" s="9"/>
      <c r="B826" s="10"/>
      <c r="C826" s="9" t="s">
        <v>868</v>
      </c>
      <c r="D826" s="8">
        <v>1.81754236522455</v>
      </c>
      <c r="E826" s="9" t="s">
        <v>4125</v>
      </c>
      <c r="F826" s="11" t="s">
        <v>964</v>
      </c>
      <c r="G826" s="12" t="s">
        <v>1638</v>
      </c>
      <c r="H826" s="8">
        <v>1.62448939360074</v>
      </c>
    </row>
    <row r="827" spans="1:8">
      <c r="A827" s="9" t="s">
        <v>4126</v>
      </c>
      <c r="B827" s="10" t="s">
        <v>413</v>
      </c>
      <c r="C827" s="9" t="s">
        <v>416</v>
      </c>
      <c r="D827" s="8">
        <v>1.64320393219282</v>
      </c>
      <c r="E827" s="9"/>
      <c r="F827" s="14"/>
      <c r="G827" s="12" t="s">
        <v>1640</v>
      </c>
      <c r="H827" s="8">
        <v>1.57241221483407</v>
      </c>
    </row>
    <row r="828" spans="1:8">
      <c r="A828" s="9"/>
      <c r="B828" s="10"/>
      <c r="C828" s="9" t="s">
        <v>414</v>
      </c>
      <c r="D828" s="8">
        <v>2.79228518603231</v>
      </c>
      <c r="E828" s="9" t="s">
        <v>4127</v>
      </c>
      <c r="F828" s="14" t="s">
        <v>413</v>
      </c>
      <c r="G828" s="12" t="s">
        <v>1615</v>
      </c>
      <c r="H828" s="8">
        <v>1.51732540135862</v>
      </c>
    </row>
    <row r="829" spans="1:8">
      <c r="A829" s="9" t="s">
        <v>4128</v>
      </c>
      <c r="B829" s="10" t="s">
        <v>413</v>
      </c>
      <c r="C829" s="9" t="s">
        <v>825</v>
      </c>
      <c r="D829" s="8">
        <v>1.61487781992412</v>
      </c>
      <c r="E829" s="12" t="s">
        <v>4129</v>
      </c>
      <c r="F829" s="11" t="s">
        <v>4130</v>
      </c>
      <c r="G829" s="12" t="s">
        <v>839</v>
      </c>
      <c r="H829" s="13">
        <v>1.67708601621761</v>
      </c>
    </row>
    <row r="830" spans="1:8">
      <c r="A830" s="9" t="s">
        <v>4131</v>
      </c>
      <c r="B830" s="10" t="s">
        <v>413</v>
      </c>
      <c r="C830" s="9" t="s">
        <v>1615</v>
      </c>
      <c r="D830" s="8">
        <v>1.82762886736265</v>
      </c>
      <c r="E830" s="9" t="s">
        <v>4132</v>
      </c>
      <c r="F830" s="11" t="s">
        <v>4133</v>
      </c>
      <c r="G830" s="12" t="s">
        <v>1623</v>
      </c>
      <c r="H830" s="8">
        <v>1.98224942729004</v>
      </c>
    </row>
    <row r="831" spans="1:8">
      <c r="A831" s="9" t="s">
        <v>4134</v>
      </c>
      <c r="B831" s="9" t="s">
        <v>4135</v>
      </c>
      <c r="C831" s="9" t="s">
        <v>1638</v>
      </c>
      <c r="D831" s="8">
        <v>1.8350895995172</v>
      </c>
      <c r="E831" s="9" t="s">
        <v>4136</v>
      </c>
      <c r="F831" s="14" t="s">
        <v>413</v>
      </c>
      <c r="G831" s="12" t="s">
        <v>1607</v>
      </c>
      <c r="H831" s="8">
        <v>1.73193224569519</v>
      </c>
    </row>
    <row r="832" spans="1:8">
      <c r="A832" s="9"/>
      <c r="B832" s="10"/>
      <c r="C832" s="9" t="s">
        <v>1640</v>
      </c>
      <c r="D832" s="8">
        <v>1.8296195027194</v>
      </c>
      <c r="E832" s="9" t="s">
        <v>4137</v>
      </c>
      <c r="F832" s="14" t="s">
        <v>413</v>
      </c>
      <c r="G832" s="12" t="s">
        <v>887</v>
      </c>
      <c r="H832" s="8">
        <v>1.84110657987914</v>
      </c>
    </row>
    <row r="833" spans="1:8">
      <c r="A833" s="9" t="s">
        <v>4138</v>
      </c>
      <c r="B833" s="9" t="s">
        <v>4139</v>
      </c>
      <c r="C833" s="9" t="s">
        <v>825</v>
      </c>
      <c r="D833" s="8">
        <v>2.21101310285253</v>
      </c>
      <c r="E833" s="9"/>
      <c r="F833" s="14"/>
      <c r="G833" s="12" t="s">
        <v>1650</v>
      </c>
      <c r="H833" s="13">
        <v>2.00117881112222</v>
      </c>
    </row>
    <row r="834" spans="1:8">
      <c r="A834" s="9" t="s">
        <v>4140</v>
      </c>
      <c r="B834" s="9" t="s">
        <v>4141</v>
      </c>
      <c r="C834" s="9" t="s">
        <v>887</v>
      </c>
      <c r="D834" s="8">
        <v>1.55647078139955</v>
      </c>
      <c r="E834" s="9" t="s">
        <v>4142</v>
      </c>
      <c r="F834" s="14" t="s">
        <v>413</v>
      </c>
      <c r="G834" s="12" t="s">
        <v>1607</v>
      </c>
      <c r="H834" s="8">
        <v>1.51572162860173</v>
      </c>
    </row>
    <row r="835" spans="1:8">
      <c r="A835" s="9" t="s">
        <v>4143</v>
      </c>
      <c r="B835" s="9" t="s">
        <v>4144</v>
      </c>
      <c r="C835" s="9" t="s">
        <v>705</v>
      </c>
      <c r="D835" s="8">
        <v>2.3919058241961</v>
      </c>
      <c r="E835" s="12" t="s">
        <v>4145</v>
      </c>
      <c r="F835" s="14" t="s">
        <v>413</v>
      </c>
      <c r="G835" s="12" t="s">
        <v>414</v>
      </c>
      <c r="H835" s="13">
        <v>1.63411438697735</v>
      </c>
    </row>
    <row r="836" spans="1:8">
      <c r="A836" s="9" t="s">
        <v>4146</v>
      </c>
      <c r="B836" s="9" t="s">
        <v>4147</v>
      </c>
      <c r="C836" s="9" t="s">
        <v>414</v>
      </c>
      <c r="D836" s="8">
        <v>1.95651572716073</v>
      </c>
      <c r="E836" s="12" t="s">
        <v>4148</v>
      </c>
      <c r="F836" s="11" t="s">
        <v>4149</v>
      </c>
      <c r="G836" s="12" t="s">
        <v>705</v>
      </c>
      <c r="H836" s="13">
        <v>2.04955717501779</v>
      </c>
    </row>
    <row r="837" spans="1:8">
      <c r="A837" s="9" t="s">
        <v>4150</v>
      </c>
      <c r="B837" s="9" t="s">
        <v>2543</v>
      </c>
      <c r="C837" s="9" t="s">
        <v>551</v>
      </c>
      <c r="D837" s="8">
        <v>1.52641033559603</v>
      </c>
      <c r="E837" s="12" t="s">
        <v>4151</v>
      </c>
      <c r="F837" s="11" t="s">
        <v>966</v>
      </c>
      <c r="G837" s="12" t="s">
        <v>884</v>
      </c>
      <c r="H837" s="13">
        <v>1.95619696614431</v>
      </c>
    </row>
    <row r="838" spans="1:8">
      <c r="A838" s="9" t="s">
        <v>2547</v>
      </c>
      <c r="B838" s="10" t="s">
        <v>413</v>
      </c>
      <c r="C838" s="9" t="s">
        <v>705</v>
      </c>
      <c r="D838" s="8">
        <v>2.41980429697475</v>
      </c>
      <c r="E838" s="9"/>
      <c r="F838" s="14"/>
      <c r="G838" s="12" t="s">
        <v>887</v>
      </c>
      <c r="H838" s="8">
        <v>1.54849702629012</v>
      </c>
    </row>
    <row r="839" spans="1:8">
      <c r="A839" s="9" t="s">
        <v>4152</v>
      </c>
      <c r="B839" s="9" t="s">
        <v>1179</v>
      </c>
      <c r="C839" s="9" t="s">
        <v>887</v>
      </c>
      <c r="D839" s="8">
        <v>1.62700167502911</v>
      </c>
      <c r="E839" s="9"/>
      <c r="F839" s="14"/>
      <c r="G839" s="12" t="s">
        <v>954</v>
      </c>
      <c r="H839" s="8">
        <v>3.17380782638557</v>
      </c>
    </row>
    <row r="840" spans="1:8">
      <c r="A840" s="9"/>
      <c r="B840" s="10"/>
      <c r="C840" s="9" t="s">
        <v>551</v>
      </c>
      <c r="D840" s="8">
        <v>2.20774539042204</v>
      </c>
      <c r="E840" s="9"/>
      <c r="F840" s="14"/>
      <c r="G840" s="12" t="s">
        <v>950</v>
      </c>
      <c r="H840" s="8">
        <v>2.99658171400288</v>
      </c>
    </row>
    <row r="841" spans="1:8">
      <c r="A841" s="9"/>
      <c r="B841" s="10"/>
      <c r="C841" s="9" t="s">
        <v>868</v>
      </c>
      <c r="D841" s="8">
        <v>2.36500325149398</v>
      </c>
      <c r="E841" s="9" t="s">
        <v>4153</v>
      </c>
      <c r="F841" s="11" t="s">
        <v>4154</v>
      </c>
      <c r="G841" s="12" t="s">
        <v>1607</v>
      </c>
      <c r="H841" s="8">
        <v>1.6171738144591</v>
      </c>
    </row>
    <row r="842" spans="1:8">
      <c r="A842" s="9"/>
      <c r="B842" s="10"/>
      <c r="C842" s="9" t="s">
        <v>514</v>
      </c>
      <c r="D842" s="8">
        <v>1.55114661785282</v>
      </c>
      <c r="E842" s="12" t="s">
        <v>4155</v>
      </c>
      <c r="F842" s="11" t="s">
        <v>4156</v>
      </c>
      <c r="G842" s="12" t="s">
        <v>825</v>
      </c>
      <c r="H842" s="13">
        <v>1.74442760137123</v>
      </c>
    </row>
    <row r="843" spans="1:8">
      <c r="A843" s="9" t="s">
        <v>4157</v>
      </c>
      <c r="B843" s="9" t="s">
        <v>1179</v>
      </c>
      <c r="C843" s="9" t="s">
        <v>825</v>
      </c>
      <c r="D843" s="8">
        <v>1.80381287285957</v>
      </c>
      <c r="E843" s="12" t="s">
        <v>4158</v>
      </c>
      <c r="F843" s="11" t="s">
        <v>4156</v>
      </c>
      <c r="G843" s="12" t="s">
        <v>884</v>
      </c>
      <c r="H843" s="13">
        <v>1.60205184823008</v>
      </c>
    </row>
    <row r="844" spans="1:8">
      <c r="A844" s="9" t="s">
        <v>4159</v>
      </c>
      <c r="B844" s="9" t="s">
        <v>1179</v>
      </c>
      <c r="C844" s="9" t="s">
        <v>868</v>
      </c>
      <c r="D844" s="8">
        <v>1.81151870478853</v>
      </c>
      <c r="E844" s="12" t="s">
        <v>4160</v>
      </c>
      <c r="F844" s="14" t="s">
        <v>413</v>
      </c>
      <c r="G844" s="12" t="s">
        <v>705</v>
      </c>
      <c r="H844" s="13">
        <v>2.3350049270894</v>
      </c>
    </row>
    <row r="845" spans="1:8">
      <c r="A845" s="9"/>
      <c r="B845" s="10"/>
      <c r="C845" s="9" t="s">
        <v>514</v>
      </c>
      <c r="D845" s="8">
        <v>2.28267480498475</v>
      </c>
      <c r="E845" s="9" t="s">
        <v>4161</v>
      </c>
      <c r="F845" s="11" t="s">
        <v>4162</v>
      </c>
      <c r="G845" s="12" t="s">
        <v>1607</v>
      </c>
      <c r="H845" s="8">
        <v>1.7929023716095</v>
      </c>
    </row>
    <row r="846" spans="1:8">
      <c r="A846" s="9" t="s">
        <v>4163</v>
      </c>
      <c r="B846" s="10" t="s">
        <v>413</v>
      </c>
      <c r="C846" s="9" t="s">
        <v>887</v>
      </c>
      <c r="D846" s="8">
        <v>1.74978357536503</v>
      </c>
      <c r="E846" s="9" t="s">
        <v>4164</v>
      </c>
      <c r="F846" s="14" t="s">
        <v>413</v>
      </c>
      <c r="G846" s="12" t="s">
        <v>1615</v>
      </c>
      <c r="H846" s="8">
        <v>2.05356696129921</v>
      </c>
    </row>
    <row r="847" spans="1:8">
      <c r="A847" s="9"/>
      <c r="B847" s="10"/>
      <c r="C847" s="9" t="s">
        <v>868</v>
      </c>
      <c r="D847" s="8">
        <v>1.52114475504393</v>
      </c>
      <c r="E847" s="9"/>
      <c r="F847" s="14"/>
      <c r="G847" s="12" t="s">
        <v>954</v>
      </c>
      <c r="H847" s="8">
        <v>3.55219909997565</v>
      </c>
    </row>
    <row r="848" spans="1:8">
      <c r="A848" s="9"/>
      <c r="B848" s="10"/>
      <c r="C848" s="9" t="s">
        <v>825</v>
      </c>
      <c r="D848" s="8">
        <v>1.5598793461789</v>
      </c>
      <c r="E848" s="9"/>
      <c r="F848" s="14"/>
      <c r="G848" s="12" t="s">
        <v>950</v>
      </c>
      <c r="H848" s="8">
        <v>3.45808280602963</v>
      </c>
    </row>
    <row r="849" spans="1:8">
      <c r="A849" s="9" t="s">
        <v>4165</v>
      </c>
      <c r="B849" s="10" t="s">
        <v>413</v>
      </c>
      <c r="C849" s="9" t="s">
        <v>868</v>
      </c>
      <c r="D849" s="8">
        <v>2.02359671250727</v>
      </c>
      <c r="E849" s="9"/>
      <c r="F849" s="14"/>
      <c r="G849" s="12" t="s">
        <v>868</v>
      </c>
      <c r="H849" s="13">
        <v>1.51546212811507</v>
      </c>
    </row>
    <row r="850" spans="1:8">
      <c r="A850" s="9" t="s">
        <v>4166</v>
      </c>
      <c r="B850" s="10" t="s">
        <v>413</v>
      </c>
      <c r="C850" s="9" t="s">
        <v>825</v>
      </c>
      <c r="D850" s="8">
        <v>1.58921615226746</v>
      </c>
      <c r="E850" s="9" t="s">
        <v>4167</v>
      </c>
      <c r="F850" s="11" t="s">
        <v>4168</v>
      </c>
      <c r="G850" s="12" t="s">
        <v>1638</v>
      </c>
      <c r="H850" s="8">
        <v>2.16531373051486</v>
      </c>
    </row>
    <row r="851" spans="1:8">
      <c r="A851" s="9" t="s">
        <v>4169</v>
      </c>
      <c r="B851" s="10" t="s">
        <v>413</v>
      </c>
      <c r="C851" s="9" t="s">
        <v>1615</v>
      </c>
      <c r="D851" s="8">
        <v>1.65061981138059</v>
      </c>
      <c r="E851" s="9"/>
      <c r="F851" s="14"/>
      <c r="G851" s="12" t="s">
        <v>1640</v>
      </c>
      <c r="H851" s="8">
        <v>2.3601529360678</v>
      </c>
    </row>
    <row r="852" spans="1:8">
      <c r="A852" s="9" t="s">
        <v>4170</v>
      </c>
      <c r="B852" s="10" t="s">
        <v>413</v>
      </c>
      <c r="C852" s="9" t="s">
        <v>839</v>
      </c>
      <c r="D852" s="8">
        <v>1.6103892193408</v>
      </c>
      <c r="E852" s="9" t="s">
        <v>4171</v>
      </c>
      <c r="F852" s="14" t="s">
        <v>413</v>
      </c>
      <c r="G852" s="12" t="s">
        <v>950</v>
      </c>
      <c r="H852" s="8">
        <v>1.51489690722013</v>
      </c>
    </row>
    <row r="853" spans="1:8">
      <c r="A853" s="9"/>
      <c r="B853" s="10"/>
      <c r="C853" s="9" t="s">
        <v>514</v>
      </c>
      <c r="D853" s="8">
        <v>1.61622839462741</v>
      </c>
      <c r="E853" s="9"/>
      <c r="F853" s="14"/>
      <c r="G853" s="12" t="s">
        <v>705</v>
      </c>
      <c r="H853" s="13">
        <v>1.75019154516854</v>
      </c>
    </row>
    <row r="854" spans="1:8">
      <c r="A854" s="9" t="s">
        <v>4172</v>
      </c>
      <c r="B854" s="10" t="s">
        <v>413</v>
      </c>
      <c r="C854" s="9" t="s">
        <v>1615</v>
      </c>
      <c r="D854" s="8">
        <v>1.53028321819587</v>
      </c>
      <c r="E854" s="9" t="s">
        <v>4173</v>
      </c>
      <c r="F854" s="14" t="s">
        <v>413</v>
      </c>
      <c r="G854" s="12" t="s">
        <v>416</v>
      </c>
      <c r="H854" s="13">
        <v>1.98767886464514</v>
      </c>
    </row>
    <row r="855" spans="1:8">
      <c r="A855" s="9" t="s">
        <v>4174</v>
      </c>
      <c r="B855" s="10" t="s">
        <v>413</v>
      </c>
      <c r="C855" s="9" t="s">
        <v>1637</v>
      </c>
      <c r="D855" s="8">
        <v>1.59883019312056</v>
      </c>
      <c r="E855" s="12" t="s">
        <v>4175</v>
      </c>
      <c r="F855" s="14" t="s">
        <v>413</v>
      </c>
      <c r="G855" s="12" t="s">
        <v>839</v>
      </c>
      <c r="H855" s="13">
        <v>1.89897120113302</v>
      </c>
    </row>
    <row r="856" spans="1:8">
      <c r="A856" s="9" t="s">
        <v>4176</v>
      </c>
      <c r="B856" s="9" t="s">
        <v>4177</v>
      </c>
      <c r="C856" s="9" t="s">
        <v>416</v>
      </c>
      <c r="D856" s="8">
        <v>1.60838675889363</v>
      </c>
      <c r="E856" s="9" t="s">
        <v>4178</v>
      </c>
      <c r="F856" s="11" t="s">
        <v>4179</v>
      </c>
      <c r="G856" s="12" t="s">
        <v>1607</v>
      </c>
      <c r="H856" s="8">
        <v>1.72462922513105</v>
      </c>
    </row>
    <row r="857" spans="1:8">
      <c r="A857" s="9" t="s">
        <v>4180</v>
      </c>
      <c r="B857" s="10" t="s">
        <v>413</v>
      </c>
      <c r="C857" s="9" t="s">
        <v>1607</v>
      </c>
      <c r="D857" s="8">
        <v>1.58134730118068</v>
      </c>
      <c r="E857" s="9" t="s">
        <v>4181</v>
      </c>
      <c r="F857" s="14" t="s">
        <v>413</v>
      </c>
      <c r="G857" s="12" t="s">
        <v>954</v>
      </c>
      <c r="H857" s="8">
        <v>2.07109559812587</v>
      </c>
    </row>
    <row r="858" spans="1:8">
      <c r="A858" s="9" t="s">
        <v>4182</v>
      </c>
      <c r="B858" s="9" t="s">
        <v>4183</v>
      </c>
      <c r="C858" s="9" t="s">
        <v>1607</v>
      </c>
      <c r="D858" s="8">
        <v>1.72733398241643</v>
      </c>
      <c r="E858" s="9"/>
      <c r="F858" s="14"/>
      <c r="G858" s="12" t="s">
        <v>950</v>
      </c>
      <c r="H858" s="8">
        <v>1.95683372673989</v>
      </c>
    </row>
    <row r="859" spans="1:8">
      <c r="A859" s="9" t="s">
        <v>4184</v>
      </c>
      <c r="B859" s="10" t="s">
        <v>413</v>
      </c>
      <c r="C859" s="9" t="s">
        <v>1615</v>
      </c>
      <c r="D859" s="8">
        <v>2.05959058033529</v>
      </c>
      <c r="E859" s="9" t="s">
        <v>4185</v>
      </c>
      <c r="F859" s="14" t="s">
        <v>413</v>
      </c>
      <c r="G859" s="12" t="s">
        <v>1615</v>
      </c>
      <c r="H859" s="8">
        <v>1.78158736710385</v>
      </c>
    </row>
    <row r="860" spans="1:8">
      <c r="A860" s="9" t="s">
        <v>4186</v>
      </c>
      <c r="B860" s="9" t="s">
        <v>4187</v>
      </c>
      <c r="C860" s="9" t="s">
        <v>414</v>
      </c>
      <c r="D860" s="8">
        <v>1.63659981556666</v>
      </c>
      <c r="E860" s="12" t="s">
        <v>4188</v>
      </c>
      <c r="F860" s="14" t="s">
        <v>413</v>
      </c>
      <c r="G860" s="12" t="s">
        <v>884</v>
      </c>
      <c r="H860" s="13">
        <v>1.50632099326131</v>
      </c>
    </row>
    <row r="861" spans="1:8">
      <c r="A861" s="9" t="s">
        <v>4189</v>
      </c>
      <c r="B861" s="10" t="s">
        <v>413</v>
      </c>
      <c r="C861" s="9" t="s">
        <v>1607</v>
      </c>
      <c r="D861" s="8">
        <v>1.71846617989741</v>
      </c>
      <c r="E861" s="9" t="s">
        <v>4190</v>
      </c>
      <c r="F861" s="11" t="s">
        <v>4191</v>
      </c>
      <c r="G861" s="12" t="s">
        <v>416</v>
      </c>
      <c r="H861" s="13">
        <v>2.93515109507306</v>
      </c>
    </row>
    <row r="862" spans="1:8">
      <c r="A862" s="9" t="s">
        <v>4192</v>
      </c>
      <c r="B862" s="10" t="s">
        <v>413</v>
      </c>
      <c r="C862" s="9" t="s">
        <v>868</v>
      </c>
      <c r="D862" s="8">
        <v>1.51174923013199</v>
      </c>
      <c r="E862" s="9"/>
      <c r="F862" s="14"/>
      <c r="G862" s="12" t="s">
        <v>414</v>
      </c>
      <c r="H862" s="13">
        <v>2.31222753444815</v>
      </c>
    </row>
    <row r="863" spans="1:8">
      <c r="A863" s="9" t="s">
        <v>4193</v>
      </c>
      <c r="B863" s="9" t="s">
        <v>4194</v>
      </c>
      <c r="C863" s="9" t="s">
        <v>1638</v>
      </c>
      <c r="D863" s="8">
        <v>1.88638495876812</v>
      </c>
      <c r="E863" s="12" t="s">
        <v>4195</v>
      </c>
      <c r="F863" s="14" t="s">
        <v>413</v>
      </c>
      <c r="G863" s="12" t="s">
        <v>825</v>
      </c>
      <c r="H863" s="13">
        <v>1.6487669835127</v>
      </c>
    </row>
    <row r="864" spans="1:8">
      <c r="A864" s="9"/>
      <c r="B864" s="10"/>
      <c r="C864" s="9" t="s">
        <v>1640</v>
      </c>
      <c r="D864" s="8">
        <v>1.61292998811382</v>
      </c>
      <c r="E864" s="9" t="s">
        <v>4196</v>
      </c>
      <c r="F864" s="14" t="s">
        <v>413</v>
      </c>
      <c r="G864" s="12" t="s">
        <v>416</v>
      </c>
      <c r="H864" s="13">
        <v>1.86972672103921</v>
      </c>
    </row>
    <row r="865" spans="1:8">
      <c r="A865" s="9" t="s">
        <v>4197</v>
      </c>
      <c r="B865" s="10" t="s">
        <v>413</v>
      </c>
      <c r="C865" s="9" t="s">
        <v>868</v>
      </c>
      <c r="D865" s="8">
        <v>2.21563996883302</v>
      </c>
      <c r="E865" s="12" t="s">
        <v>4198</v>
      </c>
      <c r="F865" s="14" t="s">
        <v>413</v>
      </c>
      <c r="G865" s="12" t="s">
        <v>839</v>
      </c>
      <c r="H865" s="13">
        <v>1.88805551408315</v>
      </c>
    </row>
    <row r="866" spans="1:8">
      <c r="A866" s="9" t="s">
        <v>4199</v>
      </c>
      <c r="B866" s="9" t="s">
        <v>1687</v>
      </c>
      <c r="C866" s="9" t="s">
        <v>1637</v>
      </c>
      <c r="D866" s="8">
        <v>1.54543392183886</v>
      </c>
      <c r="E866" s="9" t="s">
        <v>4200</v>
      </c>
      <c r="F866" s="14" t="s">
        <v>413</v>
      </c>
      <c r="G866" s="12" t="s">
        <v>954</v>
      </c>
      <c r="H866" s="8">
        <v>1.68561940255655</v>
      </c>
    </row>
    <row r="867" spans="1:8">
      <c r="A867" s="9" t="s">
        <v>4201</v>
      </c>
      <c r="B867" s="10" t="s">
        <v>413</v>
      </c>
      <c r="C867" s="9" t="s">
        <v>839</v>
      </c>
      <c r="D867" s="8">
        <v>1.6667754857536</v>
      </c>
      <c r="E867" s="9"/>
      <c r="F867" s="14"/>
      <c r="G867" s="12" t="s">
        <v>950</v>
      </c>
      <c r="H867" s="8">
        <v>1.71893659590722</v>
      </c>
    </row>
    <row r="868" spans="1:8">
      <c r="A868" s="9" t="s">
        <v>4202</v>
      </c>
      <c r="B868" s="9" t="s">
        <v>2572</v>
      </c>
      <c r="C868" s="9" t="s">
        <v>705</v>
      </c>
      <c r="D868" s="8">
        <v>1.81960631154237</v>
      </c>
      <c r="E868" s="9" t="s">
        <v>4203</v>
      </c>
      <c r="F868" s="11" t="s">
        <v>2287</v>
      </c>
      <c r="G868" s="12" t="s">
        <v>950</v>
      </c>
      <c r="H868" s="8">
        <v>1.67916633260641</v>
      </c>
    </row>
    <row r="869" spans="1:8">
      <c r="A869" s="9" t="s">
        <v>4204</v>
      </c>
      <c r="B869" s="10" t="s">
        <v>413</v>
      </c>
      <c r="C869" s="9" t="s">
        <v>414</v>
      </c>
      <c r="D869" s="8">
        <v>2.09725749715862</v>
      </c>
      <c r="E869" s="9"/>
      <c r="F869" s="14"/>
      <c r="G869" s="12" t="s">
        <v>1637</v>
      </c>
      <c r="H869" s="8">
        <v>1.66384353144143</v>
      </c>
    </row>
    <row r="870" spans="1:8">
      <c r="A870" s="9" t="s">
        <v>4205</v>
      </c>
      <c r="B870" s="10" t="s">
        <v>413</v>
      </c>
      <c r="C870" s="9" t="s">
        <v>954</v>
      </c>
      <c r="D870" s="8">
        <v>1.67637348520945</v>
      </c>
      <c r="E870" s="9" t="s">
        <v>4206</v>
      </c>
      <c r="F870" s="11" t="s">
        <v>2287</v>
      </c>
      <c r="G870" s="12" t="s">
        <v>887</v>
      </c>
      <c r="H870" s="8">
        <v>1.6016389559504</v>
      </c>
    </row>
    <row r="871" spans="1:8">
      <c r="A871" s="9" t="s">
        <v>4207</v>
      </c>
      <c r="B871" s="9" t="s">
        <v>4208</v>
      </c>
      <c r="C871" s="9" t="s">
        <v>839</v>
      </c>
      <c r="D871" s="8">
        <v>1.82282525025888</v>
      </c>
      <c r="E871" s="9"/>
      <c r="F871" s="14"/>
      <c r="G871" s="12" t="s">
        <v>868</v>
      </c>
      <c r="H871" s="13">
        <v>1.55959305413531</v>
      </c>
    </row>
    <row r="872" spans="1:8">
      <c r="A872" s="9" t="s">
        <v>4209</v>
      </c>
      <c r="B872" s="10" t="s">
        <v>413</v>
      </c>
      <c r="C872" s="9" t="s">
        <v>705</v>
      </c>
      <c r="D872" s="8">
        <v>1.50183509284049</v>
      </c>
      <c r="E872" s="9" t="s">
        <v>4210</v>
      </c>
      <c r="F872" s="14" t="s">
        <v>413</v>
      </c>
      <c r="G872" s="12" t="s">
        <v>1638</v>
      </c>
      <c r="H872" s="8">
        <v>1.75150024524761</v>
      </c>
    </row>
    <row r="873" spans="1:8">
      <c r="A873" s="9" t="s">
        <v>4211</v>
      </c>
      <c r="B873" s="9" t="s">
        <v>4212</v>
      </c>
      <c r="C873" s="9" t="s">
        <v>1640</v>
      </c>
      <c r="D873" s="8">
        <v>1.62892416183686</v>
      </c>
      <c r="E873" s="9" t="s">
        <v>4213</v>
      </c>
      <c r="F873" s="11" t="s">
        <v>4214</v>
      </c>
      <c r="G873" s="12" t="s">
        <v>1623</v>
      </c>
      <c r="H873" s="8">
        <v>1.60297582066114</v>
      </c>
    </row>
    <row r="874" spans="1:8">
      <c r="A874" s="9" t="s">
        <v>4215</v>
      </c>
      <c r="B874" s="10" t="s">
        <v>413</v>
      </c>
      <c r="C874" s="9" t="s">
        <v>416</v>
      </c>
      <c r="D874" s="8">
        <v>2.90189096936493</v>
      </c>
      <c r="E874" s="12" t="s">
        <v>4216</v>
      </c>
      <c r="F874" s="11" t="s">
        <v>4217</v>
      </c>
      <c r="G874" s="12" t="s">
        <v>884</v>
      </c>
      <c r="H874" s="13">
        <v>2.77684598761385</v>
      </c>
    </row>
    <row r="875" spans="1:8">
      <c r="A875" s="9"/>
      <c r="B875" s="10"/>
      <c r="C875" s="9" t="s">
        <v>414</v>
      </c>
      <c r="D875" s="8">
        <v>1.70753669155413</v>
      </c>
      <c r="E875" s="9"/>
      <c r="F875" s="14"/>
      <c r="G875" s="12" t="s">
        <v>887</v>
      </c>
      <c r="H875" s="8">
        <v>2.14367841984794</v>
      </c>
    </row>
    <row r="876" spans="1:8">
      <c r="A876" s="9" t="s">
        <v>4218</v>
      </c>
      <c r="B876" s="10" t="s">
        <v>413</v>
      </c>
      <c r="C876" s="9" t="s">
        <v>1607</v>
      </c>
      <c r="D876" s="8">
        <v>1.89639492828179</v>
      </c>
      <c r="E876" s="9"/>
      <c r="F876" s="14"/>
      <c r="G876" s="12" t="s">
        <v>1637</v>
      </c>
      <c r="H876" s="8">
        <v>2.4825651593216</v>
      </c>
    </row>
    <row r="877" spans="1:8">
      <c r="A877" s="9" t="s">
        <v>4219</v>
      </c>
      <c r="B877" s="10" t="s">
        <v>413</v>
      </c>
      <c r="C877" s="9" t="s">
        <v>884</v>
      </c>
      <c r="D877" s="8">
        <v>1.79934203846068</v>
      </c>
      <c r="E877" s="9"/>
      <c r="F877" s="14"/>
      <c r="G877" s="12" t="s">
        <v>868</v>
      </c>
      <c r="H877" s="13">
        <v>1.72606638335565</v>
      </c>
    </row>
    <row r="878" spans="1:8">
      <c r="A878" s="9" t="s">
        <v>4220</v>
      </c>
      <c r="B878" s="10" t="s">
        <v>413</v>
      </c>
      <c r="C878" s="9" t="s">
        <v>416</v>
      </c>
      <c r="D878" s="8">
        <v>1.72988693277356</v>
      </c>
      <c r="E878" s="12" t="s">
        <v>4221</v>
      </c>
      <c r="F878" s="14" t="s">
        <v>413</v>
      </c>
      <c r="G878" s="12" t="s">
        <v>884</v>
      </c>
      <c r="H878" s="13">
        <v>1.54097880381449</v>
      </c>
    </row>
    <row r="879" spans="1:8">
      <c r="A879" s="9" t="s">
        <v>4222</v>
      </c>
      <c r="B879" s="10" t="s">
        <v>413</v>
      </c>
      <c r="C879" s="9" t="s">
        <v>1638</v>
      </c>
      <c r="D879" s="8">
        <v>1.61448781653119</v>
      </c>
      <c r="E879" s="9"/>
      <c r="F879" s="14"/>
      <c r="G879" s="12" t="s">
        <v>414</v>
      </c>
      <c r="H879" s="13">
        <v>1.65576941349399</v>
      </c>
    </row>
    <row r="880" spans="1:8">
      <c r="A880" s="9"/>
      <c r="B880" s="10"/>
      <c r="C880" s="9" t="s">
        <v>1640</v>
      </c>
      <c r="D880" s="8">
        <v>1.58974122396456</v>
      </c>
      <c r="E880" s="9" t="s">
        <v>4223</v>
      </c>
      <c r="F880" s="11" t="s">
        <v>4224</v>
      </c>
      <c r="G880" s="12" t="s">
        <v>1607</v>
      </c>
      <c r="H880" s="8">
        <v>1.60277208446002</v>
      </c>
    </row>
    <row r="881" spans="1:8">
      <c r="A881" s="9" t="s">
        <v>4225</v>
      </c>
      <c r="B881" s="10" t="s">
        <v>413</v>
      </c>
      <c r="C881" s="9" t="s">
        <v>887</v>
      </c>
      <c r="D881" s="8">
        <v>1.56005614973441</v>
      </c>
      <c r="E881" s="12" t="s">
        <v>4226</v>
      </c>
      <c r="F881" s="14" t="s">
        <v>413</v>
      </c>
      <c r="G881" s="12" t="s">
        <v>551</v>
      </c>
      <c r="H881" s="13">
        <v>2.43237204439002</v>
      </c>
    </row>
    <row r="882" spans="1:8">
      <c r="A882" s="9" t="s">
        <v>4227</v>
      </c>
      <c r="B882" s="10" t="s">
        <v>413</v>
      </c>
      <c r="C882" s="9" t="s">
        <v>868</v>
      </c>
      <c r="D882" s="8">
        <v>1.51737037271744</v>
      </c>
      <c r="E882" s="9" t="s">
        <v>4228</v>
      </c>
      <c r="F882" s="14" t="s">
        <v>413</v>
      </c>
      <c r="G882" s="12" t="s">
        <v>1615</v>
      </c>
      <c r="H882" s="8">
        <v>2.2565562622961</v>
      </c>
    </row>
    <row r="883" spans="1:8">
      <c r="A883" s="9" t="s">
        <v>4229</v>
      </c>
      <c r="B883" s="10" t="s">
        <v>413</v>
      </c>
      <c r="C883" s="9" t="s">
        <v>514</v>
      </c>
      <c r="D883" s="8">
        <v>1.53217935428741</v>
      </c>
      <c r="E883" s="9"/>
      <c r="F883" s="14"/>
      <c r="G883" s="12" t="s">
        <v>954</v>
      </c>
      <c r="H883" s="8">
        <v>2.06303101179884</v>
      </c>
    </row>
    <row r="884" spans="1:8">
      <c r="A884" s="9" t="s">
        <v>4230</v>
      </c>
      <c r="B884" s="10" t="s">
        <v>413</v>
      </c>
      <c r="C884" s="9" t="s">
        <v>868</v>
      </c>
      <c r="D884" s="8">
        <v>1.63302745314884</v>
      </c>
      <c r="E884" s="9"/>
      <c r="F884" s="14"/>
      <c r="G884" s="12" t="s">
        <v>950</v>
      </c>
      <c r="H884" s="8">
        <v>2.59473708657286</v>
      </c>
    </row>
    <row r="885" spans="1:8">
      <c r="A885" s="9"/>
      <c r="B885" s="10"/>
      <c r="C885" s="9" t="s">
        <v>514</v>
      </c>
      <c r="D885" s="8">
        <v>2.09628426870837</v>
      </c>
      <c r="E885" s="9"/>
      <c r="F885" s="14"/>
      <c r="G885" s="12" t="s">
        <v>1637</v>
      </c>
      <c r="H885" s="8">
        <v>2.21020310471451</v>
      </c>
    </row>
    <row r="886" spans="1:8">
      <c r="A886" s="9" t="s">
        <v>4231</v>
      </c>
      <c r="B886" s="10" t="s">
        <v>413</v>
      </c>
      <c r="C886" s="9" t="s">
        <v>868</v>
      </c>
      <c r="D886" s="8">
        <v>1.69627563915411</v>
      </c>
      <c r="E886" s="9" t="s">
        <v>4232</v>
      </c>
      <c r="F886" s="14" t="s">
        <v>413</v>
      </c>
      <c r="G886" s="12" t="s">
        <v>1623</v>
      </c>
      <c r="H886" s="8">
        <v>2.39460139555212</v>
      </c>
    </row>
    <row r="887" spans="1:8">
      <c r="A887" s="9" t="s">
        <v>4233</v>
      </c>
      <c r="B887" s="10" t="s">
        <v>413</v>
      </c>
      <c r="C887" s="9" t="s">
        <v>884</v>
      </c>
      <c r="D887" s="8">
        <v>2.68417491825371</v>
      </c>
      <c r="E887" s="9" t="s">
        <v>4234</v>
      </c>
      <c r="F887" s="14" t="s">
        <v>413</v>
      </c>
      <c r="G887" s="12" t="s">
        <v>954</v>
      </c>
      <c r="H887" s="8">
        <v>2.21860555909079</v>
      </c>
    </row>
    <row r="888" spans="1:8">
      <c r="A888" s="9"/>
      <c r="B888" s="10"/>
      <c r="C888" s="9" t="s">
        <v>416</v>
      </c>
      <c r="D888" s="8">
        <v>1.69595948771716</v>
      </c>
      <c r="E888" s="9"/>
      <c r="F888" s="14"/>
      <c r="G888" s="12" t="s">
        <v>950</v>
      </c>
      <c r="H888" s="8">
        <v>2.96947731035695</v>
      </c>
    </row>
    <row r="889" spans="1:8">
      <c r="A889" s="9"/>
      <c r="B889" s="10"/>
      <c r="C889" s="9" t="s">
        <v>887</v>
      </c>
      <c r="D889" s="8">
        <v>1.757042983104</v>
      </c>
      <c r="E889" s="9" t="s">
        <v>4235</v>
      </c>
      <c r="F889" s="14" t="s">
        <v>413</v>
      </c>
      <c r="G889" s="12" t="s">
        <v>1637</v>
      </c>
      <c r="H889" s="8">
        <v>2.09865230780649</v>
      </c>
    </row>
    <row r="890" spans="1:8">
      <c r="A890" s="9"/>
      <c r="B890" s="10"/>
      <c r="C890" s="9" t="s">
        <v>868</v>
      </c>
      <c r="D890" s="8">
        <v>1.88260763222574</v>
      </c>
      <c r="E890" s="12" t="s">
        <v>4236</v>
      </c>
      <c r="F890" s="14" t="s">
        <v>413</v>
      </c>
      <c r="G890" s="12" t="s">
        <v>868</v>
      </c>
      <c r="H890" s="13">
        <v>1.66186037015656</v>
      </c>
    </row>
    <row r="891" spans="1:8">
      <c r="A891" s="9" t="s">
        <v>4237</v>
      </c>
      <c r="B891" s="10" t="s">
        <v>413</v>
      </c>
      <c r="C891" s="9" t="s">
        <v>868</v>
      </c>
      <c r="D891" s="8">
        <v>1.7489277137208</v>
      </c>
      <c r="E891" s="9" t="s">
        <v>4238</v>
      </c>
      <c r="F891" s="14" t="s">
        <v>413</v>
      </c>
      <c r="G891" s="12" t="s">
        <v>1637</v>
      </c>
      <c r="H891" s="8">
        <v>1.66597098677069</v>
      </c>
    </row>
    <row r="892" spans="1:8">
      <c r="A892" s="9" t="s">
        <v>4239</v>
      </c>
      <c r="B892" s="9" t="s">
        <v>2614</v>
      </c>
      <c r="C892" s="9" t="s">
        <v>551</v>
      </c>
      <c r="D892" s="8">
        <v>1.68485971824949</v>
      </c>
      <c r="E892" s="12" t="s">
        <v>4240</v>
      </c>
      <c r="F892" s="14" t="s">
        <v>413</v>
      </c>
      <c r="G892" s="12" t="s">
        <v>884</v>
      </c>
      <c r="H892" s="13">
        <v>1.53666599288666</v>
      </c>
    </row>
    <row r="893" spans="1:8">
      <c r="A893" s="9" t="s">
        <v>4241</v>
      </c>
      <c r="B893" s="9" t="s">
        <v>2614</v>
      </c>
      <c r="C893" s="9" t="s">
        <v>868</v>
      </c>
      <c r="D893" s="8">
        <v>1.57860483173552</v>
      </c>
      <c r="E893" s="9"/>
      <c r="F893" s="14"/>
      <c r="G893" s="12" t="s">
        <v>887</v>
      </c>
      <c r="H893" s="8">
        <v>1.71501520261044</v>
      </c>
    </row>
    <row r="894" spans="1:8">
      <c r="A894" s="9" t="s">
        <v>4242</v>
      </c>
      <c r="B894" s="10" t="s">
        <v>413</v>
      </c>
      <c r="C894" s="9" t="s">
        <v>551</v>
      </c>
      <c r="D894" s="8">
        <v>2.00147089379058</v>
      </c>
      <c r="E894" s="9" t="s">
        <v>4243</v>
      </c>
      <c r="F894" s="11" t="s">
        <v>4244</v>
      </c>
      <c r="G894" s="12" t="s">
        <v>1607</v>
      </c>
      <c r="H894" s="8">
        <v>1.57283434881938</v>
      </c>
    </row>
    <row r="895" spans="1:8">
      <c r="A895" s="9" t="s">
        <v>4245</v>
      </c>
      <c r="B895" s="10" t="s">
        <v>413</v>
      </c>
      <c r="C895" s="9" t="s">
        <v>868</v>
      </c>
      <c r="D895" s="8">
        <v>1.98706274836317</v>
      </c>
      <c r="E895" s="9" t="s">
        <v>4246</v>
      </c>
      <c r="F895" s="14" t="s">
        <v>413</v>
      </c>
      <c r="G895" s="12" t="s">
        <v>954</v>
      </c>
      <c r="H895" s="8">
        <v>2.15132911598954</v>
      </c>
    </row>
    <row r="896" spans="1:8">
      <c r="A896" s="9" t="s">
        <v>4247</v>
      </c>
      <c r="B896" s="10" t="s">
        <v>413</v>
      </c>
      <c r="C896" s="9" t="s">
        <v>868</v>
      </c>
      <c r="D896" s="8">
        <v>1.76659753172388</v>
      </c>
      <c r="E896" s="9"/>
      <c r="F896" s="14"/>
      <c r="G896" s="12" t="s">
        <v>950</v>
      </c>
      <c r="H896" s="8">
        <v>1.77440731990346</v>
      </c>
    </row>
    <row r="897" spans="1:8">
      <c r="A897" s="9" t="s">
        <v>4248</v>
      </c>
      <c r="B897" s="10" t="s">
        <v>413</v>
      </c>
      <c r="C897" s="9" t="s">
        <v>1637</v>
      </c>
      <c r="D897" s="8">
        <v>1.64668342765879</v>
      </c>
      <c r="E897" s="9" t="s">
        <v>4249</v>
      </c>
      <c r="F897" s="14" t="s">
        <v>413</v>
      </c>
      <c r="G897" s="12" t="s">
        <v>1615</v>
      </c>
      <c r="H897" s="8">
        <v>1.63124605914524</v>
      </c>
    </row>
    <row r="898" spans="1:8">
      <c r="A898" s="9"/>
      <c r="B898" s="10"/>
      <c r="C898" s="9" t="s">
        <v>868</v>
      </c>
      <c r="D898" s="8">
        <v>1.74846325145958</v>
      </c>
      <c r="E898" s="9" t="s">
        <v>4250</v>
      </c>
      <c r="F898" s="14" t="s">
        <v>413</v>
      </c>
      <c r="G898" s="12" t="s">
        <v>1638</v>
      </c>
      <c r="H898" s="8">
        <v>1.50358860062209</v>
      </c>
    </row>
    <row r="899" spans="1:8">
      <c r="A899" s="9" t="s">
        <v>4251</v>
      </c>
      <c r="B899" s="10" t="s">
        <v>413</v>
      </c>
      <c r="C899" s="9" t="s">
        <v>887</v>
      </c>
      <c r="D899" s="8">
        <v>1.54816600923215</v>
      </c>
      <c r="E899" s="9"/>
      <c r="F899" s="14"/>
      <c r="G899" s="12" t="s">
        <v>1640</v>
      </c>
      <c r="H899" s="8">
        <v>1.6834191466392</v>
      </c>
    </row>
    <row r="900" spans="1:8">
      <c r="A900" s="9"/>
      <c r="B900" s="10"/>
      <c r="C900" s="9" t="s">
        <v>868</v>
      </c>
      <c r="D900" s="8">
        <v>1.89986644550884</v>
      </c>
      <c r="E900" s="9"/>
      <c r="F900" s="14"/>
      <c r="G900" s="12" t="s">
        <v>1607</v>
      </c>
      <c r="H900" s="8">
        <v>1.50404356213101</v>
      </c>
    </row>
    <row r="901" spans="1:8">
      <c r="A901" s="9" t="s">
        <v>4252</v>
      </c>
      <c r="B901" s="9" t="s">
        <v>1220</v>
      </c>
      <c r="C901" s="9" t="s">
        <v>1637</v>
      </c>
      <c r="D901" s="8">
        <v>1.89247216336548</v>
      </c>
      <c r="E901" s="12" t="s">
        <v>4253</v>
      </c>
      <c r="F901" s="11" t="s">
        <v>4254</v>
      </c>
      <c r="G901" s="12" t="s">
        <v>414</v>
      </c>
      <c r="H901" s="13">
        <v>1.59291052802661</v>
      </c>
    </row>
    <row r="902" spans="1:8">
      <c r="A902" s="9" t="s">
        <v>4255</v>
      </c>
      <c r="B902" s="9" t="s">
        <v>1220</v>
      </c>
      <c r="C902" s="9" t="s">
        <v>887</v>
      </c>
      <c r="D902" s="8">
        <v>1.88974123259972</v>
      </c>
      <c r="E902" s="12" t="s">
        <v>4256</v>
      </c>
      <c r="F902" s="14" t="s">
        <v>413</v>
      </c>
      <c r="G902" s="12" t="s">
        <v>514</v>
      </c>
      <c r="H902" s="13">
        <v>1.84035705920336</v>
      </c>
    </row>
    <row r="903" spans="1:8">
      <c r="A903" s="9"/>
      <c r="B903" s="10"/>
      <c r="C903" s="9" t="s">
        <v>868</v>
      </c>
      <c r="D903" s="8">
        <v>1.97345742271342</v>
      </c>
      <c r="E903" s="12" t="s">
        <v>4257</v>
      </c>
      <c r="F903" s="14" t="s">
        <v>413</v>
      </c>
      <c r="G903" s="12" t="s">
        <v>705</v>
      </c>
      <c r="H903" s="13">
        <v>1.7227588300355</v>
      </c>
    </row>
    <row r="904" spans="1:8">
      <c r="A904" s="9" t="s">
        <v>4258</v>
      </c>
      <c r="B904" s="9" t="s">
        <v>1220</v>
      </c>
      <c r="C904" s="9" t="s">
        <v>1637</v>
      </c>
      <c r="D904" s="8">
        <v>1.6134415793739</v>
      </c>
      <c r="E904" s="12" t="s">
        <v>4259</v>
      </c>
      <c r="F904" s="14" t="s">
        <v>413</v>
      </c>
      <c r="G904" s="12" t="s">
        <v>514</v>
      </c>
      <c r="H904" s="13">
        <v>1.72736669087122</v>
      </c>
    </row>
    <row r="905" spans="1:8">
      <c r="A905" s="9" t="s">
        <v>4260</v>
      </c>
      <c r="B905" s="9" t="s">
        <v>1220</v>
      </c>
      <c r="C905" s="9" t="s">
        <v>551</v>
      </c>
      <c r="D905" s="8">
        <v>1.90321157242571</v>
      </c>
      <c r="E905" s="12" t="s">
        <v>4261</v>
      </c>
      <c r="F905" s="14" t="s">
        <v>413</v>
      </c>
      <c r="G905" s="12" t="s">
        <v>884</v>
      </c>
      <c r="H905" s="13">
        <v>1.58518858414595</v>
      </c>
    </row>
    <row r="906" spans="1:8">
      <c r="A906" s="9" t="s">
        <v>4262</v>
      </c>
      <c r="B906" s="9" t="s">
        <v>1220</v>
      </c>
      <c r="C906" s="9" t="s">
        <v>551</v>
      </c>
      <c r="D906" s="8">
        <v>1.66617152999415</v>
      </c>
      <c r="E906" s="9" t="s">
        <v>4263</v>
      </c>
      <c r="F906" s="14" t="s">
        <v>413</v>
      </c>
      <c r="G906" s="12" t="s">
        <v>416</v>
      </c>
      <c r="H906" s="13">
        <v>1.54070418307611</v>
      </c>
    </row>
    <row r="907" spans="1:8">
      <c r="A907" s="9" t="s">
        <v>4264</v>
      </c>
      <c r="B907" s="9" t="s">
        <v>2633</v>
      </c>
      <c r="C907" s="9" t="s">
        <v>884</v>
      </c>
      <c r="D907" s="8">
        <v>1.63803103929942</v>
      </c>
      <c r="E907" s="12" t="s">
        <v>4265</v>
      </c>
      <c r="F907" s="11" t="s">
        <v>2305</v>
      </c>
      <c r="G907" s="12" t="s">
        <v>884</v>
      </c>
      <c r="H907" s="13">
        <v>1.6640988431748</v>
      </c>
    </row>
    <row r="908" spans="1:8">
      <c r="A908" s="9"/>
      <c r="B908" s="10"/>
      <c r="C908" s="9" t="s">
        <v>887</v>
      </c>
      <c r="D908" s="8">
        <v>1.77497399710943</v>
      </c>
      <c r="E908" s="9" t="s">
        <v>4266</v>
      </c>
      <c r="F908" s="11" t="s">
        <v>2305</v>
      </c>
      <c r="G908" s="12" t="s">
        <v>1637</v>
      </c>
      <c r="H908" s="8">
        <v>1.81401506604751</v>
      </c>
    </row>
    <row r="909" spans="1:8">
      <c r="A909" s="9" t="s">
        <v>4267</v>
      </c>
      <c r="B909" s="10" t="s">
        <v>413</v>
      </c>
      <c r="C909" s="9" t="s">
        <v>887</v>
      </c>
      <c r="D909" s="8">
        <v>1.84589690301252</v>
      </c>
      <c r="E909" s="9" t="s">
        <v>4268</v>
      </c>
      <c r="F909" s="11" t="s">
        <v>4269</v>
      </c>
      <c r="G909" s="12" t="s">
        <v>1607</v>
      </c>
      <c r="H909" s="8">
        <v>1.61327338016333</v>
      </c>
    </row>
    <row r="910" spans="1:8">
      <c r="A910" s="9"/>
      <c r="B910" s="10"/>
      <c r="C910" s="9" t="s">
        <v>868</v>
      </c>
      <c r="D910" s="8">
        <v>1.8065099124294</v>
      </c>
      <c r="E910" s="9" t="s">
        <v>4270</v>
      </c>
      <c r="F910" s="11" t="s">
        <v>4271</v>
      </c>
      <c r="G910" s="12" t="s">
        <v>954</v>
      </c>
      <c r="H910" s="8">
        <v>2.09223296487172</v>
      </c>
    </row>
    <row r="911" spans="1:8">
      <c r="A911" s="9" t="s">
        <v>4272</v>
      </c>
      <c r="B911" s="10" t="s">
        <v>413</v>
      </c>
      <c r="C911" s="9" t="s">
        <v>884</v>
      </c>
      <c r="D911" s="8">
        <v>1.70079644901396</v>
      </c>
      <c r="E911" s="9"/>
      <c r="F911" s="14"/>
      <c r="G911" s="12" t="s">
        <v>950</v>
      </c>
      <c r="H911" s="8">
        <v>2.27937159638667</v>
      </c>
    </row>
    <row r="912" spans="1:8">
      <c r="A912" s="9"/>
      <c r="B912" s="10"/>
      <c r="C912" s="9" t="s">
        <v>887</v>
      </c>
      <c r="D912" s="8">
        <v>1.87315417758843</v>
      </c>
      <c r="E912" s="9" t="s">
        <v>4273</v>
      </c>
      <c r="F912" s="14" t="s">
        <v>413</v>
      </c>
      <c r="G912" s="12" t="s">
        <v>1623</v>
      </c>
      <c r="H912" s="8">
        <v>2.03359751893815</v>
      </c>
    </row>
    <row r="913" spans="1:8">
      <c r="A913" s="9"/>
      <c r="B913" s="10"/>
      <c r="C913" s="9" t="s">
        <v>868</v>
      </c>
      <c r="D913" s="8">
        <v>1.62710192202492</v>
      </c>
      <c r="E913" s="9" t="s">
        <v>4274</v>
      </c>
      <c r="F913" s="11" t="s">
        <v>4275</v>
      </c>
      <c r="G913" s="12" t="s">
        <v>1607</v>
      </c>
      <c r="H913" s="8">
        <v>1.87812902952595</v>
      </c>
    </row>
    <row r="914" spans="1:8">
      <c r="A914" s="9" t="s">
        <v>4276</v>
      </c>
      <c r="B914" s="9" t="s">
        <v>4277</v>
      </c>
      <c r="C914" s="9" t="s">
        <v>887</v>
      </c>
      <c r="D914" s="8">
        <v>1.85238434072362</v>
      </c>
      <c r="E914" s="12" t="s">
        <v>4278</v>
      </c>
      <c r="F914" s="14" t="s">
        <v>413</v>
      </c>
      <c r="G914" s="12" t="s">
        <v>705</v>
      </c>
      <c r="H914" s="13">
        <v>1.66610707843247</v>
      </c>
    </row>
    <row r="915" spans="1:8">
      <c r="A915" s="9"/>
      <c r="B915" s="10"/>
      <c r="C915" s="9" t="s">
        <v>839</v>
      </c>
      <c r="D915" s="8">
        <v>2.80348128797045</v>
      </c>
      <c r="E915" s="12" t="s">
        <v>4279</v>
      </c>
      <c r="F915" s="14" t="s">
        <v>413</v>
      </c>
      <c r="G915" s="12" t="s">
        <v>1650</v>
      </c>
      <c r="H915" s="13">
        <v>1.62699146452746</v>
      </c>
    </row>
    <row r="916" spans="1:8">
      <c r="A916" s="9"/>
      <c r="B916" s="10"/>
      <c r="C916" s="9" t="s">
        <v>868</v>
      </c>
      <c r="D916" s="8">
        <v>2.28648027220487</v>
      </c>
      <c r="E916" s="12" t="s">
        <v>4280</v>
      </c>
      <c r="F916" s="14" t="s">
        <v>413</v>
      </c>
      <c r="G916" s="12" t="s">
        <v>839</v>
      </c>
      <c r="H916" s="13">
        <v>1.55024112479516</v>
      </c>
    </row>
    <row r="917" spans="1:8">
      <c r="A917" s="9"/>
      <c r="B917" s="10"/>
      <c r="C917" s="9" t="s">
        <v>514</v>
      </c>
      <c r="D917" s="8">
        <v>2.28486278287983</v>
      </c>
      <c r="E917" s="12" t="s">
        <v>4281</v>
      </c>
      <c r="F917" s="14" t="s">
        <v>413</v>
      </c>
      <c r="G917" s="12" t="s">
        <v>884</v>
      </c>
      <c r="H917" s="13">
        <v>2.57804187936674</v>
      </c>
    </row>
    <row r="918" spans="1:8">
      <c r="A918" s="9" t="s">
        <v>4282</v>
      </c>
      <c r="B918" s="10" t="s">
        <v>413</v>
      </c>
      <c r="C918" s="9" t="s">
        <v>887</v>
      </c>
      <c r="D918" s="8">
        <v>2.24336863187884</v>
      </c>
      <c r="E918" s="9"/>
      <c r="F918" s="14"/>
      <c r="G918" s="12" t="s">
        <v>887</v>
      </c>
      <c r="H918" s="8">
        <v>2.67492320460519</v>
      </c>
    </row>
    <row r="919" spans="1:8">
      <c r="A919" s="9"/>
      <c r="B919" s="10"/>
      <c r="C919" s="9" t="s">
        <v>868</v>
      </c>
      <c r="D919" s="8">
        <v>1.99356883540867</v>
      </c>
      <c r="E919" s="9"/>
      <c r="F919" s="14"/>
      <c r="G919" s="12" t="s">
        <v>839</v>
      </c>
      <c r="H919" s="13">
        <v>1.55350437033851</v>
      </c>
    </row>
    <row r="920" spans="1:8">
      <c r="A920" s="9" t="s">
        <v>4283</v>
      </c>
      <c r="B920" s="9" t="s">
        <v>1228</v>
      </c>
      <c r="C920" s="9" t="s">
        <v>705</v>
      </c>
      <c r="D920" s="8">
        <v>1.90461179978526</v>
      </c>
      <c r="E920" s="9"/>
      <c r="F920" s="14"/>
      <c r="G920" s="12" t="s">
        <v>868</v>
      </c>
      <c r="H920" s="13">
        <v>2.92505195270474</v>
      </c>
    </row>
    <row r="921" spans="1:8">
      <c r="A921" s="9"/>
      <c r="B921" s="10"/>
      <c r="C921" s="9" t="s">
        <v>839</v>
      </c>
      <c r="D921" s="8">
        <v>2.16102594302562</v>
      </c>
      <c r="E921" s="12" t="s">
        <v>4284</v>
      </c>
      <c r="F921" s="11" t="s">
        <v>4285</v>
      </c>
      <c r="G921" s="12" t="s">
        <v>705</v>
      </c>
      <c r="H921" s="13">
        <v>2.50419690551933</v>
      </c>
    </row>
    <row r="922" spans="1:8">
      <c r="A922" s="9"/>
      <c r="B922" s="10"/>
      <c r="C922" s="9" t="s">
        <v>514</v>
      </c>
      <c r="D922" s="8">
        <v>2.08472066131446</v>
      </c>
      <c r="E922" s="12" t="s">
        <v>4286</v>
      </c>
      <c r="F922" s="11" t="s">
        <v>4287</v>
      </c>
      <c r="G922" s="12" t="s">
        <v>868</v>
      </c>
      <c r="H922" s="13">
        <v>1.88000173182751</v>
      </c>
    </row>
    <row r="923" spans="1:8">
      <c r="A923" s="9" t="s">
        <v>4288</v>
      </c>
      <c r="B923" s="10" t="s">
        <v>413</v>
      </c>
      <c r="C923" s="9" t="s">
        <v>884</v>
      </c>
      <c r="D923" s="8">
        <v>1.57241918944297</v>
      </c>
      <c r="E923" s="12" t="s">
        <v>4289</v>
      </c>
      <c r="F923" s="11" t="s">
        <v>4290</v>
      </c>
      <c r="G923" s="12" t="s">
        <v>839</v>
      </c>
      <c r="H923" s="13">
        <v>1.9438471504073</v>
      </c>
    </row>
    <row r="924" spans="1:8">
      <c r="A924" s="9"/>
      <c r="B924" s="10"/>
      <c r="C924" s="9" t="s">
        <v>887</v>
      </c>
      <c r="D924" s="8">
        <v>2.22393961357958</v>
      </c>
      <c r="E924" s="9"/>
      <c r="F924" s="14"/>
      <c r="G924" s="12" t="s">
        <v>514</v>
      </c>
      <c r="H924" s="13">
        <v>1.67058827246089</v>
      </c>
    </row>
    <row r="925" spans="1:8">
      <c r="A925" s="9"/>
      <c r="B925" s="10"/>
      <c r="C925" s="9" t="s">
        <v>868</v>
      </c>
      <c r="D925" s="8">
        <v>1.97983744394592</v>
      </c>
      <c r="E925" s="9" t="s">
        <v>4291</v>
      </c>
      <c r="F925" s="11" t="s">
        <v>4292</v>
      </c>
      <c r="G925" s="12" t="s">
        <v>1623</v>
      </c>
      <c r="H925" s="8">
        <v>2.31559412968754</v>
      </c>
    </row>
    <row r="926" spans="1:8">
      <c r="A926" s="9" t="s">
        <v>4293</v>
      </c>
      <c r="B926" s="10" t="s">
        <v>413</v>
      </c>
      <c r="C926" s="9" t="s">
        <v>1637</v>
      </c>
      <c r="D926" s="8">
        <v>1.51352373636342</v>
      </c>
      <c r="E926" s="9" t="s">
        <v>4294</v>
      </c>
      <c r="F926" s="14" t="s">
        <v>413</v>
      </c>
      <c r="G926" s="12" t="s">
        <v>1637</v>
      </c>
      <c r="H926" s="8">
        <v>1.79338955962954</v>
      </c>
    </row>
    <row r="927" spans="1:8">
      <c r="A927" s="9" t="s">
        <v>4295</v>
      </c>
      <c r="B927" s="10" t="s">
        <v>413</v>
      </c>
      <c r="C927" s="9" t="s">
        <v>514</v>
      </c>
      <c r="D927" s="8">
        <v>2.16406398364943</v>
      </c>
      <c r="E927" s="12" t="s">
        <v>4296</v>
      </c>
      <c r="F927" s="14" t="s">
        <v>413</v>
      </c>
      <c r="G927" s="12" t="s">
        <v>884</v>
      </c>
      <c r="H927" s="13">
        <v>2.3082254676105</v>
      </c>
    </row>
    <row r="928" spans="1:8">
      <c r="A928" s="9" t="s">
        <v>4297</v>
      </c>
      <c r="B928" s="10" t="s">
        <v>413</v>
      </c>
      <c r="C928" s="9" t="s">
        <v>887</v>
      </c>
      <c r="D928" s="8">
        <v>2.09279016833249</v>
      </c>
      <c r="E928" s="9" t="s">
        <v>4298</v>
      </c>
      <c r="F928" s="14" t="s">
        <v>413</v>
      </c>
      <c r="G928" s="12" t="s">
        <v>1607</v>
      </c>
      <c r="H928" s="8">
        <v>2.01987647543325</v>
      </c>
    </row>
    <row r="929" spans="1:8">
      <c r="A929" s="9"/>
      <c r="B929" s="10"/>
      <c r="C929" s="9" t="s">
        <v>868</v>
      </c>
      <c r="D929" s="8">
        <v>2.41521014093404</v>
      </c>
      <c r="E929" s="12" t="s">
        <v>4299</v>
      </c>
      <c r="F929" s="14" t="s">
        <v>413</v>
      </c>
      <c r="G929" s="12" t="s">
        <v>884</v>
      </c>
      <c r="H929" s="13">
        <v>1.75463539510811</v>
      </c>
    </row>
    <row r="930" spans="1:8">
      <c r="A930" s="9" t="s">
        <v>4300</v>
      </c>
      <c r="B930" s="10" t="s">
        <v>413</v>
      </c>
      <c r="C930" s="9" t="s">
        <v>1615</v>
      </c>
      <c r="D930" s="8">
        <v>1.65506874993822</v>
      </c>
      <c r="E930" s="9" t="s">
        <v>4301</v>
      </c>
      <c r="F930" s="14" t="s">
        <v>413</v>
      </c>
      <c r="G930" s="12" t="s">
        <v>1607</v>
      </c>
      <c r="H930" s="8">
        <v>2.28274194077994</v>
      </c>
    </row>
    <row r="931" spans="1:8">
      <c r="A931" s="9"/>
      <c r="B931" s="10"/>
      <c r="C931" s="9" t="s">
        <v>1637</v>
      </c>
      <c r="D931" s="8">
        <v>2.07690436208706</v>
      </c>
      <c r="E931" s="12" t="s">
        <v>4302</v>
      </c>
      <c r="F931" s="14" t="s">
        <v>413</v>
      </c>
      <c r="G931" s="12" t="s">
        <v>414</v>
      </c>
      <c r="H931" s="13">
        <v>2.17808454816076</v>
      </c>
    </row>
    <row r="932" spans="1:8">
      <c r="A932" s="9" t="s">
        <v>4303</v>
      </c>
      <c r="B932" s="10" t="s">
        <v>413</v>
      </c>
      <c r="C932" s="9" t="s">
        <v>884</v>
      </c>
      <c r="D932" s="8">
        <v>4.52891973261907</v>
      </c>
      <c r="E932" s="12" t="s">
        <v>4304</v>
      </c>
      <c r="F932" s="14" t="s">
        <v>413</v>
      </c>
      <c r="G932" s="12" t="s">
        <v>414</v>
      </c>
      <c r="H932" s="13">
        <v>1.93810763042701</v>
      </c>
    </row>
    <row r="933" spans="1:8">
      <c r="A933" s="9"/>
      <c r="B933" s="10"/>
      <c r="C933" s="9" t="s">
        <v>416</v>
      </c>
      <c r="D933" s="8">
        <v>1.73732195730181</v>
      </c>
      <c r="E933" s="9" t="s">
        <v>4305</v>
      </c>
      <c r="F933" s="14" t="s">
        <v>413</v>
      </c>
      <c r="G933" s="12" t="s">
        <v>1607</v>
      </c>
      <c r="H933" s="8">
        <v>1.58532128167395</v>
      </c>
    </row>
    <row r="934" spans="1:8">
      <c r="A934" s="9"/>
      <c r="B934" s="10"/>
      <c r="C934" s="9" t="s">
        <v>887</v>
      </c>
      <c r="D934" s="8">
        <v>3.51136671105776</v>
      </c>
      <c r="E934" s="9" t="s">
        <v>4306</v>
      </c>
      <c r="F934" s="14" t="s">
        <v>413</v>
      </c>
      <c r="G934" s="12" t="s">
        <v>1607</v>
      </c>
      <c r="H934" s="8">
        <v>1.88981907323701</v>
      </c>
    </row>
    <row r="935" spans="1:8">
      <c r="A935" s="9"/>
      <c r="B935" s="10"/>
      <c r="C935" s="9" t="s">
        <v>868</v>
      </c>
      <c r="D935" s="8">
        <v>2.99906003886561</v>
      </c>
      <c r="E935" s="12" t="s">
        <v>4307</v>
      </c>
      <c r="F935" s="11" t="s">
        <v>4308</v>
      </c>
      <c r="G935" s="12" t="s">
        <v>839</v>
      </c>
      <c r="H935" s="13">
        <v>2.076707712241</v>
      </c>
    </row>
    <row r="936" spans="1:8">
      <c r="A936" s="9"/>
      <c r="B936" s="10"/>
      <c r="C936" s="9" t="s">
        <v>1650</v>
      </c>
      <c r="D936" s="8">
        <v>2.67545523102154</v>
      </c>
      <c r="E936" s="9" t="s">
        <v>4309</v>
      </c>
      <c r="F936" s="14" t="s">
        <v>413</v>
      </c>
      <c r="G936" s="12" t="s">
        <v>1638</v>
      </c>
      <c r="H936" s="8">
        <v>1.50102997032767</v>
      </c>
    </row>
    <row r="937" spans="1:8">
      <c r="A937" s="9" t="s">
        <v>4310</v>
      </c>
      <c r="B937" s="10" t="s">
        <v>413</v>
      </c>
      <c r="C937" s="9" t="s">
        <v>1650</v>
      </c>
      <c r="D937" s="8">
        <v>1.50400301339812</v>
      </c>
      <c r="E937" s="9"/>
      <c r="F937" s="14"/>
      <c r="G937" s="12" t="s">
        <v>1640</v>
      </c>
      <c r="H937" s="8">
        <v>1.78893393574378</v>
      </c>
    </row>
    <row r="938" spans="1:8">
      <c r="A938" s="9" t="s">
        <v>4311</v>
      </c>
      <c r="B938" s="10" t="s">
        <v>413</v>
      </c>
      <c r="C938" s="9" t="s">
        <v>954</v>
      </c>
      <c r="D938" s="8">
        <v>1.99434381674024</v>
      </c>
      <c r="E938" s="9" t="s">
        <v>4312</v>
      </c>
      <c r="F938" s="14" t="s">
        <v>413</v>
      </c>
      <c r="G938" s="12" t="s">
        <v>954</v>
      </c>
      <c r="H938" s="8">
        <v>1.96201209168005</v>
      </c>
    </row>
    <row r="939" spans="1:8">
      <c r="A939" s="9" t="s">
        <v>4313</v>
      </c>
      <c r="B939" s="10" t="s">
        <v>413</v>
      </c>
      <c r="C939" s="9" t="s">
        <v>1637</v>
      </c>
      <c r="D939" s="8">
        <v>2.10037881731463</v>
      </c>
      <c r="E939" s="9"/>
      <c r="F939" s="14"/>
      <c r="G939" s="12" t="s">
        <v>950</v>
      </c>
      <c r="H939" s="8">
        <v>2.21747657430562</v>
      </c>
    </row>
    <row r="940" spans="1:8">
      <c r="A940" s="9" t="s">
        <v>4314</v>
      </c>
      <c r="B940" s="10" t="s">
        <v>413</v>
      </c>
      <c r="C940" s="9" t="s">
        <v>954</v>
      </c>
      <c r="D940" s="8">
        <v>1.75016606986053</v>
      </c>
      <c r="E940" s="9"/>
      <c r="F940" s="14"/>
      <c r="G940" s="12" t="s">
        <v>1637</v>
      </c>
      <c r="H940" s="8">
        <v>2.4911489775477</v>
      </c>
    </row>
    <row r="941" spans="1:8">
      <c r="A941" s="9"/>
      <c r="B941" s="10"/>
      <c r="C941" s="9" t="s">
        <v>950</v>
      </c>
      <c r="D941" s="8">
        <v>1.95434663112256</v>
      </c>
      <c r="E941" s="9" t="s">
        <v>4315</v>
      </c>
      <c r="F941" s="14" t="s">
        <v>413</v>
      </c>
      <c r="G941" s="12" t="s">
        <v>1607</v>
      </c>
      <c r="H941" s="8">
        <v>1.57999657725695</v>
      </c>
    </row>
    <row r="942" spans="1:8">
      <c r="A942" s="9"/>
      <c r="B942" s="10"/>
      <c r="C942" s="9" t="s">
        <v>1637</v>
      </c>
      <c r="D942" s="8">
        <v>2.33170750320724</v>
      </c>
      <c r="E942" s="9" t="s">
        <v>4316</v>
      </c>
      <c r="F942" s="11" t="s">
        <v>4317</v>
      </c>
      <c r="G942" s="12" t="s">
        <v>416</v>
      </c>
      <c r="H942" s="13">
        <v>2.41196962987212</v>
      </c>
    </row>
    <row r="943" spans="1:8">
      <c r="A943" s="9" t="s">
        <v>4318</v>
      </c>
      <c r="B943" s="9" t="s">
        <v>4319</v>
      </c>
      <c r="C943" s="9" t="s">
        <v>1623</v>
      </c>
      <c r="D943" s="8">
        <v>2.53049297212719</v>
      </c>
      <c r="E943" s="9" t="s">
        <v>4320</v>
      </c>
      <c r="F943" s="14" t="s">
        <v>413</v>
      </c>
      <c r="G943" s="12" t="s">
        <v>1640</v>
      </c>
      <c r="H943" s="8">
        <v>1.62398502348194</v>
      </c>
    </row>
    <row r="944" spans="1:8">
      <c r="A944" s="9" t="s">
        <v>4321</v>
      </c>
      <c r="B944" s="9" t="s">
        <v>4322</v>
      </c>
      <c r="C944" s="9" t="s">
        <v>1615</v>
      </c>
      <c r="D944" s="8">
        <v>1.53416703841335</v>
      </c>
      <c r="E944" s="9" t="s">
        <v>4323</v>
      </c>
      <c r="F944" s="11" t="s">
        <v>4324</v>
      </c>
      <c r="G944" s="12" t="s">
        <v>1637</v>
      </c>
      <c r="H944" s="8">
        <v>2.0937996300457</v>
      </c>
    </row>
    <row r="945" spans="1:8">
      <c r="A945" s="9"/>
      <c r="B945" s="10"/>
      <c r="C945" s="9" t="s">
        <v>954</v>
      </c>
      <c r="D945" s="8">
        <v>1.77211639536927</v>
      </c>
      <c r="E945" s="9" t="s">
        <v>4325</v>
      </c>
      <c r="F945" s="11" t="s">
        <v>4326</v>
      </c>
      <c r="G945" s="12" t="s">
        <v>1637</v>
      </c>
      <c r="H945" s="8">
        <v>3.17147800124996</v>
      </c>
    </row>
    <row r="946" spans="1:8">
      <c r="A946" s="9"/>
      <c r="B946" s="10"/>
      <c r="C946" s="9" t="s">
        <v>950</v>
      </c>
      <c r="D946" s="8">
        <v>2.02056992593865</v>
      </c>
      <c r="E946" s="9"/>
      <c r="F946" s="14"/>
      <c r="G946" s="12" t="s">
        <v>551</v>
      </c>
      <c r="H946" s="13">
        <v>1.62151195100803</v>
      </c>
    </row>
    <row r="947" spans="1:8">
      <c r="A947" s="9" t="s">
        <v>4327</v>
      </c>
      <c r="B947" s="9" t="s">
        <v>4328</v>
      </c>
      <c r="C947" s="9" t="s">
        <v>1638</v>
      </c>
      <c r="D947" s="8">
        <v>1.52941983055523</v>
      </c>
      <c r="E947" s="12" t="s">
        <v>4329</v>
      </c>
      <c r="F947" s="11" t="s">
        <v>2325</v>
      </c>
      <c r="G947" s="12" t="s">
        <v>705</v>
      </c>
      <c r="H947" s="13">
        <v>1.65354708115265</v>
      </c>
    </row>
    <row r="948" spans="1:8">
      <c r="A948" s="9" t="s">
        <v>4330</v>
      </c>
      <c r="B948" s="10" t="s">
        <v>413</v>
      </c>
      <c r="C948" s="9" t="s">
        <v>514</v>
      </c>
      <c r="D948" s="8">
        <v>2.3625127461327</v>
      </c>
      <c r="E948" s="12" t="s">
        <v>4331</v>
      </c>
      <c r="F948" s="11" t="s">
        <v>2325</v>
      </c>
      <c r="G948" s="12" t="s">
        <v>825</v>
      </c>
      <c r="H948" s="13">
        <v>1.77333938881948</v>
      </c>
    </row>
    <row r="949" spans="1:8">
      <c r="A949" s="9" t="s">
        <v>4332</v>
      </c>
      <c r="B949" s="10" t="s">
        <v>413</v>
      </c>
      <c r="C949" s="9" t="s">
        <v>1637</v>
      </c>
      <c r="D949" s="8">
        <v>1.50242359644887</v>
      </c>
      <c r="E949" s="9" t="s">
        <v>4333</v>
      </c>
      <c r="F949" s="11" t="s">
        <v>2325</v>
      </c>
      <c r="G949" s="12" t="s">
        <v>1623</v>
      </c>
      <c r="H949" s="8">
        <v>1.99604472100717</v>
      </c>
    </row>
    <row r="950" spans="1:8">
      <c r="A950" s="9" t="s">
        <v>4334</v>
      </c>
      <c r="B950" s="9" t="s">
        <v>4335</v>
      </c>
      <c r="C950" s="9" t="s">
        <v>1615</v>
      </c>
      <c r="D950" s="8">
        <v>1.60736360801</v>
      </c>
      <c r="E950" s="9" t="s">
        <v>4336</v>
      </c>
      <c r="F950" s="11" t="s">
        <v>2343</v>
      </c>
      <c r="G950" s="12" t="s">
        <v>1607</v>
      </c>
      <c r="H950" s="8">
        <v>1.63331325342252</v>
      </c>
    </row>
    <row r="951" spans="1:8">
      <c r="A951" s="9" t="s">
        <v>4337</v>
      </c>
      <c r="B951" s="10" t="s">
        <v>413</v>
      </c>
      <c r="C951" s="9" t="s">
        <v>1637</v>
      </c>
      <c r="D951" s="8">
        <v>1.68594334771133</v>
      </c>
      <c r="E951" s="12" t="s">
        <v>4338</v>
      </c>
      <c r="F951" s="11" t="s">
        <v>4339</v>
      </c>
      <c r="G951" s="12" t="s">
        <v>868</v>
      </c>
      <c r="H951" s="13">
        <v>1.6201484483325</v>
      </c>
    </row>
    <row r="952" spans="1:8">
      <c r="A952" s="9" t="s">
        <v>4340</v>
      </c>
      <c r="B952" s="9" t="s">
        <v>4341</v>
      </c>
      <c r="C952" s="9" t="s">
        <v>416</v>
      </c>
      <c r="D952" s="8">
        <v>1.91885210627515</v>
      </c>
      <c r="E952" s="12" t="s">
        <v>4342</v>
      </c>
      <c r="F952" s="11" t="s">
        <v>4343</v>
      </c>
      <c r="G952" s="12" t="s">
        <v>705</v>
      </c>
      <c r="H952" s="13">
        <v>2.32181845867713</v>
      </c>
    </row>
    <row r="953" spans="1:8">
      <c r="A953" s="9"/>
      <c r="B953" s="10"/>
      <c r="C953" s="9" t="s">
        <v>414</v>
      </c>
      <c r="D953" s="8">
        <v>3.15238307080526</v>
      </c>
      <c r="E953" s="12" t="s">
        <v>4344</v>
      </c>
      <c r="F953" s="11" t="s">
        <v>4345</v>
      </c>
      <c r="G953" s="12" t="s">
        <v>839</v>
      </c>
      <c r="H953" s="13">
        <v>2.0924102131664</v>
      </c>
    </row>
    <row r="954" spans="1:8">
      <c r="A954" s="9" t="s">
        <v>4346</v>
      </c>
      <c r="B954" s="10" t="s">
        <v>413</v>
      </c>
      <c r="C954" s="9" t="s">
        <v>1607</v>
      </c>
      <c r="D954" s="8">
        <v>1.90398783069858</v>
      </c>
      <c r="E954" s="9" t="s">
        <v>4347</v>
      </c>
      <c r="F954" s="14" t="s">
        <v>413</v>
      </c>
      <c r="G954" s="12" t="s">
        <v>887</v>
      </c>
      <c r="H954" s="8">
        <v>2.09426374981642</v>
      </c>
    </row>
    <row r="955" spans="1:8">
      <c r="A955" s="9" t="s">
        <v>4348</v>
      </c>
      <c r="B955" s="10" t="s">
        <v>413</v>
      </c>
      <c r="C955" s="9" t="s">
        <v>884</v>
      </c>
      <c r="D955" s="8">
        <v>1.69520314839353</v>
      </c>
      <c r="E955" s="9"/>
      <c r="F955" s="14"/>
      <c r="G955" s="12" t="s">
        <v>705</v>
      </c>
      <c r="H955" s="13">
        <v>1.6617206507723</v>
      </c>
    </row>
    <row r="956" spans="1:8">
      <c r="A956" s="9"/>
      <c r="B956" s="10"/>
      <c r="C956" s="9" t="s">
        <v>887</v>
      </c>
      <c r="D956" s="8">
        <v>2.45019335488176</v>
      </c>
      <c r="E956" s="9"/>
      <c r="F956" s="14"/>
      <c r="G956" s="12" t="s">
        <v>839</v>
      </c>
      <c r="H956" s="13">
        <v>1.9362235126819</v>
      </c>
    </row>
    <row r="957" spans="1:8">
      <c r="A957" s="9"/>
      <c r="B957" s="10"/>
      <c r="C957" s="9" t="s">
        <v>705</v>
      </c>
      <c r="D957" s="8">
        <v>1.6736795024011</v>
      </c>
      <c r="E957" s="9"/>
      <c r="F957" s="14"/>
      <c r="G957" s="12" t="s">
        <v>868</v>
      </c>
      <c r="H957" s="13">
        <v>1.81521794505274</v>
      </c>
    </row>
    <row r="958" spans="1:8">
      <c r="A958" s="9"/>
      <c r="B958" s="10"/>
      <c r="C958" s="9" t="s">
        <v>839</v>
      </c>
      <c r="D958" s="8">
        <v>1.51579968954289</v>
      </c>
      <c r="E958" s="9" t="s">
        <v>4349</v>
      </c>
      <c r="F958" s="14" t="s">
        <v>413</v>
      </c>
      <c r="G958" s="12" t="s">
        <v>887</v>
      </c>
      <c r="H958" s="8">
        <v>2.22130848143354</v>
      </c>
    </row>
    <row r="959" spans="1:8">
      <c r="A959" s="9"/>
      <c r="B959" s="10"/>
      <c r="C959" s="9" t="s">
        <v>868</v>
      </c>
      <c r="D959" s="8">
        <v>2.21577816432767</v>
      </c>
      <c r="E959" s="9"/>
      <c r="F959" s="14"/>
      <c r="G959" s="12" t="s">
        <v>868</v>
      </c>
      <c r="H959" s="13">
        <v>1.89135701236779</v>
      </c>
    </row>
    <row r="960" spans="1:8">
      <c r="A960" s="9" t="s">
        <v>4350</v>
      </c>
      <c r="B960" s="10" t="s">
        <v>413</v>
      </c>
      <c r="C960" s="9" t="s">
        <v>1637</v>
      </c>
      <c r="D960" s="8">
        <v>1.73821354515237</v>
      </c>
      <c r="E960" s="9" t="s">
        <v>4351</v>
      </c>
      <c r="F960" s="14" t="s">
        <v>413</v>
      </c>
      <c r="G960" s="12" t="s">
        <v>887</v>
      </c>
      <c r="H960" s="8">
        <v>2.00512386170275</v>
      </c>
    </row>
    <row r="961" spans="1:8">
      <c r="A961" s="9" t="s">
        <v>4352</v>
      </c>
      <c r="B961" s="9" t="s">
        <v>4353</v>
      </c>
      <c r="C961" s="9" t="s">
        <v>1623</v>
      </c>
      <c r="D961" s="8">
        <v>2.15025403743276</v>
      </c>
      <c r="E961" s="9"/>
      <c r="F961" s="14"/>
      <c r="G961" s="12" t="s">
        <v>839</v>
      </c>
      <c r="H961" s="13">
        <v>1.95673370217861</v>
      </c>
    </row>
    <row r="962" spans="1:8">
      <c r="A962" s="9" t="s">
        <v>4354</v>
      </c>
      <c r="B962" s="9" t="s">
        <v>4353</v>
      </c>
      <c r="C962" s="9" t="s">
        <v>887</v>
      </c>
      <c r="D962" s="8">
        <v>1.5242698272658</v>
      </c>
      <c r="E962" s="9"/>
      <c r="F962" s="14"/>
      <c r="G962" s="12" t="s">
        <v>868</v>
      </c>
      <c r="H962" s="13">
        <v>2.00836252212349</v>
      </c>
    </row>
    <row r="963" spans="1:8">
      <c r="A963" s="9" t="s">
        <v>4355</v>
      </c>
      <c r="B963" s="10" t="s">
        <v>413</v>
      </c>
      <c r="C963" s="9" t="s">
        <v>416</v>
      </c>
      <c r="D963" s="8">
        <v>2.04132904450957</v>
      </c>
      <c r="E963" s="12" t="s">
        <v>4356</v>
      </c>
      <c r="F963" s="14" t="s">
        <v>413</v>
      </c>
      <c r="G963" s="12" t="s">
        <v>884</v>
      </c>
      <c r="H963" s="13">
        <v>1.95216111961401</v>
      </c>
    </row>
    <row r="964" spans="1:8">
      <c r="A964" s="9"/>
      <c r="B964" s="10"/>
      <c r="C964" s="9" t="s">
        <v>414</v>
      </c>
      <c r="D964" s="8">
        <v>1.86689549259546</v>
      </c>
      <c r="E964" s="9"/>
      <c r="F964" s="14"/>
      <c r="G964" s="12" t="s">
        <v>887</v>
      </c>
      <c r="H964" s="8">
        <v>1.53862173476868</v>
      </c>
    </row>
    <row r="965" spans="1:8">
      <c r="A965" s="9" t="s">
        <v>4357</v>
      </c>
      <c r="B965" s="9" t="s">
        <v>1267</v>
      </c>
      <c r="C965" s="9" t="s">
        <v>839</v>
      </c>
      <c r="D965" s="8">
        <v>2.70924259616844</v>
      </c>
      <c r="E965" s="9" t="s">
        <v>4358</v>
      </c>
      <c r="F965" s="14" t="s">
        <v>413</v>
      </c>
      <c r="G965" s="12" t="s">
        <v>887</v>
      </c>
      <c r="H965" s="8">
        <v>1.83101802942663</v>
      </c>
    </row>
    <row r="966" spans="1:8">
      <c r="A966" s="9" t="s">
        <v>4359</v>
      </c>
      <c r="B966" s="10" t="s">
        <v>413</v>
      </c>
      <c r="C966" s="9" t="s">
        <v>416</v>
      </c>
      <c r="D966" s="8">
        <v>1.94210740823397</v>
      </c>
      <c r="E966" s="9" t="s">
        <v>4360</v>
      </c>
      <c r="F966" s="14" t="s">
        <v>413</v>
      </c>
      <c r="G966" s="12" t="s">
        <v>887</v>
      </c>
      <c r="H966" s="8">
        <v>1.55872296679672</v>
      </c>
    </row>
    <row r="967" spans="1:8">
      <c r="A967" s="9" t="s">
        <v>4361</v>
      </c>
      <c r="B967" s="9" t="s">
        <v>4362</v>
      </c>
      <c r="C967" s="9" t="s">
        <v>825</v>
      </c>
      <c r="D967" s="8">
        <v>1.69479596584559</v>
      </c>
      <c r="E967" s="12" t="s">
        <v>4363</v>
      </c>
      <c r="F967" s="11" t="s">
        <v>4364</v>
      </c>
      <c r="G967" s="12" t="s">
        <v>839</v>
      </c>
      <c r="H967" s="13">
        <v>1.7874730851702</v>
      </c>
    </row>
    <row r="968" spans="1:8">
      <c r="A968" s="9" t="s">
        <v>4365</v>
      </c>
      <c r="B968" s="10" t="s">
        <v>413</v>
      </c>
      <c r="C968" s="9" t="s">
        <v>1615</v>
      </c>
      <c r="D968" s="8">
        <v>2.63387617774893</v>
      </c>
      <c r="E968" s="9"/>
      <c r="F968" s="14"/>
      <c r="G968" s="12" t="s">
        <v>514</v>
      </c>
      <c r="H968" s="13">
        <v>1.6168148346853</v>
      </c>
    </row>
    <row r="969" spans="1:8">
      <c r="A969" s="9"/>
      <c r="B969" s="10"/>
      <c r="C969" s="9" t="s">
        <v>1640</v>
      </c>
      <c r="D969" s="8">
        <v>1.65576866513518</v>
      </c>
      <c r="E969" s="12" t="s">
        <v>4366</v>
      </c>
      <c r="F969" s="11" t="s">
        <v>4367</v>
      </c>
      <c r="G969" s="12" t="s">
        <v>514</v>
      </c>
      <c r="H969" s="13">
        <v>1.84322643498451</v>
      </c>
    </row>
    <row r="970" spans="1:8">
      <c r="A970" s="9"/>
      <c r="B970" s="10"/>
      <c r="C970" s="9" t="s">
        <v>1637</v>
      </c>
      <c r="D970" s="8">
        <v>1.58160449651472</v>
      </c>
      <c r="E970" s="9" t="s">
        <v>4368</v>
      </c>
      <c r="F970" s="14" t="s">
        <v>413</v>
      </c>
      <c r="G970" s="12" t="s">
        <v>1623</v>
      </c>
      <c r="H970" s="8">
        <v>1.85036963200429</v>
      </c>
    </row>
    <row r="971" spans="1:8">
      <c r="A971" s="9" t="s">
        <v>4369</v>
      </c>
      <c r="B971" s="10" t="s">
        <v>413</v>
      </c>
      <c r="C971" s="9" t="s">
        <v>414</v>
      </c>
      <c r="D971" s="8">
        <v>1.63289434296442</v>
      </c>
      <c r="E971" s="12" t="s">
        <v>2355</v>
      </c>
      <c r="F971" s="14" t="s">
        <v>413</v>
      </c>
      <c r="G971" s="12" t="s">
        <v>825</v>
      </c>
      <c r="H971" s="13">
        <v>1.64128032037518</v>
      </c>
    </row>
    <row r="972" spans="1:8">
      <c r="A972" s="9" t="s">
        <v>4370</v>
      </c>
      <c r="B972" s="10" t="s">
        <v>413</v>
      </c>
      <c r="C972" s="9" t="s">
        <v>839</v>
      </c>
      <c r="D972" s="8">
        <v>1.78862563905276</v>
      </c>
      <c r="E972" s="9" t="s">
        <v>4371</v>
      </c>
      <c r="F972" s="14" t="s">
        <v>413</v>
      </c>
      <c r="G972" s="12" t="s">
        <v>1637</v>
      </c>
      <c r="H972" s="8">
        <v>1.95692538369851</v>
      </c>
    </row>
    <row r="973" spans="1:8">
      <c r="A973" s="9" t="s">
        <v>4372</v>
      </c>
      <c r="B973" s="10" t="s">
        <v>413</v>
      </c>
      <c r="C973" s="9" t="s">
        <v>950</v>
      </c>
      <c r="D973" s="8">
        <v>1.87152138920372</v>
      </c>
      <c r="E973" s="9" t="s">
        <v>4373</v>
      </c>
      <c r="F973" s="11" t="s">
        <v>4374</v>
      </c>
      <c r="G973" s="12" t="s">
        <v>1615</v>
      </c>
      <c r="H973" s="8">
        <v>1.71250531679646</v>
      </c>
    </row>
    <row r="974" spans="1:8">
      <c r="A974" s="9" t="s">
        <v>4375</v>
      </c>
      <c r="B974" s="9" t="s">
        <v>4376</v>
      </c>
      <c r="C974" s="9" t="s">
        <v>1637</v>
      </c>
      <c r="D974" s="8">
        <v>2.49618503876839</v>
      </c>
      <c r="E974" s="9"/>
      <c r="F974" s="14"/>
      <c r="G974" s="12" t="s">
        <v>954</v>
      </c>
      <c r="H974" s="8">
        <v>1.5307772203551</v>
      </c>
    </row>
    <row r="975" spans="1:8">
      <c r="A975" s="9" t="s">
        <v>4377</v>
      </c>
      <c r="B975" s="10" t="s">
        <v>413</v>
      </c>
      <c r="C975" s="9" t="s">
        <v>514</v>
      </c>
      <c r="D975" s="8">
        <v>1.5065489737481</v>
      </c>
      <c r="E975" s="9"/>
      <c r="F975" s="14"/>
      <c r="G975" s="12" t="s">
        <v>950</v>
      </c>
      <c r="H975" s="8">
        <v>1.68493746896634</v>
      </c>
    </row>
    <row r="976" spans="1:8">
      <c r="A976" s="9" t="s">
        <v>4378</v>
      </c>
      <c r="B976" s="10" t="s">
        <v>413</v>
      </c>
      <c r="C976" s="9" t="s">
        <v>705</v>
      </c>
      <c r="D976" s="8">
        <v>1.70398157261208</v>
      </c>
      <c r="E976" s="9" t="s">
        <v>4379</v>
      </c>
      <c r="F976" s="11" t="s">
        <v>2363</v>
      </c>
      <c r="G976" s="12" t="s">
        <v>887</v>
      </c>
      <c r="H976" s="8">
        <v>1.94748861794558</v>
      </c>
    </row>
    <row r="977" spans="1:8">
      <c r="A977" s="9" t="s">
        <v>4380</v>
      </c>
      <c r="B977" s="9" t="s">
        <v>1316</v>
      </c>
      <c r="C977" s="9" t="s">
        <v>414</v>
      </c>
      <c r="D977" s="8">
        <v>1.52862130529092</v>
      </c>
      <c r="E977" s="9"/>
      <c r="F977" s="14"/>
      <c r="G977" s="12" t="s">
        <v>839</v>
      </c>
      <c r="H977" s="13">
        <v>2.0860038481268</v>
      </c>
    </row>
    <row r="978" spans="1:8">
      <c r="A978" s="9" t="s">
        <v>4381</v>
      </c>
      <c r="B978" s="10" t="s">
        <v>413</v>
      </c>
      <c r="C978" s="9" t="s">
        <v>705</v>
      </c>
      <c r="D978" s="8">
        <v>2.1337767088962</v>
      </c>
      <c r="E978" s="9"/>
      <c r="F978" s="14"/>
      <c r="G978" s="12" t="s">
        <v>868</v>
      </c>
      <c r="H978" s="13">
        <v>1.75047692086034</v>
      </c>
    </row>
    <row r="979" spans="1:8">
      <c r="A979" s="9" t="s">
        <v>4382</v>
      </c>
      <c r="B979" s="10" t="s">
        <v>413</v>
      </c>
      <c r="C979" s="9" t="s">
        <v>1615</v>
      </c>
      <c r="D979" s="8">
        <v>1.70355995564076</v>
      </c>
      <c r="E979" s="9"/>
      <c r="F979" s="14"/>
      <c r="G979" s="12" t="s">
        <v>1650</v>
      </c>
      <c r="H979" s="13">
        <v>2.18210979742911</v>
      </c>
    </row>
    <row r="980" spans="1:8">
      <c r="A980" s="9" t="s">
        <v>4383</v>
      </c>
      <c r="B980" s="10" t="s">
        <v>413</v>
      </c>
      <c r="C980" s="9" t="s">
        <v>887</v>
      </c>
      <c r="D980" s="8">
        <v>1.63035461852238</v>
      </c>
      <c r="E980" s="12" t="s">
        <v>4384</v>
      </c>
      <c r="F980" s="11" t="s">
        <v>2363</v>
      </c>
      <c r="G980" s="12" t="s">
        <v>884</v>
      </c>
      <c r="H980" s="13">
        <v>1.50458611534437</v>
      </c>
    </row>
    <row r="981" spans="1:8">
      <c r="A981" s="9"/>
      <c r="B981" s="10"/>
      <c r="C981" s="9" t="s">
        <v>868</v>
      </c>
      <c r="D981" s="8">
        <v>1.78700705551266</v>
      </c>
      <c r="E981" s="9"/>
      <c r="F981" s="14"/>
      <c r="G981" s="12" t="s">
        <v>887</v>
      </c>
      <c r="H981" s="8">
        <v>2.06236813085508</v>
      </c>
    </row>
    <row r="982" spans="1:8">
      <c r="A982" s="9" t="s">
        <v>4385</v>
      </c>
      <c r="B982" s="10" t="s">
        <v>413</v>
      </c>
      <c r="C982" s="9" t="s">
        <v>1637</v>
      </c>
      <c r="D982" s="8">
        <v>1.54525635919887</v>
      </c>
      <c r="E982" s="9"/>
      <c r="F982" s="14"/>
      <c r="G982" s="12" t="s">
        <v>705</v>
      </c>
      <c r="H982" s="13">
        <v>1.91410102732728</v>
      </c>
    </row>
    <row r="983" spans="1:8">
      <c r="A983" s="9" t="s">
        <v>4386</v>
      </c>
      <c r="B983" s="9" t="s">
        <v>2659</v>
      </c>
      <c r="C983" s="9" t="s">
        <v>1607</v>
      </c>
      <c r="D983" s="8">
        <v>2.11603444899773</v>
      </c>
      <c r="E983" s="9"/>
      <c r="F983" s="14"/>
      <c r="G983" s="12" t="s">
        <v>868</v>
      </c>
      <c r="H983" s="13">
        <v>1.72257782254003</v>
      </c>
    </row>
    <row r="984" spans="1:8">
      <c r="A984" s="9" t="s">
        <v>4387</v>
      </c>
      <c r="B984" s="10" t="s">
        <v>413</v>
      </c>
      <c r="C984" s="9" t="s">
        <v>1637</v>
      </c>
      <c r="D984" s="8">
        <v>2.05445784505831</v>
      </c>
      <c r="E984" s="12" t="s">
        <v>2367</v>
      </c>
      <c r="F984" s="11" t="s">
        <v>2363</v>
      </c>
      <c r="G984" s="12" t="s">
        <v>705</v>
      </c>
      <c r="H984" s="13">
        <v>1.70452371237581</v>
      </c>
    </row>
    <row r="985" spans="1:8">
      <c r="A985" s="9" t="s">
        <v>4388</v>
      </c>
      <c r="B985" s="10" t="s">
        <v>413</v>
      </c>
      <c r="C985" s="9" t="s">
        <v>1637</v>
      </c>
      <c r="D985" s="8">
        <v>1.52216340329855</v>
      </c>
      <c r="E985" s="9" t="s">
        <v>4389</v>
      </c>
      <c r="F985" s="11" t="s">
        <v>2363</v>
      </c>
      <c r="G985" s="12" t="s">
        <v>887</v>
      </c>
      <c r="H985" s="8">
        <v>1.80795288615666</v>
      </c>
    </row>
    <row r="986" spans="1:8">
      <c r="A986" s="9" t="s">
        <v>4390</v>
      </c>
      <c r="B986" s="10" t="s">
        <v>413</v>
      </c>
      <c r="C986" s="9" t="s">
        <v>416</v>
      </c>
      <c r="D986" s="8">
        <v>1.62507836284937</v>
      </c>
      <c r="E986" s="9"/>
      <c r="F986" s="14"/>
      <c r="G986" s="12" t="s">
        <v>868</v>
      </c>
      <c r="H986" s="13">
        <v>1.65865100867974</v>
      </c>
    </row>
    <row r="987" spans="1:8">
      <c r="A987" s="9" t="s">
        <v>4391</v>
      </c>
      <c r="B987" s="10" t="s">
        <v>413</v>
      </c>
      <c r="C987" s="9" t="s">
        <v>1623</v>
      </c>
      <c r="D987" s="8">
        <v>1.76825572422576</v>
      </c>
      <c r="E987" s="12" t="s">
        <v>4392</v>
      </c>
      <c r="F987" s="14" t="s">
        <v>413</v>
      </c>
      <c r="G987" s="12" t="s">
        <v>705</v>
      </c>
      <c r="H987" s="13">
        <v>2.01182663136629</v>
      </c>
    </row>
    <row r="988" spans="1:8">
      <c r="A988" s="9" t="s">
        <v>4393</v>
      </c>
      <c r="B988" s="9" t="s">
        <v>2676</v>
      </c>
      <c r="C988" s="9" t="s">
        <v>1637</v>
      </c>
      <c r="D988" s="8">
        <v>2.91586332776184</v>
      </c>
      <c r="E988" s="9" t="s">
        <v>4394</v>
      </c>
      <c r="F988" s="14" t="s">
        <v>413</v>
      </c>
      <c r="G988" s="12" t="s">
        <v>1637</v>
      </c>
      <c r="H988" s="8">
        <v>1.7110244566468</v>
      </c>
    </row>
    <row r="989" spans="1:8">
      <c r="A989" s="9" t="s">
        <v>4395</v>
      </c>
      <c r="B989" s="9" t="s">
        <v>2676</v>
      </c>
      <c r="C989" s="9" t="s">
        <v>1637</v>
      </c>
      <c r="D989" s="8">
        <v>1.54535264694784</v>
      </c>
      <c r="E989" s="9"/>
      <c r="F989" s="14"/>
      <c r="G989" s="12" t="s">
        <v>705</v>
      </c>
      <c r="H989" s="13">
        <v>1.55219351742578</v>
      </c>
    </row>
    <row r="990" spans="1:8">
      <c r="A990" s="9" t="s">
        <v>4396</v>
      </c>
      <c r="B990" s="9" t="s">
        <v>2676</v>
      </c>
      <c r="C990" s="9" t="s">
        <v>1638</v>
      </c>
      <c r="D990" s="8">
        <v>1.90419938552503</v>
      </c>
      <c r="E990" s="9" t="s">
        <v>4397</v>
      </c>
      <c r="F990" s="14" t="s">
        <v>413</v>
      </c>
      <c r="G990" s="12" t="s">
        <v>887</v>
      </c>
      <c r="H990" s="8">
        <v>1.77812519193297</v>
      </c>
    </row>
    <row r="991" spans="1:8">
      <c r="A991" s="9"/>
      <c r="B991" s="10"/>
      <c r="C991" s="9" t="s">
        <v>1640</v>
      </c>
      <c r="D991" s="8">
        <v>1.78426415111742</v>
      </c>
      <c r="E991" s="9"/>
      <c r="F991" s="14"/>
      <c r="G991" s="12" t="s">
        <v>705</v>
      </c>
      <c r="H991" s="13">
        <v>1.73116554493375</v>
      </c>
    </row>
    <row r="992" spans="1:8">
      <c r="A992" s="9" t="s">
        <v>4398</v>
      </c>
      <c r="B992" s="9" t="s">
        <v>2676</v>
      </c>
      <c r="C992" s="9" t="s">
        <v>551</v>
      </c>
      <c r="D992" s="8">
        <v>1.75112692024885</v>
      </c>
      <c r="E992" s="9"/>
      <c r="F992" s="14"/>
      <c r="G992" s="12" t="s">
        <v>839</v>
      </c>
      <c r="H992" s="13">
        <v>1.74370695549905</v>
      </c>
    </row>
    <row r="993" spans="1:8">
      <c r="A993" s="9" t="s">
        <v>4399</v>
      </c>
      <c r="B993" s="9" t="s">
        <v>2676</v>
      </c>
      <c r="C993" s="9" t="s">
        <v>954</v>
      </c>
      <c r="D993" s="8">
        <v>1.95640804303196</v>
      </c>
      <c r="E993" s="9"/>
      <c r="F993" s="14"/>
      <c r="G993" s="12" t="s">
        <v>868</v>
      </c>
      <c r="H993" s="13">
        <v>1.64739275141172</v>
      </c>
    </row>
    <row r="994" spans="1:8">
      <c r="A994" s="9"/>
      <c r="B994" s="10"/>
      <c r="C994" s="9" t="s">
        <v>950</v>
      </c>
      <c r="D994" s="8">
        <v>2.20498857104154</v>
      </c>
      <c r="E994" s="12" t="s">
        <v>4400</v>
      </c>
      <c r="F994" s="11" t="s">
        <v>2372</v>
      </c>
      <c r="G994" s="12" t="s">
        <v>825</v>
      </c>
      <c r="H994" s="13">
        <v>1.77593213631594</v>
      </c>
    </row>
    <row r="995" spans="1:8">
      <c r="A995" s="9" t="s">
        <v>4401</v>
      </c>
      <c r="B995" s="9" t="s">
        <v>2676</v>
      </c>
      <c r="C995" s="9" t="s">
        <v>1638</v>
      </c>
      <c r="D995" s="8">
        <v>1.76909769223414</v>
      </c>
      <c r="E995" s="12" t="s">
        <v>4402</v>
      </c>
      <c r="F995" s="14" t="s">
        <v>413</v>
      </c>
      <c r="G995" s="12" t="s">
        <v>705</v>
      </c>
      <c r="H995" s="13">
        <v>1.66737580039383</v>
      </c>
    </row>
    <row r="996" spans="1:8">
      <c r="A996" s="9" t="s">
        <v>4403</v>
      </c>
      <c r="B996" s="9" t="s">
        <v>4404</v>
      </c>
      <c r="C996" s="9" t="s">
        <v>887</v>
      </c>
      <c r="D996" s="8">
        <v>1.73940618909741</v>
      </c>
      <c r="E996" s="12" t="s">
        <v>4405</v>
      </c>
      <c r="F996" s="11" t="s">
        <v>4406</v>
      </c>
      <c r="G996" s="12" t="s">
        <v>705</v>
      </c>
      <c r="H996" s="13">
        <v>2.47868940806572</v>
      </c>
    </row>
    <row r="997" spans="1:8">
      <c r="A997" s="9"/>
      <c r="B997" s="10"/>
      <c r="C997" s="9" t="s">
        <v>1650</v>
      </c>
      <c r="D997" s="8">
        <v>1.73538281637961</v>
      </c>
      <c r="E997" s="9"/>
      <c r="F997" s="14"/>
      <c r="G997" s="12" t="s">
        <v>839</v>
      </c>
      <c r="H997" s="13">
        <v>2.10873404098158</v>
      </c>
    </row>
    <row r="998" spans="1:8">
      <c r="A998" s="9" t="s">
        <v>4407</v>
      </c>
      <c r="B998" s="10" t="s">
        <v>413</v>
      </c>
      <c r="C998" s="9" t="s">
        <v>1623</v>
      </c>
      <c r="D998" s="8">
        <v>2.50075081732971</v>
      </c>
      <c r="E998" s="12" t="s">
        <v>4408</v>
      </c>
      <c r="F998" s="11" t="s">
        <v>4406</v>
      </c>
      <c r="G998" s="12" t="s">
        <v>705</v>
      </c>
      <c r="H998" s="13">
        <v>1.84802004805012</v>
      </c>
    </row>
    <row r="999" spans="1:8">
      <c r="A999" s="9" t="s">
        <v>4409</v>
      </c>
      <c r="B999" s="10" t="s">
        <v>413</v>
      </c>
      <c r="C999" s="9" t="s">
        <v>1623</v>
      </c>
      <c r="D999" s="8">
        <v>1.50055178660504</v>
      </c>
      <c r="E999" s="12" t="s">
        <v>4410</v>
      </c>
      <c r="F999" s="11" t="s">
        <v>2378</v>
      </c>
      <c r="G999" s="12" t="s">
        <v>825</v>
      </c>
      <c r="H999" s="13">
        <v>2.74926068667606</v>
      </c>
    </row>
    <row r="1000" spans="1:8">
      <c r="A1000" s="9" t="s">
        <v>4411</v>
      </c>
      <c r="B1000" s="9" t="s">
        <v>4412</v>
      </c>
      <c r="C1000" s="9" t="s">
        <v>1637</v>
      </c>
      <c r="D1000" s="8">
        <v>1.92149711301907</v>
      </c>
      <c r="E1000" s="12" t="s">
        <v>4413</v>
      </c>
      <c r="F1000" s="11" t="s">
        <v>2378</v>
      </c>
      <c r="G1000" s="12" t="s">
        <v>705</v>
      </c>
      <c r="H1000" s="13">
        <v>1.58495642962042</v>
      </c>
    </row>
    <row r="1001" spans="1:8">
      <c r="A1001" s="9" t="s">
        <v>4414</v>
      </c>
      <c r="B1001" s="10" t="s">
        <v>413</v>
      </c>
      <c r="C1001" s="9" t="s">
        <v>1623</v>
      </c>
      <c r="D1001" s="8">
        <v>1.50650313828151</v>
      </c>
      <c r="E1001" s="9" t="s">
        <v>4415</v>
      </c>
      <c r="F1001" s="11" t="s">
        <v>2378</v>
      </c>
      <c r="G1001" s="12" t="s">
        <v>1637</v>
      </c>
      <c r="H1001" s="8">
        <v>1.68099597270666</v>
      </c>
    </row>
    <row r="1002" spans="1:8">
      <c r="A1002" s="9" t="s">
        <v>4416</v>
      </c>
      <c r="B1002" s="9" t="s">
        <v>4417</v>
      </c>
      <c r="C1002" s="9" t="s">
        <v>416</v>
      </c>
      <c r="D1002" s="8">
        <v>1.85636656547125</v>
      </c>
      <c r="E1002" s="12" t="s">
        <v>2380</v>
      </c>
      <c r="F1002" s="14" t="s">
        <v>413</v>
      </c>
      <c r="G1002" s="12" t="s">
        <v>705</v>
      </c>
      <c r="H1002" s="13">
        <v>4.1623491127604</v>
      </c>
    </row>
    <row r="1003" spans="1:8">
      <c r="A1003" s="9"/>
      <c r="B1003" s="10"/>
      <c r="C1003" s="9" t="s">
        <v>414</v>
      </c>
      <c r="D1003" s="8">
        <v>1.75248129666517</v>
      </c>
      <c r="E1003" s="9"/>
      <c r="F1003" s="14"/>
      <c r="G1003" s="12" t="s">
        <v>839</v>
      </c>
      <c r="H1003" s="13">
        <v>3.31586627854929</v>
      </c>
    </row>
    <row r="1004" spans="1:8">
      <c r="A1004" s="9" t="s">
        <v>4418</v>
      </c>
      <c r="B1004" s="10" t="s">
        <v>413</v>
      </c>
      <c r="C1004" s="9" t="s">
        <v>416</v>
      </c>
      <c r="D1004" s="8">
        <v>2.24719869763079</v>
      </c>
      <c r="E1004" s="9" t="s">
        <v>4419</v>
      </c>
      <c r="F1004" s="14" t="s">
        <v>413</v>
      </c>
      <c r="G1004" s="12" t="s">
        <v>887</v>
      </c>
      <c r="H1004" s="8">
        <v>1.63495181256918</v>
      </c>
    </row>
    <row r="1005" spans="1:8">
      <c r="A1005" s="9" t="s">
        <v>4420</v>
      </c>
      <c r="B1005" s="10" t="s">
        <v>413</v>
      </c>
      <c r="C1005" s="9" t="s">
        <v>1615</v>
      </c>
      <c r="D1005" s="8">
        <v>1.71996072339248</v>
      </c>
      <c r="E1005" s="9"/>
      <c r="F1005" s="14"/>
      <c r="G1005" s="12" t="s">
        <v>954</v>
      </c>
      <c r="H1005" s="8">
        <v>1.51845839927465</v>
      </c>
    </row>
    <row r="1006" spans="1:8">
      <c r="A1006" s="9"/>
      <c r="B1006" s="10"/>
      <c r="C1006" s="9" t="s">
        <v>1607</v>
      </c>
      <c r="D1006" s="8">
        <v>1.58894050945237</v>
      </c>
      <c r="E1006" s="9"/>
      <c r="F1006" s="14"/>
      <c r="G1006" s="12" t="s">
        <v>705</v>
      </c>
      <c r="H1006" s="13">
        <v>3.34394883511727</v>
      </c>
    </row>
    <row r="1007" spans="1:8">
      <c r="A1007" s="9" t="s">
        <v>4421</v>
      </c>
      <c r="B1007" s="10" t="s">
        <v>413</v>
      </c>
      <c r="C1007" s="9" t="s">
        <v>414</v>
      </c>
      <c r="D1007" s="8">
        <v>1.59795151947961</v>
      </c>
      <c r="E1007" s="12" t="s">
        <v>4422</v>
      </c>
      <c r="F1007" s="14" t="s">
        <v>413</v>
      </c>
      <c r="G1007" s="12" t="s">
        <v>839</v>
      </c>
      <c r="H1007" s="13">
        <v>1.58302638267919</v>
      </c>
    </row>
    <row r="1008" spans="1:8">
      <c r="A1008" s="9" t="s">
        <v>4423</v>
      </c>
      <c r="B1008" s="10" t="s">
        <v>413</v>
      </c>
      <c r="C1008" s="9" t="s">
        <v>1638</v>
      </c>
      <c r="D1008" s="8">
        <v>1.90813486857964</v>
      </c>
      <c r="E1008" s="9"/>
      <c r="F1008" s="14"/>
      <c r="G1008" s="12" t="s">
        <v>514</v>
      </c>
      <c r="H1008" s="13">
        <v>1.69975623382823</v>
      </c>
    </row>
    <row r="1009" spans="1:8">
      <c r="A1009" s="9"/>
      <c r="B1009" s="10"/>
      <c r="C1009" s="9" t="s">
        <v>1640</v>
      </c>
      <c r="D1009" s="8">
        <v>2.03319689801735</v>
      </c>
      <c r="E1009" s="12" t="s">
        <v>4424</v>
      </c>
      <c r="F1009" s="14" t="s">
        <v>413</v>
      </c>
      <c r="G1009" s="12" t="s">
        <v>705</v>
      </c>
      <c r="H1009" s="13">
        <v>1.84720978532734</v>
      </c>
    </row>
    <row r="1010" spans="1:8">
      <c r="A1010" s="9" t="s">
        <v>4425</v>
      </c>
      <c r="B1010" s="9" t="s">
        <v>4426</v>
      </c>
      <c r="C1010" s="9" t="s">
        <v>416</v>
      </c>
      <c r="D1010" s="8">
        <v>1.61661377292213</v>
      </c>
      <c r="E1010" s="9" t="s">
        <v>4427</v>
      </c>
      <c r="F1010" s="14" t="s">
        <v>413</v>
      </c>
      <c r="G1010" s="12" t="s">
        <v>1638</v>
      </c>
      <c r="H1010" s="8">
        <v>1.61052559611051</v>
      </c>
    </row>
    <row r="1011" spans="1:8">
      <c r="A1011" s="9" t="s">
        <v>4428</v>
      </c>
      <c r="B1011" s="9" t="s">
        <v>4429</v>
      </c>
      <c r="C1011" s="9" t="s">
        <v>887</v>
      </c>
      <c r="D1011" s="8">
        <v>2.50356999450657</v>
      </c>
      <c r="E1011" s="9" t="s">
        <v>4430</v>
      </c>
      <c r="F1011" s="14" t="s">
        <v>413</v>
      </c>
      <c r="G1011" s="12" t="s">
        <v>1637</v>
      </c>
      <c r="H1011" s="8">
        <v>1.65487187684903</v>
      </c>
    </row>
    <row r="1012" spans="1:8">
      <c r="A1012" s="9"/>
      <c r="B1012" s="10"/>
      <c r="C1012" s="9" t="s">
        <v>868</v>
      </c>
      <c r="D1012" s="8">
        <v>2.10018920655181</v>
      </c>
      <c r="E1012" s="12" t="s">
        <v>4431</v>
      </c>
      <c r="F1012" s="14" t="s">
        <v>413</v>
      </c>
      <c r="G1012" s="12" t="s">
        <v>839</v>
      </c>
      <c r="H1012" s="13">
        <v>2.42829359037517</v>
      </c>
    </row>
    <row r="1013" spans="1:8">
      <c r="A1013" s="9" t="s">
        <v>4432</v>
      </c>
      <c r="B1013" s="9" t="s">
        <v>1342</v>
      </c>
      <c r="C1013" s="9" t="s">
        <v>887</v>
      </c>
      <c r="D1013" s="8">
        <v>2.01015997590047</v>
      </c>
      <c r="E1013" s="12" t="s">
        <v>4433</v>
      </c>
      <c r="F1013" s="11" t="s">
        <v>2386</v>
      </c>
      <c r="G1013" s="12" t="s">
        <v>884</v>
      </c>
      <c r="H1013" s="13">
        <v>2.99726315661076</v>
      </c>
    </row>
    <row r="1014" spans="1:8">
      <c r="A1014" s="9"/>
      <c r="B1014" s="10"/>
      <c r="C1014" s="9" t="s">
        <v>705</v>
      </c>
      <c r="D1014" s="8">
        <v>1.50352239954125</v>
      </c>
      <c r="E1014" s="9"/>
      <c r="F1014" s="14"/>
      <c r="G1014" s="12" t="s">
        <v>887</v>
      </c>
      <c r="H1014" s="8">
        <v>3.11702716018075</v>
      </c>
    </row>
    <row r="1015" spans="1:8">
      <c r="A1015" s="9"/>
      <c r="B1015" s="10"/>
      <c r="C1015" s="9" t="s">
        <v>868</v>
      </c>
      <c r="D1015" s="8">
        <v>1.59721346614118</v>
      </c>
      <c r="E1015" s="9"/>
      <c r="F1015" s="14"/>
      <c r="G1015" s="12" t="s">
        <v>868</v>
      </c>
      <c r="H1015" s="13">
        <v>2.10795258865823</v>
      </c>
    </row>
    <row r="1016" spans="1:8">
      <c r="A1016" s="9" t="s">
        <v>4434</v>
      </c>
      <c r="B1016" s="10" t="s">
        <v>413</v>
      </c>
      <c r="C1016" s="9" t="s">
        <v>887</v>
      </c>
      <c r="D1016" s="8">
        <v>2.11959030584641</v>
      </c>
      <c r="E1016" s="12" t="s">
        <v>4435</v>
      </c>
      <c r="F1016" s="11" t="s">
        <v>2386</v>
      </c>
      <c r="G1016" s="12" t="s">
        <v>705</v>
      </c>
      <c r="H1016" s="13">
        <v>1.5512528127986</v>
      </c>
    </row>
    <row r="1017" spans="1:8">
      <c r="A1017" s="9"/>
      <c r="B1017" s="10"/>
      <c r="C1017" s="9" t="s">
        <v>868</v>
      </c>
      <c r="D1017" s="8">
        <v>1.51560099990337</v>
      </c>
      <c r="E1017" s="9" t="s">
        <v>4436</v>
      </c>
      <c r="F1017" s="11" t="s">
        <v>4437</v>
      </c>
      <c r="G1017" s="12" t="s">
        <v>1615</v>
      </c>
      <c r="H1017" s="8">
        <v>1.7990263650952</v>
      </c>
    </row>
    <row r="1018" spans="1:8">
      <c r="A1018" s="9" t="s">
        <v>4438</v>
      </c>
      <c r="B1018" s="10" t="s">
        <v>413</v>
      </c>
      <c r="C1018" s="9" t="s">
        <v>1607</v>
      </c>
      <c r="D1018" s="8">
        <v>1.68872740357817</v>
      </c>
      <c r="E1018" s="9"/>
      <c r="F1018" s="14"/>
      <c r="G1018" s="12" t="s">
        <v>1638</v>
      </c>
      <c r="H1018" s="8">
        <v>1.6371261509379</v>
      </c>
    </row>
    <row r="1019" spans="1:8">
      <c r="A1019" s="9" t="s">
        <v>4439</v>
      </c>
      <c r="B1019" s="10" t="s">
        <v>413</v>
      </c>
      <c r="C1019" s="9" t="s">
        <v>868</v>
      </c>
      <c r="D1019" s="8">
        <v>1.64882567626457</v>
      </c>
      <c r="E1019" s="9"/>
      <c r="F1019" s="14"/>
      <c r="G1019" s="12" t="s">
        <v>950</v>
      </c>
      <c r="H1019" s="8">
        <v>1.67154178996393</v>
      </c>
    </row>
    <row r="1020" spans="1:8">
      <c r="A1020" s="9" t="s">
        <v>4440</v>
      </c>
      <c r="B1020" s="9" t="s">
        <v>4441</v>
      </c>
      <c r="C1020" s="9" t="s">
        <v>414</v>
      </c>
      <c r="D1020" s="8">
        <v>1.51034956052461</v>
      </c>
      <c r="E1020" s="9"/>
      <c r="F1020" s="14"/>
      <c r="G1020" s="12" t="s">
        <v>1640</v>
      </c>
      <c r="H1020" s="8">
        <v>1.67674846441077</v>
      </c>
    </row>
    <row r="1021" spans="1:8">
      <c r="A1021" s="9" t="s">
        <v>4442</v>
      </c>
      <c r="B1021" s="9" t="s">
        <v>4441</v>
      </c>
      <c r="C1021" s="9" t="s">
        <v>839</v>
      </c>
      <c r="D1021" s="8">
        <v>1.68267565682387</v>
      </c>
      <c r="E1021" s="9" t="s">
        <v>4443</v>
      </c>
      <c r="F1021" s="14" t="s">
        <v>413</v>
      </c>
      <c r="G1021" s="12" t="s">
        <v>1637</v>
      </c>
      <c r="H1021" s="8">
        <v>2.08307894028269</v>
      </c>
    </row>
    <row r="1022" spans="1:8">
      <c r="A1022" s="9" t="s">
        <v>4444</v>
      </c>
      <c r="B1022" s="10" t="s">
        <v>413</v>
      </c>
      <c r="C1022" s="9" t="s">
        <v>416</v>
      </c>
      <c r="D1022" s="8">
        <v>1.67628444868809</v>
      </c>
      <c r="E1022" s="9" t="s">
        <v>4445</v>
      </c>
      <c r="F1022" s="11" t="s">
        <v>4446</v>
      </c>
      <c r="G1022" s="12" t="s">
        <v>954</v>
      </c>
      <c r="H1022" s="8">
        <v>1.64700211079387</v>
      </c>
    </row>
    <row r="1023" spans="1:8">
      <c r="A1023" s="9" t="s">
        <v>4447</v>
      </c>
      <c r="B1023" s="10" t="s">
        <v>413</v>
      </c>
      <c r="C1023" s="9" t="s">
        <v>1638</v>
      </c>
      <c r="D1023" s="8">
        <v>1.92740649114104</v>
      </c>
      <c r="E1023" s="9"/>
      <c r="F1023" s="14"/>
      <c r="G1023" s="12" t="s">
        <v>950</v>
      </c>
      <c r="H1023" s="8">
        <v>1.60070222085823</v>
      </c>
    </row>
    <row r="1024" spans="1:8">
      <c r="A1024" s="9"/>
      <c r="B1024" s="10"/>
      <c r="C1024" s="9" t="s">
        <v>1640</v>
      </c>
      <c r="D1024" s="8">
        <v>2.10901353596116</v>
      </c>
      <c r="E1024" s="12" t="s">
        <v>4448</v>
      </c>
      <c r="F1024" s="11" t="s">
        <v>4449</v>
      </c>
      <c r="G1024" s="12" t="s">
        <v>868</v>
      </c>
      <c r="H1024" s="13">
        <v>1.6138263941095</v>
      </c>
    </row>
    <row r="1025" spans="1:8">
      <c r="A1025" s="9" t="s">
        <v>4450</v>
      </c>
      <c r="B1025" s="10" t="s">
        <v>413</v>
      </c>
      <c r="C1025" s="9" t="s">
        <v>1607</v>
      </c>
      <c r="D1025" s="8">
        <v>1.64931265654332</v>
      </c>
      <c r="E1025" s="9" t="s">
        <v>4451</v>
      </c>
      <c r="F1025" s="11" t="s">
        <v>4452</v>
      </c>
      <c r="G1025" s="12" t="s">
        <v>1637</v>
      </c>
      <c r="H1025" s="8">
        <v>1.536544302521</v>
      </c>
    </row>
    <row r="1026" spans="1:8">
      <c r="A1026" s="9" t="s">
        <v>4453</v>
      </c>
      <c r="B1026" s="10" t="s">
        <v>413</v>
      </c>
      <c r="C1026" s="9" t="s">
        <v>414</v>
      </c>
      <c r="D1026" s="8">
        <v>1.73206849624865</v>
      </c>
      <c r="E1026" s="12" t="s">
        <v>4454</v>
      </c>
      <c r="F1026" s="14" t="s">
        <v>413</v>
      </c>
      <c r="G1026" s="12" t="s">
        <v>884</v>
      </c>
      <c r="H1026" s="13">
        <v>2.20706065527766</v>
      </c>
    </row>
    <row r="1027" spans="1:8">
      <c r="A1027" s="9" t="s">
        <v>4455</v>
      </c>
      <c r="B1027" s="10" t="s">
        <v>413</v>
      </c>
      <c r="C1027" s="9" t="s">
        <v>1623</v>
      </c>
      <c r="D1027" s="8">
        <v>1.66160025507447</v>
      </c>
      <c r="E1027" s="9"/>
      <c r="F1027" s="14"/>
      <c r="G1027" s="12" t="s">
        <v>887</v>
      </c>
      <c r="H1027" s="8">
        <v>1.80576353026686</v>
      </c>
    </row>
    <row r="1028" spans="1:8">
      <c r="A1028" s="9" t="s">
        <v>4456</v>
      </c>
      <c r="B1028" s="10" t="s">
        <v>413</v>
      </c>
      <c r="C1028" s="9" t="s">
        <v>1623</v>
      </c>
      <c r="D1028" s="8">
        <v>1.84038152050868</v>
      </c>
      <c r="E1028" s="9"/>
      <c r="F1028" s="14"/>
      <c r="G1028" s="12" t="s">
        <v>868</v>
      </c>
      <c r="H1028" s="13">
        <v>1.52542044538682</v>
      </c>
    </row>
    <row r="1029" spans="1:8">
      <c r="A1029" s="9" t="s">
        <v>4457</v>
      </c>
      <c r="B1029" s="9" t="s">
        <v>4458</v>
      </c>
      <c r="C1029" s="9" t="s">
        <v>825</v>
      </c>
      <c r="D1029" s="8">
        <v>1.89530636501477</v>
      </c>
      <c r="E1029" s="12" t="s">
        <v>4459</v>
      </c>
      <c r="F1029" s="11" t="s">
        <v>4460</v>
      </c>
      <c r="G1029" s="12" t="s">
        <v>825</v>
      </c>
      <c r="H1029" s="13">
        <v>1.57600622668175</v>
      </c>
    </row>
    <row r="1030" spans="1:8">
      <c r="A1030" s="9" t="s">
        <v>4461</v>
      </c>
      <c r="B1030" s="9" t="s">
        <v>4462</v>
      </c>
      <c r="C1030" s="9" t="s">
        <v>1637</v>
      </c>
      <c r="D1030" s="8">
        <v>1.52868327494317</v>
      </c>
      <c r="E1030" s="12" t="s">
        <v>4463</v>
      </c>
      <c r="F1030" s="14" t="s">
        <v>413</v>
      </c>
      <c r="G1030" s="12" t="s">
        <v>414</v>
      </c>
      <c r="H1030" s="13">
        <v>1.62071951295913</v>
      </c>
    </row>
    <row r="1031" spans="1:8">
      <c r="A1031" s="9" t="s">
        <v>4464</v>
      </c>
      <c r="B1031" s="9" t="s">
        <v>4462</v>
      </c>
      <c r="C1031" s="9" t="s">
        <v>954</v>
      </c>
      <c r="D1031" s="8">
        <v>1.50859028704463</v>
      </c>
      <c r="E1031" s="9" t="s">
        <v>4465</v>
      </c>
      <c r="F1031" s="14" t="s">
        <v>413</v>
      </c>
      <c r="G1031" s="12" t="s">
        <v>416</v>
      </c>
      <c r="H1031" s="13">
        <v>2.15646418605585</v>
      </c>
    </row>
    <row r="1032" spans="1:8">
      <c r="A1032" s="9"/>
      <c r="B1032" s="10"/>
      <c r="C1032" s="9" t="s">
        <v>950</v>
      </c>
      <c r="D1032" s="8">
        <v>1.73483511558174</v>
      </c>
      <c r="E1032" s="9"/>
      <c r="F1032" s="14"/>
      <c r="G1032" s="12" t="s">
        <v>414</v>
      </c>
      <c r="H1032" s="13">
        <v>1.91521407787325</v>
      </c>
    </row>
    <row r="1033" spans="1:8">
      <c r="A1033" s="9" t="s">
        <v>4466</v>
      </c>
      <c r="B1033" s="10" t="s">
        <v>413</v>
      </c>
      <c r="C1033" s="9" t="s">
        <v>954</v>
      </c>
      <c r="D1033" s="8">
        <v>1.55052213034757</v>
      </c>
      <c r="E1033" s="12" t="s">
        <v>4467</v>
      </c>
      <c r="F1033" s="14" t="s">
        <v>413</v>
      </c>
      <c r="G1033" s="12" t="s">
        <v>884</v>
      </c>
      <c r="H1033" s="13">
        <v>2.68508975041393</v>
      </c>
    </row>
    <row r="1034" spans="1:8">
      <c r="A1034" s="9" t="s">
        <v>4468</v>
      </c>
      <c r="B1034" s="9" t="s">
        <v>4469</v>
      </c>
      <c r="C1034" s="9" t="s">
        <v>1638</v>
      </c>
      <c r="D1034" s="8">
        <v>1.67987068752278</v>
      </c>
      <c r="E1034" s="9"/>
      <c r="F1034" s="14"/>
      <c r="G1034" s="12" t="s">
        <v>887</v>
      </c>
      <c r="H1034" s="8">
        <v>2.0188481004256</v>
      </c>
    </row>
    <row r="1035" spans="1:8">
      <c r="A1035" s="9"/>
      <c r="B1035" s="10"/>
      <c r="C1035" s="9" t="s">
        <v>1640</v>
      </c>
      <c r="D1035" s="8">
        <v>1.83022003554361</v>
      </c>
      <c r="E1035" s="9" t="s">
        <v>4470</v>
      </c>
      <c r="F1035" s="14" t="s">
        <v>413</v>
      </c>
      <c r="G1035" s="12" t="s">
        <v>416</v>
      </c>
      <c r="H1035" s="13">
        <v>3.11669906239927</v>
      </c>
    </row>
    <row r="1036" spans="1:8">
      <c r="A1036" s="9" t="s">
        <v>4471</v>
      </c>
      <c r="B1036" s="10" t="s">
        <v>413</v>
      </c>
      <c r="C1036" s="9" t="s">
        <v>416</v>
      </c>
      <c r="D1036" s="8">
        <v>1.54858852138449</v>
      </c>
      <c r="E1036" s="9"/>
      <c r="F1036" s="14"/>
      <c r="G1036" s="12" t="s">
        <v>414</v>
      </c>
      <c r="H1036" s="13">
        <v>3.64358853886949</v>
      </c>
    </row>
    <row r="1037" spans="1:8">
      <c r="A1037" s="9" t="s">
        <v>4472</v>
      </c>
      <c r="B1037" s="10" t="s">
        <v>413</v>
      </c>
      <c r="C1037" s="9" t="s">
        <v>1650</v>
      </c>
      <c r="D1037" s="8">
        <v>1.75324437631869</v>
      </c>
      <c r="E1037" s="9"/>
      <c r="F1037" s="14"/>
      <c r="G1037" s="12" t="s">
        <v>825</v>
      </c>
      <c r="H1037" s="13">
        <v>1.7407924756764</v>
      </c>
    </row>
    <row r="1038" spans="1:8">
      <c r="A1038" s="9" t="s">
        <v>4473</v>
      </c>
      <c r="B1038" s="10" t="s">
        <v>413</v>
      </c>
      <c r="C1038" s="9" t="s">
        <v>954</v>
      </c>
      <c r="D1038" s="8">
        <v>1.52830550845795</v>
      </c>
      <c r="E1038" s="9" t="s">
        <v>4474</v>
      </c>
      <c r="F1038" s="14" t="s">
        <v>413</v>
      </c>
      <c r="G1038" s="12" t="s">
        <v>1637</v>
      </c>
      <c r="H1038" s="8">
        <v>1.77162480949639</v>
      </c>
    </row>
    <row r="1039" spans="1:8">
      <c r="A1039" s="9"/>
      <c r="B1039" s="10"/>
      <c r="C1039" s="9" t="s">
        <v>950</v>
      </c>
      <c r="D1039" s="8">
        <v>1.92212095824571</v>
      </c>
      <c r="E1039" s="12" t="s">
        <v>4475</v>
      </c>
      <c r="F1039" s="11" t="s">
        <v>4476</v>
      </c>
      <c r="G1039" s="12" t="s">
        <v>705</v>
      </c>
      <c r="H1039" s="13">
        <v>2.19057043286446</v>
      </c>
    </row>
    <row r="1040" spans="1:8">
      <c r="A1040" s="9" t="s">
        <v>4477</v>
      </c>
      <c r="B1040" s="10" t="s">
        <v>413</v>
      </c>
      <c r="C1040" s="9" t="s">
        <v>1638</v>
      </c>
      <c r="D1040" s="8">
        <v>1.51327195008679</v>
      </c>
      <c r="E1040" s="9"/>
      <c r="F1040" s="14"/>
      <c r="G1040" s="12" t="s">
        <v>839</v>
      </c>
      <c r="H1040" s="13">
        <v>2.96753206521211</v>
      </c>
    </row>
    <row r="1041" spans="1:8">
      <c r="A1041" s="9" t="s">
        <v>4478</v>
      </c>
      <c r="B1041" s="10" t="s">
        <v>413</v>
      </c>
      <c r="C1041" s="9" t="s">
        <v>954</v>
      </c>
      <c r="D1041" s="8">
        <v>1.76476834231562</v>
      </c>
      <c r="E1041" s="9"/>
      <c r="F1041" s="14"/>
      <c r="G1041" s="12" t="s">
        <v>514</v>
      </c>
      <c r="H1041" s="13">
        <v>2.24644167562757</v>
      </c>
    </row>
    <row r="1042" spans="1:8">
      <c r="A1042" s="9"/>
      <c r="B1042" s="10"/>
      <c r="C1042" s="9" t="s">
        <v>950</v>
      </c>
      <c r="D1042" s="8">
        <v>1.71826060928958</v>
      </c>
      <c r="E1042" s="9" t="s">
        <v>4479</v>
      </c>
      <c r="F1042" s="11" t="s">
        <v>4480</v>
      </c>
      <c r="G1042" s="12" t="s">
        <v>1615</v>
      </c>
      <c r="H1042" s="8">
        <v>1.93346621038826</v>
      </c>
    </row>
    <row r="1043" spans="1:8">
      <c r="A1043" s="9" t="s">
        <v>4481</v>
      </c>
      <c r="B1043" s="10" t="s">
        <v>413</v>
      </c>
      <c r="C1043" s="9" t="s">
        <v>414</v>
      </c>
      <c r="D1043" s="8">
        <v>1.74544518988462</v>
      </c>
      <c r="E1043" s="9" t="s">
        <v>4482</v>
      </c>
      <c r="F1043" s="11" t="s">
        <v>4483</v>
      </c>
      <c r="G1043" s="12" t="s">
        <v>1638</v>
      </c>
      <c r="H1043" s="8">
        <v>1.8358143246162</v>
      </c>
    </row>
    <row r="1044" spans="1:8">
      <c r="A1044" s="9" t="s">
        <v>4484</v>
      </c>
      <c r="B1044" s="10" t="s">
        <v>413</v>
      </c>
      <c r="C1044" s="9" t="s">
        <v>884</v>
      </c>
      <c r="D1044" s="8">
        <v>2.03557222744057</v>
      </c>
      <c r="E1044" s="9"/>
      <c r="F1044" s="14"/>
      <c r="G1044" s="12" t="s">
        <v>1640</v>
      </c>
      <c r="H1044" s="8">
        <v>1.5158838535545</v>
      </c>
    </row>
    <row r="1045" spans="1:8">
      <c r="A1045" s="9"/>
      <c r="B1045" s="10"/>
      <c r="C1045" s="9" t="s">
        <v>887</v>
      </c>
      <c r="D1045" s="8">
        <v>2.14049293988642</v>
      </c>
      <c r="E1045" s="9" t="s">
        <v>4485</v>
      </c>
      <c r="F1045" s="14" t="s">
        <v>413</v>
      </c>
      <c r="G1045" s="12" t="s">
        <v>954</v>
      </c>
      <c r="H1045" s="8">
        <v>1.97540607177739</v>
      </c>
    </row>
    <row r="1046" spans="1:8">
      <c r="A1046" s="9"/>
      <c r="B1046" s="10"/>
      <c r="C1046" s="9" t="s">
        <v>868</v>
      </c>
      <c r="D1046" s="8">
        <v>1.87647087045679</v>
      </c>
      <c r="E1046" s="9"/>
      <c r="F1046" s="14"/>
      <c r="G1046" s="12" t="s">
        <v>950</v>
      </c>
      <c r="H1046" s="8">
        <v>1.60539405122404</v>
      </c>
    </row>
    <row r="1047" spans="1:8">
      <c r="A1047" s="9" t="s">
        <v>4486</v>
      </c>
      <c r="B1047" s="10" t="s">
        <v>413</v>
      </c>
      <c r="C1047" s="9" t="s">
        <v>954</v>
      </c>
      <c r="D1047" s="8">
        <v>1.69273485155733</v>
      </c>
      <c r="E1047" s="12" t="s">
        <v>4487</v>
      </c>
      <c r="F1047" s="14" t="s">
        <v>413</v>
      </c>
      <c r="G1047" s="12" t="s">
        <v>884</v>
      </c>
      <c r="H1047" s="13">
        <v>1.53387552453344</v>
      </c>
    </row>
    <row r="1048" spans="1:8">
      <c r="A1048" s="9"/>
      <c r="B1048" s="10"/>
      <c r="C1048" s="9" t="s">
        <v>1650</v>
      </c>
      <c r="D1048" s="8">
        <v>1.71858438793442</v>
      </c>
      <c r="E1048" s="9"/>
      <c r="F1048" s="14"/>
      <c r="G1048" s="12" t="s">
        <v>887</v>
      </c>
      <c r="H1048" s="8">
        <v>1.51190955148712</v>
      </c>
    </row>
    <row r="1049" spans="1:8">
      <c r="A1049" s="9" t="s">
        <v>4488</v>
      </c>
      <c r="B1049" s="9" t="s">
        <v>4489</v>
      </c>
      <c r="C1049" s="9" t="s">
        <v>416</v>
      </c>
      <c r="D1049" s="8">
        <v>1.52292521230396</v>
      </c>
      <c r="E1049" s="9" t="s">
        <v>4490</v>
      </c>
      <c r="F1049" s="14" t="s">
        <v>413</v>
      </c>
      <c r="G1049" s="12" t="s">
        <v>1623</v>
      </c>
      <c r="H1049" s="8">
        <v>1.51188328080142</v>
      </c>
    </row>
    <row r="1050" spans="1:8">
      <c r="A1050" s="9" t="s">
        <v>4491</v>
      </c>
      <c r="B1050" s="9" t="s">
        <v>4492</v>
      </c>
      <c r="C1050" s="9" t="s">
        <v>416</v>
      </c>
      <c r="D1050" s="8">
        <v>2.2653538174801</v>
      </c>
      <c r="E1050" s="12" t="s">
        <v>4493</v>
      </c>
      <c r="F1050" s="14" t="s">
        <v>413</v>
      </c>
      <c r="G1050" s="12" t="s">
        <v>868</v>
      </c>
      <c r="H1050" s="13">
        <v>1.62064649353229</v>
      </c>
    </row>
    <row r="1051" spans="1:8">
      <c r="A1051" s="9"/>
      <c r="B1051" s="10"/>
      <c r="C1051" s="9" t="s">
        <v>414</v>
      </c>
      <c r="D1051" s="8">
        <v>2.10803262591248</v>
      </c>
      <c r="E1051" s="12" t="s">
        <v>4494</v>
      </c>
      <c r="F1051" s="14" t="s">
        <v>413</v>
      </c>
      <c r="G1051" s="12" t="s">
        <v>1650</v>
      </c>
      <c r="H1051" s="13">
        <v>1.71065325681326</v>
      </c>
    </row>
    <row r="1052" spans="1:8">
      <c r="A1052" s="9" t="s">
        <v>4495</v>
      </c>
      <c r="B1052" s="9" t="s">
        <v>4496</v>
      </c>
      <c r="C1052" s="9" t="s">
        <v>705</v>
      </c>
      <c r="D1052" s="8">
        <v>1.5455782493358</v>
      </c>
      <c r="E1052" s="9" t="s">
        <v>4497</v>
      </c>
      <c r="F1052" s="14" t="s">
        <v>413</v>
      </c>
      <c r="G1052" s="12" t="s">
        <v>954</v>
      </c>
      <c r="H1052" s="8">
        <v>2.22942195564139</v>
      </c>
    </row>
    <row r="1053" spans="1:8">
      <c r="A1053" s="9"/>
      <c r="B1053" s="10"/>
      <c r="C1053" s="9" t="s">
        <v>839</v>
      </c>
      <c r="D1053" s="8">
        <v>1.51749676374673</v>
      </c>
      <c r="E1053" s="9"/>
      <c r="F1053" s="14"/>
      <c r="G1053" s="12" t="s">
        <v>950</v>
      </c>
      <c r="H1053" s="8">
        <v>1.8543158816485</v>
      </c>
    </row>
    <row r="1054" spans="1:8">
      <c r="A1054" s="9" t="s">
        <v>4498</v>
      </c>
      <c r="B1054" s="9" t="s">
        <v>4499</v>
      </c>
      <c r="C1054" s="9" t="s">
        <v>868</v>
      </c>
      <c r="D1054" s="8">
        <v>1.50200381806427</v>
      </c>
      <c r="E1054" s="9" t="s">
        <v>4500</v>
      </c>
      <c r="F1054" s="14" t="s">
        <v>413</v>
      </c>
      <c r="G1054" s="12" t="s">
        <v>950</v>
      </c>
      <c r="H1054" s="8">
        <v>1.68089668711641</v>
      </c>
    </row>
    <row r="1055" spans="1:8">
      <c r="A1055" s="9" t="s">
        <v>4501</v>
      </c>
      <c r="B1055" s="9" t="s">
        <v>1379</v>
      </c>
      <c r="C1055" s="9" t="s">
        <v>705</v>
      </c>
      <c r="D1055" s="8">
        <v>1.66323680198309</v>
      </c>
      <c r="E1055" s="9" t="s">
        <v>4502</v>
      </c>
      <c r="F1055" s="11" t="s">
        <v>4503</v>
      </c>
      <c r="G1055" s="12" t="s">
        <v>1637</v>
      </c>
      <c r="H1055" s="8">
        <v>1.57645929640307</v>
      </c>
    </row>
    <row r="1056" spans="1:8">
      <c r="A1056" s="9" t="s">
        <v>4504</v>
      </c>
      <c r="B1056" s="9" t="s">
        <v>1379</v>
      </c>
      <c r="C1056" s="9" t="s">
        <v>1637</v>
      </c>
      <c r="D1056" s="8">
        <v>1.64460427911676</v>
      </c>
      <c r="E1056" s="12" t="s">
        <v>4505</v>
      </c>
      <c r="F1056" s="14" t="s">
        <v>413</v>
      </c>
      <c r="G1056" s="12" t="s">
        <v>868</v>
      </c>
      <c r="H1056" s="13">
        <v>1.54830046158178</v>
      </c>
    </row>
    <row r="1057" spans="1:8">
      <c r="A1057" s="9" t="s">
        <v>4506</v>
      </c>
      <c r="B1057" s="9" t="s">
        <v>1415</v>
      </c>
      <c r="C1057" s="9" t="s">
        <v>705</v>
      </c>
      <c r="D1057" s="8">
        <v>2.00862137503372</v>
      </c>
      <c r="E1057" s="9"/>
      <c r="F1057" s="14"/>
      <c r="G1057" s="12" t="s">
        <v>514</v>
      </c>
      <c r="H1057" s="13">
        <v>1.6518974111355</v>
      </c>
    </row>
    <row r="1058" spans="1:8">
      <c r="A1058" s="9" t="s">
        <v>4507</v>
      </c>
      <c r="B1058" s="9" t="s">
        <v>2704</v>
      </c>
      <c r="C1058" s="9" t="s">
        <v>1615</v>
      </c>
      <c r="D1058" s="8">
        <v>1.61366642025071</v>
      </c>
      <c r="E1058" s="12" t="s">
        <v>4508</v>
      </c>
      <c r="F1058" s="14" t="s">
        <v>413</v>
      </c>
      <c r="G1058" s="12" t="s">
        <v>1650</v>
      </c>
      <c r="H1058" s="13">
        <v>1.77042383655277</v>
      </c>
    </row>
    <row r="1059" spans="1:8">
      <c r="A1059" s="9" t="s">
        <v>4509</v>
      </c>
      <c r="B1059" s="9" t="s">
        <v>2706</v>
      </c>
      <c r="C1059" s="9" t="s">
        <v>954</v>
      </c>
      <c r="D1059" s="8">
        <v>1.9589151899631</v>
      </c>
      <c r="E1059" s="12" t="s">
        <v>4510</v>
      </c>
      <c r="F1059" s="14" t="s">
        <v>413</v>
      </c>
      <c r="G1059" s="12" t="s">
        <v>551</v>
      </c>
      <c r="H1059" s="13">
        <v>2.72903836729212</v>
      </c>
    </row>
    <row r="1060" spans="1:8">
      <c r="A1060" s="9"/>
      <c r="B1060" s="10"/>
      <c r="C1060" s="9" t="s">
        <v>950</v>
      </c>
      <c r="D1060" s="8">
        <v>1.83433498087909</v>
      </c>
      <c r="E1060" s="9" t="s">
        <v>4511</v>
      </c>
      <c r="F1060" s="14" t="s">
        <v>413</v>
      </c>
      <c r="G1060" s="12" t="s">
        <v>1638</v>
      </c>
      <c r="H1060" s="8">
        <v>2.41754904553784</v>
      </c>
    </row>
    <row r="1061" spans="1:8">
      <c r="A1061" s="9" t="s">
        <v>4512</v>
      </c>
      <c r="B1061" s="9" t="s">
        <v>4513</v>
      </c>
      <c r="C1061" s="9" t="s">
        <v>705</v>
      </c>
      <c r="D1061" s="8">
        <v>1.52504662199507</v>
      </c>
      <c r="E1061" s="9"/>
      <c r="F1061" s="14"/>
      <c r="G1061" s="12" t="s">
        <v>1640</v>
      </c>
      <c r="H1061" s="8">
        <v>2.07681929393682</v>
      </c>
    </row>
    <row r="1062" spans="1:8">
      <c r="A1062" s="9"/>
      <c r="B1062" s="10"/>
      <c r="C1062" s="9" t="s">
        <v>839</v>
      </c>
      <c r="D1062" s="8">
        <v>1.72473065729142</v>
      </c>
      <c r="E1062" s="12" t="s">
        <v>4514</v>
      </c>
      <c r="F1062" s="14" t="s">
        <v>413</v>
      </c>
      <c r="G1062" s="12" t="s">
        <v>825</v>
      </c>
      <c r="H1062" s="13">
        <v>1.65050975816572</v>
      </c>
    </row>
    <row r="1063" spans="1:8">
      <c r="A1063" s="9" t="s">
        <v>4515</v>
      </c>
      <c r="B1063" s="10" t="s">
        <v>413</v>
      </c>
      <c r="C1063" s="9" t="s">
        <v>1615</v>
      </c>
      <c r="D1063" s="8">
        <v>1.9388770705258</v>
      </c>
      <c r="E1063" s="12" t="s">
        <v>4516</v>
      </c>
      <c r="F1063" s="14" t="s">
        <v>413</v>
      </c>
      <c r="G1063" s="12" t="s">
        <v>884</v>
      </c>
      <c r="H1063" s="13">
        <v>2.16228745699769</v>
      </c>
    </row>
    <row r="1064" spans="1:8">
      <c r="A1064" s="9" t="s">
        <v>4517</v>
      </c>
      <c r="B1064" s="10" t="s">
        <v>413</v>
      </c>
      <c r="C1064" s="9" t="s">
        <v>1650</v>
      </c>
      <c r="D1064" s="8">
        <v>1.6346062294199</v>
      </c>
      <c r="E1064" s="9"/>
      <c r="F1064" s="14"/>
      <c r="G1064" s="12" t="s">
        <v>887</v>
      </c>
      <c r="H1064" s="8">
        <v>1.84137483945161</v>
      </c>
    </row>
    <row r="1065" spans="1:8">
      <c r="A1065" s="9" t="s">
        <v>4518</v>
      </c>
      <c r="B1065" s="9" t="s">
        <v>4519</v>
      </c>
      <c r="C1065" s="9" t="s">
        <v>884</v>
      </c>
      <c r="D1065" s="8">
        <v>2.0363337942114</v>
      </c>
      <c r="E1065" s="9"/>
      <c r="F1065" s="14"/>
      <c r="G1065" s="12" t="s">
        <v>868</v>
      </c>
      <c r="H1065" s="13">
        <v>1.59623466587863</v>
      </c>
    </row>
    <row r="1066" spans="1:8">
      <c r="A1066" s="9" t="s">
        <v>4520</v>
      </c>
      <c r="B1066" s="9" t="s">
        <v>4521</v>
      </c>
      <c r="C1066" s="9" t="s">
        <v>414</v>
      </c>
      <c r="D1066" s="8">
        <v>1.62483032239694</v>
      </c>
      <c r="E1066" s="9" t="s">
        <v>4522</v>
      </c>
      <c r="F1066" s="14" t="s">
        <v>413</v>
      </c>
      <c r="G1066" s="12" t="s">
        <v>1637</v>
      </c>
      <c r="H1066" s="8">
        <v>1.96421086953409</v>
      </c>
    </row>
    <row r="1067" spans="1:8">
      <c r="A1067" s="9" t="s">
        <v>4523</v>
      </c>
      <c r="B1067" s="10" t="s">
        <v>413</v>
      </c>
      <c r="C1067" s="9" t="s">
        <v>839</v>
      </c>
      <c r="D1067" s="8">
        <v>2.33369975693506</v>
      </c>
      <c r="E1067" s="12" t="s">
        <v>4524</v>
      </c>
      <c r="F1067" s="14" t="s">
        <v>413</v>
      </c>
      <c r="G1067" s="12" t="s">
        <v>884</v>
      </c>
      <c r="H1067" s="13">
        <v>2.00163888437871</v>
      </c>
    </row>
    <row r="1068" spans="1:8">
      <c r="A1068" s="9" t="s">
        <v>4525</v>
      </c>
      <c r="B1068" s="10" t="s">
        <v>413</v>
      </c>
      <c r="C1068" s="9" t="s">
        <v>884</v>
      </c>
      <c r="D1068" s="8">
        <v>3.87239035383928</v>
      </c>
      <c r="E1068" s="9"/>
      <c r="F1068" s="14"/>
      <c r="G1068" s="12" t="s">
        <v>825</v>
      </c>
      <c r="H1068" s="13">
        <v>1.92626010811334</v>
      </c>
    </row>
    <row r="1069" spans="1:8">
      <c r="A1069" s="9"/>
      <c r="B1069" s="10"/>
      <c r="C1069" s="9" t="s">
        <v>416</v>
      </c>
      <c r="D1069" s="8">
        <v>1.74729007960564</v>
      </c>
      <c r="E1069" s="12" t="s">
        <v>4526</v>
      </c>
      <c r="F1069" s="14" t="s">
        <v>413</v>
      </c>
      <c r="G1069" s="12" t="s">
        <v>825</v>
      </c>
      <c r="H1069" s="13">
        <v>1.51714098064678</v>
      </c>
    </row>
    <row r="1070" spans="1:8">
      <c r="A1070" s="9"/>
      <c r="B1070" s="10"/>
      <c r="C1070" s="9" t="s">
        <v>887</v>
      </c>
      <c r="D1070" s="8">
        <v>1.86761023355214</v>
      </c>
      <c r="E1070" s="12" t="s">
        <v>4527</v>
      </c>
      <c r="F1070" s="14" t="s">
        <v>413</v>
      </c>
      <c r="G1070" s="12" t="s">
        <v>868</v>
      </c>
      <c r="H1070" s="13">
        <v>2.13726184881331</v>
      </c>
    </row>
    <row r="1071" spans="1:8">
      <c r="A1071" s="9" t="s">
        <v>4528</v>
      </c>
      <c r="B1071" s="10" t="s">
        <v>413</v>
      </c>
      <c r="C1071" s="9" t="s">
        <v>416</v>
      </c>
      <c r="D1071" s="8">
        <v>2.07362168799411</v>
      </c>
      <c r="E1071" s="9" t="s">
        <v>4529</v>
      </c>
      <c r="F1071" s="14" t="s">
        <v>413</v>
      </c>
      <c r="G1071" s="12" t="s">
        <v>1637</v>
      </c>
      <c r="H1071" s="8">
        <v>1.52020360755058</v>
      </c>
    </row>
    <row r="1072" spans="1:8">
      <c r="A1072" s="9" t="s">
        <v>4530</v>
      </c>
      <c r="B1072" s="9" t="s">
        <v>4531</v>
      </c>
      <c r="C1072" s="9" t="s">
        <v>1623</v>
      </c>
      <c r="D1072" s="8">
        <v>1.67299232205031</v>
      </c>
      <c r="E1072" s="9" t="s">
        <v>4532</v>
      </c>
      <c r="F1072" s="11" t="s">
        <v>4533</v>
      </c>
      <c r="G1072" s="12" t="s">
        <v>954</v>
      </c>
      <c r="H1072" s="8">
        <v>2.09797394623831</v>
      </c>
    </row>
    <row r="1073" spans="1:8">
      <c r="A1073" s="9" t="s">
        <v>4534</v>
      </c>
      <c r="B1073" s="9" t="s">
        <v>4535</v>
      </c>
      <c r="C1073" s="9" t="s">
        <v>514</v>
      </c>
      <c r="D1073" s="8">
        <v>1.89455784864594</v>
      </c>
      <c r="E1073" s="9"/>
      <c r="F1073" s="14"/>
      <c r="G1073" s="12" t="s">
        <v>950</v>
      </c>
      <c r="H1073" s="8">
        <v>2.07131263485689</v>
      </c>
    </row>
    <row r="1074" spans="1:8">
      <c r="A1074" s="9" t="s">
        <v>4536</v>
      </c>
      <c r="B1074" s="9" t="s">
        <v>1424</v>
      </c>
      <c r="C1074" s="9" t="s">
        <v>551</v>
      </c>
      <c r="D1074" s="8">
        <v>1.63106207159536</v>
      </c>
      <c r="E1074" s="9" t="s">
        <v>4537</v>
      </c>
      <c r="F1074" s="11" t="s">
        <v>983</v>
      </c>
      <c r="G1074" s="12" t="s">
        <v>954</v>
      </c>
      <c r="H1074" s="8">
        <v>2.06089399896478</v>
      </c>
    </row>
    <row r="1075" spans="1:8">
      <c r="A1075" s="9" t="s">
        <v>4538</v>
      </c>
      <c r="B1075" s="9" t="s">
        <v>1424</v>
      </c>
      <c r="C1075" s="9" t="s">
        <v>551</v>
      </c>
      <c r="D1075" s="8">
        <v>1.74205927884132</v>
      </c>
      <c r="E1075" s="9"/>
      <c r="F1075" s="14"/>
      <c r="G1075" s="12" t="s">
        <v>950</v>
      </c>
      <c r="H1075" s="8">
        <v>1.84930712156461</v>
      </c>
    </row>
    <row r="1076" spans="1:8">
      <c r="A1076" s="9" t="s">
        <v>4539</v>
      </c>
      <c r="B1076" s="9" t="s">
        <v>1424</v>
      </c>
      <c r="C1076" s="9" t="s">
        <v>884</v>
      </c>
      <c r="D1076" s="8">
        <v>1.72327173523685</v>
      </c>
      <c r="E1076" s="9" t="s">
        <v>4540</v>
      </c>
      <c r="F1076" s="14" t="s">
        <v>413</v>
      </c>
      <c r="G1076" s="12" t="s">
        <v>1615</v>
      </c>
      <c r="H1076" s="8">
        <v>1.51679698230056</v>
      </c>
    </row>
    <row r="1077" spans="1:8">
      <c r="A1077" s="9"/>
      <c r="B1077" s="10"/>
      <c r="C1077" s="9" t="s">
        <v>868</v>
      </c>
      <c r="D1077" s="8">
        <v>1.65521683134068</v>
      </c>
      <c r="E1077" s="9" t="s">
        <v>4541</v>
      </c>
      <c r="F1077" s="14" t="s">
        <v>413</v>
      </c>
      <c r="G1077" s="12" t="s">
        <v>416</v>
      </c>
      <c r="H1077" s="13">
        <v>2.69708356976729</v>
      </c>
    </row>
    <row r="1078" spans="1:8">
      <c r="A1078" s="9" t="s">
        <v>4542</v>
      </c>
      <c r="B1078" s="9" t="s">
        <v>1424</v>
      </c>
      <c r="C1078" s="9" t="s">
        <v>551</v>
      </c>
      <c r="D1078" s="8">
        <v>2.33340660408833</v>
      </c>
      <c r="E1078" s="9"/>
      <c r="F1078" s="14"/>
      <c r="G1078" s="12" t="s">
        <v>414</v>
      </c>
      <c r="H1078" s="13">
        <v>2.82098040517918</v>
      </c>
    </row>
    <row r="1079" spans="1:8">
      <c r="A1079" s="9" t="s">
        <v>4543</v>
      </c>
      <c r="B1079" s="10" t="s">
        <v>413</v>
      </c>
      <c r="C1079" s="9" t="s">
        <v>1637</v>
      </c>
      <c r="D1079" s="8">
        <v>1.76063445183984</v>
      </c>
      <c r="E1079" s="9" t="s">
        <v>4544</v>
      </c>
      <c r="F1079" s="11" t="s">
        <v>4545</v>
      </c>
      <c r="G1079" s="12" t="s">
        <v>1637</v>
      </c>
      <c r="H1079" s="8">
        <v>1.57456344447527</v>
      </c>
    </row>
    <row r="1080" spans="1:8">
      <c r="A1080" s="9" t="s">
        <v>4546</v>
      </c>
      <c r="B1080" s="10" t="s">
        <v>413</v>
      </c>
      <c r="C1080" s="9" t="s">
        <v>1637</v>
      </c>
      <c r="D1080" s="8">
        <v>2.19672504504732</v>
      </c>
      <c r="E1080" s="9" t="s">
        <v>4547</v>
      </c>
      <c r="F1080" s="14" t="s">
        <v>413</v>
      </c>
      <c r="G1080" s="12" t="s">
        <v>1615</v>
      </c>
      <c r="H1080" s="8">
        <v>1.63351895200217</v>
      </c>
    </row>
    <row r="1081" spans="1:8">
      <c r="A1081" s="9" t="s">
        <v>4548</v>
      </c>
      <c r="B1081" s="10" t="s">
        <v>413</v>
      </c>
      <c r="C1081" s="9" t="s">
        <v>551</v>
      </c>
      <c r="D1081" s="8">
        <v>2.21800469576636</v>
      </c>
      <c r="E1081" s="12" t="s">
        <v>4549</v>
      </c>
      <c r="F1081" s="14" t="s">
        <v>413</v>
      </c>
      <c r="G1081" s="12" t="s">
        <v>839</v>
      </c>
      <c r="H1081" s="13">
        <v>1.63939047566943</v>
      </c>
    </row>
    <row r="1082" spans="1:8">
      <c r="A1082" s="9" t="s">
        <v>4550</v>
      </c>
      <c r="B1082" s="10" t="s">
        <v>413</v>
      </c>
      <c r="C1082" s="9" t="s">
        <v>1637</v>
      </c>
      <c r="D1082" s="8">
        <v>1.98023869997106</v>
      </c>
      <c r="E1082" s="9"/>
      <c r="F1082" s="14"/>
      <c r="G1082" s="12" t="s">
        <v>514</v>
      </c>
      <c r="H1082" s="13">
        <v>2.24880714003928</v>
      </c>
    </row>
    <row r="1083" spans="1:8">
      <c r="A1083" s="9" t="s">
        <v>4551</v>
      </c>
      <c r="B1083" s="9" t="s">
        <v>2717</v>
      </c>
      <c r="C1083" s="9" t="s">
        <v>839</v>
      </c>
      <c r="D1083" s="8">
        <v>2.78340027759361</v>
      </c>
      <c r="E1083" s="9" t="s">
        <v>4552</v>
      </c>
      <c r="F1083" s="14" t="s">
        <v>413</v>
      </c>
      <c r="G1083" s="12" t="s">
        <v>1623</v>
      </c>
      <c r="H1083" s="8">
        <v>2.26244415994898</v>
      </c>
    </row>
    <row r="1084" spans="1:8">
      <c r="A1084" s="9"/>
      <c r="B1084" s="10"/>
      <c r="C1084" s="9" t="s">
        <v>868</v>
      </c>
      <c r="D1084" s="8">
        <v>1.62848722275962</v>
      </c>
      <c r="E1084" s="9" t="s">
        <v>4553</v>
      </c>
      <c r="F1084" s="14" t="s">
        <v>413</v>
      </c>
      <c r="G1084" s="12" t="s">
        <v>1637</v>
      </c>
      <c r="H1084" s="8">
        <v>1.62434976210317</v>
      </c>
    </row>
    <row r="1085" spans="1:8">
      <c r="A1085" s="9"/>
      <c r="B1085" s="10"/>
      <c r="C1085" s="9" t="s">
        <v>514</v>
      </c>
      <c r="D1085" s="8">
        <v>2.13853731172916</v>
      </c>
      <c r="E1085" s="9" t="s">
        <v>4554</v>
      </c>
      <c r="F1085" s="11" t="s">
        <v>4555</v>
      </c>
      <c r="G1085" s="12" t="s">
        <v>1637</v>
      </c>
      <c r="H1085" s="8">
        <v>1.75397856927126</v>
      </c>
    </row>
    <row r="1086" spans="1:8">
      <c r="A1086" s="9" t="s">
        <v>4556</v>
      </c>
      <c r="B1086" s="9" t="s">
        <v>2717</v>
      </c>
      <c r="C1086" s="9" t="s">
        <v>884</v>
      </c>
      <c r="D1086" s="8">
        <v>1.67881854849062</v>
      </c>
      <c r="E1086" s="12" t="s">
        <v>4557</v>
      </c>
      <c r="F1086" s="11" t="s">
        <v>4558</v>
      </c>
      <c r="G1086" s="12" t="s">
        <v>551</v>
      </c>
      <c r="H1086" s="13">
        <v>1.87076348331878</v>
      </c>
    </row>
    <row r="1087" spans="1:8">
      <c r="A1087" s="9"/>
      <c r="B1087" s="10"/>
      <c r="C1087" s="9" t="s">
        <v>887</v>
      </c>
      <c r="D1087" s="8">
        <v>1.54071633766617</v>
      </c>
      <c r="E1087" s="12" t="s">
        <v>4559</v>
      </c>
      <c r="F1087" s="11" t="s">
        <v>1027</v>
      </c>
      <c r="G1087" s="12" t="s">
        <v>551</v>
      </c>
      <c r="H1087" s="13">
        <v>1.80903056312196</v>
      </c>
    </row>
    <row r="1088" spans="1:8">
      <c r="A1088" s="9"/>
      <c r="B1088" s="10"/>
      <c r="C1088" s="9" t="s">
        <v>868</v>
      </c>
      <c r="D1088" s="8">
        <v>1.53390057427055</v>
      </c>
      <c r="E1088" s="9" t="s">
        <v>4560</v>
      </c>
      <c r="F1088" s="14" t="s">
        <v>413</v>
      </c>
      <c r="G1088" s="12" t="s">
        <v>1637</v>
      </c>
      <c r="H1088" s="8">
        <v>1.80146281944261</v>
      </c>
    </row>
    <row r="1089" spans="1:8">
      <c r="A1089" s="9" t="s">
        <v>4561</v>
      </c>
      <c r="B1089" s="9" t="s">
        <v>2717</v>
      </c>
      <c r="C1089" s="9" t="s">
        <v>884</v>
      </c>
      <c r="D1089" s="8">
        <v>1.99402451474363</v>
      </c>
      <c r="E1089" s="9" t="s">
        <v>4562</v>
      </c>
      <c r="F1089" s="14" t="s">
        <v>413</v>
      </c>
      <c r="G1089" s="12" t="s">
        <v>416</v>
      </c>
      <c r="H1089" s="13">
        <v>3.93627812408439</v>
      </c>
    </row>
    <row r="1090" spans="1:8">
      <c r="A1090" s="9"/>
      <c r="B1090" s="10"/>
      <c r="C1090" s="9" t="s">
        <v>887</v>
      </c>
      <c r="D1090" s="8">
        <v>1.72874706657684</v>
      </c>
      <c r="E1090" s="9"/>
      <c r="F1090" s="14"/>
      <c r="G1090" s="12" t="s">
        <v>414</v>
      </c>
      <c r="H1090" s="13">
        <v>3.14572179280372</v>
      </c>
    </row>
    <row r="1091" spans="1:8">
      <c r="A1091" s="9"/>
      <c r="B1091" s="10"/>
      <c r="C1091" s="9" t="s">
        <v>868</v>
      </c>
      <c r="D1091" s="8">
        <v>1.54239841388791</v>
      </c>
      <c r="E1091" s="9" t="s">
        <v>4563</v>
      </c>
      <c r="F1091" s="14" t="s">
        <v>413</v>
      </c>
      <c r="G1091" s="12" t="s">
        <v>1638</v>
      </c>
      <c r="H1091" s="8">
        <v>1.89546813904133</v>
      </c>
    </row>
    <row r="1092" spans="1:8">
      <c r="A1092" s="9" t="s">
        <v>4564</v>
      </c>
      <c r="B1092" s="10" t="s">
        <v>413</v>
      </c>
      <c r="C1092" s="9" t="s">
        <v>1638</v>
      </c>
      <c r="D1092" s="8">
        <v>2.33731027772397</v>
      </c>
      <c r="E1092" s="9"/>
      <c r="F1092" s="14"/>
      <c r="G1092" s="12" t="s">
        <v>1640</v>
      </c>
      <c r="H1092" s="8">
        <v>1.70833224741875</v>
      </c>
    </row>
    <row r="1093" spans="1:8">
      <c r="A1093" s="9"/>
      <c r="B1093" s="10"/>
      <c r="C1093" s="9" t="s">
        <v>1623</v>
      </c>
      <c r="D1093" s="8">
        <v>1.65221291161588</v>
      </c>
      <c r="E1093" s="12" t="s">
        <v>4565</v>
      </c>
      <c r="F1093" s="14" t="s">
        <v>413</v>
      </c>
      <c r="G1093" s="12" t="s">
        <v>839</v>
      </c>
      <c r="H1093" s="13">
        <v>1.69378282338036</v>
      </c>
    </row>
    <row r="1094" spans="1:8">
      <c r="A1094" s="9"/>
      <c r="B1094" s="10"/>
      <c r="C1094" s="9" t="s">
        <v>1640</v>
      </c>
      <c r="D1094" s="8">
        <v>2.27403262503677</v>
      </c>
      <c r="E1094" s="9"/>
      <c r="F1094" s="14"/>
      <c r="G1094" s="12" t="s">
        <v>514</v>
      </c>
      <c r="H1094" s="13">
        <v>1.62958499418363</v>
      </c>
    </row>
    <row r="1095" spans="1:8">
      <c r="A1095" s="9"/>
      <c r="B1095" s="10"/>
      <c r="C1095" s="9" t="s">
        <v>1607</v>
      </c>
      <c r="D1095" s="8">
        <v>2.06285007360795</v>
      </c>
      <c r="E1095" s="9" t="s">
        <v>4566</v>
      </c>
      <c r="F1095" s="14" t="s">
        <v>413</v>
      </c>
      <c r="G1095" s="12" t="s">
        <v>1637</v>
      </c>
      <c r="H1095" s="8">
        <v>1.78079121950773</v>
      </c>
    </row>
    <row r="1096" spans="1:8">
      <c r="A1096" s="9" t="s">
        <v>4567</v>
      </c>
      <c r="B1096" s="10" t="s">
        <v>413</v>
      </c>
      <c r="C1096" s="9" t="s">
        <v>1637</v>
      </c>
      <c r="D1096" s="8">
        <v>1.69765488233566</v>
      </c>
      <c r="E1096" s="12" t="s">
        <v>4568</v>
      </c>
      <c r="F1096" s="14" t="s">
        <v>413</v>
      </c>
      <c r="G1096" s="12" t="s">
        <v>705</v>
      </c>
      <c r="H1096" s="13">
        <v>1.73513881486472</v>
      </c>
    </row>
    <row r="1097" spans="1:8">
      <c r="A1097" s="9" t="s">
        <v>4569</v>
      </c>
      <c r="B1097" s="9" t="s">
        <v>4570</v>
      </c>
      <c r="C1097" s="9" t="s">
        <v>551</v>
      </c>
      <c r="D1097" s="8">
        <v>1.64407425959614</v>
      </c>
      <c r="E1097" s="9" t="s">
        <v>4571</v>
      </c>
      <c r="F1097" s="14" t="s">
        <v>413</v>
      </c>
      <c r="G1097" s="12" t="s">
        <v>1623</v>
      </c>
      <c r="H1097" s="8">
        <v>2.21050081567104</v>
      </c>
    </row>
    <row r="1098" spans="1:8">
      <c r="A1098" s="9" t="s">
        <v>4572</v>
      </c>
      <c r="B1098" s="9" t="s">
        <v>4573</v>
      </c>
      <c r="C1098" s="9" t="s">
        <v>1615</v>
      </c>
      <c r="D1098" s="8">
        <v>1.55544140680881</v>
      </c>
      <c r="E1098" s="9" t="s">
        <v>4574</v>
      </c>
      <c r="F1098" s="14" t="s">
        <v>413</v>
      </c>
      <c r="G1098" s="12" t="s">
        <v>416</v>
      </c>
      <c r="H1098" s="13">
        <v>1.67334240575489</v>
      </c>
    </row>
    <row r="1099" spans="1:8">
      <c r="A1099" s="9"/>
      <c r="B1099" s="10"/>
      <c r="C1099" s="9" t="s">
        <v>954</v>
      </c>
      <c r="D1099" s="8">
        <v>1.96824768402622</v>
      </c>
      <c r="E1099" s="9" t="s">
        <v>4575</v>
      </c>
      <c r="F1099" s="11" t="s">
        <v>4576</v>
      </c>
      <c r="G1099" s="12" t="s">
        <v>1637</v>
      </c>
      <c r="H1099" s="8">
        <v>1.70237314373974</v>
      </c>
    </row>
    <row r="1100" spans="1:8">
      <c r="A1100" s="9"/>
      <c r="B1100" s="10"/>
      <c r="C1100" s="9" t="s">
        <v>950</v>
      </c>
      <c r="D1100" s="8">
        <v>2.13159839893882</v>
      </c>
      <c r="E1100" s="9" t="s">
        <v>4577</v>
      </c>
      <c r="F1100" s="11" t="s">
        <v>4578</v>
      </c>
      <c r="G1100" s="12" t="s">
        <v>1615</v>
      </c>
      <c r="H1100" s="8">
        <v>1.6878714461371</v>
      </c>
    </row>
    <row r="1101" spans="1:8">
      <c r="A1101" s="9" t="s">
        <v>4579</v>
      </c>
      <c r="B1101" s="10" t="s">
        <v>413</v>
      </c>
      <c r="C1101" s="9" t="s">
        <v>1650</v>
      </c>
      <c r="D1101" s="8">
        <v>1.86120296611325</v>
      </c>
      <c r="E1101" s="9"/>
      <c r="F1101" s="14"/>
      <c r="G1101" s="12" t="s">
        <v>1638</v>
      </c>
      <c r="H1101" s="8">
        <v>2.06170122238633</v>
      </c>
    </row>
    <row r="1102" spans="1:8">
      <c r="A1102" s="9" t="s">
        <v>4580</v>
      </c>
      <c r="B1102" s="10" t="s">
        <v>413</v>
      </c>
      <c r="C1102" s="9" t="s">
        <v>1650</v>
      </c>
      <c r="D1102" s="8">
        <v>2.01903732063471</v>
      </c>
      <c r="E1102" s="9"/>
      <c r="F1102" s="14"/>
      <c r="G1102" s="12" t="s">
        <v>1640</v>
      </c>
      <c r="H1102" s="8">
        <v>1.95765239005445</v>
      </c>
    </row>
    <row r="1103" spans="1:8">
      <c r="A1103" s="9" t="s">
        <v>4581</v>
      </c>
      <c r="B1103" s="10" t="s">
        <v>413</v>
      </c>
      <c r="C1103" s="9" t="s">
        <v>868</v>
      </c>
      <c r="D1103" s="8">
        <v>1.63479657583826</v>
      </c>
      <c r="E1103" s="9" t="s">
        <v>4582</v>
      </c>
      <c r="F1103" s="11" t="s">
        <v>4578</v>
      </c>
      <c r="G1103" s="12" t="s">
        <v>1637</v>
      </c>
      <c r="H1103" s="8">
        <v>1.57160589298221</v>
      </c>
    </row>
    <row r="1104" spans="1:8">
      <c r="A1104" s="9" t="s">
        <v>4583</v>
      </c>
      <c r="B1104" s="10" t="s">
        <v>413</v>
      </c>
      <c r="C1104" s="9" t="s">
        <v>1615</v>
      </c>
      <c r="D1104" s="8">
        <v>1.83508688220312</v>
      </c>
      <c r="E1104" s="12" t="s">
        <v>4584</v>
      </c>
      <c r="F1104" s="14" t="s">
        <v>413</v>
      </c>
      <c r="G1104" s="12" t="s">
        <v>839</v>
      </c>
      <c r="H1104" s="13">
        <v>2.33038287240044</v>
      </c>
    </row>
    <row r="1105" spans="1:8">
      <c r="A1105" s="9" t="s">
        <v>4585</v>
      </c>
      <c r="B1105" s="9" t="s">
        <v>4586</v>
      </c>
      <c r="C1105" s="9" t="s">
        <v>884</v>
      </c>
      <c r="D1105" s="8">
        <v>1.71399946976586</v>
      </c>
      <c r="E1105" s="9"/>
      <c r="F1105" s="14"/>
      <c r="G1105" s="12" t="s">
        <v>514</v>
      </c>
      <c r="H1105" s="13">
        <v>1.85721990305659</v>
      </c>
    </row>
    <row r="1106" spans="1:8">
      <c r="A1106" s="9" t="s">
        <v>4587</v>
      </c>
      <c r="B1106" s="10" t="s">
        <v>413</v>
      </c>
      <c r="C1106" s="9" t="s">
        <v>839</v>
      </c>
      <c r="D1106" s="8">
        <v>1.65131989037561</v>
      </c>
      <c r="E1106" s="9" t="s">
        <v>4588</v>
      </c>
      <c r="F1106" s="14" t="s">
        <v>413</v>
      </c>
      <c r="G1106" s="12" t="s">
        <v>954</v>
      </c>
      <c r="H1106" s="8">
        <v>1.73524915184784</v>
      </c>
    </row>
    <row r="1107" spans="1:8">
      <c r="A1107" s="9" t="s">
        <v>4589</v>
      </c>
      <c r="B1107" s="10" t="s">
        <v>413</v>
      </c>
      <c r="C1107" s="9" t="s">
        <v>954</v>
      </c>
      <c r="D1107" s="8">
        <v>2.58805027789718</v>
      </c>
      <c r="E1107" s="9" t="s">
        <v>4590</v>
      </c>
      <c r="F1107" s="14" t="s">
        <v>413</v>
      </c>
      <c r="G1107" s="12" t="s">
        <v>1623</v>
      </c>
      <c r="H1107" s="8">
        <v>1.51557802551852</v>
      </c>
    </row>
    <row r="1108" spans="1:8">
      <c r="A1108" s="9"/>
      <c r="B1108" s="10"/>
      <c r="C1108" s="9" t="s">
        <v>950</v>
      </c>
      <c r="D1108" s="8">
        <v>2.07481154200976</v>
      </c>
      <c r="E1108" s="12" t="s">
        <v>4591</v>
      </c>
      <c r="F1108" s="11" t="s">
        <v>4592</v>
      </c>
      <c r="G1108" s="12" t="s">
        <v>839</v>
      </c>
      <c r="H1108" s="13">
        <v>1.93966539058517</v>
      </c>
    </row>
    <row r="1109" spans="1:8">
      <c r="A1109" s="9"/>
      <c r="B1109" s="10"/>
      <c r="C1109" s="9" t="s">
        <v>1637</v>
      </c>
      <c r="D1109" s="8">
        <v>2.76481955502843</v>
      </c>
      <c r="E1109" s="12" t="s">
        <v>4593</v>
      </c>
      <c r="F1109" s="11" t="s">
        <v>4592</v>
      </c>
      <c r="G1109" s="12" t="s">
        <v>705</v>
      </c>
      <c r="H1109" s="13">
        <v>1.75744112626305</v>
      </c>
    </row>
    <row r="1110" spans="1:8">
      <c r="A1110" s="9" t="s">
        <v>4594</v>
      </c>
      <c r="B1110" s="10" t="s">
        <v>413</v>
      </c>
      <c r="C1110" s="9" t="s">
        <v>839</v>
      </c>
      <c r="D1110" s="8">
        <v>1.88296456320749</v>
      </c>
      <c r="E1110" s="12" t="s">
        <v>4595</v>
      </c>
      <c r="F1110" s="14" t="s">
        <v>413</v>
      </c>
      <c r="G1110" s="12" t="s">
        <v>884</v>
      </c>
      <c r="H1110" s="13">
        <v>2.45761247191297</v>
      </c>
    </row>
    <row r="1111" spans="1:8">
      <c r="A1111" s="9" t="s">
        <v>4596</v>
      </c>
      <c r="B1111" s="10" t="s">
        <v>413</v>
      </c>
      <c r="C1111" s="9" t="s">
        <v>414</v>
      </c>
      <c r="D1111" s="8">
        <v>1.5300446056047</v>
      </c>
      <c r="E1111" s="9" t="s">
        <v>4597</v>
      </c>
      <c r="F1111" s="14" t="s">
        <v>413</v>
      </c>
      <c r="G1111" s="12" t="s">
        <v>1638</v>
      </c>
      <c r="H1111" s="8">
        <v>1.61994229767303</v>
      </c>
    </row>
    <row r="1112" spans="1:8">
      <c r="A1112" s="9" t="s">
        <v>4598</v>
      </c>
      <c r="B1112" s="10" t="s">
        <v>413</v>
      </c>
      <c r="C1112" s="9" t="s">
        <v>954</v>
      </c>
      <c r="D1112" s="8">
        <v>1.89935323689733</v>
      </c>
      <c r="E1112" s="9"/>
      <c r="F1112" s="14"/>
      <c r="G1112" s="12" t="s">
        <v>1623</v>
      </c>
      <c r="H1112" s="8">
        <v>1.92056272270182</v>
      </c>
    </row>
    <row r="1113" spans="1:8">
      <c r="A1113" s="9"/>
      <c r="B1113" s="10"/>
      <c r="C1113" s="9" t="s">
        <v>950</v>
      </c>
      <c r="D1113" s="8">
        <v>2.2148138859912</v>
      </c>
      <c r="E1113" s="12" t="s">
        <v>4599</v>
      </c>
      <c r="F1113" s="14" t="s">
        <v>413</v>
      </c>
      <c r="G1113" s="12" t="s">
        <v>551</v>
      </c>
      <c r="H1113" s="13">
        <v>1.69033194863019</v>
      </c>
    </row>
    <row r="1114" spans="1:8">
      <c r="A1114" s="9" t="s">
        <v>4600</v>
      </c>
      <c r="B1114" s="9" t="s">
        <v>4601</v>
      </c>
      <c r="C1114" s="9" t="s">
        <v>954</v>
      </c>
      <c r="D1114" s="8">
        <v>1.62337108258062</v>
      </c>
      <c r="E1114" s="9" t="s">
        <v>4602</v>
      </c>
      <c r="F1114" s="14" t="s">
        <v>413</v>
      </c>
      <c r="G1114" s="12" t="s">
        <v>954</v>
      </c>
      <c r="H1114" s="8">
        <v>1.94728425181011</v>
      </c>
    </row>
    <row r="1115" spans="1:8">
      <c r="A1115" s="9" t="s">
        <v>4603</v>
      </c>
      <c r="B1115" s="10" t="s">
        <v>413</v>
      </c>
      <c r="C1115" s="9" t="s">
        <v>887</v>
      </c>
      <c r="D1115" s="8">
        <v>1.75461025556481</v>
      </c>
      <c r="E1115" s="9"/>
      <c r="F1115" s="14"/>
      <c r="G1115" s="12" t="s">
        <v>950</v>
      </c>
      <c r="H1115" s="8">
        <v>1.95846987624268</v>
      </c>
    </row>
    <row r="1116" spans="1:8">
      <c r="A1116" s="9"/>
      <c r="B1116" s="10"/>
      <c r="C1116" s="9" t="s">
        <v>839</v>
      </c>
      <c r="D1116" s="8">
        <v>1.70723419176791</v>
      </c>
      <c r="E1116" s="12" t="s">
        <v>4604</v>
      </c>
      <c r="F1116" s="11" t="s">
        <v>4605</v>
      </c>
      <c r="G1116" s="12" t="s">
        <v>414</v>
      </c>
      <c r="H1116" s="13">
        <v>1.62179382900665</v>
      </c>
    </row>
    <row r="1117" spans="1:8">
      <c r="A1117" s="9"/>
      <c r="B1117" s="10"/>
      <c r="C1117" s="9" t="s">
        <v>868</v>
      </c>
      <c r="D1117" s="8">
        <v>2.25987081693818</v>
      </c>
      <c r="E1117" s="9" t="s">
        <v>4606</v>
      </c>
      <c r="F1117" s="11" t="s">
        <v>4607</v>
      </c>
      <c r="G1117" s="12" t="s">
        <v>416</v>
      </c>
      <c r="H1117" s="13">
        <v>2.39882718199952</v>
      </c>
    </row>
    <row r="1118" spans="1:8">
      <c r="A1118" s="9" t="s">
        <v>4608</v>
      </c>
      <c r="B1118" s="9" t="s">
        <v>4609</v>
      </c>
      <c r="C1118" s="9" t="s">
        <v>1623</v>
      </c>
      <c r="D1118" s="8">
        <v>1.64798991250669</v>
      </c>
      <c r="E1118" s="9" t="s">
        <v>4610</v>
      </c>
      <c r="F1118" s="14" t="s">
        <v>413</v>
      </c>
      <c r="G1118" s="12" t="s">
        <v>954</v>
      </c>
      <c r="H1118" s="8">
        <v>1.77263777567073</v>
      </c>
    </row>
    <row r="1119" spans="1:8">
      <c r="A1119" s="9" t="s">
        <v>4611</v>
      </c>
      <c r="B1119" s="10" t="s">
        <v>413</v>
      </c>
      <c r="C1119" s="9" t="s">
        <v>1623</v>
      </c>
      <c r="D1119" s="8">
        <v>1.64945364050908</v>
      </c>
      <c r="E1119" s="9" t="s">
        <v>4612</v>
      </c>
      <c r="F1119" s="14" t="s">
        <v>413</v>
      </c>
      <c r="G1119" s="12" t="s">
        <v>1637</v>
      </c>
      <c r="H1119" s="8">
        <v>1.91334921601155</v>
      </c>
    </row>
    <row r="1120" spans="1:8">
      <c r="A1120" s="9" t="s">
        <v>4613</v>
      </c>
      <c r="B1120" s="10" t="s">
        <v>413</v>
      </c>
      <c r="C1120" s="9" t="s">
        <v>1637</v>
      </c>
      <c r="D1120" s="8">
        <v>4.35997859239572</v>
      </c>
      <c r="E1120" s="9" t="s">
        <v>4614</v>
      </c>
      <c r="F1120" s="14" t="s">
        <v>413</v>
      </c>
      <c r="G1120" s="12" t="s">
        <v>416</v>
      </c>
      <c r="H1120" s="13">
        <v>1.68478434077762</v>
      </c>
    </row>
    <row r="1121" spans="1:8">
      <c r="A1121" s="9" t="s">
        <v>4615</v>
      </c>
      <c r="B1121" s="9" t="s">
        <v>4616</v>
      </c>
      <c r="C1121" s="9" t="s">
        <v>414</v>
      </c>
      <c r="D1121" s="8">
        <v>1.53940355384956</v>
      </c>
      <c r="E1121" s="9"/>
      <c r="F1121" s="14"/>
      <c r="G1121" s="12" t="s">
        <v>414</v>
      </c>
      <c r="H1121" s="13">
        <v>2.09332339740263</v>
      </c>
    </row>
    <row r="1122" spans="1:8">
      <c r="A1122" s="9" t="s">
        <v>4617</v>
      </c>
      <c r="B1122" s="10" t="s">
        <v>413</v>
      </c>
      <c r="C1122" s="9" t="s">
        <v>416</v>
      </c>
      <c r="D1122" s="8">
        <v>1.50372184396846</v>
      </c>
      <c r="E1122" s="12" t="s">
        <v>4618</v>
      </c>
      <c r="F1122" s="11" t="s">
        <v>4619</v>
      </c>
      <c r="G1122" s="12" t="s">
        <v>884</v>
      </c>
      <c r="H1122" s="13">
        <v>2.19147521578679</v>
      </c>
    </row>
    <row r="1123" spans="1:8">
      <c r="A1123" s="9" t="s">
        <v>4620</v>
      </c>
      <c r="B1123" s="9" t="s">
        <v>4621</v>
      </c>
      <c r="C1123" s="9" t="s">
        <v>416</v>
      </c>
      <c r="D1123" s="8">
        <v>2.42643773412733</v>
      </c>
      <c r="E1123" s="9"/>
      <c r="F1123" s="14"/>
      <c r="G1123" s="12" t="s">
        <v>887</v>
      </c>
      <c r="H1123" s="8">
        <v>1.61448676142293</v>
      </c>
    </row>
    <row r="1124" spans="1:8">
      <c r="A1124" s="9" t="s">
        <v>4622</v>
      </c>
      <c r="B1124" s="9" t="s">
        <v>4623</v>
      </c>
      <c r="C1124" s="9" t="s">
        <v>1638</v>
      </c>
      <c r="D1124" s="8">
        <v>2.42439047235042</v>
      </c>
      <c r="E1124" s="12" t="s">
        <v>4624</v>
      </c>
      <c r="F1124" s="11" t="s">
        <v>4619</v>
      </c>
      <c r="G1124" s="12" t="s">
        <v>884</v>
      </c>
      <c r="H1124" s="13">
        <v>2.55621804640692</v>
      </c>
    </row>
    <row r="1125" spans="1:8">
      <c r="A1125" s="9"/>
      <c r="B1125" s="10"/>
      <c r="C1125" s="9" t="s">
        <v>1640</v>
      </c>
      <c r="D1125" s="8">
        <v>2.40404781179263</v>
      </c>
      <c r="E1125" s="9"/>
      <c r="F1125" s="14"/>
      <c r="G1125" s="12" t="s">
        <v>887</v>
      </c>
      <c r="H1125" s="8">
        <v>2.22739971348023</v>
      </c>
    </row>
    <row r="1126" spans="1:8">
      <c r="A1126" s="9" t="s">
        <v>4625</v>
      </c>
      <c r="B1126" s="10" t="s">
        <v>413</v>
      </c>
      <c r="C1126" s="9" t="s">
        <v>1638</v>
      </c>
      <c r="D1126" s="8">
        <v>1.67479135419958</v>
      </c>
      <c r="E1126" s="9"/>
      <c r="F1126" s="14"/>
      <c r="G1126" s="12" t="s">
        <v>868</v>
      </c>
      <c r="H1126" s="13">
        <v>1.58965029275731</v>
      </c>
    </row>
    <row r="1127" spans="1:8">
      <c r="A1127" s="9"/>
      <c r="B1127" s="10"/>
      <c r="C1127" s="9" t="s">
        <v>1640</v>
      </c>
      <c r="D1127" s="8">
        <v>1.56666701244411</v>
      </c>
      <c r="E1127" s="12" t="s">
        <v>4626</v>
      </c>
      <c r="F1127" s="14" t="s">
        <v>413</v>
      </c>
      <c r="G1127" s="12" t="s">
        <v>705</v>
      </c>
      <c r="H1127" s="13">
        <v>1.71583696027695</v>
      </c>
    </row>
    <row r="1128" spans="1:8">
      <c r="A1128" s="9"/>
      <c r="B1128" s="10"/>
      <c r="C1128" s="9" t="s">
        <v>1607</v>
      </c>
      <c r="D1128" s="8">
        <v>2.25641661733372</v>
      </c>
      <c r="E1128" s="12" t="s">
        <v>2426</v>
      </c>
      <c r="F1128" s="14" t="s">
        <v>413</v>
      </c>
      <c r="G1128" s="12" t="s">
        <v>551</v>
      </c>
      <c r="H1128" s="13">
        <v>1.66319568184556</v>
      </c>
    </row>
    <row r="1129" spans="1:8">
      <c r="A1129" s="9" t="s">
        <v>4627</v>
      </c>
      <c r="B1129" s="10" t="s">
        <v>413</v>
      </c>
      <c r="C1129" s="9" t="s">
        <v>1623</v>
      </c>
      <c r="D1129" s="8">
        <v>1.71482909567966</v>
      </c>
      <c r="E1129" s="12" t="s">
        <v>4628</v>
      </c>
      <c r="F1129" s="14" t="s">
        <v>413</v>
      </c>
      <c r="G1129" s="12" t="s">
        <v>551</v>
      </c>
      <c r="H1129" s="13">
        <v>1.62098527488366</v>
      </c>
    </row>
    <row r="1130" spans="1:8">
      <c r="A1130" s="9" t="s">
        <v>4629</v>
      </c>
      <c r="B1130" s="10" t="s">
        <v>413</v>
      </c>
      <c r="C1130" s="9" t="s">
        <v>414</v>
      </c>
      <c r="D1130" s="8">
        <v>1.58788487242917</v>
      </c>
      <c r="E1130" s="12" t="s">
        <v>2430</v>
      </c>
      <c r="F1130" s="14" t="s">
        <v>413</v>
      </c>
      <c r="G1130" s="12" t="s">
        <v>551</v>
      </c>
      <c r="H1130" s="13">
        <v>5.20191572817766</v>
      </c>
    </row>
    <row r="1131" spans="1:8">
      <c r="A1131" s="9" t="s">
        <v>4630</v>
      </c>
      <c r="B1131" s="10" t="s">
        <v>413</v>
      </c>
      <c r="C1131" s="9" t="s">
        <v>1623</v>
      </c>
      <c r="D1131" s="8">
        <v>1.50768082383919</v>
      </c>
      <c r="E1131" s="9"/>
      <c r="F1131" s="14"/>
      <c r="G1131" s="12" t="s">
        <v>868</v>
      </c>
      <c r="H1131" s="13">
        <v>1.80226335177991</v>
      </c>
    </row>
    <row r="1132" spans="1:8">
      <c r="A1132" s="9" t="s">
        <v>4631</v>
      </c>
      <c r="B1132" s="9" t="s">
        <v>4632</v>
      </c>
      <c r="C1132" s="9" t="s">
        <v>414</v>
      </c>
      <c r="D1132" s="8">
        <v>2.02851567733538</v>
      </c>
      <c r="E1132" s="9"/>
      <c r="F1132" s="14"/>
      <c r="G1132" s="12" t="s">
        <v>514</v>
      </c>
      <c r="H1132" s="13">
        <v>2.07983219967722</v>
      </c>
    </row>
    <row r="1133" spans="1:8">
      <c r="A1133" s="9" t="s">
        <v>4633</v>
      </c>
      <c r="B1133" s="10" t="s">
        <v>413</v>
      </c>
      <c r="C1133" s="9" t="s">
        <v>825</v>
      </c>
      <c r="D1133" s="8">
        <v>1.86136291730353</v>
      </c>
      <c r="E1133" s="12" t="s">
        <v>2431</v>
      </c>
      <c r="F1133" s="14" t="s">
        <v>413</v>
      </c>
      <c r="G1133" s="12" t="s">
        <v>551</v>
      </c>
      <c r="H1133" s="13">
        <v>1.96484668608266</v>
      </c>
    </row>
    <row r="1134" spans="1:8">
      <c r="A1134" s="9" t="s">
        <v>4634</v>
      </c>
      <c r="B1134" s="10" t="s">
        <v>413</v>
      </c>
      <c r="C1134" s="9" t="s">
        <v>1637</v>
      </c>
      <c r="D1134" s="8">
        <v>1.7287297912813</v>
      </c>
      <c r="E1134" s="12" t="s">
        <v>4635</v>
      </c>
      <c r="F1134" s="11" t="s">
        <v>4636</v>
      </c>
      <c r="G1134" s="12" t="s">
        <v>705</v>
      </c>
      <c r="H1134" s="13">
        <v>2.14256702747291</v>
      </c>
    </row>
    <row r="1135" spans="1:8">
      <c r="A1135" s="9" t="s">
        <v>4637</v>
      </c>
      <c r="B1135" s="9" t="s">
        <v>4638</v>
      </c>
      <c r="C1135" s="9" t="s">
        <v>1637</v>
      </c>
      <c r="D1135" s="8">
        <v>1.54813722069569</v>
      </c>
      <c r="E1135" s="9"/>
      <c r="F1135" s="14"/>
      <c r="G1135" s="12" t="s">
        <v>839</v>
      </c>
      <c r="H1135" s="13">
        <v>2.13027875437633</v>
      </c>
    </row>
    <row r="1136" spans="1:8">
      <c r="A1136" s="9" t="s">
        <v>4639</v>
      </c>
      <c r="B1136" s="9" t="s">
        <v>4640</v>
      </c>
      <c r="C1136" s="9" t="s">
        <v>868</v>
      </c>
      <c r="D1136" s="8">
        <v>1.52342098809602</v>
      </c>
      <c r="E1136" s="12" t="s">
        <v>4641</v>
      </c>
      <c r="F1136" s="11" t="s">
        <v>4642</v>
      </c>
      <c r="G1136" s="12" t="s">
        <v>414</v>
      </c>
      <c r="H1136" s="13">
        <v>2.17126384897392</v>
      </c>
    </row>
    <row r="1137" spans="1:8">
      <c r="A1137" s="9" t="s">
        <v>4643</v>
      </c>
      <c r="B1137" s="9" t="s">
        <v>4640</v>
      </c>
      <c r="C1137" s="9" t="s">
        <v>839</v>
      </c>
      <c r="D1137" s="8">
        <v>1.5149427411209</v>
      </c>
      <c r="E1137" s="12" t="s">
        <v>4644</v>
      </c>
      <c r="F1137" s="14" t="s">
        <v>413</v>
      </c>
      <c r="G1137" s="12" t="s">
        <v>551</v>
      </c>
      <c r="H1137" s="13">
        <v>1.87358027529056</v>
      </c>
    </row>
    <row r="1138" spans="1:8">
      <c r="A1138" s="9" t="s">
        <v>4645</v>
      </c>
      <c r="B1138" s="9" t="s">
        <v>4640</v>
      </c>
      <c r="C1138" s="9" t="s">
        <v>954</v>
      </c>
      <c r="D1138" s="8">
        <v>2.0605561994929</v>
      </c>
      <c r="E1138" s="9" t="s">
        <v>4646</v>
      </c>
      <c r="F1138" s="14" t="s">
        <v>413</v>
      </c>
      <c r="G1138" s="12" t="s">
        <v>887</v>
      </c>
      <c r="H1138" s="8">
        <v>1.73220874313914</v>
      </c>
    </row>
    <row r="1139" spans="1:8">
      <c r="A1139" s="9"/>
      <c r="B1139" s="10"/>
      <c r="C1139" s="9" t="s">
        <v>950</v>
      </c>
      <c r="D1139" s="8">
        <v>2.14105035242955</v>
      </c>
      <c r="E1139" s="9"/>
      <c r="F1139" s="14"/>
      <c r="G1139" s="12" t="s">
        <v>839</v>
      </c>
      <c r="H1139" s="13">
        <v>1.7029949247262</v>
      </c>
    </row>
    <row r="1140" spans="1:8">
      <c r="A1140" s="9" t="s">
        <v>4647</v>
      </c>
      <c r="B1140" s="9" t="s">
        <v>4648</v>
      </c>
      <c r="C1140" s="9" t="s">
        <v>1637</v>
      </c>
      <c r="D1140" s="8">
        <v>1.60857121496808</v>
      </c>
      <c r="E1140" s="12" t="s">
        <v>4649</v>
      </c>
      <c r="F1140" s="14" t="s">
        <v>413</v>
      </c>
      <c r="G1140" s="12" t="s">
        <v>868</v>
      </c>
      <c r="H1140" s="13">
        <v>1.88333083680072</v>
      </c>
    </row>
    <row r="1141" spans="1:8">
      <c r="A1141" s="9"/>
      <c r="B1141" s="10"/>
      <c r="C1141" s="9" t="s">
        <v>514</v>
      </c>
      <c r="D1141" s="8">
        <v>1.55605971055415</v>
      </c>
      <c r="E1141" s="9" t="s">
        <v>4650</v>
      </c>
      <c r="F1141" s="11" t="s">
        <v>4651</v>
      </c>
      <c r="G1141" s="12" t="s">
        <v>1623</v>
      </c>
      <c r="H1141" s="8">
        <v>1.54883147317415</v>
      </c>
    </row>
    <row r="1142" spans="1:8">
      <c r="A1142" s="9" t="s">
        <v>4652</v>
      </c>
      <c r="B1142" s="10" t="s">
        <v>413</v>
      </c>
      <c r="C1142" s="9" t="s">
        <v>1637</v>
      </c>
      <c r="D1142" s="8">
        <v>1.67914018572279</v>
      </c>
      <c r="E1142" s="9" t="s">
        <v>4653</v>
      </c>
      <c r="F1142" s="14" t="s">
        <v>413</v>
      </c>
      <c r="G1142" s="12" t="s">
        <v>954</v>
      </c>
      <c r="H1142" s="8">
        <v>2.017398794631</v>
      </c>
    </row>
    <row r="1143" spans="1:8">
      <c r="A1143" s="9" t="s">
        <v>4654</v>
      </c>
      <c r="B1143" s="10" t="s">
        <v>413</v>
      </c>
      <c r="C1143" s="9" t="s">
        <v>887</v>
      </c>
      <c r="D1143" s="8">
        <v>1.75600638888399</v>
      </c>
      <c r="E1143" s="9"/>
      <c r="F1143" s="14"/>
      <c r="G1143" s="12" t="s">
        <v>950</v>
      </c>
      <c r="H1143" s="8">
        <v>2.62208595043847</v>
      </c>
    </row>
    <row r="1144" spans="1:8">
      <c r="A1144" s="9"/>
      <c r="B1144" s="10"/>
      <c r="C1144" s="9" t="s">
        <v>868</v>
      </c>
      <c r="D1144" s="8">
        <v>2.43541387639315</v>
      </c>
      <c r="E1144" s="12" t="s">
        <v>4655</v>
      </c>
      <c r="F1144" s="11" t="s">
        <v>4656</v>
      </c>
      <c r="G1144" s="12" t="s">
        <v>1650</v>
      </c>
      <c r="H1144" s="13">
        <v>1.8086307455876</v>
      </c>
    </row>
    <row r="1145" spans="1:8">
      <c r="A1145" s="9" t="s">
        <v>4657</v>
      </c>
      <c r="B1145" s="10" t="s">
        <v>413</v>
      </c>
      <c r="C1145" s="9" t="s">
        <v>551</v>
      </c>
      <c r="D1145" s="8">
        <v>1.57524596257692</v>
      </c>
      <c r="E1145" s="12" t="s">
        <v>4658</v>
      </c>
      <c r="F1145" s="11" t="s">
        <v>4656</v>
      </c>
      <c r="G1145" s="12" t="s">
        <v>551</v>
      </c>
      <c r="H1145" s="13">
        <v>2.39073864151695</v>
      </c>
    </row>
    <row r="1146" spans="1:8">
      <c r="A1146" s="9" t="s">
        <v>4659</v>
      </c>
      <c r="B1146" s="10" t="s">
        <v>413</v>
      </c>
      <c r="C1146" s="9" t="s">
        <v>551</v>
      </c>
      <c r="D1146" s="8">
        <v>1.64994594637606</v>
      </c>
      <c r="E1146" s="12" t="s">
        <v>4660</v>
      </c>
      <c r="F1146" s="14" t="s">
        <v>413</v>
      </c>
      <c r="G1146" s="12" t="s">
        <v>839</v>
      </c>
      <c r="H1146" s="13">
        <v>1.96913623359671</v>
      </c>
    </row>
    <row r="1147" spans="1:8">
      <c r="A1147" s="9"/>
      <c r="B1147" s="10"/>
      <c r="C1147" s="9" t="s">
        <v>414</v>
      </c>
      <c r="D1147" s="8">
        <v>1.52034726211466</v>
      </c>
      <c r="E1147" s="12" t="s">
        <v>4661</v>
      </c>
      <c r="F1147" s="14" t="s">
        <v>413</v>
      </c>
      <c r="G1147" s="12" t="s">
        <v>414</v>
      </c>
      <c r="H1147" s="13">
        <v>1.54673373568776</v>
      </c>
    </row>
    <row r="1148" spans="1:8">
      <c r="A1148" s="9" t="s">
        <v>4662</v>
      </c>
      <c r="B1148" s="9" t="s">
        <v>4663</v>
      </c>
      <c r="C1148" s="9" t="s">
        <v>825</v>
      </c>
      <c r="D1148" s="8">
        <v>1.65613923275407</v>
      </c>
      <c r="E1148" s="9" t="s">
        <v>4664</v>
      </c>
      <c r="F1148" s="14" t="s">
        <v>413</v>
      </c>
      <c r="G1148" s="12" t="s">
        <v>954</v>
      </c>
      <c r="H1148" s="8">
        <v>1.79510526801729</v>
      </c>
    </row>
    <row r="1149" spans="1:8">
      <c r="A1149" s="9" t="s">
        <v>4665</v>
      </c>
      <c r="B1149" s="10" t="s">
        <v>413</v>
      </c>
      <c r="C1149" s="9" t="s">
        <v>551</v>
      </c>
      <c r="D1149" s="8">
        <v>1.57324604875212</v>
      </c>
      <c r="E1149" s="9"/>
      <c r="F1149" s="14"/>
      <c r="G1149" s="12" t="s">
        <v>950</v>
      </c>
      <c r="H1149" s="8">
        <v>2.09942488443378</v>
      </c>
    </row>
    <row r="1150" spans="1:8">
      <c r="A1150" s="9" t="s">
        <v>4666</v>
      </c>
      <c r="B1150" s="10" t="s">
        <v>413</v>
      </c>
      <c r="C1150" s="9" t="s">
        <v>551</v>
      </c>
      <c r="D1150" s="8">
        <v>1.5345081339043</v>
      </c>
      <c r="E1150" s="12" t="s">
        <v>4667</v>
      </c>
      <c r="F1150" s="14" t="s">
        <v>413</v>
      </c>
      <c r="G1150" s="12" t="s">
        <v>825</v>
      </c>
      <c r="H1150" s="13">
        <v>2.24265262127674</v>
      </c>
    </row>
    <row r="1151" spans="1:8">
      <c r="A1151" s="9" t="s">
        <v>4668</v>
      </c>
      <c r="B1151" s="9" t="s">
        <v>4669</v>
      </c>
      <c r="C1151" s="9" t="s">
        <v>414</v>
      </c>
      <c r="D1151" s="8">
        <v>1.73262225119774</v>
      </c>
      <c r="E1151" s="12" t="s">
        <v>4670</v>
      </c>
      <c r="F1151" s="14" t="s">
        <v>413</v>
      </c>
      <c r="G1151" s="12" t="s">
        <v>414</v>
      </c>
      <c r="H1151" s="13">
        <v>1.661524384857</v>
      </c>
    </row>
    <row r="1152" spans="1:8">
      <c r="A1152" s="9" t="s">
        <v>4671</v>
      </c>
      <c r="B1152" s="10" t="s">
        <v>413</v>
      </c>
      <c r="C1152" s="9" t="s">
        <v>1607</v>
      </c>
      <c r="D1152" s="8">
        <v>1.51202356869158</v>
      </c>
      <c r="E1152" s="9" t="s">
        <v>4672</v>
      </c>
      <c r="F1152" s="11" t="s">
        <v>4673</v>
      </c>
      <c r="G1152" s="12" t="s">
        <v>1640</v>
      </c>
      <c r="H1152" s="8">
        <v>1.52488135191562</v>
      </c>
    </row>
    <row r="1153" spans="1:8">
      <c r="A1153" s="9" t="s">
        <v>4674</v>
      </c>
      <c r="B1153" s="10" t="s">
        <v>413</v>
      </c>
      <c r="C1153" s="9" t="s">
        <v>416</v>
      </c>
      <c r="D1153" s="8">
        <v>1.6216622533573</v>
      </c>
      <c r="E1153" s="9" t="s">
        <v>4675</v>
      </c>
      <c r="F1153" s="14" t="s">
        <v>413</v>
      </c>
      <c r="G1153" s="12" t="s">
        <v>416</v>
      </c>
      <c r="H1153" s="13">
        <v>2.35655877483974</v>
      </c>
    </row>
    <row r="1154" spans="1:8">
      <c r="A1154" s="9"/>
      <c r="B1154" s="10"/>
      <c r="C1154" s="9" t="s">
        <v>414</v>
      </c>
      <c r="D1154" s="8">
        <v>1.59440010902277</v>
      </c>
      <c r="E1154" s="9"/>
      <c r="F1154" s="14"/>
      <c r="G1154" s="12" t="s">
        <v>414</v>
      </c>
      <c r="H1154" s="13">
        <v>1.66093526295114</v>
      </c>
    </row>
    <row r="1155" spans="1:8">
      <c r="A1155" s="9" t="s">
        <v>4676</v>
      </c>
      <c r="B1155" s="10" t="s">
        <v>413</v>
      </c>
      <c r="C1155" s="9" t="s">
        <v>1637</v>
      </c>
      <c r="D1155" s="8">
        <v>1.53291441440152</v>
      </c>
      <c r="E1155" s="9" t="s">
        <v>4677</v>
      </c>
      <c r="F1155" s="14" t="s">
        <v>413</v>
      </c>
      <c r="G1155" s="12" t="s">
        <v>887</v>
      </c>
      <c r="H1155" s="8">
        <v>1.50755472840441</v>
      </c>
    </row>
    <row r="1156" spans="1:8">
      <c r="A1156" s="9" t="s">
        <v>4678</v>
      </c>
      <c r="B1156" s="10" t="s">
        <v>413</v>
      </c>
      <c r="C1156" s="9" t="s">
        <v>884</v>
      </c>
      <c r="D1156" s="8">
        <v>1.58263150761426</v>
      </c>
      <c r="E1156" s="9"/>
      <c r="F1156" s="14"/>
      <c r="G1156" s="12" t="s">
        <v>868</v>
      </c>
      <c r="H1156" s="13">
        <v>1.50024306331395</v>
      </c>
    </row>
    <row r="1157" spans="1:8">
      <c r="A1157" s="9"/>
      <c r="B1157" s="10"/>
      <c r="C1157" s="9" t="s">
        <v>416</v>
      </c>
      <c r="D1157" s="8">
        <v>1.89323992922531</v>
      </c>
      <c r="E1157" s="12" t="s">
        <v>4679</v>
      </c>
      <c r="F1157" s="14" t="s">
        <v>413</v>
      </c>
      <c r="G1157" s="12" t="s">
        <v>1650</v>
      </c>
      <c r="H1157" s="13">
        <v>1.81293768981505</v>
      </c>
    </row>
    <row r="1158" spans="1:8">
      <c r="A1158" s="9"/>
      <c r="B1158" s="10"/>
      <c r="C1158" s="9" t="s">
        <v>414</v>
      </c>
      <c r="D1158" s="8">
        <v>2.46946380942399</v>
      </c>
      <c r="E1158" s="12" t="s">
        <v>4680</v>
      </c>
      <c r="F1158" s="11" t="s">
        <v>4681</v>
      </c>
      <c r="G1158" s="12" t="s">
        <v>825</v>
      </c>
      <c r="H1158" s="13">
        <v>1.59969698394728</v>
      </c>
    </row>
    <row r="1159" spans="1:8">
      <c r="A1159" s="9" t="s">
        <v>4682</v>
      </c>
      <c r="B1159" s="10" t="s">
        <v>413</v>
      </c>
      <c r="C1159" s="9" t="s">
        <v>1638</v>
      </c>
      <c r="D1159" s="8">
        <v>1.73131680687327</v>
      </c>
      <c r="E1159" s="12" t="s">
        <v>4683</v>
      </c>
      <c r="F1159" s="14" t="s">
        <v>413</v>
      </c>
      <c r="G1159" s="12" t="s">
        <v>868</v>
      </c>
      <c r="H1159" s="13">
        <v>1.67699420193121</v>
      </c>
    </row>
    <row r="1160" spans="1:8">
      <c r="A1160" s="9"/>
      <c r="B1160" s="10"/>
      <c r="C1160" s="9" t="s">
        <v>1640</v>
      </c>
      <c r="D1160" s="8">
        <v>1.67063958334975</v>
      </c>
      <c r="E1160" s="9" t="s">
        <v>4684</v>
      </c>
      <c r="F1160" s="14" t="s">
        <v>413</v>
      </c>
      <c r="G1160" s="12" t="s">
        <v>887</v>
      </c>
      <c r="H1160" s="8">
        <v>1.5064541587944</v>
      </c>
    </row>
    <row r="1161" spans="1:8">
      <c r="A1161" s="9" t="s">
        <v>4685</v>
      </c>
      <c r="B1161" s="10" t="s">
        <v>413</v>
      </c>
      <c r="C1161" s="9" t="s">
        <v>416</v>
      </c>
      <c r="D1161" s="8">
        <v>2.25422314101105</v>
      </c>
      <c r="E1161" s="9" t="s">
        <v>4686</v>
      </c>
      <c r="F1161" s="14" t="s">
        <v>413</v>
      </c>
      <c r="G1161" s="12" t="s">
        <v>1623</v>
      </c>
      <c r="H1161" s="8">
        <v>1.7034411967703</v>
      </c>
    </row>
    <row r="1162" spans="1:8">
      <c r="A1162" s="9" t="s">
        <v>4687</v>
      </c>
      <c r="B1162" s="10" t="s">
        <v>413</v>
      </c>
      <c r="C1162" s="9" t="s">
        <v>414</v>
      </c>
      <c r="D1162" s="8">
        <v>1.77308356236844</v>
      </c>
      <c r="E1162" s="9" t="s">
        <v>4688</v>
      </c>
      <c r="F1162" s="14" t="s">
        <v>413</v>
      </c>
      <c r="G1162" s="12" t="s">
        <v>954</v>
      </c>
      <c r="H1162" s="8">
        <v>1.51248998725649</v>
      </c>
    </row>
    <row r="1163" spans="1:8">
      <c r="A1163" s="9" t="s">
        <v>4689</v>
      </c>
      <c r="B1163" s="9" t="s">
        <v>4690</v>
      </c>
      <c r="C1163" s="9" t="s">
        <v>414</v>
      </c>
      <c r="D1163" s="8">
        <v>1.71926849208167</v>
      </c>
      <c r="E1163" s="9"/>
      <c r="F1163" s="14"/>
      <c r="G1163" s="12" t="s">
        <v>950</v>
      </c>
      <c r="H1163" s="8">
        <v>1.5615432562465</v>
      </c>
    </row>
    <row r="1164" spans="1:8">
      <c r="A1164" s="9" t="s">
        <v>4691</v>
      </c>
      <c r="B1164" s="10" t="s">
        <v>413</v>
      </c>
      <c r="C1164" s="9" t="s">
        <v>1607</v>
      </c>
      <c r="D1164" s="8">
        <v>1.79576140053545</v>
      </c>
      <c r="E1164" s="9"/>
      <c r="F1164" s="14"/>
      <c r="G1164" s="12" t="s">
        <v>1637</v>
      </c>
      <c r="H1164" s="8">
        <v>1.56107556383597</v>
      </c>
    </row>
    <row r="1165" spans="1:8">
      <c r="A1165" s="9" t="s">
        <v>4692</v>
      </c>
      <c r="B1165" s="10" t="s">
        <v>413</v>
      </c>
      <c r="C1165" s="9" t="s">
        <v>1650</v>
      </c>
      <c r="D1165" s="8">
        <v>1.58050089271337</v>
      </c>
      <c r="E1165" s="9" t="s">
        <v>4693</v>
      </c>
      <c r="F1165" s="11" t="s">
        <v>2459</v>
      </c>
      <c r="G1165" s="12" t="s">
        <v>887</v>
      </c>
      <c r="H1165" s="8">
        <v>3.39025253799394</v>
      </c>
    </row>
    <row r="1166" spans="1:8">
      <c r="A1166" s="9" t="s">
        <v>4694</v>
      </c>
      <c r="B1166" s="10" t="s">
        <v>413</v>
      </c>
      <c r="C1166" s="9" t="s">
        <v>1615</v>
      </c>
      <c r="D1166" s="8">
        <v>1.59628209042693</v>
      </c>
      <c r="E1166" s="9"/>
      <c r="F1166" s="14"/>
      <c r="G1166" s="12" t="s">
        <v>839</v>
      </c>
      <c r="H1166" s="13">
        <v>1.88756059082538</v>
      </c>
    </row>
    <row r="1167" spans="1:8">
      <c r="A1167" s="9" t="s">
        <v>4695</v>
      </c>
      <c r="B1167" s="10" t="s">
        <v>413</v>
      </c>
      <c r="C1167" s="9" t="s">
        <v>1638</v>
      </c>
      <c r="D1167" s="8">
        <v>1.66736711287411</v>
      </c>
      <c r="E1167" s="9"/>
      <c r="F1167" s="14"/>
      <c r="G1167" s="12" t="s">
        <v>868</v>
      </c>
      <c r="H1167" s="13">
        <v>3.84651299794395</v>
      </c>
    </row>
    <row r="1168" spans="1:8">
      <c r="A1168" s="9"/>
      <c r="B1168" s="10"/>
      <c r="C1168" s="9" t="s">
        <v>1640</v>
      </c>
      <c r="D1168" s="8">
        <v>1.98546749433596</v>
      </c>
      <c r="E1168" s="9"/>
      <c r="F1168" s="14"/>
      <c r="G1168" s="12" t="s">
        <v>514</v>
      </c>
      <c r="H1168" s="13">
        <v>2.02966942514164</v>
      </c>
    </row>
    <row r="1169" spans="1:8">
      <c r="A1169" s="9" t="s">
        <v>4696</v>
      </c>
      <c r="B1169" s="10" t="s">
        <v>413</v>
      </c>
      <c r="C1169" s="9" t="s">
        <v>1650</v>
      </c>
      <c r="D1169" s="8">
        <v>1.53363140450098</v>
      </c>
      <c r="E1169" s="9" t="s">
        <v>4697</v>
      </c>
      <c r="F1169" s="11" t="s">
        <v>2459</v>
      </c>
      <c r="G1169" s="12" t="s">
        <v>1638</v>
      </c>
      <c r="H1169" s="8">
        <v>1.72950711538593</v>
      </c>
    </row>
    <row r="1170" spans="1:8">
      <c r="A1170" s="9" t="s">
        <v>4698</v>
      </c>
      <c r="B1170" s="9" t="s">
        <v>4699</v>
      </c>
      <c r="C1170" s="9" t="s">
        <v>1637</v>
      </c>
      <c r="D1170" s="8">
        <v>1.77031757433758</v>
      </c>
      <c r="E1170" s="9"/>
      <c r="F1170" s="14"/>
      <c r="G1170" s="12" t="s">
        <v>1640</v>
      </c>
      <c r="H1170" s="8">
        <v>1.72285639211382</v>
      </c>
    </row>
    <row r="1171" spans="1:8">
      <c r="A1171" s="9" t="s">
        <v>4700</v>
      </c>
      <c r="B1171" s="10" t="s">
        <v>413</v>
      </c>
      <c r="C1171" s="9" t="s">
        <v>416</v>
      </c>
      <c r="D1171" s="8">
        <v>1.7289821045174</v>
      </c>
      <c r="E1171" s="9" t="s">
        <v>4701</v>
      </c>
      <c r="F1171" s="14" t="s">
        <v>413</v>
      </c>
      <c r="G1171" s="12" t="s">
        <v>887</v>
      </c>
      <c r="H1171" s="8">
        <v>1.70860443787916</v>
      </c>
    </row>
    <row r="1172" spans="1:8">
      <c r="A1172" s="9"/>
      <c r="B1172" s="10"/>
      <c r="C1172" s="9" t="s">
        <v>414</v>
      </c>
      <c r="D1172" s="8">
        <v>2.01915948501517</v>
      </c>
      <c r="E1172" s="12" t="s">
        <v>4702</v>
      </c>
      <c r="F1172" s="11" t="s">
        <v>4703</v>
      </c>
      <c r="G1172" s="12" t="s">
        <v>825</v>
      </c>
      <c r="H1172" s="13">
        <v>1.89749546362513</v>
      </c>
    </row>
    <row r="1173" spans="1:8">
      <c r="A1173" s="9" t="s">
        <v>4704</v>
      </c>
      <c r="B1173" s="10" t="s">
        <v>413</v>
      </c>
      <c r="C1173" s="9" t="s">
        <v>416</v>
      </c>
      <c r="D1173" s="8">
        <v>1.50644171008858</v>
      </c>
      <c r="E1173" s="12" t="s">
        <v>4705</v>
      </c>
      <c r="F1173" s="11" t="s">
        <v>4706</v>
      </c>
      <c r="G1173" s="12" t="s">
        <v>825</v>
      </c>
      <c r="H1173" s="13">
        <v>1.57183688904785</v>
      </c>
    </row>
    <row r="1174" spans="1:8">
      <c r="A1174" s="9" t="s">
        <v>4707</v>
      </c>
      <c r="B1174" s="10" t="s">
        <v>413</v>
      </c>
      <c r="C1174" s="9" t="s">
        <v>887</v>
      </c>
      <c r="D1174" s="8">
        <v>1.85607774600193</v>
      </c>
      <c r="E1174" s="9" t="s">
        <v>4708</v>
      </c>
      <c r="F1174" s="14" t="s">
        <v>413</v>
      </c>
      <c r="G1174" s="12" t="s">
        <v>1615</v>
      </c>
      <c r="H1174" s="8">
        <v>2.1774187483212</v>
      </c>
    </row>
    <row r="1175" spans="1:8">
      <c r="A1175" s="9"/>
      <c r="B1175" s="10"/>
      <c r="C1175" s="9" t="s">
        <v>868</v>
      </c>
      <c r="D1175" s="8">
        <v>2.18313671558151</v>
      </c>
      <c r="E1175" s="9"/>
      <c r="F1175" s="14"/>
      <c r="G1175" s="12" t="s">
        <v>950</v>
      </c>
      <c r="H1175" s="8">
        <v>1.68053837856322</v>
      </c>
    </row>
    <row r="1176" spans="1:8">
      <c r="A1176" s="9" t="s">
        <v>4709</v>
      </c>
      <c r="B1176" s="9" t="s">
        <v>4710</v>
      </c>
      <c r="C1176" s="9" t="s">
        <v>884</v>
      </c>
      <c r="D1176" s="8">
        <v>2.16113300032624</v>
      </c>
      <c r="E1176" s="9"/>
      <c r="F1176" s="14"/>
      <c r="G1176" s="12" t="s">
        <v>1637</v>
      </c>
      <c r="H1176" s="8">
        <v>1.83304123574234</v>
      </c>
    </row>
    <row r="1177" spans="1:8">
      <c r="A1177" s="9" t="s">
        <v>4711</v>
      </c>
      <c r="B1177" s="10" t="s">
        <v>413</v>
      </c>
      <c r="C1177" s="9" t="s">
        <v>887</v>
      </c>
      <c r="D1177" s="8">
        <v>1.92253497005116</v>
      </c>
      <c r="E1177" s="9" t="s">
        <v>4712</v>
      </c>
      <c r="F1177" s="14" t="s">
        <v>413</v>
      </c>
      <c r="G1177" s="12" t="s">
        <v>950</v>
      </c>
      <c r="H1177" s="8">
        <v>1.55293785724162</v>
      </c>
    </row>
    <row r="1178" spans="1:8">
      <c r="A1178" s="9"/>
      <c r="B1178" s="10"/>
      <c r="C1178" s="9" t="s">
        <v>868</v>
      </c>
      <c r="D1178" s="8">
        <v>1.75683202137139</v>
      </c>
      <c r="E1178" s="9" t="s">
        <v>4713</v>
      </c>
      <c r="F1178" s="11" t="s">
        <v>4714</v>
      </c>
      <c r="G1178" s="12" t="s">
        <v>1640</v>
      </c>
      <c r="H1178" s="8">
        <v>1.51100051237332</v>
      </c>
    </row>
    <row r="1179" spans="1:8">
      <c r="A1179" s="9" t="s">
        <v>4715</v>
      </c>
      <c r="B1179" s="10" t="s">
        <v>413</v>
      </c>
      <c r="C1179" s="9" t="s">
        <v>1607</v>
      </c>
      <c r="D1179" s="8">
        <v>1.51560947918471</v>
      </c>
      <c r="E1179" s="9"/>
      <c r="F1179" s="14"/>
      <c r="G1179" s="12" t="s">
        <v>1607</v>
      </c>
      <c r="H1179" s="8">
        <v>2.19117117607974</v>
      </c>
    </row>
    <row r="1180" spans="1:8">
      <c r="A1180" s="9" t="s">
        <v>4716</v>
      </c>
      <c r="B1180" s="10" t="s">
        <v>413</v>
      </c>
      <c r="C1180" s="9" t="s">
        <v>887</v>
      </c>
      <c r="D1180" s="8">
        <v>2.07077557728029</v>
      </c>
      <c r="E1180" s="9" t="s">
        <v>4717</v>
      </c>
      <c r="F1180" s="14" t="s">
        <v>413</v>
      </c>
      <c r="G1180" s="12" t="s">
        <v>1637</v>
      </c>
      <c r="H1180" s="8">
        <v>1.78398543035449</v>
      </c>
    </row>
    <row r="1181" spans="1:8">
      <c r="A1181" s="9"/>
      <c r="B1181" s="10"/>
      <c r="C1181" s="9" t="s">
        <v>705</v>
      </c>
      <c r="D1181" s="8">
        <v>1.658104163504</v>
      </c>
      <c r="E1181" s="9" t="s">
        <v>4718</v>
      </c>
      <c r="F1181" s="11" t="s">
        <v>4719</v>
      </c>
      <c r="G1181" s="12" t="s">
        <v>887</v>
      </c>
      <c r="H1181" s="8">
        <v>2.11299073568004</v>
      </c>
    </row>
    <row r="1182" spans="1:8">
      <c r="A1182" s="9"/>
      <c r="B1182" s="10"/>
      <c r="C1182" s="9" t="s">
        <v>839</v>
      </c>
      <c r="D1182" s="8">
        <v>2.35332319398997</v>
      </c>
      <c r="E1182" s="9"/>
      <c r="F1182" s="14"/>
      <c r="G1182" s="12" t="s">
        <v>868</v>
      </c>
      <c r="H1182" s="13">
        <v>2.70998433041253</v>
      </c>
    </row>
    <row r="1183" spans="1:8">
      <c r="A1183" s="9"/>
      <c r="B1183" s="10"/>
      <c r="C1183" s="9" t="s">
        <v>868</v>
      </c>
      <c r="D1183" s="8">
        <v>2.75319217119259</v>
      </c>
      <c r="E1183" s="9" t="s">
        <v>4720</v>
      </c>
      <c r="F1183" s="11" t="s">
        <v>4719</v>
      </c>
      <c r="G1183" s="12" t="s">
        <v>887</v>
      </c>
      <c r="H1183" s="8">
        <v>2.13737778800466</v>
      </c>
    </row>
    <row r="1184" spans="1:8">
      <c r="A1184" s="9"/>
      <c r="B1184" s="10"/>
      <c r="C1184" s="9" t="s">
        <v>514</v>
      </c>
      <c r="D1184" s="8">
        <v>2.21429364048164</v>
      </c>
      <c r="E1184" s="12" t="s">
        <v>4721</v>
      </c>
      <c r="F1184" s="14" t="s">
        <v>413</v>
      </c>
      <c r="G1184" s="12" t="s">
        <v>884</v>
      </c>
      <c r="H1184" s="13">
        <v>1.8112319922728</v>
      </c>
    </row>
    <row r="1185" spans="1:8">
      <c r="A1185" s="9" t="s">
        <v>4722</v>
      </c>
      <c r="B1185" s="10" t="s">
        <v>413</v>
      </c>
      <c r="C1185" s="9" t="s">
        <v>705</v>
      </c>
      <c r="D1185" s="8">
        <v>1.8980130899582</v>
      </c>
      <c r="E1185" s="12" t="s">
        <v>4723</v>
      </c>
      <c r="F1185" s="14" t="s">
        <v>413</v>
      </c>
      <c r="G1185" s="12" t="s">
        <v>551</v>
      </c>
      <c r="H1185" s="13">
        <v>1.80214739738999</v>
      </c>
    </row>
    <row r="1186" spans="1:8">
      <c r="A1186" s="9" t="s">
        <v>4724</v>
      </c>
      <c r="B1186" s="10" t="s">
        <v>413</v>
      </c>
      <c r="C1186" s="9" t="s">
        <v>954</v>
      </c>
      <c r="D1186" s="8">
        <v>1.57349034439287</v>
      </c>
      <c r="E1186" s="9" t="s">
        <v>4725</v>
      </c>
      <c r="F1186" s="11" t="s">
        <v>4726</v>
      </c>
      <c r="G1186" s="12" t="s">
        <v>416</v>
      </c>
      <c r="H1186" s="13">
        <v>1.55507729421236</v>
      </c>
    </row>
    <row r="1187" spans="1:8">
      <c r="A1187" s="9" t="s">
        <v>4727</v>
      </c>
      <c r="B1187" s="10" t="s">
        <v>413</v>
      </c>
      <c r="C1187" s="9" t="s">
        <v>1638</v>
      </c>
      <c r="D1187" s="8">
        <v>1.69936364412289</v>
      </c>
      <c r="E1187" s="12" t="s">
        <v>4728</v>
      </c>
      <c r="F1187" s="11" t="s">
        <v>4729</v>
      </c>
      <c r="G1187" s="12" t="s">
        <v>705</v>
      </c>
      <c r="H1187" s="13">
        <v>1.57325765074144</v>
      </c>
    </row>
    <row r="1188" spans="1:8">
      <c r="A1188" s="9"/>
      <c r="B1188" s="10"/>
      <c r="C1188" s="9" t="s">
        <v>1640</v>
      </c>
      <c r="D1188" s="8">
        <v>1.95670587350437</v>
      </c>
      <c r="E1188" s="9" t="s">
        <v>4730</v>
      </c>
      <c r="F1188" s="14" t="s">
        <v>413</v>
      </c>
      <c r="G1188" s="12" t="s">
        <v>1607</v>
      </c>
      <c r="H1188" s="8">
        <v>1.82419002922564</v>
      </c>
    </row>
    <row r="1189" spans="1:8">
      <c r="A1189" s="9" t="s">
        <v>4731</v>
      </c>
      <c r="B1189" s="10" t="s">
        <v>413</v>
      </c>
      <c r="C1189" s="9" t="s">
        <v>950</v>
      </c>
      <c r="D1189" s="8">
        <v>1.63813165046314</v>
      </c>
      <c r="E1189" s="9" t="s">
        <v>4732</v>
      </c>
      <c r="F1189" s="14" t="s">
        <v>413</v>
      </c>
      <c r="G1189" s="12" t="s">
        <v>954</v>
      </c>
      <c r="H1189" s="8">
        <v>1.69335843353334</v>
      </c>
    </row>
    <row r="1190" spans="1:8">
      <c r="A1190" s="9" t="s">
        <v>4733</v>
      </c>
      <c r="B1190" s="9" t="s">
        <v>1511</v>
      </c>
      <c r="C1190" s="9" t="s">
        <v>1623</v>
      </c>
      <c r="D1190" s="8">
        <v>1.70242243643322</v>
      </c>
      <c r="E1190" s="12" t="s">
        <v>4734</v>
      </c>
      <c r="F1190" s="11" t="s">
        <v>4735</v>
      </c>
      <c r="G1190" s="12" t="s">
        <v>884</v>
      </c>
      <c r="H1190" s="13">
        <v>2.67259628786999</v>
      </c>
    </row>
    <row r="1191" spans="1:8">
      <c r="A1191" s="9" t="s">
        <v>4736</v>
      </c>
      <c r="B1191" s="9" t="s">
        <v>1517</v>
      </c>
      <c r="C1191" s="9" t="s">
        <v>868</v>
      </c>
      <c r="D1191" s="8">
        <v>1.76919189888613</v>
      </c>
      <c r="E1191" s="9"/>
      <c r="F1191" s="14"/>
      <c r="G1191" s="12" t="s">
        <v>416</v>
      </c>
      <c r="H1191" s="13">
        <v>1.58358946321853</v>
      </c>
    </row>
    <row r="1192" spans="1:8">
      <c r="A1192" s="9" t="s">
        <v>4737</v>
      </c>
      <c r="B1192" s="9" t="s">
        <v>4738</v>
      </c>
      <c r="C1192" s="9" t="s">
        <v>551</v>
      </c>
      <c r="D1192" s="8">
        <v>2.14950200801413</v>
      </c>
      <c r="E1192" s="12" t="s">
        <v>4739</v>
      </c>
      <c r="F1192" s="11" t="s">
        <v>4740</v>
      </c>
      <c r="G1192" s="12" t="s">
        <v>705</v>
      </c>
      <c r="H1192" s="13">
        <v>1.52360289185175</v>
      </c>
    </row>
    <row r="1193" spans="1:8">
      <c r="A1193" s="9" t="s">
        <v>4741</v>
      </c>
      <c r="B1193" s="9" t="s">
        <v>4742</v>
      </c>
      <c r="C1193" s="9" t="s">
        <v>514</v>
      </c>
      <c r="D1193" s="8">
        <v>1.50576407064387</v>
      </c>
      <c r="E1193" s="12" t="s">
        <v>4743</v>
      </c>
      <c r="F1193" s="14" t="s">
        <v>413</v>
      </c>
      <c r="G1193" s="12" t="s">
        <v>414</v>
      </c>
      <c r="H1193" s="13">
        <v>1.57702982334939</v>
      </c>
    </row>
    <row r="1194" spans="1:8">
      <c r="A1194" s="9" t="s">
        <v>4744</v>
      </c>
      <c r="B1194" s="10" t="s">
        <v>413</v>
      </c>
      <c r="C1194" s="9" t="s">
        <v>825</v>
      </c>
      <c r="D1194" s="8">
        <v>1.84492345577147</v>
      </c>
      <c r="E1194" s="9" t="s">
        <v>4745</v>
      </c>
      <c r="F1194" s="14" t="s">
        <v>413</v>
      </c>
      <c r="G1194" s="12" t="s">
        <v>954</v>
      </c>
      <c r="H1194" s="8">
        <v>2.6251330667648</v>
      </c>
    </row>
    <row r="1195" spans="1:8">
      <c r="A1195" s="9" t="s">
        <v>4746</v>
      </c>
      <c r="B1195" s="10" t="s">
        <v>413</v>
      </c>
      <c r="C1195" s="9" t="s">
        <v>1607</v>
      </c>
      <c r="D1195" s="8">
        <v>1.50408666482058</v>
      </c>
      <c r="E1195" s="9"/>
      <c r="F1195" s="14"/>
      <c r="G1195" s="12" t="s">
        <v>950</v>
      </c>
      <c r="H1195" s="8">
        <v>2.33949646249044</v>
      </c>
    </row>
    <row r="1196" spans="1:8">
      <c r="A1196" s="9" t="s">
        <v>4747</v>
      </c>
      <c r="B1196" s="10" t="s">
        <v>413</v>
      </c>
      <c r="C1196" s="9" t="s">
        <v>1637</v>
      </c>
      <c r="D1196" s="8">
        <v>1.62598786060309</v>
      </c>
      <c r="E1196" s="9" t="s">
        <v>4748</v>
      </c>
      <c r="F1196" s="14" t="s">
        <v>413</v>
      </c>
      <c r="G1196" s="12" t="s">
        <v>1607</v>
      </c>
      <c r="H1196" s="8">
        <v>1.79422564796121</v>
      </c>
    </row>
    <row r="1197" spans="1:8">
      <c r="A1197" s="9" t="s">
        <v>4749</v>
      </c>
      <c r="B1197" s="10" t="s">
        <v>413</v>
      </c>
      <c r="C1197" s="9" t="s">
        <v>414</v>
      </c>
      <c r="D1197" s="8">
        <v>1.50433782159294</v>
      </c>
      <c r="E1197" s="9" t="s">
        <v>4750</v>
      </c>
      <c r="F1197" s="11" t="s">
        <v>2464</v>
      </c>
      <c r="G1197" s="12" t="s">
        <v>887</v>
      </c>
      <c r="H1197" s="8">
        <v>1.66668326179698</v>
      </c>
    </row>
    <row r="1198" spans="1:8">
      <c r="A1198" s="9" t="s">
        <v>4751</v>
      </c>
      <c r="B1198" s="10" t="s">
        <v>413</v>
      </c>
      <c r="C1198" s="9" t="s">
        <v>416</v>
      </c>
      <c r="D1198" s="8">
        <v>1.91717233515892</v>
      </c>
      <c r="E1198" s="9" t="s">
        <v>4752</v>
      </c>
      <c r="F1198" s="11" t="s">
        <v>2464</v>
      </c>
      <c r="G1198" s="12" t="s">
        <v>1607</v>
      </c>
      <c r="H1198" s="8">
        <v>2.27691212013223</v>
      </c>
    </row>
    <row r="1199" spans="1:8">
      <c r="A1199" s="9"/>
      <c r="B1199" s="10"/>
      <c r="C1199" s="9" t="s">
        <v>414</v>
      </c>
      <c r="D1199" s="8">
        <v>1.71171833715157</v>
      </c>
      <c r="E1199" s="12" t="s">
        <v>4753</v>
      </c>
      <c r="F1199" s="14" t="s">
        <v>413</v>
      </c>
      <c r="G1199" s="12" t="s">
        <v>868</v>
      </c>
      <c r="H1199" s="13">
        <v>1.59818287913252</v>
      </c>
    </row>
    <row r="1200" spans="1:8">
      <c r="A1200" s="9" t="s">
        <v>4754</v>
      </c>
      <c r="B1200" s="10" t="s">
        <v>413</v>
      </c>
      <c r="C1200" s="9" t="s">
        <v>887</v>
      </c>
      <c r="D1200" s="8">
        <v>1.60787110313975</v>
      </c>
      <c r="E1200" s="9" t="s">
        <v>4755</v>
      </c>
      <c r="F1200" s="14" t="s">
        <v>413</v>
      </c>
      <c r="G1200" s="12" t="s">
        <v>950</v>
      </c>
      <c r="H1200" s="8">
        <v>1.63209674901195</v>
      </c>
    </row>
    <row r="1201" spans="1:8">
      <c r="A1201" s="9"/>
      <c r="B1201" s="10"/>
      <c r="C1201" s="9" t="s">
        <v>868</v>
      </c>
      <c r="D1201" s="8">
        <v>1.68295242021348</v>
      </c>
      <c r="E1201" s="12" t="s">
        <v>4756</v>
      </c>
      <c r="F1201" s="14" t="s">
        <v>413</v>
      </c>
      <c r="G1201" s="12" t="s">
        <v>884</v>
      </c>
      <c r="H1201" s="13">
        <v>1.72799182739809</v>
      </c>
    </row>
    <row r="1202" spans="1:8">
      <c r="A1202" s="9" t="s">
        <v>4757</v>
      </c>
      <c r="B1202" s="10" t="s">
        <v>413</v>
      </c>
      <c r="C1202" s="9" t="s">
        <v>954</v>
      </c>
      <c r="D1202" s="8">
        <v>1.52320661804911</v>
      </c>
      <c r="E1202" s="9" t="s">
        <v>4758</v>
      </c>
      <c r="F1202" s="11" t="s">
        <v>4759</v>
      </c>
      <c r="G1202" s="12" t="s">
        <v>954</v>
      </c>
      <c r="H1202" s="8">
        <v>1.52383230300419</v>
      </c>
    </row>
    <row r="1203" spans="1:8">
      <c r="A1203" s="9" t="s">
        <v>4760</v>
      </c>
      <c r="B1203" s="10" t="s">
        <v>413</v>
      </c>
      <c r="C1203" s="9" t="s">
        <v>839</v>
      </c>
      <c r="D1203" s="8">
        <v>1.62907814470176</v>
      </c>
      <c r="E1203" s="9" t="s">
        <v>4761</v>
      </c>
      <c r="F1203" s="11" t="s">
        <v>1283</v>
      </c>
      <c r="G1203" s="12" t="s">
        <v>1623</v>
      </c>
      <c r="H1203" s="8">
        <v>2.26044295643041</v>
      </c>
    </row>
    <row r="1204" spans="1:8">
      <c r="A1204" s="9" t="s">
        <v>4762</v>
      </c>
      <c r="B1204" s="10" t="s">
        <v>413</v>
      </c>
      <c r="C1204" s="9" t="s">
        <v>416</v>
      </c>
      <c r="D1204" s="8">
        <v>1.54226416502904</v>
      </c>
      <c r="E1204" s="12" t="s">
        <v>4763</v>
      </c>
      <c r="F1204" s="14" t="s">
        <v>413</v>
      </c>
      <c r="G1204" s="12" t="s">
        <v>884</v>
      </c>
      <c r="H1204" s="13">
        <v>1.7399697516512</v>
      </c>
    </row>
    <row r="1205" spans="1:8">
      <c r="A1205" s="9" t="s">
        <v>4764</v>
      </c>
      <c r="B1205" s="10" t="s">
        <v>413</v>
      </c>
      <c r="C1205" s="9" t="s">
        <v>825</v>
      </c>
      <c r="D1205" s="8">
        <v>1.64236848998487</v>
      </c>
      <c r="E1205" s="9" t="s">
        <v>4765</v>
      </c>
      <c r="F1205" s="11" t="s">
        <v>4766</v>
      </c>
      <c r="G1205" s="12" t="s">
        <v>1637</v>
      </c>
      <c r="H1205" s="8">
        <v>1.68716603549675</v>
      </c>
    </row>
    <row r="1206" spans="1:8">
      <c r="A1206" s="9" t="s">
        <v>4767</v>
      </c>
      <c r="B1206" s="10" t="s">
        <v>413</v>
      </c>
      <c r="C1206" s="9" t="s">
        <v>705</v>
      </c>
      <c r="D1206" s="8">
        <v>1.55746076239513</v>
      </c>
      <c r="E1206" s="9" t="s">
        <v>4768</v>
      </c>
      <c r="F1206" s="11" t="s">
        <v>4769</v>
      </c>
      <c r="G1206" s="12" t="s">
        <v>1637</v>
      </c>
      <c r="H1206" s="8">
        <v>2.00720563819483</v>
      </c>
    </row>
    <row r="1207" spans="1:8">
      <c r="A1207" s="9" t="s">
        <v>4770</v>
      </c>
      <c r="B1207" s="9" t="s">
        <v>4771</v>
      </c>
      <c r="C1207" s="9" t="s">
        <v>1650</v>
      </c>
      <c r="D1207" s="8">
        <v>1.76579478723306</v>
      </c>
      <c r="E1207" s="9" t="s">
        <v>4772</v>
      </c>
      <c r="F1207" s="14" t="s">
        <v>413</v>
      </c>
      <c r="G1207" s="12" t="s">
        <v>1637</v>
      </c>
      <c r="H1207" s="8">
        <v>2.08785060137061</v>
      </c>
    </row>
    <row r="1208" spans="1:8">
      <c r="A1208" s="9" t="s">
        <v>4773</v>
      </c>
      <c r="B1208" s="10" t="s">
        <v>413</v>
      </c>
      <c r="C1208" s="9" t="s">
        <v>1637</v>
      </c>
      <c r="D1208" s="8">
        <v>2.28302500196908</v>
      </c>
      <c r="E1208" s="9" t="s">
        <v>4774</v>
      </c>
      <c r="F1208" s="14" t="s">
        <v>413</v>
      </c>
      <c r="G1208" s="12" t="s">
        <v>1615</v>
      </c>
      <c r="H1208" s="8">
        <v>1.5250040981238</v>
      </c>
    </row>
    <row r="1209" spans="1:8">
      <c r="A1209" s="9" t="s">
        <v>4775</v>
      </c>
      <c r="B1209" s="10" t="s">
        <v>413</v>
      </c>
      <c r="C1209" s="9" t="s">
        <v>551</v>
      </c>
      <c r="D1209" s="8">
        <v>1.63743438846398</v>
      </c>
      <c r="E1209" s="9"/>
      <c r="F1209" s="14"/>
      <c r="G1209" s="12" t="s">
        <v>1637</v>
      </c>
      <c r="H1209" s="8">
        <v>1.8615638009079</v>
      </c>
    </row>
    <row r="1210" spans="1:8">
      <c r="A1210" s="9" t="s">
        <v>4776</v>
      </c>
      <c r="B1210" s="9" t="s">
        <v>4777</v>
      </c>
      <c r="C1210" s="9" t="s">
        <v>887</v>
      </c>
      <c r="D1210" s="8">
        <v>1.69694914116775</v>
      </c>
      <c r="E1210" s="12" t="s">
        <v>4778</v>
      </c>
      <c r="F1210" s="14" t="s">
        <v>413</v>
      </c>
      <c r="G1210" s="12" t="s">
        <v>551</v>
      </c>
      <c r="H1210" s="13">
        <v>1.68279839204965</v>
      </c>
    </row>
    <row r="1211" spans="1:8">
      <c r="A1211" s="9"/>
      <c r="B1211" s="10"/>
      <c r="C1211" s="9" t="s">
        <v>868</v>
      </c>
      <c r="D1211" s="8">
        <v>1.86154241566292</v>
      </c>
      <c r="E1211" s="12" t="s">
        <v>4779</v>
      </c>
      <c r="F1211" s="11" t="s">
        <v>4780</v>
      </c>
      <c r="G1211" s="12" t="s">
        <v>414</v>
      </c>
      <c r="H1211" s="13">
        <v>2.01227522992931</v>
      </c>
    </row>
    <row r="1212" spans="1:8">
      <c r="A1212" s="9" t="s">
        <v>4781</v>
      </c>
      <c r="B1212" s="9" t="s">
        <v>4782</v>
      </c>
      <c r="C1212" s="9" t="s">
        <v>868</v>
      </c>
      <c r="D1212" s="8">
        <v>1.6833893832149</v>
      </c>
      <c r="E1212" s="9" t="s">
        <v>4783</v>
      </c>
      <c r="F1212" s="11" t="s">
        <v>2473</v>
      </c>
      <c r="G1212" s="12" t="s">
        <v>887</v>
      </c>
      <c r="H1212" s="8">
        <v>1.63923181445162</v>
      </c>
    </row>
    <row r="1213" spans="1:8">
      <c r="A1213" s="9" t="s">
        <v>4784</v>
      </c>
      <c r="B1213" s="9" t="s">
        <v>4785</v>
      </c>
      <c r="C1213" s="9" t="s">
        <v>1650</v>
      </c>
      <c r="D1213" s="8">
        <v>1.52733597608475</v>
      </c>
      <c r="E1213" s="12" t="s">
        <v>4786</v>
      </c>
      <c r="F1213" s="14" t="s">
        <v>413</v>
      </c>
      <c r="G1213" s="12" t="s">
        <v>825</v>
      </c>
      <c r="H1213" s="13">
        <v>1.72401769084511</v>
      </c>
    </row>
    <row r="1214" spans="1:8">
      <c r="A1214" s="9" t="s">
        <v>4787</v>
      </c>
      <c r="B1214" s="9" t="s">
        <v>4788</v>
      </c>
      <c r="C1214" s="9" t="s">
        <v>954</v>
      </c>
      <c r="D1214" s="8">
        <v>1.88138054778889</v>
      </c>
      <c r="E1214" s="12" t="s">
        <v>4789</v>
      </c>
      <c r="F1214" s="11" t="s">
        <v>4790</v>
      </c>
      <c r="G1214" s="12" t="s">
        <v>551</v>
      </c>
      <c r="H1214" s="13">
        <v>1.88448139203357</v>
      </c>
    </row>
    <row r="1215" spans="1:8">
      <c r="A1215" s="9"/>
      <c r="B1215" s="10"/>
      <c r="C1215" s="9" t="s">
        <v>950</v>
      </c>
      <c r="D1215" s="8">
        <v>1.61991916602615</v>
      </c>
      <c r="E1215" s="9" t="s">
        <v>4791</v>
      </c>
      <c r="F1215" s="11" t="s">
        <v>4792</v>
      </c>
      <c r="G1215" s="12" t="s">
        <v>1637</v>
      </c>
      <c r="H1215" s="8">
        <v>1.64072366001492</v>
      </c>
    </row>
    <row r="1216" spans="1:8">
      <c r="A1216" s="9" t="s">
        <v>4793</v>
      </c>
      <c r="B1216" s="9" t="s">
        <v>4794</v>
      </c>
      <c r="C1216" s="9" t="s">
        <v>1615</v>
      </c>
      <c r="D1216" s="8">
        <v>2.18371751430053</v>
      </c>
      <c r="E1216" s="12" t="s">
        <v>4795</v>
      </c>
      <c r="F1216" s="11" t="s">
        <v>4796</v>
      </c>
      <c r="G1216" s="12" t="s">
        <v>414</v>
      </c>
      <c r="H1216" s="13">
        <v>1.87839114282774</v>
      </c>
    </row>
    <row r="1217" spans="1:8">
      <c r="A1217" s="9"/>
      <c r="B1217" s="10"/>
      <c r="C1217" s="9" t="s">
        <v>1637</v>
      </c>
      <c r="D1217" s="8">
        <v>1.72897900804568</v>
      </c>
      <c r="E1217" s="9" t="s">
        <v>4797</v>
      </c>
      <c r="F1217" s="14" t="s">
        <v>413</v>
      </c>
      <c r="G1217" s="12" t="s">
        <v>416</v>
      </c>
      <c r="H1217" s="13">
        <v>1.51162238518301</v>
      </c>
    </row>
    <row r="1218" spans="1:8">
      <c r="A1218" s="9" t="s">
        <v>4798</v>
      </c>
      <c r="B1218" s="9" t="s">
        <v>4799</v>
      </c>
      <c r="C1218" s="9" t="s">
        <v>1615</v>
      </c>
      <c r="D1218" s="8">
        <v>2.38528627551014</v>
      </c>
      <c r="E1218" s="9" t="s">
        <v>4800</v>
      </c>
      <c r="F1218" s="14" t="s">
        <v>413</v>
      </c>
      <c r="G1218" s="12" t="s">
        <v>1637</v>
      </c>
      <c r="H1218" s="8">
        <v>1.67535428528689</v>
      </c>
    </row>
    <row r="1219" spans="1:8">
      <c r="A1219" s="9"/>
      <c r="B1219" s="10"/>
      <c r="C1219" s="9" t="s">
        <v>1607</v>
      </c>
      <c r="D1219" s="8">
        <v>1.54150885258489</v>
      </c>
      <c r="E1219" s="9" t="s">
        <v>4801</v>
      </c>
      <c r="F1219" s="14" t="s">
        <v>413</v>
      </c>
      <c r="G1219" s="12" t="s">
        <v>1623</v>
      </c>
      <c r="H1219" s="8">
        <v>2.76979428490785</v>
      </c>
    </row>
    <row r="1220" spans="1:8">
      <c r="A1220" s="9" t="s">
        <v>4802</v>
      </c>
      <c r="B1220" s="10" t="s">
        <v>413</v>
      </c>
      <c r="C1220" s="9" t="s">
        <v>1607</v>
      </c>
      <c r="D1220" s="8">
        <v>1.511381159936</v>
      </c>
      <c r="E1220" s="12" t="s">
        <v>4803</v>
      </c>
      <c r="F1220" s="14" t="s">
        <v>413</v>
      </c>
      <c r="G1220" s="12" t="s">
        <v>825</v>
      </c>
      <c r="H1220" s="13">
        <v>1.68268992301377</v>
      </c>
    </row>
    <row r="1221" spans="1:8">
      <c r="A1221" s="9" t="s">
        <v>4804</v>
      </c>
      <c r="B1221" s="9" t="s">
        <v>1687</v>
      </c>
      <c r="C1221" s="9" t="s">
        <v>825</v>
      </c>
      <c r="D1221" s="8">
        <v>1.62610621645902</v>
      </c>
      <c r="E1221" s="9" t="s">
        <v>4805</v>
      </c>
      <c r="F1221" s="14" t="s">
        <v>413</v>
      </c>
      <c r="G1221" s="12" t="s">
        <v>1637</v>
      </c>
      <c r="H1221" s="8">
        <v>1.50580499734312</v>
      </c>
    </row>
    <row r="1222" spans="1:8">
      <c r="A1222" s="9" t="s">
        <v>4806</v>
      </c>
      <c r="B1222" s="9" t="s">
        <v>1687</v>
      </c>
      <c r="C1222" s="9" t="s">
        <v>705</v>
      </c>
      <c r="D1222" s="8">
        <v>1.85496691757761</v>
      </c>
      <c r="E1222" s="12" t="s">
        <v>4807</v>
      </c>
      <c r="F1222" s="14" t="s">
        <v>413</v>
      </c>
      <c r="G1222" s="12" t="s">
        <v>839</v>
      </c>
      <c r="H1222" s="13">
        <v>1.60784560532778</v>
      </c>
    </row>
    <row r="1223" spans="1:8">
      <c r="A1223" s="9" t="s">
        <v>4808</v>
      </c>
      <c r="B1223" s="10" t="s">
        <v>413</v>
      </c>
      <c r="C1223" s="9" t="s">
        <v>884</v>
      </c>
      <c r="D1223" s="8">
        <v>1.65885507419685</v>
      </c>
      <c r="E1223" s="9"/>
      <c r="F1223" s="14"/>
      <c r="G1223" s="12" t="s">
        <v>514</v>
      </c>
      <c r="H1223" s="13">
        <v>2.51942899438015</v>
      </c>
    </row>
    <row r="1224" spans="1:8">
      <c r="A1224" s="9" t="s">
        <v>4809</v>
      </c>
      <c r="B1224" s="10" t="s">
        <v>413</v>
      </c>
      <c r="C1224" s="9" t="s">
        <v>954</v>
      </c>
      <c r="D1224" s="8">
        <v>1.59744190523979</v>
      </c>
      <c r="E1224" s="9" t="s">
        <v>4810</v>
      </c>
      <c r="F1224" s="14" t="s">
        <v>413</v>
      </c>
      <c r="G1224" s="12" t="s">
        <v>954</v>
      </c>
      <c r="H1224" s="8">
        <v>2.05655148143461</v>
      </c>
    </row>
    <row r="1225" spans="1:8">
      <c r="A1225" s="9"/>
      <c r="B1225" s="10"/>
      <c r="C1225" s="9" t="s">
        <v>950</v>
      </c>
      <c r="D1225" s="8">
        <v>1.69096939253095</v>
      </c>
      <c r="E1225" s="9"/>
      <c r="F1225" s="14"/>
      <c r="G1225" s="12" t="s">
        <v>950</v>
      </c>
      <c r="H1225" s="8">
        <v>1.88961999374389</v>
      </c>
    </row>
    <row r="1226" spans="1:8">
      <c r="A1226" s="9" t="s">
        <v>4811</v>
      </c>
      <c r="B1226" s="10" t="s">
        <v>413</v>
      </c>
      <c r="C1226" s="9" t="s">
        <v>705</v>
      </c>
      <c r="D1226" s="8">
        <v>2.01186855398378</v>
      </c>
      <c r="E1226" s="9" t="s">
        <v>4812</v>
      </c>
      <c r="F1226" s="14" t="s">
        <v>413</v>
      </c>
      <c r="G1226" s="12" t="s">
        <v>1637</v>
      </c>
      <c r="H1226" s="8">
        <v>1.85832673631976</v>
      </c>
    </row>
    <row r="1227" spans="1:8">
      <c r="A1227" s="9" t="s">
        <v>4813</v>
      </c>
      <c r="B1227" s="10" t="s">
        <v>413</v>
      </c>
      <c r="C1227" s="9" t="s">
        <v>1615</v>
      </c>
      <c r="D1227" s="8">
        <v>1.72994665819232</v>
      </c>
      <c r="E1227" s="12" t="s">
        <v>4814</v>
      </c>
      <c r="F1227" s="14" t="s">
        <v>413</v>
      </c>
      <c r="G1227" s="12" t="s">
        <v>414</v>
      </c>
      <c r="H1227" s="13">
        <v>1.6362559432347</v>
      </c>
    </row>
    <row r="1228" spans="1:8">
      <c r="A1228" s="9"/>
      <c r="B1228" s="10"/>
      <c r="C1228" s="9" t="s">
        <v>1637</v>
      </c>
      <c r="D1228" s="8">
        <v>2.34169888294659</v>
      </c>
      <c r="E1228" s="9" t="s">
        <v>4815</v>
      </c>
      <c r="F1228" s="14" t="s">
        <v>413</v>
      </c>
      <c r="G1228" s="12" t="s">
        <v>1607</v>
      </c>
      <c r="H1228" s="8">
        <v>3.64834150671397</v>
      </c>
    </row>
    <row r="1229" spans="1:8">
      <c r="A1229" s="9" t="s">
        <v>4816</v>
      </c>
      <c r="B1229" s="9" t="s">
        <v>1687</v>
      </c>
      <c r="C1229" s="9" t="s">
        <v>705</v>
      </c>
      <c r="D1229" s="8">
        <v>2.49982455079617</v>
      </c>
      <c r="E1229" s="9" t="s">
        <v>4817</v>
      </c>
      <c r="F1229" s="14" t="s">
        <v>413</v>
      </c>
      <c r="G1229" s="12" t="s">
        <v>887</v>
      </c>
      <c r="H1229" s="8">
        <v>1.57850823725686</v>
      </c>
    </row>
    <row r="1230" spans="1:8">
      <c r="A1230" s="9" t="s">
        <v>4818</v>
      </c>
      <c r="B1230" s="10" t="s">
        <v>413</v>
      </c>
      <c r="C1230" s="9" t="s">
        <v>705</v>
      </c>
      <c r="D1230" s="8">
        <v>1.67704072359553</v>
      </c>
      <c r="E1230" s="12" t="s">
        <v>4819</v>
      </c>
      <c r="F1230" s="14" t="s">
        <v>413</v>
      </c>
      <c r="G1230" s="12" t="s">
        <v>868</v>
      </c>
      <c r="H1230" s="13">
        <v>1.57812439777666</v>
      </c>
    </row>
    <row r="1231" spans="1:8">
      <c r="A1231" s="9" t="s">
        <v>4820</v>
      </c>
      <c r="B1231" s="10" t="s">
        <v>413</v>
      </c>
      <c r="C1231" s="9" t="s">
        <v>705</v>
      </c>
      <c r="D1231" s="8">
        <v>2.34747541814068</v>
      </c>
      <c r="E1231" s="9" t="s">
        <v>4821</v>
      </c>
      <c r="F1231" s="14" t="s">
        <v>413</v>
      </c>
      <c r="G1231" s="12" t="s">
        <v>1615</v>
      </c>
      <c r="H1231" s="8">
        <v>1.76357330814387</v>
      </c>
    </row>
    <row r="1232" spans="1:8">
      <c r="A1232" s="9" t="s">
        <v>4822</v>
      </c>
      <c r="B1232" s="10" t="s">
        <v>413</v>
      </c>
      <c r="C1232" s="9" t="s">
        <v>551</v>
      </c>
      <c r="D1232" s="8">
        <v>1.73404367525564</v>
      </c>
      <c r="E1232" s="9" t="s">
        <v>4823</v>
      </c>
      <c r="F1232" s="14" t="s">
        <v>413</v>
      </c>
      <c r="G1232" s="12" t="s">
        <v>1607</v>
      </c>
      <c r="H1232" s="8">
        <v>2.77627357839277</v>
      </c>
    </row>
    <row r="1233" spans="1:8">
      <c r="A1233" s="9" t="s">
        <v>4824</v>
      </c>
      <c r="B1233" s="10" t="s">
        <v>413</v>
      </c>
      <c r="C1233" s="9" t="s">
        <v>551</v>
      </c>
      <c r="D1233" s="8">
        <v>1.97795303502371</v>
      </c>
      <c r="E1233" s="12" t="s">
        <v>4825</v>
      </c>
      <c r="F1233" s="14" t="s">
        <v>413</v>
      </c>
      <c r="G1233" s="12" t="s">
        <v>839</v>
      </c>
      <c r="H1233" s="13">
        <v>1.61764639266004</v>
      </c>
    </row>
    <row r="1234" spans="1:8">
      <c r="A1234" s="9"/>
      <c r="B1234" s="10"/>
      <c r="C1234" s="9" t="s">
        <v>868</v>
      </c>
      <c r="D1234" s="8">
        <v>1.54892792870944</v>
      </c>
      <c r="E1234" s="9" t="s">
        <v>4826</v>
      </c>
      <c r="F1234" s="14" t="s">
        <v>413</v>
      </c>
      <c r="G1234" s="12" t="s">
        <v>1607</v>
      </c>
      <c r="H1234" s="8">
        <v>1.86234131710364</v>
      </c>
    </row>
    <row r="1235" spans="1:8">
      <c r="A1235" s="9" t="s">
        <v>4827</v>
      </c>
      <c r="B1235" s="10" t="s">
        <v>413</v>
      </c>
      <c r="C1235" s="9" t="s">
        <v>1638</v>
      </c>
      <c r="D1235" s="8">
        <v>1.72682236857324</v>
      </c>
      <c r="E1235" s="9" t="s">
        <v>4828</v>
      </c>
      <c r="F1235" s="14" t="s">
        <v>413</v>
      </c>
      <c r="G1235" s="12" t="s">
        <v>887</v>
      </c>
      <c r="H1235" s="8">
        <v>2.91886930980616</v>
      </c>
    </row>
    <row r="1236" spans="1:8">
      <c r="A1236" s="9"/>
      <c r="B1236" s="10"/>
      <c r="C1236" s="9" t="s">
        <v>1623</v>
      </c>
      <c r="D1236" s="8">
        <v>1.97063761669745</v>
      </c>
      <c r="E1236" s="9"/>
      <c r="F1236" s="14"/>
      <c r="G1236" s="12" t="s">
        <v>839</v>
      </c>
      <c r="H1236" s="13">
        <v>1.55754331541893</v>
      </c>
    </row>
    <row r="1237" spans="1:8">
      <c r="A1237" s="9"/>
      <c r="B1237" s="10"/>
      <c r="C1237" s="9" t="s">
        <v>1640</v>
      </c>
      <c r="D1237" s="8">
        <v>1.65676877926602</v>
      </c>
      <c r="E1237" s="9"/>
      <c r="F1237" s="14"/>
      <c r="G1237" s="12" t="s">
        <v>868</v>
      </c>
      <c r="H1237" s="13">
        <v>3.6205317554214</v>
      </c>
    </row>
    <row r="1238" spans="1:8">
      <c r="A1238" s="9" t="s">
        <v>4829</v>
      </c>
      <c r="B1238" s="10" t="s">
        <v>413</v>
      </c>
      <c r="C1238" s="9" t="s">
        <v>884</v>
      </c>
      <c r="D1238" s="8">
        <v>1.50483500062731</v>
      </c>
      <c r="E1238" s="9"/>
      <c r="F1238" s="14"/>
      <c r="G1238" s="12" t="s">
        <v>514</v>
      </c>
      <c r="H1238" s="13">
        <v>1.75474217228113</v>
      </c>
    </row>
    <row r="1239" spans="1:8">
      <c r="A1239" s="9"/>
      <c r="B1239" s="10"/>
      <c r="C1239" s="9" t="s">
        <v>887</v>
      </c>
      <c r="D1239" s="8">
        <v>1.83787341359544</v>
      </c>
      <c r="E1239" s="9" t="s">
        <v>4830</v>
      </c>
      <c r="F1239" s="14" t="s">
        <v>413</v>
      </c>
      <c r="G1239" s="12" t="s">
        <v>950</v>
      </c>
      <c r="H1239" s="8">
        <v>1.56758623324212</v>
      </c>
    </row>
    <row r="1240" spans="1:8">
      <c r="A1240" s="9"/>
      <c r="B1240" s="10"/>
      <c r="C1240" s="9" t="s">
        <v>868</v>
      </c>
      <c r="D1240" s="8">
        <v>1.57822901482008</v>
      </c>
      <c r="E1240" s="9" t="s">
        <v>4831</v>
      </c>
      <c r="F1240" s="14" t="s">
        <v>413</v>
      </c>
      <c r="G1240" s="12" t="s">
        <v>887</v>
      </c>
      <c r="H1240" s="8">
        <v>1.84609081836786</v>
      </c>
    </row>
    <row r="1241" spans="1:8">
      <c r="A1241" s="9" t="s">
        <v>4832</v>
      </c>
      <c r="B1241" s="9" t="s">
        <v>4833</v>
      </c>
      <c r="C1241" s="9" t="s">
        <v>416</v>
      </c>
      <c r="D1241" s="8">
        <v>1.6856133117211</v>
      </c>
      <c r="E1241" s="9"/>
      <c r="F1241" s="14"/>
      <c r="G1241" s="12" t="s">
        <v>868</v>
      </c>
      <c r="H1241" s="13">
        <v>1.62183657213714</v>
      </c>
    </row>
    <row r="1242" spans="1:8">
      <c r="A1242" s="9" t="s">
        <v>4834</v>
      </c>
      <c r="B1242" s="10" t="s">
        <v>413</v>
      </c>
      <c r="C1242" s="9" t="s">
        <v>954</v>
      </c>
      <c r="D1242" s="8">
        <v>1.56014287439202</v>
      </c>
      <c r="E1242" s="12" t="s">
        <v>4835</v>
      </c>
      <c r="F1242" s="14" t="s">
        <v>413</v>
      </c>
      <c r="G1242" s="12" t="s">
        <v>884</v>
      </c>
      <c r="H1242" s="13">
        <v>1.59702032096275</v>
      </c>
    </row>
    <row r="1243" spans="1:8">
      <c r="A1243" s="9" t="s">
        <v>4836</v>
      </c>
      <c r="B1243" s="10" t="s">
        <v>413</v>
      </c>
      <c r="C1243" s="9" t="s">
        <v>416</v>
      </c>
      <c r="D1243" s="8">
        <v>1.86643666344163</v>
      </c>
      <c r="E1243" s="12" t="s">
        <v>4837</v>
      </c>
      <c r="F1243" s="14" t="s">
        <v>413</v>
      </c>
      <c r="G1243" s="12" t="s">
        <v>825</v>
      </c>
      <c r="H1243" s="13">
        <v>1.66300417671372</v>
      </c>
    </row>
    <row r="1244" spans="1:8">
      <c r="A1244" s="9" t="s">
        <v>4838</v>
      </c>
      <c r="B1244" s="10" t="s">
        <v>413</v>
      </c>
      <c r="C1244" s="9" t="s">
        <v>416</v>
      </c>
      <c r="D1244" s="8">
        <v>2.40335037892558</v>
      </c>
      <c r="E1244" s="9" t="s">
        <v>4839</v>
      </c>
      <c r="F1244" s="14" t="s">
        <v>413</v>
      </c>
      <c r="G1244" s="12" t="s">
        <v>1637</v>
      </c>
      <c r="H1244" s="8">
        <v>1.74009429154796</v>
      </c>
    </row>
    <row r="1245" spans="1:8">
      <c r="A1245" s="9" t="s">
        <v>4840</v>
      </c>
      <c r="B1245" s="10" t="s">
        <v>413</v>
      </c>
      <c r="C1245" s="9" t="s">
        <v>416</v>
      </c>
      <c r="D1245" s="8">
        <v>1.55039680217451</v>
      </c>
      <c r="E1245" s="12" t="s">
        <v>4841</v>
      </c>
      <c r="F1245" s="14" t="s">
        <v>413</v>
      </c>
      <c r="G1245" s="12" t="s">
        <v>705</v>
      </c>
      <c r="H1245" s="13">
        <v>1.69511797773357</v>
      </c>
    </row>
    <row r="1246" spans="1:8">
      <c r="A1246" s="9" t="s">
        <v>4842</v>
      </c>
      <c r="B1246" s="10" t="s">
        <v>413</v>
      </c>
      <c r="C1246" s="9" t="s">
        <v>1623</v>
      </c>
      <c r="D1246" s="8">
        <v>1.65408620693504</v>
      </c>
      <c r="E1246" s="12" t="s">
        <v>4843</v>
      </c>
      <c r="F1246" s="14" t="s">
        <v>413</v>
      </c>
      <c r="G1246" s="12" t="s">
        <v>884</v>
      </c>
      <c r="H1246" s="13">
        <v>1.51485889883467</v>
      </c>
    </row>
    <row r="1247" spans="1:8">
      <c r="A1247" s="9" t="s">
        <v>4844</v>
      </c>
      <c r="B1247" s="10" t="s">
        <v>413</v>
      </c>
      <c r="C1247" s="9" t="s">
        <v>884</v>
      </c>
      <c r="D1247" s="8">
        <v>1.74162551723942</v>
      </c>
      <c r="E1247" s="9"/>
      <c r="F1247" s="14"/>
      <c r="G1247" s="12" t="s">
        <v>887</v>
      </c>
      <c r="H1247" s="8">
        <v>1.57921656373858</v>
      </c>
    </row>
    <row r="1248" spans="1:8">
      <c r="A1248" s="9"/>
      <c r="B1248" s="10"/>
      <c r="C1248" s="9" t="s">
        <v>414</v>
      </c>
      <c r="D1248" s="8">
        <v>1.69336024609251</v>
      </c>
      <c r="E1248" s="12" t="s">
        <v>4845</v>
      </c>
      <c r="F1248" s="14" t="s">
        <v>413</v>
      </c>
      <c r="G1248" s="12" t="s">
        <v>414</v>
      </c>
      <c r="H1248" s="13">
        <v>1.95403312903432</v>
      </c>
    </row>
    <row r="1249" spans="1:8">
      <c r="A1249" s="9" t="s">
        <v>4846</v>
      </c>
      <c r="B1249" s="10" t="s">
        <v>413</v>
      </c>
      <c r="C1249" s="9" t="s">
        <v>1623</v>
      </c>
      <c r="D1249" s="8">
        <v>1.65369498812058</v>
      </c>
      <c r="E1249" s="12" t="s">
        <v>4847</v>
      </c>
      <c r="F1249" s="14" t="s">
        <v>413</v>
      </c>
      <c r="G1249" s="12" t="s">
        <v>551</v>
      </c>
      <c r="H1249" s="13">
        <v>1.62202745393611</v>
      </c>
    </row>
    <row r="1250" spans="1:8">
      <c r="A1250" s="9"/>
      <c r="B1250" s="10"/>
      <c r="C1250" s="9" t="s">
        <v>1640</v>
      </c>
      <c r="D1250" s="8">
        <v>1.7349063026638</v>
      </c>
      <c r="E1250" s="9" t="s">
        <v>4848</v>
      </c>
      <c r="F1250" s="14" t="s">
        <v>413</v>
      </c>
      <c r="G1250" s="12" t="s">
        <v>1615</v>
      </c>
      <c r="H1250" s="8">
        <v>1.62957743270023</v>
      </c>
    </row>
    <row r="1251" spans="1:8">
      <c r="A1251" s="9" t="s">
        <v>4849</v>
      </c>
      <c r="B1251" s="10" t="s">
        <v>413</v>
      </c>
      <c r="C1251" s="9" t="s">
        <v>1638</v>
      </c>
      <c r="D1251" s="8">
        <v>1.50927294493372</v>
      </c>
      <c r="E1251" s="9"/>
      <c r="F1251" s="14"/>
      <c r="G1251" s="12" t="s">
        <v>954</v>
      </c>
      <c r="H1251" s="8">
        <v>1.97188088741717</v>
      </c>
    </row>
    <row r="1252" spans="1:8">
      <c r="A1252" s="9" t="s">
        <v>4850</v>
      </c>
      <c r="B1252" s="10" t="s">
        <v>413</v>
      </c>
      <c r="C1252" s="9" t="s">
        <v>1615</v>
      </c>
      <c r="D1252" s="8">
        <v>1.71261098372664</v>
      </c>
      <c r="E1252" s="9"/>
      <c r="F1252" s="14"/>
      <c r="G1252" s="12" t="s">
        <v>950</v>
      </c>
      <c r="H1252" s="8">
        <v>2.47494490288494</v>
      </c>
    </row>
    <row r="1253" spans="1:8">
      <c r="A1253" s="9" t="s">
        <v>4851</v>
      </c>
      <c r="B1253" s="9" t="s">
        <v>4852</v>
      </c>
      <c r="C1253" s="9" t="s">
        <v>551</v>
      </c>
      <c r="D1253" s="8">
        <v>1.55970910175783</v>
      </c>
      <c r="E1253" s="9" t="s">
        <v>4853</v>
      </c>
      <c r="F1253" s="14" t="s">
        <v>413</v>
      </c>
      <c r="G1253" s="12" t="s">
        <v>1615</v>
      </c>
      <c r="H1253" s="8">
        <v>1.52159659782602</v>
      </c>
    </row>
    <row r="1254" spans="1:8">
      <c r="A1254" s="9" t="s">
        <v>4854</v>
      </c>
      <c r="B1254" s="9" t="s">
        <v>4852</v>
      </c>
      <c r="C1254" s="9" t="s">
        <v>1640</v>
      </c>
      <c r="D1254" s="8">
        <v>1.66817026297289</v>
      </c>
      <c r="E1254" s="9" t="s">
        <v>4855</v>
      </c>
      <c r="F1254" s="14" t="s">
        <v>413</v>
      </c>
      <c r="G1254" s="12" t="s">
        <v>1638</v>
      </c>
      <c r="H1254" s="8">
        <v>1.59002640548604</v>
      </c>
    </row>
    <row r="1255" spans="1:8">
      <c r="A1255" s="9" t="s">
        <v>4856</v>
      </c>
      <c r="B1255" s="9" t="s">
        <v>4852</v>
      </c>
      <c r="C1255" s="9" t="s">
        <v>825</v>
      </c>
      <c r="D1255" s="8">
        <v>3.99242756910412</v>
      </c>
      <c r="E1255" s="9"/>
      <c r="F1255" s="14"/>
      <c r="G1255" s="12" t="s">
        <v>1640</v>
      </c>
      <c r="H1255" s="8">
        <v>1.59710849226756</v>
      </c>
    </row>
    <row r="1256" spans="1:8">
      <c r="A1256" s="9" t="s">
        <v>4857</v>
      </c>
      <c r="B1256" s="9" t="s">
        <v>4858</v>
      </c>
      <c r="C1256" s="9" t="s">
        <v>1638</v>
      </c>
      <c r="D1256" s="8">
        <v>1.89137709033593</v>
      </c>
      <c r="E1256" s="12" t="s">
        <v>4859</v>
      </c>
      <c r="F1256" s="14" t="s">
        <v>413</v>
      </c>
      <c r="G1256" s="12" t="s">
        <v>884</v>
      </c>
      <c r="H1256" s="13">
        <v>1.58102231056462</v>
      </c>
    </row>
    <row r="1257" spans="1:8">
      <c r="A1257" s="9"/>
      <c r="B1257" s="10"/>
      <c r="C1257" s="9" t="s">
        <v>1640</v>
      </c>
      <c r="D1257" s="8">
        <v>2.00030164302737</v>
      </c>
      <c r="E1257" s="9" t="s">
        <v>4860</v>
      </c>
      <c r="F1257" s="14" t="s">
        <v>413</v>
      </c>
      <c r="G1257" s="12" t="s">
        <v>1607</v>
      </c>
      <c r="H1257" s="8">
        <v>1.69105200155344</v>
      </c>
    </row>
    <row r="1258" spans="1:8">
      <c r="A1258" s="9" t="s">
        <v>4861</v>
      </c>
      <c r="B1258" s="9" t="s">
        <v>4862</v>
      </c>
      <c r="C1258" s="9" t="s">
        <v>1637</v>
      </c>
      <c r="D1258" s="8">
        <v>1.58536483572513</v>
      </c>
      <c r="E1258" s="9" t="s">
        <v>4863</v>
      </c>
      <c r="F1258" s="14" t="s">
        <v>413</v>
      </c>
      <c r="G1258" s="12" t="s">
        <v>1615</v>
      </c>
      <c r="H1258" s="8">
        <v>1.50949043269095</v>
      </c>
    </row>
    <row r="1259" spans="1:8">
      <c r="A1259" s="9" t="s">
        <v>4864</v>
      </c>
      <c r="B1259" s="10" t="s">
        <v>413</v>
      </c>
      <c r="C1259" s="9" t="s">
        <v>1607</v>
      </c>
      <c r="D1259" s="8">
        <v>1.65249697942224</v>
      </c>
      <c r="E1259" s="9" t="s">
        <v>4865</v>
      </c>
      <c r="F1259" s="14" t="s">
        <v>413</v>
      </c>
      <c r="G1259" s="12" t="s">
        <v>416</v>
      </c>
      <c r="H1259" s="13">
        <v>1.80109637053802</v>
      </c>
    </row>
    <row r="1260" spans="1:8">
      <c r="A1260" s="9" t="s">
        <v>4866</v>
      </c>
      <c r="B1260" s="10" t="s">
        <v>413</v>
      </c>
      <c r="C1260" s="9" t="s">
        <v>414</v>
      </c>
      <c r="D1260" s="8">
        <v>1.52445519252269</v>
      </c>
      <c r="E1260" s="9"/>
      <c r="F1260" s="14"/>
      <c r="G1260" s="12" t="s">
        <v>414</v>
      </c>
      <c r="H1260" s="13">
        <v>1.63611542694947</v>
      </c>
    </row>
    <row r="1261" spans="1:8">
      <c r="A1261" s="9" t="s">
        <v>4867</v>
      </c>
      <c r="B1261" s="10" t="s">
        <v>413</v>
      </c>
      <c r="C1261" s="9" t="s">
        <v>825</v>
      </c>
      <c r="D1261" s="8">
        <v>2.11227989624771</v>
      </c>
      <c r="E1261" s="9" t="s">
        <v>4868</v>
      </c>
      <c r="F1261" s="14" t="s">
        <v>413</v>
      </c>
      <c r="G1261" s="12" t="s">
        <v>1623</v>
      </c>
      <c r="H1261" s="8">
        <v>1.95087937344859</v>
      </c>
    </row>
    <row r="1262" spans="1:8">
      <c r="A1262" s="9" t="s">
        <v>4869</v>
      </c>
      <c r="B1262" s="9" t="s">
        <v>4870</v>
      </c>
      <c r="C1262" s="9" t="s">
        <v>1637</v>
      </c>
      <c r="D1262" s="8">
        <v>1.64737657302716</v>
      </c>
      <c r="E1262" s="12" t="s">
        <v>4871</v>
      </c>
      <c r="F1262" s="14" t="s">
        <v>413</v>
      </c>
      <c r="G1262" s="12" t="s">
        <v>825</v>
      </c>
      <c r="H1262" s="13">
        <v>2.28236277275585</v>
      </c>
    </row>
    <row r="1263" spans="1:8">
      <c r="A1263" s="9" t="s">
        <v>4872</v>
      </c>
      <c r="B1263" s="9" t="s">
        <v>4873</v>
      </c>
      <c r="C1263" s="9" t="s">
        <v>839</v>
      </c>
      <c r="D1263" s="8">
        <v>1.51167083876498</v>
      </c>
      <c r="E1263" s="9" t="s">
        <v>4874</v>
      </c>
      <c r="F1263" s="14" t="s">
        <v>413</v>
      </c>
      <c r="G1263" s="12" t="s">
        <v>1607</v>
      </c>
      <c r="H1263" s="8">
        <v>2.0475635558209</v>
      </c>
    </row>
    <row r="1264" spans="1:8">
      <c r="A1264" s="9" t="s">
        <v>4875</v>
      </c>
      <c r="B1264" s="10" t="s">
        <v>413</v>
      </c>
      <c r="C1264" s="9" t="s">
        <v>1638</v>
      </c>
      <c r="D1264" s="8">
        <v>2.00025120143828</v>
      </c>
      <c r="E1264" s="12" t="s">
        <v>4876</v>
      </c>
      <c r="F1264" s="14" t="s">
        <v>413</v>
      </c>
      <c r="G1264" s="12" t="s">
        <v>1650</v>
      </c>
      <c r="H1264" s="13">
        <v>2.04469871130268</v>
      </c>
    </row>
    <row r="1265" spans="1:8">
      <c r="A1265" s="9"/>
      <c r="B1265" s="10"/>
      <c r="C1265" s="9" t="s">
        <v>1640</v>
      </c>
      <c r="D1265" s="8">
        <v>2.16543601458782</v>
      </c>
      <c r="E1265" s="12" t="s">
        <v>4877</v>
      </c>
      <c r="F1265" s="14" t="s">
        <v>413</v>
      </c>
      <c r="G1265" s="12" t="s">
        <v>884</v>
      </c>
      <c r="H1265" s="13">
        <v>1.53955669467386</v>
      </c>
    </row>
    <row r="1266" spans="1:8">
      <c r="A1266" s="9"/>
      <c r="B1266" s="10"/>
      <c r="C1266" s="9" t="s">
        <v>1607</v>
      </c>
      <c r="D1266" s="8">
        <v>3.01174886349268</v>
      </c>
      <c r="E1266" s="9"/>
      <c r="F1266" s="14"/>
      <c r="G1266" s="12" t="s">
        <v>887</v>
      </c>
      <c r="H1266" s="8">
        <v>1.81990997045743</v>
      </c>
    </row>
    <row r="1267" spans="1:8">
      <c r="A1267" s="9" t="s">
        <v>4878</v>
      </c>
      <c r="B1267" s="9" t="s">
        <v>4879</v>
      </c>
      <c r="C1267" s="9" t="s">
        <v>954</v>
      </c>
      <c r="D1267" s="8">
        <v>1.51015802085916</v>
      </c>
      <c r="E1267" s="9"/>
      <c r="F1267" s="14"/>
      <c r="G1267" s="12" t="s">
        <v>868</v>
      </c>
      <c r="H1267" s="13">
        <v>1.69567906049905</v>
      </c>
    </row>
    <row r="1268" spans="1:8">
      <c r="A1268" s="9" t="s">
        <v>4880</v>
      </c>
      <c r="B1268" s="10" t="s">
        <v>413</v>
      </c>
      <c r="C1268" s="9" t="s">
        <v>868</v>
      </c>
      <c r="D1268" s="8">
        <v>1.58927184129793</v>
      </c>
      <c r="E1268" s="9" t="s">
        <v>4881</v>
      </c>
      <c r="F1268" s="14" t="s">
        <v>413</v>
      </c>
      <c r="G1268" s="12" t="s">
        <v>954</v>
      </c>
      <c r="H1268" s="8">
        <v>1.58818652073187</v>
      </c>
    </row>
    <row r="1269" spans="1:8">
      <c r="A1269" s="9" t="s">
        <v>4882</v>
      </c>
      <c r="B1269" s="9" t="s">
        <v>4883</v>
      </c>
      <c r="C1269" s="9" t="s">
        <v>551</v>
      </c>
      <c r="D1269" s="8">
        <v>2.15506376794057</v>
      </c>
      <c r="E1269" s="12" t="s">
        <v>4884</v>
      </c>
      <c r="F1269" s="14" t="s">
        <v>413</v>
      </c>
      <c r="G1269" s="12" t="s">
        <v>705</v>
      </c>
      <c r="H1269" s="13">
        <v>1.68093091360224</v>
      </c>
    </row>
    <row r="1270" spans="1:8">
      <c r="A1270" s="9" t="s">
        <v>4885</v>
      </c>
      <c r="B1270" s="9" t="s">
        <v>4883</v>
      </c>
      <c r="C1270" s="9" t="s">
        <v>1607</v>
      </c>
      <c r="D1270" s="8">
        <v>1.95477919729481</v>
      </c>
      <c r="E1270" s="9" t="s">
        <v>4886</v>
      </c>
      <c r="F1270" s="14" t="s">
        <v>413</v>
      </c>
      <c r="G1270" s="12" t="s">
        <v>1615</v>
      </c>
      <c r="H1270" s="8">
        <v>1.93630609606289</v>
      </c>
    </row>
    <row r="1271" spans="1:8">
      <c r="A1271" s="9" t="s">
        <v>4887</v>
      </c>
      <c r="B1271" s="10" t="s">
        <v>413</v>
      </c>
      <c r="C1271" s="9" t="s">
        <v>954</v>
      </c>
      <c r="D1271" s="8">
        <v>1.6459113121165</v>
      </c>
      <c r="E1271" s="9" t="s">
        <v>4888</v>
      </c>
      <c r="F1271" s="14" t="s">
        <v>413</v>
      </c>
      <c r="G1271" s="12" t="s">
        <v>1637</v>
      </c>
      <c r="H1271" s="8">
        <v>1.9860274773009</v>
      </c>
    </row>
    <row r="1272" spans="1:8">
      <c r="A1272" s="9"/>
      <c r="B1272" s="10"/>
      <c r="C1272" s="9" t="s">
        <v>950</v>
      </c>
      <c r="D1272" s="8">
        <v>1.86318195927542</v>
      </c>
      <c r="E1272" s="12" t="s">
        <v>4889</v>
      </c>
      <c r="F1272" s="14" t="s">
        <v>413</v>
      </c>
      <c r="G1272" s="12" t="s">
        <v>1650</v>
      </c>
      <c r="H1272" s="13">
        <v>1.51601753433792</v>
      </c>
    </row>
    <row r="1273" spans="1:8">
      <c r="A1273" s="9" t="s">
        <v>4890</v>
      </c>
      <c r="B1273" s="9" t="s">
        <v>4891</v>
      </c>
      <c r="C1273" s="9" t="s">
        <v>1607</v>
      </c>
      <c r="D1273" s="8">
        <v>2.12712489212225</v>
      </c>
      <c r="E1273" s="12" t="s">
        <v>4892</v>
      </c>
      <c r="F1273" s="14" t="s">
        <v>413</v>
      </c>
      <c r="G1273" s="12" t="s">
        <v>884</v>
      </c>
      <c r="H1273" s="13">
        <v>1.63064771274056</v>
      </c>
    </row>
    <row r="1274" spans="1:8">
      <c r="A1274" s="9" t="s">
        <v>4893</v>
      </c>
      <c r="B1274" s="10" t="s">
        <v>413</v>
      </c>
      <c r="C1274" s="9" t="s">
        <v>1623</v>
      </c>
      <c r="D1274" s="8">
        <v>1.74526127945476</v>
      </c>
      <c r="E1274" s="9"/>
      <c r="F1274" s="14"/>
      <c r="G1274" s="12" t="s">
        <v>887</v>
      </c>
      <c r="H1274" s="8">
        <v>1.67998222215464</v>
      </c>
    </row>
    <row r="1275" spans="1:8">
      <c r="A1275" s="9" t="s">
        <v>4894</v>
      </c>
      <c r="B1275" s="10" t="s">
        <v>413</v>
      </c>
      <c r="C1275" s="9" t="s">
        <v>1623</v>
      </c>
      <c r="D1275" s="8">
        <v>1.56300231450621</v>
      </c>
      <c r="E1275" s="12" t="s">
        <v>4895</v>
      </c>
      <c r="F1275" s="14" t="s">
        <v>413</v>
      </c>
      <c r="G1275" s="12" t="s">
        <v>825</v>
      </c>
      <c r="H1275" s="13">
        <v>1.83063459754878</v>
      </c>
    </row>
    <row r="1276" spans="1:8">
      <c r="A1276" s="9" t="s">
        <v>4896</v>
      </c>
      <c r="B1276" s="10" t="s">
        <v>413</v>
      </c>
      <c r="C1276" s="9" t="s">
        <v>1638</v>
      </c>
      <c r="D1276" s="8">
        <v>1.96431470335568</v>
      </c>
      <c r="E1276" s="9" t="s">
        <v>4897</v>
      </c>
      <c r="F1276" s="14" t="s">
        <v>413</v>
      </c>
      <c r="G1276" s="12" t="s">
        <v>1638</v>
      </c>
      <c r="H1276" s="8">
        <v>1.8611938071843</v>
      </c>
    </row>
    <row r="1277" spans="1:8">
      <c r="A1277" s="9"/>
      <c r="B1277" s="10"/>
      <c r="C1277" s="9" t="s">
        <v>1623</v>
      </c>
      <c r="D1277" s="8">
        <v>1.85587891983791</v>
      </c>
      <c r="E1277" s="9"/>
      <c r="F1277" s="14"/>
      <c r="G1277" s="12" t="s">
        <v>1640</v>
      </c>
      <c r="H1277" s="8">
        <v>1.74743870378875</v>
      </c>
    </row>
    <row r="1278" spans="1:8">
      <c r="A1278" s="9"/>
      <c r="B1278" s="10"/>
      <c r="C1278" s="9" t="s">
        <v>1640</v>
      </c>
      <c r="D1278" s="8">
        <v>2.03767194440376</v>
      </c>
      <c r="E1278" s="9" t="s">
        <v>4898</v>
      </c>
      <c r="F1278" s="14" t="s">
        <v>413</v>
      </c>
      <c r="G1278" s="12" t="s">
        <v>416</v>
      </c>
      <c r="H1278" s="13">
        <v>1.90824764693681</v>
      </c>
    </row>
    <row r="1279" spans="1:8">
      <c r="A1279" s="9" t="s">
        <v>4899</v>
      </c>
      <c r="B1279" s="10" t="s">
        <v>413</v>
      </c>
      <c r="C1279" s="9" t="s">
        <v>868</v>
      </c>
      <c r="D1279" s="8">
        <v>1.71103324259829</v>
      </c>
      <c r="E1279" s="9"/>
      <c r="F1279" s="14"/>
      <c r="G1279" s="12" t="s">
        <v>414</v>
      </c>
      <c r="H1279" s="13">
        <v>1.7629387624239</v>
      </c>
    </row>
    <row r="1280" spans="1:8">
      <c r="A1280" s="9" t="s">
        <v>4900</v>
      </c>
      <c r="B1280" s="10" t="s">
        <v>413</v>
      </c>
      <c r="C1280" s="9" t="s">
        <v>1637</v>
      </c>
      <c r="D1280" s="8">
        <v>1.67672206183869</v>
      </c>
      <c r="E1280" s="12" t="s">
        <v>4901</v>
      </c>
      <c r="F1280" s="14" t="s">
        <v>413</v>
      </c>
      <c r="G1280" s="12" t="s">
        <v>868</v>
      </c>
      <c r="H1280" s="13">
        <v>1.66076002077669</v>
      </c>
    </row>
    <row r="1281" spans="1:8">
      <c r="A1281" s="9" t="s">
        <v>4902</v>
      </c>
      <c r="B1281" s="10" t="s">
        <v>413</v>
      </c>
      <c r="C1281" s="9" t="s">
        <v>954</v>
      </c>
      <c r="D1281" s="8">
        <v>1.75082453562196</v>
      </c>
      <c r="E1281" s="12" t="s">
        <v>4903</v>
      </c>
      <c r="F1281" s="14" t="s">
        <v>413</v>
      </c>
      <c r="G1281" s="12" t="s">
        <v>825</v>
      </c>
      <c r="H1281" s="13">
        <v>1.64287843607652</v>
      </c>
    </row>
    <row r="1282" spans="1:8">
      <c r="A1282" s="9"/>
      <c r="B1282" s="10"/>
      <c r="C1282" s="9" t="s">
        <v>950</v>
      </c>
      <c r="D1282" s="8">
        <v>1.55647090199016</v>
      </c>
      <c r="E1282" s="12" t="s">
        <v>4904</v>
      </c>
      <c r="F1282" s="14" t="s">
        <v>413</v>
      </c>
      <c r="G1282" s="12" t="s">
        <v>551</v>
      </c>
      <c r="H1282" s="13">
        <v>1.82883015298852</v>
      </c>
    </row>
    <row r="1283" spans="1:8">
      <c r="A1283" s="9" t="s">
        <v>4905</v>
      </c>
      <c r="B1283" s="10" t="s">
        <v>413</v>
      </c>
      <c r="C1283" s="9" t="s">
        <v>825</v>
      </c>
      <c r="D1283" s="8">
        <v>1.59961870488366</v>
      </c>
      <c r="E1283" s="9" t="s">
        <v>4906</v>
      </c>
      <c r="F1283" s="14" t="s">
        <v>413</v>
      </c>
      <c r="G1283" s="12" t="s">
        <v>416</v>
      </c>
      <c r="H1283" s="13">
        <v>1.6156260501967</v>
      </c>
    </row>
    <row r="1284" spans="1:8">
      <c r="A1284" s="9" t="s">
        <v>4907</v>
      </c>
      <c r="B1284" s="10" t="s">
        <v>413</v>
      </c>
      <c r="C1284" s="9" t="s">
        <v>868</v>
      </c>
      <c r="D1284" s="8">
        <v>2.05976768136811</v>
      </c>
      <c r="E1284" s="9" t="s">
        <v>4908</v>
      </c>
      <c r="F1284" s="14" t="s">
        <v>413</v>
      </c>
      <c r="G1284" s="12" t="s">
        <v>1637</v>
      </c>
      <c r="H1284" s="8">
        <v>1.59241594223873</v>
      </c>
    </row>
    <row r="1285" spans="1:8">
      <c r="A1285" s="9" t="s">
        <v>4909</v>
      </c>
      <c r="B1285" s="10" t="s">
        <v>413</v>
      </c>
      <c r="C1285" s="9" t="s">
        <v>825</v>
      </c>
      <c r="D1285" s="8">
        <v>1.7434826400744</v>
      </c>
      <c r="E1285" s="12" t="s">
        <v>4910</v>
      </c>
      <c r="F1285" s="14" t="s">
        <v>413</v>
      </c>
      <c r="G1285" s="12" t="s">
        <v>705</v>
      </c>
      <c r="H1285" s="13">
        <v>1.74422671490178</v>
      </c>
    </row>
    <row r="1286" spans="1:8">
      <c r="A1286" s="9" t="s">
        <v>4911</v>
      </c>
      <c r="B1286" s="10" t="s">
        <v>413</v>
      </c>
      <c r="C1286" s="9" t="s">
        <v>1637</v>
      </c>
      <c r="D1286" s="8">
        <v>1.72037421358327</v>
      </c>
      <c r="E1286" s="9"/>
      <c r="F1286" s="14"/>
      <c r="G1286" s="12" t="s">
        <v>839</v>
      </c>
      <c r="H1286" s="13">
        <v>2.02038017901941</v>
      </c>
    </row>
    <row r="1287" spans="1:8">
      <c r="A1287" s="9" t="s">
        <v>4912</v>
      </c>
      <c r="B1287" s="9" t="s">
        <v>4913</v>
      </c>
      <c r="C1287" s="9" t="s">
        <v>705</v>
      </c>
      <c r="D1287" s="8">
        <v>2.17901754473936</v>
      </c>
      <c r="E1287" s="12" t="s">
        <v>4914</v>
      </c>
      <c r="F1287" s="14" t="s">
        <v>413</v>
      </c>
      <c r="G1287" s="12" t="s">
        <v>884</v>
      </c>
      <c r="H1287" s="13">
        <v>2.2252624374376</v>
      </c>
    </row>
    <row r="1288" spans="1:8">
      <c r="A1288" s="9"/>
      <c r="B1288" s="10"/>
      <c r="C1288" s="9" t="s">
        <v>839</v>
      </c>
      <c r="D1288" s="8">
        <v>1.7013738301613</v>
      </c>
      <c r="E1288" s="9"/>
      <c r="F1288" s="14"/>
      <c r="G1288" s="12" t="s">
        <v>1650</v>
      </c>
      <c r="H1288" s="13">
        <v>1.56413336602006</v>
      </c>
    </row>
    <row r="1289" spans="1:8">
      <c r="A1289" s="9"/>
      <c r="B1289" s="10"/>
      <c r="C1289" s="9" t="s">
        <v>514</v>
      </c>
      <c r="D1289" s="8">
        <v>1.57270458734584</v>
      </c>
      <c r="E1289" s="9" t="s">
        <v>4915</v>
      </c>
      <c r="F1289" s="14" t="s">
        <v>413</v>
      </c>
      <c r="G1289" s="12" t="s">
        <v>416</v>
      </c>
      <c r="H1289" s="13">
        <v>1.67318963141153</v>
      </c>
    </row>
    <row r="1290" spans="1:8">
      <c r="A1290" s="9" t="s">
        <v>4916</v>
      </c>
      <c r="B1290" s="10" t="s">
        <v>413</v>
      </c>
      <c r="C1290" s="9" t="s">
        <v>1607</v>
      </c>
      <c r="D1290" s="8">
        <v>2.6089809999813</v>
      </c>
      <c r="E1290" s="12" t="s">
        <v>4917</v>
      </c>
      <c r="F1290" s="14" t="s">
        <v>413</v>
      </c>
      <c r="G1290" s="12" t="s">
        <v>884</v>
      </c>
      <c r="H1290" s="13">
        <v>1.64454099604649</v>
      </c>
    </row>
    <row r="1291" spans="1:8">
      <c r="A1291" s="9" t="s">
        <v>4918</v>
      </c>
      <c r="B1291" s="10" t="s">
        <v>413</v>
      </c>
      <c r="C1291" s="9" t="s">
        <v>705</v>
      </c>
      <c r="D1291" s="8">
        <v>1.63177017894658</v>
      </c>
      <c r="E1291" s="9" t="s">
        <v>4919</v>
      </c>
      <c r="F1291" s="11" t="s">
        <v>4920</v>
      </c>
      <c r="G1291" s="12" t="s">
        <v>1607</v>
      </c>
      <c r="H1291" s="8">
        <v>1.525989891743</v>
      </c>
    </row>
    <row r="1292" spans="1:8">
      <c r="A1292" s="9" t="s">
        <v>4921</v>
      </c>
      <c r="B1292" s="10" t="s">
        <v>413</v>
      </c>
      <c r="C1292" s="9" t="s">
        <v>705</v>
      </c>
      <c r="D1292" s="8">
        <v>1.5518689631901</v>
      </c>
      <c r="E1292" s="9" t="s">
        <v>4922</v>
      </c>
      <c r="F1292" s="14" t="s">
        <v>413</v>
      </c>
      <c r="G1292" s="12" t="s">
        <v>1607</v>
      </c>
      <c r="H1292" s="8">
        <v>1.52869949873179</v>
      </c>
    </row>
    <row r="1293" spans="1:8">
      <c r="A1293" s="9" t="s">
        <v>4923</v>
      </c>
      <c r="B1293" s="10" t="s">
        <v>413</v>
      </c>
      <c r="C1293" s="9" t="s">
        <v>1615</v>
      </c>
      <c r="D1293" s="8">
        <v>1.91440236736351</v>
      </c>
      <c r="E1293" s="9" t="s">
        <v>4924</v>
      </c>
      <c r="F1293" s="14" t="s">
        <v>413</v>
      </c>
      <c r="G1293" s="12" t="s">
        <v>1638</v>
      </c>
      <c r="H1293" s="8">
        <v>1.57660120403367</v>
      </c>
    </row>
    <row r="1294" spans="1:8">
      <c r="A1294" s="9" t="s">
        <v>4925</v>
      </c>
      <c r="B1294" s="10" t="s">
        <v>413</v>
      </c>
      <c r="C1294" s="9" t="s">
        <v>1607</v>
      </c>
      <c r="D1294" s="8">
        <v>1.86849079203443</v>
      </c>
      <c r="E1294" s="9"/>
      <c r="F1294" s="14"/>
      <c r="G1294" s="12" t="s">
        <v>1640</v>
      </c>
      <c r="H1294" s="8">
        <v>1.71691532253969</v>
      </c>
    </row>
    <row r="1295" spans="1:8">
      <c r="A1295" s="9" t="s">
        <v>4926</v>
      </c>
      <c r="B1295" s="10" t="s">
        <v>413</v>
      </c>
      <c r="C1295" s="9" t="s">
        <v>1638</v>
      </c>
      <c r="D1295" s="8">
        <v>1.73537649037012</v>
      </c>
      <c r="E1295" s="12" t="s">
        <v>4927</v>
      </c>
      <c r="F1295" s="14" t="s">
        <v>413</v>
      </c>
      <c r="G1295" s="12" t="s">
        <v>884</v>
      </c>
      <c r="H1295" s="13">
        <v>1.54368395823719</v>
      </c>
    </row>
    <row r="1296" spans="1:8">
      <c r="A1296" s="9"/>
      <c r="B1296" s="10"/>
      <c r="C1296" s="9" t="s">
        <v>1640</v>
      </c>
      <c r="D1296" s="8">
        <v>1.59183467411456</v>
      </c>
      <c r="E1296" s="9"/>
      <c r="F1296" s="14"/>
      <c r="G1296" s="12" t="s">
        <v>887</v>
      </c>
      <c r="H1296" s="8">
        <v>1.72494508498687</v>
      </c>
    </row>
    <row r="1297" spans="1:8">
      <c r="A1297" s="9" t="s">
        <v>4928</v>
      </c>
      <c r="B1297" s="10" t="s">
        <v>413</v>
      </c>
      <c r="C1297" s="9" t="s">
        <v>705</v>
      </c>
      <c r="D1297" s="8">
        <v>1.70788377674273</v>
      </c>
      <c r="E1297" s="9" t="s">
        <v>4929</v>
      </c>
      <c r="F1297" s="14" t="s">
        <v>413</v>
      </c>
      <c r="G1297" s="12" t="s">
        <v>1623</v>
      </c>
      <c r="H1297" s="8">
        <v>1.75008430718731</v>
      </c>
    </row>
    <row r="1298" spans="1:8">
      <c r="A1298" s="9" t="s">
        <v>4930</v>
      </c>
      <c r="B1298" s="9" t="s">
        <v>4931</v>
      </c>
      <c r="C1298" s="9" t="s">
        <v>1623</v>
      </c>
      <c r="D1298" s="8">
        <v>1.68149618386845</v>
      </c>
      <c r="E1298" s="9" t="s">
        <v>4932</v>
      </c>
      <c r="F1298" s="14" t="s">
        <v>413</v>
      </c>
      <c r="G1298" s="12" t="s">
        <v>1615</v>
      </c>
      <c r="H1298" s="8">
        <v>1.54894608842401</v>
      </c>
    </row>
    <row r="1299" spans="1:8">
      <c r="A1299" s="9" t="s">
        <v>4933</v>
      </c>
      <c r="B1299" s="10" t="s">
        <v>413</v>
      </c>
      <c r="C1299" s="9" t="s">
        <v>884</v>
      </c>
      <c r="D1299" s="8">
        <v>1.52906420685913</v>
      </c>
      <c r="E1299" s="9" t="s">
        <v>4934</v>
      </c>
      <c r="F1299" s="14" t="s">
        <v>413</v>
      </c>
      <c r="G1299" s="12" t="s">
        <v>416</v>
      </c>
      <c r="H1299" s="13">
        <v>1.72967915634259</v>
      </c>
    </row>
    <row r="1300" spans="1:8">
      <c r="A1300" s="9" t="s">
        <v>4935</v>
      </c>
      <c r="B1300" s="10" t="s">
        <v>413</v>
      </c>
      <c r="C1300" s="9" t="s">
        <v>887</v>
      </c>
      <c r="D1300" s="8">
        <v>1.80520322029348</v>
      </c>
      <c r="E1300" s="9" t="s">
        <v>4936</v>
      </c>
      <c r="F1300" s="14" t="s">
        <v>413</v>
      </c>
      <c r="G1300" s="12" t="s">
        <v>1638</v>
      </c>
      <c r="H1300" s="8">
        <v>1.51572446309245</v>
      </c>
    </row>
    <row r="1301" spans="1:8">
      <c r="A1301" s="9" t="s">
        <v>4937</v>
      </c>
      <c r="B1301" s="9" t="s">
        <v>4938</v>
      </c>
      <c r="C1301" s="9" t="s">
        <v>1638</v>
      </c>
      <c r="D1301" s="8">
        <v>1.59890404297205</v>
      </c>
      <c r="E1301" s="9"/>
      <c r="F1301" s="14"/>
      <c r="G1301" s="12" t="s">
        <v>1640</v>
      </c>
      <c r="H1301" s="8">
        <v>1.71230785479841</v>
      </c>
    </row>
    <row r="1302" spans="1:8">
      <c r="A1302" s="12" t="s">
        <v>4939</v>
      </c>
      <c r="B1302" s="9" t="s">
        <v>1780</v>
      </c>
      <c r="C1302" s="12" t="s">
        <v>839</v>
      </c>
      <c r="D1302" s="13">
        <v>1.64760514684697</v>
      </c>
      <c r="E1302" s="12" t="s">
        <v>4940</v>
      </c>
      <c r="F1302" s="14" t="s">
        <v>413</v>
      </c>
      <c r="G1302" s="12" t="s">
        <v>514</v>
      </c>
      <c r="H1302" s="13">
        <v>1.73177024463101</v>
      </c>
    </row>
    <row r="1303" spans="1:8">
      <c r="A1303" s="12" t="s">
        <v>4941</v>
      </c>
      <c r="B1303" s="9" t="s">
        <v>4942</v>
      </c>
      <c r="C1303" s="12" t="s">
        <v>825</v>
      </c>
      <c r="D1303" s="13">
        <v>1.84895381193</v>
      </c>
      <c r="E1303" s="12" t="s">
        <v>4943</v>
      </c>
      <c r="F1303" s="14" t="s">
        <v>413</v>
      </c>
      <c r="G1303" s="12" t="s">
        <v>884</v>
      </c>
      <c r="H1303" s="13">
        <v>1.67225750111475</v>
      </c>
    </row>
    <row r="1304" spans="1:8">
      <c r="A1304" s="12" t="s">
        <v>4944</v>
      </c>
      <c r="B1304" s="9" t="s">
        <v>4945</v>
      </c>
      <c r="C1304" s="12" t="s">
        <v>551</v>
      </c>
      <c r="D1304" s="13">
        <v>1.71487823405025</v>
      </c>
      <c r="E1304" s="9"/>
      <c r="F1304" s="14"/>
      <c r="G1304" s="12" t="s">
        <v>887</v>
      </c>
      <c r="H1304" s="8">
        <v>2.23669818261728</v>
      </c>
    </row>
    <row r="1305" spans="1:8">
      <c r="A1305" s="9" t="s">
        <v>4946</v>
      </c>
      <c r="B1305" s="10" t="s">
        <v>413</v>
      </c>
      <c r="C1305" s="12" t="s">
        <v>954</v>
      </c>
      <c r="D1305" s="8">
        <v>1.65828523081554</v>
      </c>
      <c r="E1305" s="9"/>
      <c r="F1305" s="14"/>
      <c r="G1305" s="12" t="s">
        <v>868</v>
      </c>
      <c r="H1305" s="13">
        <v>1.5208980827812</v>
      </c>
    </row>
    <row r="1306" spans="1:8">
      <c r="A1306" s="9" t="s">
        <v>4947</v>
      </c>
      <c r="B1306" s="9" t="s">
        <v>4948</v>
      </c>
      <c r="C1306" s="9" t="s">
        <v>1623</v>
      </c>
      <c r="D1306" s="8">
        <v>1.56601786831415</v>
      </c>
      <c r="E1306" s="9" t="s">
        <v>4949</v>
      </c>
      <c r="F1306" s="14" t="s">
        <v>413</v>
      </c>
      <c r="G1306" s="12" t="s">
        <v>416</v>
      </c>
      <c r="H1306" s="13">
        <v>1.83405342651815</v>
      </c>
    </row>
    <row r="1307" spans="1:8">
      <c r="A1307" s="9" t="s">
        <v>4950</v>
      </c>
      <c r="B1307" s="10" t="s">
        <v>413</v>
      </c>
      <c r="C1307" s="12" t="s">
        <v>1623</v>
      </c>
      <c r="D1307" s="8">
        <v>2.26167701913121</v>
      </c>
      <c r="E1307" s="9"/>
      <c r="F1307" s="14"/>
      <c r="G1307" s="12" t="s">
        <v>414</v>
      </c>
      <c r="H1307" s="13">
        <v>1.92947904834617</v>
      </c>
    </row>
    <row r="1308" spans="1:8">
      <c r="A1308" s="9" t="s">
        <v>4951</v>
      </c>
      <c r="B1308" s="9" t="s">
        <v>479</v>
      </c>
      <c r="C1308" s="9" t="s">
        <v>884</v>
      </c>
      <c r="D1308" s="8">
        <v>1.992122101779</v>
      </c>
      <c r="E1308" s="9" t="s">
        <v>4952</v>
      </c>
      <c r="F1308" s="14" t="s">
        <v>413</v>
      </c>
      <c r="G1308" s="12" t="s">
        <v>1623</v>
      </c>
      <c r="H1308" s="8">
        <v>1.53403194740462</v>
      </c>
    </row>
    <row r="1309" spans="1:8">
      <c r="A1309" s="9"/>
      <c r="B1309" s="10"/>
      <c r="C1309" s="9" t="s">
        <v>887</v>
      </c>
      <c r="D1309" s="8">
        <v>1.71907328585449</v>
      </c>
      <c r="E1309" s="9" t="s">
        <v>4953</v>
      </c>
      <c r="F1309" s="14" t="s">
        <v>413</v>
      </c>
      <c r="G1309" s="12" t="s">
        <v>1607</v>
      </c>
      <c r="H1309" s="8">
        <v>1.58487393418991</v>
      </c>
    </row>
    <row r="1310" spans="1:8">
      <c r="A1310" s="12" t="s">
        <v>4954</v>
      </c>
      <c r="B1310" s="9" t="s">
        <v>4955</v>
      </c>
      <c r="C1310" s="12" t="s">
        <v>414</v>
      </c>
      <c r="D1310" s="13">
        <v>1.93127088039557</v>
      </c>
      <c r="E1310" s="9" t="s">
        <v>4956</v>
      </c>
      <c r="F1310" s="14" t="s">
        <v>413</v>
      </c>
      <c r="G1310" s="12" t="s">
        <v>416</v>
      </c>
      <c r="H1310" s="13">
        <v>1.60267386681146</v>
      </c>
    </row>
    <row r="1311" spans="1:8">
      <c r="A1311" s="9" t="s">
        <v>4957</v>
      </c>
      <c r="B1311" s="9" t="s">
        <v>4955</v>
      </c>
      <c r="C1311" s="12" t="s">
        <v>954</v>
      </c>
      <c r="D1311" s="8">
        <v>1.99598336794329</v>
      </c>
      <c r="E1311" s="9"/>
      <c r="F1311" s="14"/>
      <c r="G1311" s="12" t="s">
        <v>414</v>
      </c>
      <c r="H1311" s="13">
        <v>2.49729601591013</v>
      </c>
    </row>
    <row r="1312" spans="1:8">
      <c r="A1312" s="9"/>
      <c r="B1312" s="10"/>
      <c r="C1312" s="12" t="s">
        <v>950</v>
      </c>
      <c r="D1312" s="8">
        <v>1.53121787871758</v>
      </c>
      <c r="E1312" s="12" t="s">
        <v>4958</v>
      </c>
      <c r="F1312" s="14" t="s">
        <v>413</v>
      </c>
      <c r="G1312" s="12" t="s">
        <v>414</v>
      </c>
      <c r="H1312" s="13">
        <v>2.15363653842466</v>
      </c>
    </row>
    <row r="1313" spans="1:8">
      <c r="A1313" s="9" t="s">
        <v>4959</v>
      </c>
      <c r="B1313" s="9" t="s">
        <v>4955</v>
      </c>
      <c r="C1313" s="12" t="s">
        <v>1637</v>
      </c>
      <c r="D1313" s="8">
        <v>1.72279297021152</v>
      </c>
      <c r="E1313" s="12" t="s">
        <v>4960</v>
      </c>
      <c r="F1313" s="14" t="s">
        <v>413</v>
      </c>
      <c r="G1313" s="12" t="s">
        <v>884</v>
      </c>
      <c r="H1313" s="13">
        <v>1.5480318595239</v>
      </c>
    </row>
    <row r="1314" spans="1:8">
      <c r="A1314" s="9" t="s">
        <v>4961</v>
      </c>
      <c r="B1314" s="9" t="s">
        <v>483</v>
      </c>
      <c r="C1314" s="12" t="s">
        <v>1637</v>
      </c>
      <c r="D1314" s="8">
        <v>1.58876724822526</v>
      </c>
      <c r="E1314" s="9"/>
      <c r="F1314" s="14"/>
      <c r="G1314" s="12" t="s">
        <v>416</v>
      </c>
      <c r="H1314" s="13">
        <v>2.0049662048308</v>
      </c>
    </row>
    <row r="1315" spans="1:8">
      <c r="A1315" s="9" t="s">
        <v>4962</v>
      </c>
      <c r="B1315" s="9" t="s">
        <v>479</v>
      </c>
      <c r="C1315" s="9" t="s">
        <v>1623</v>
      </c>
      <c r="D1315" s="8">
        <v>2.09186229342882</v>
      </c>
      <c r="E1315" s="9"/>
      <c r="F1315" s="14"/>
      <c r="G1315" s="12" t="s">
        <v>414</v>
      </c>
      <c r="H1315" s="13">
        <v>1.50345929479649</v>
      </c>
    </row>
    <row r="1316" spans="1:8">
      <c r="A1316" s="12" t="s">
        <v>4963</v>
      </c>
      <c r="B1316" s="10" t="s">
        <v>413</v>
      </c>
      <c r="C1316" s="12" t="s">
        <v>825</v>
      </c>
      <c r="D1316" s="13">
        <v>1.77851850818718</v>
      </c>
      <c r="E1316" s="12" t="s">
        <v>4964</v>
      </c>
      <c r="F1316" s="14" t="s">
        <v>413</v>
      </c>
      <c r="G1316" s="12" t="s">
        <v>884</v>
      </c>
      <c r="H1316" s="13">
        <v>1.75375031048399</v>
      </c>
    </row>
    <row r="1317" spans="1:8">
      <c r="A1317" s="12" t="s">
        <v>4965</v>
      </c>
      <c r="B1317" s="9" t="s">
        <v>4966</v>
      </c>
      <c r="C1317" s="12" t="s">
        <v>414</v>
      </c>
      <c r="D1317" s="13">
        <v>1.61626206373376</v>
      </c>
      <c r="E1317" s="9"/>
      <c r="F1317" s="14"/>
      <c r="G1317" s="12" t="s">
        <v>1615</v>
      </c>
      <c r="H1317" s="8">
        <v>2.06714453472012</v>
      </c>
    </row>
    <row r="1318" spans="1:8">
      <c r="A1318" s="9" t="s">
        <v>4967</v>
      </c>
      <c r="B1318" s="9" t="s">
        <v>1787</v>
      </c>
      <c r="C1318" s="12" t="s">
        <v>1615</v>
      </c>
      <c r="D1318" s="8">
        <v>1.51812461124414</v>
      </c>
      <c r="E1318" s="9"/>
      <c r="F1318" s="14"/>
      <c r="G1318" s="12" t="s">
        <v>950</v>
      </c>
      <c r="H1318" s="8">
        <v>1.5174086369321</v>
      </c>
    </row>
    <row r="1319" spans="1:8">
      <c r="A1319" s="12" t="s">
        <v>4968</v>
      </c>
      <c r="B1319" s="10" t="s">
        <v>413</v>
      </c>
      <c r="C1319" s="12" t="s">
        <v>705</v>
      </c>
      <c r="D1319" s="13">
        <v>1.51604037960005</v>
      </c>
      <c r="E1319" s="9" t="s">
        <v>4969</v>
      </c>
      <c r="F1319" s="14" t="s">
        <v>413</v>
      </c>
      <c r="G1319" s="12" t="s">
        <v>954</v>
      </c>
      <c r="H1319" s="8">
        <v>2.05298073545116</v>
      </c>
    </row>
    <row r="1320" spans="1:8">
      <c r="A1320" s="9" t="s">
        <v>4970</v>
      </c>
      <c r="B1320" s="9" t="s">
        <v>4971</v>
      </c>
      <c r="C1320" s="12" t="s">
        <v>1623</v>
      </c>
      <c r="D1320" s="8">
        <v>2.49957235325087</v>
      </c>
      <c r="E1320" s="9"/>
      <c r="F1320" s="14"/>
      <c r="G1320" s="12" t="s">
        <v>950</v>
      </c>
      <c r="H1320" s="8">
        <v>1.74804375523539</v>
      </c>
    </row>
    <row r="1321" spans="1:8">
      <c r="A1321" s="12" t="s">
        <v>4972</v>
      </c>
      <c r="B1321" s="10" t="s">
        <v>413</v>
      </c>
      <c r="C1321" s="12" t="s">
        <v>825</v>
      </c>
      <c r="D1321" s="13">
        <v>1.51012713589853</v>
      </c>
      <c r="E1321" s="9" t="s">
        <v>4973</v>
      </c>
      <c r="F1321" s="14" t="s">
        <v>413</v>
      </c>
      <c r="G1321" s="12" t="s">
        <v>950</v>
      </c>
      <c r="H1321" s="8">
        <v>1.69074825778909</v>
      </c>
    </row>
    <row r="1322" spans="1:8">
      <c r="A1322" s="12" t="s">
        <v>4974</v>
      </c>
      <c r="B1322" s="9" t="s">
        <v>4975</v>
      </c>
      <c r="C1322" s="12" t="s">
        <v>868</v>
      </c>
      <c r="D1322" s="13">
        <v>1.50369079745487</v>
      </c>
      <c r="E1322" s="9" t="s">
        <v>4976</v>
      </c>
      <c r="F1322" s="14" t="s">
        <v>413</v>
      </c>
      <c r="G1322" s="12" t="s">
        <v>1623</v>
      </c>
      <c r="H1322" s="8">
        <v>2.11782151302215</v>
      </c>
    </row>
    <row r="1323" spans="1:8">
      <c r="A1323" s="12" t="s">
        <v>4977</v>
      </c>
      <c r="B1323" s="10" t="s">
        <v>413</v>
      </c>
      <c r="C1323" s="12" t="s">
        <v>868</v>
      </c>
      <c r="D1323" s="13">
        <v>1.83661213595012</v>
      </c>
      <c r="E1323" s="9" t="s">
        <v>4978</v>
      </c>
      <c r="F1323" s="14" t="s">
        <v>413</v>
      </c>
      <c r="G1323" s="12" t="s">
        <v>1615</v>
      </c>
      <c r="H1323" s="8">
        <v>3.14907247501346</v>
      </c>
    </row>
    <row r="1324" spans="1:8">
      <c r="A1324" s="15" t="s">
        <v>4979</v>
      </c>
      <c r="B1324" s="10" t="s">
        <v>413</v>
      </c>
      <c r="C1324" s="12" t="s">
        <v>884</v>
      </c>
      <c r="D1324" s="13">
        <v>1.57458195128654</v>
      </c>
      <c r="E1324" s="9"/>
      <c r="F1324" s="14"/>
      <c r="G1324" s="12" t="s">
        <v>954</v>
      </c>
      <c r="H1324" s="8">
        <v>2.46613180944743</v>
      </c>
    </row>
    <row r="1325" spans="1:8">
      <c r="A1325" s="12" t="s">
        <v>4980</v>
      </c>
      <c r="B1325" s="10" t="s">
        <v>413</v>
      </c>
      <c r="C1325" s="12" t="s">
        <v>868</v>
      </c>
      <c r="D1325" s="13">
        <v>1.50901262824954</v>
      </c>
      <c r="E1325" s="9"/>
      <c r="F1325" s="14"/>
      <c r="G1325" s="12" t="s">
        <v>1638</v>
      </c>
      <c r="H1325" s="8">
        <v>2.03011529246884</v>
      </c>
    </row>
    <row r="1326" spans="1:8">
      <c r="A1326" s="9" t="s">
        <v>4981</v>
      </c>
      <c r="B1326" s="10" t="s">
        <v>413</v>
      </c>
      <c r="C1326" s="12" t="s">
        <v>416</v>
      </c>
      <c r="D1326" s="13">
        <v>1.60793987548735</v>
      </c>
      <c r="E1326" s="9"/>
      <c r="F1326" s="14"/>
      <c r="G1326" s="12" t="s">
        <v>950</v>
      </c>
      <c r="H1326" s="8">
        <v>2.43472534959984</v>
      </c>
    </row>
    <row r="1327" spans="1:8">
      <c r="A1327" s="9" t="s">
        <v>4982</v>
      </c>
      <c r="B1327" s="9" t="s">
        <v>4983</v>
      </c>
      <c r="C1327" s="12" t="s">
        <v>1615</v>
      </c>
      <c r="D1327" s="8">
        <v>1.74054552845923</v>
      </c>
      <c r="E1327" s="9"/>
      <c r="F1327" s="14"/>
      <c r="G1327" s="12" t="s">
        <v>1640</v>
      </c>
      <c r="H1327" s="8">
        <v>2.05498239245177</v>
      </c>
    </row>
    <row r="1328" spans="1:8">
      <c r="A1328" s="12" t="s">
        <v>4984</v>
      </c>
      <c r="B1328" s="10" t="s">
        <v>413</v>
      </c>
      <c r="C1328" s="12" t="s">
        <v>705</v>
      </c>
      <c r="D1328" s="13">
        <v>1.87892290750444</v>
      </c>
      <c r="E1328" s="9"/>
      <c r="F1328" s="14"/>
      <c r="G1328" s="12" t="s">
        <v>1637</v>
      </c>
      <c r="H1328" s="8">
        <v>2.60441658229631</v>
      </c>
    </row>
    <row r="1329" spans="1:8">
      <c r="A1329" s="9" t="s">
        <v>4985</v>
      </c>
      <c r="B1329" s="10" t="s">
        <v>413</v>
      </c>
      <c r="C1329" s="12" t="s">
        <v>950</v>
      </c>
      <c r="D1329" s="8">
        <v>1.56351046454103</v>
      </c>
      <c r="E1329" s="12" t="s">
        <v>2583</v>
      </c>
      <c r="F1329" s="14" t="s">
        <v>413</v>
      </c>
      <c r="G1329" s="12" t="s">
        <v>551</v>
      </c>
      <c r="H1329" s="13">
        <v>1.54958264624613</v>
      </c>
    </row>
    <row r="1330" spans="1:8">
      <c r="A1330" s="9" t="s">
        <v>4986</v>
      </c>
      <c r="B1330" s="9" t="s">
        <v>4987</v>
      </c>
      <c r="C1330" s="12" t="s">
        <v>1640</v>
      </c>
      <c r="D1330" s="8">
        <v>1.64363109538247</v>
      </c>
      <c r="E1330" s="9" t="s">
        <v>4988</v>
      </c>
      <c r="F1330" s="14" t="s">
        <v>413</v>
      </c>
      <c r="G1330" s="12" t="s">
        <v>887</v>
      </c>
      <c r="H1330" s="8">
        <v>1.6047858671853</v>
      </c>
    </row>
    <row r="1331" spans="1:8">
      <c r="A1331" s="9" t="s">
        <v>4989</v>
      </c>
      <c r="B1331" s="10" t="s">
        <v>413</v>
      </c>
      <c r="C1331" s="12" t="s">
        <v>1638</v>
      </c>
      <c r="D1331" s="8">
        <v>1.54562565546188</v>
      </c>
      <c r="E1331" s="9"/>
      <c r="F1331" s="14"/>
      <c r="G1331" s="12" t="s">
        <v>868</v>
      </c>
      <c r="H1331" s="13">
        <v>2.01234145822017</v>
      </c>
    </row>
    <row r="1332" spans="1:8">
      <c r="A1332" s="9"/>
      <c r="B1332" s="10"/>
      <c r="C1332" s="12" t="s">
        <v>1640</v>
      </c>
      <c r="D1332" s="8">
        <v>1.52350818963411</v>
      </c>
      <c r="E1332" s="12" t="s">
        <v>2636</v>
      </c>
      <c r="F1332" s="11" t="s">
        <v>2623</v>
      </c>
      <c r="G1332" s="12" t="s">
        <v>551</v>
      </c>
      <c r="H1332" s="13">
        <v>1.56608180259169</v>
      </c>
    </row>
    <row r="1333" spans="1:8">
      <c r="A1333" s="9" t="s">
        <v>4990</v>
      </c>
      <c r="B1333" s="10" t="s">
        <v>413</v>
      </c>
      <c r="C1333" s="12" t="s">
        <v>1615</v>
      </c>
      <c r="D1333" s="8">
        <v>1.8539811287592</v>
      </c>
      <c r="E1333" s="12" t="s">
        <v>4991</v>
      </c>
      <c r="F1333" s="14" t="s">
        <v>413</v>
      </c>
      <c r="G1333" s="12" t="s">
        <v>551</v>
      </c>
      <c r="H1333" s="13">
        <v>1.66682019675186</v>
      </c>
    </row>
    <row r="1334" spans="1:8">
      <c r="A1334" s="9"/>
      <c r="B1334" s="10"/>
      <c r="C1334" s="12" t="s">
        <v>950</v>
      </c>
      <c r="D1334" s="8">
        <v>1.71143907804269</v>
      </c>
      <c r="E1334" s="12" t="s">
        <v>2660</v>
      </c>
      <c r="F1334" s="14" t="s">
        <v>413</v>
      </c>
      <c r="G1334" s="12" t="s">
        <v>868</v>
      </c>
      <c r="H1334" s="13">
        <v>1.93930295006163</v>
      </c>
    </row>
    <row r="1335" spans="1:8">
      <c r="A1335" s="9" t="s">
        <v>4992</v>
      </c>
      <c r="B1335" s="10" t="s">
        <v>413</v>
      </c>
      <c r="C1335" s="12" t="s">
        <v>1638</v>
      </c>
      <c r="D1335" s="8">
        <v>1.51965248235201</v>
      </c>
      <c r="E1335" s="12" t="s">
        <v>4993</v>
      </c>
      <c r="F1335" s="14" t="s">
        <v>413</v>
      </c>
      <c r="G1335" s="12" t="s">
        <v>868</v>
      </c>
      <c r="H1335" s="13">
        <v>2.41539768016377</v>
      </c>
    </row>
    <row r="1336" spans="1:8">
      <c r="A1336" s="12" t="s">
        <v>4994</v>
      </c>
      <c r="B1336" s="10" t="s">
        <v>413</v>
      </c>
      <c r="C1336" s="12" t="s">
        <v>825</v>
      </c>
      <c r="D1336" s="13">
        <v>1.59988911723621</v>
      </c>
      <c r="E1336" s="12" t="s">
        <v>2664</v>
      </c>
      <c r="F1336" s="14" t="s">
        <v>413</v>
      </c>
      <c r="G1336" s="12" t="s">
        <v>868</v>
      </c>
      <c r="H1336" s="13">
        <v>1.52771468955814</v>
      </c>
    </row>
    <row r="1337" spans="1:8">
      <c r="A1337" s="9" t="s">
        <v>4995</v>
      </c>
      <c r="B1337" s="10" t="s">
        <v>413</v>
      </c>
      <c r="C1337" s="12" t="s">
        <v>1637</v>
      </c>
      <c r="D1337" s="8">
        <v>1.71002477347901</v>
      </c>
      <c r="E1337" s="9" t="s">
        <v>4996</v>
      </c>
      <c r="F1337" s="14" t="s">
        <v>413</v>
      </c>
      <c r="G1337" s="12" t="s">
        <v>1638</v>
      </c>
      <c r="H1337" s="8">
        <v>1.77787257556012</v>
      </c>
    </row>
    <row r="1338" spans="1:8">
      <c r="A1338" s="9" t="s">
        <v>4997</v>
      </c>
      <c r="B1338" s="10" t="s">
        <v>413</v>
      </c>
      <c r="C1338" s="12" t="s">
        <v>1615</v>
      </c>
      <c r="D1338" s="8">
        <v>2.14909724669562</v>
      </c>
      <c r="E1338" s="9"/>
      <c r="F1338" s="14"/>
      <c r="G1338" s="12" t="s">
        <v>1640</v>
      </c>
      <c r="H1338" s="8">
        <v>1.8438768132773</v>
      </c>
    </row>
    <row r="1339" spans="1:8">
      <c r="A1339" s="9"/>
      <c r="B1339" s="10"/>
      <c r="C1339" s="12" t="s">
        <v>1637</v>
      </c>
      <c r="D1339" s="8">
        <v>2.48099236288897</v>
      </c>
      <c r="E1339" s="9" t="s">
        <v>4998</v>
      </c>
      <c r="F1339" s="11" t="s">
        <v>4999</v>
      </c>
      <c r="G1339" s="12" t="s">
        <v>954</v>
      </c>
      <c r="H1339" s="8">
        <v>1.53030501785732</v>
      </c>
    </row>
    <row r="1340" spans="1:8">
      <c r="A1340" s="12" t="s">
        <v>5000</v>
      </c>
      <c r="B1340" s="9" t="s">
        <v>5001</v>
      </c>
      <c r="C1340" s="12" t="s">
        <v>705</v>
      </c>
      <c r="D1340" s="13">
        <v>1.57600758705916</v>
      </c>
      <c r="E1340" s="9"/>
      <c r="F1340" s="14"/>
      <c r="G1340" s="12" t="s">
        <v>950</v>
      </c>
      <c r="H1340" s="8">
        <v>1.73720204436264</v>
      </c>
    </row>
    <row r="1341" spans="1:8">
      <c r="A1341" s="9" t="s">
        <v>5002</v>
      </c>
      <c r="B1341" s="10" t="s">
        <v>413</v>
      </c>
      <c r="C1341" s="12" t="s">
        <v>1607</v>
      </c>
      <c r="D1341" s="8">
        <v>1.70440897387831</v>
      </c>
      <c r="E1341" s="9" t="s">
        <v>5003</v>
      </c>
      <c r="F1341" s="14" t="s">
        <v>413</v>
      </c>
      <c r="G1341" s="12" t="s">
        <v>887</v>
      </c>
      <c r="H1341" s="8">
        <v>1.63827255484726</v>
      </c>
    </row>
    <row r="1342" spans="1:8">
      <c r="A1342" s="9" t="s">
        <v>5004</v>
      </c>
      <c r="B1342" s="10" t="s">
        <v>413</v>
      </c>
      <c r="C1342" s="9" t="s">
        <v>416</v>
      </c>
      <c r="D1342" s="8">
        <v>1.69804344824694</v>
      </c>
      <c r="E1342" s="9" t="s">
        <v>5005</v>
      </c>
      <c r="F1342" s="11" t="s">
        <v>5006</v>
      </c>
      <c r="G1342" s="12" t="s">
        <v>1615</v>
      </c>
      <c r="H1342" s="8">
        <v>1.62401731213197</v>
      </c>
    </row>
    <row r="1343" spans="1:8">
      <c r="A1343" s="12" t="s">
        <v>1805</v>
      </c>
      <c r="B1343" s="10" t="s">
        <v>413</v>
      </c>
      <c r="C1343" s="12" t="s">
        <v>825</v>
      </c>
      <c r="D1343" s="13">
        <v>1.73509113307082</v>
      </c>
      <c r="E1343" s="9"/>
      <c r="F1343" s="14"/>
      <c r="G1343" s="12" t="s">
        <v>954</v>
      </c>
      <c r="H1343" s="8">
        <v>1.68384641310683</v>
      </c>
    </row>
    <row r="1344" spans="1:8">
      <c r="A1344" s="9" t="s">
        <v>5007</v>
      </c>
      <c r="B1344" s="10" t="s">
        <v>413</v>
      </c>
      <c r="C1344" s="9" t="s">
        <v>416</v>
      </c>
      <c r="D1344" s="8">
        <v>1.51535738835436</v>
      </c>
      <c r="E1344" s="9"/>
      <c r="F1344" s="14"/>
      <c r="G1344" s="12" t="s">
        <v>950</v>
      </c>
      <c r="H1344" s="8">
        <v>1.86079829442519</v>
      </c>
    </row>
    <row r="1345" spans="1:8">
      <c r="A1345" s="9" t="s">
        <v>5008</v>
      </c>
      <c r="B1345" s="9" t="s">
        <v>5009</v>
      </c>
      <c r="C1345" s="12" t="s">
        <v>1607</v>
      </c>
      <c r="D1345" s="8">
        <v>1.51375962355911</v>
      </c>
      <c r="E1345" s="12" t="s">
        <v>5010</v>
      </c>
      <c r="F1345" s="11" t="s">
        <v>5006</v>
      </c>
      <c r="G1345" s="12" t="s">
        <v>514</v>
      </c>
      <c r="H1345" s="13">
        <v>1.7634467426993</v>
      </c>
    </row>
    <row r="1346" spans="1:8">
      <c r="A1346" s="9" t="s">
        <v>5011</v>
      </c>
      <c r="B1346" s="9" t="s">
        <v>5009</v>
      </c>
      <c r="C1346" s="12" t="s">
        <v>954</v>
      </c>
      <c r="D1346" s="8">
        <v>1.66479968417758</v>
      </c>
      <c r="E1346" s="12" t="s">
        <v>5012</v>
      </c>
      <c r="F1346" s="14" t="s">
        <v>413</v>
      </c>
      <c r="G1346" s="12" t="s">
        <v>551</v>
      </c>
      <c r="H1346" s="13">
        <v>2.0452854948165</v>
      </c>
    </row>
    <row r="1347" spans="1:8">
      <c r="A1347" s="9"/>
      <c r="B1347" s="10"/>
      <c r="C1347" s="12" t="s">
        <v>950</v>
      </c>
      <c r="D1347" s="8">
        <v>1.55101646311733</v>
      </c>
      <c r="E1347" s="12" t="s">
        <v>5013</v>
      </c>
      <c r="F1347" s="11" t="s">
        <v>5014</v>
      </c>
      <c r="G1347" s="12" t="s">
        <v>551</v>
      </c>
      <c r="H1347" s="13">
        <v>1.64454969949228</v>
      </c>
    </row>
    <row r="1348" spans="1:8">
      <c r="A1348" s="9" t="s">
        <v>5015</v>
      </c>
      <c r="B1348" s="10" t="s">
        <v>413</v>
      </c>
      <c r="C1348" s="12" t="s">
        <v>1607</v>
      </c>
      <c r="D1348" s="8">
        <v>1.6511913209429</v>
      </c>
      <c r="E1348" s="9" t="s">
        <v>5016</v>
      </c>
      <c r="F1348" s="14" t="s">
        <v>413</v>
      </c>
      <c r="G1348" s="12" t="s">
        <v>1623</v>
      </c>
      <c r="H1348" s="8">
        <v>1.54398688574146</v>
      </c>
    </row>
    <row r="1349" spans="1:8">
      <c r="A1349" s="12" t="s">
        <v>5017</v>
      </c>
      <c r="B1349" s="10" t="s">
        <v>413</v>
      </c>
      <c r="C1349" s="12" t="s">
        <v>414</v>
      </c>
      <c r="D1349" s="13">
        <v>1.62744586593202</v>
      </c>
      <c r="E1349" s="12" t="s">
        <v>5018</v>
      </c>
      <c r="F1349" s="11" t="s">
        <v>5019</v>
      </c>
      <c r="G1349" s="12" t="s">
        <v>551</v>
      </c>
      <c r="H1349" s="13">
        <v>1.7468109939622</v>
      </c>
    </row>
    <row r="1350" spans="1:8">
      <c r="A1350" s="9" t="s">
        <v>5020</v>
      </c>
      <c r="B1350" s="10" t="s">
        <v>413</v>
      </c>
      <c r="C1350" s="12" t="s">
        <v>887</v>
      </c>
      <c r="D1350" s="8">
        <v>1.56906440843713</v>
      </c>
      <c r="E1350" s="9" t="s">
        <v>5021</v>
      </c>
      <c r="F1350" s="14" t="s">
        <v>413</v>
      </c>
      <c r="G1350" s="12" t="s">
        <v>950</v>
      </c>
      <c r="H1350" s="8">
        <v>1.86859671627103</v>
      </c>
    </row>
    <row r="1351" spans="1:8">
      <c r="A1351" s="12" t="s">
        <v>5022</v>
      </c>
      <c r="B1351" s="10" t="s">
        <v>413</v>
      </c>
      <c r="C1351" s="12" t="s">
        <v>884</v>
      </c>
      <c r="D1351" s="13">
        <v>1.84724792731829</v>
      </c>
      <c r="E1351" s="12" t="s">
        <v>5023</v>
      </c>
      <c r="F1351" s="14" t="s">
        <v>413</v>
      </c>
      <c r="G1351" s="12" t="s">
        <v>705</v>
      </c>
      <c r="H1351" s="13">
        <v>2.20241872628365</v>
      </c>
    </row>
    <row r="1352" spans="1:8">
      <c r="A1352" s="9" t="s">
        <v>5024</v>
      </c>
      <c r="B1352" s="10" t="s">
        <v>413</v>
      </c>
      <c r="C1352" s="12" t="s">
        <v>416</v>
      </c>
      <c r="D1352" s="13">
        <v>1.77529534098734</v>
      </c>
      <c r="E1352" s="9"/>
      <c r="F1352" s="14"/>
      <c r="G1352" s="12" t="s">
        <v>839</v>
      </c>
      <c r="H1352" s="13">
        <v>1.93753062979803</v>
      </c>
    </row>
    <row r="1353" spans="1:8">
      <c r="A1353" s="9"/>
      <c r="B1353" s="10"/>
      <c r="C1353" s="12" t="s">
        <v>414</v>
      </c>
      <c r="D1353" s="13">
        <v>2.17029659253644</v>
      </c>
      <c r="E1353" s="9" t="s">
        <v>5025</v>
      </c>
      <c r="F1353" s="11" t="s">
        <v>1513</v>
      </c>
      <c r="G1353" s="12" t="s">
        <v>416</v>
      </c>
      <c r="H1353" s="13">
        <v>1.51013762790821</v>
      </c>
    </row>
    <row r="1354" spans="1:8">
      <c r="A1354" s="9" t="s">
        <v>5026</v>
      </c>
      <c r="B1354" s="9" t="s">
        <v>5027</v>
      </c>
      <c r="C1354" s="9" t="s">
        <v>1623</v>
      </c>
      <c r="D1354" s="8">
        <v>2.86388289343877</v>
      </c>
      <c r="E1354" s="9" t="s">
        <v>5028</v>
      </c>
      <c r="F1354" s="11" t="s">
        <v>5029</v>
      </c>
      <c r="G1354" s="12" t="s">
        <v>416</v>
      </c>
      <c r="H1354" s="13">
        <v>1.5909957826016</v>
      </c>
    </row>
    <row r="1355" spans="1:8">
      <c r="A1355" s="9" t="s">
        <v>5030</v>
      </c>
      <c r="B1355" s="9" t="s">
        <v>5027</v>
      </c>
      <c r="C1355" s="9" t="s">
        <v>1638</v>
      </c>
      <c r="D1355" s="8">
        <v>2.70313426926036</v>
      </c>
      <c r="E1355" s="12" t="s">
        <v>5031</v>
      </c>
      <c r="F1355" s="11" t="s">
        <v>5032</v>
      </c>
      <c r="G1355" s="12" t="s">
        <v>884</v>
      </c>
      <c r="H1355" s="13">
        <v>2.5604563354775</v>
      </c>
    </row>
    <row r="1356" spans="1:8">
      <c r="A1356" s="9"/>
      <c r="B1356" s="10"/>
      <c r="C1356" s="9" t="s">
        <v>1640</v>
      </c>
      <c r="D1356" s="8">
        <v>2.5212378108586</v>
      </c>
      <c r="E1356" s="9"/>
      <c r="F1356" s="14"/>
      <c r="G1356" s="12" t="s">
        <v>887</v>
      </c>
      <c r="H1356" s="8">
        <v>2.18901026959237</v>
      </c>
    </row>
    <row r="1357" spans="1:8">
      <c r="A1357" s="9" t="s">
        <v>5033</v>
      </c>
      <c r="B1357" s="10" t="s">
        <v>413</v>
      </c>
      <c r="C1357" s="9" t="s">
        <v>414</v>
      </c>
      <c r="D1357" s="8">
        <v>1.74746008258989</v>
      </c>
      <c r="E1357" s="9"/>
      <c r="F1357" s="14"/>
      <c r="G1357" s="12" t="s">
        <v>868</v>
      </c>
      <c r="H1357" s="13">
        <v>2.21610648568057</v>
      </c>
    </row>
    <row r="1358" spans="1:8">
      <c r="A1358" s="9" t="s">
        <v>5034</v>
      </c>
      <c r="B1358" s="10" t="s">
        <v>413</v>
      </c>
      <c r="C1358" s="9" t="s">
        <v>884</v>
      </c>
      <c r="D1358" s="8">
        <v>3.11111296153239</v>
      </c>
      <c r="E1358" s="12" t="s">
        <v>5035</v>
      </c>
      <c r="F1358" s="14" t="s">
        <v>413</v>
      </c>
      <c r="G1358" s="12" t="s">
        <v>414</v>
      </c>
      <c r="H1358" s="13">
        <v>1.60587008025926</v>
      </c>
    </row>
    <row r="1359" spans="1:8">
      <c r="A1359" s="9"/>
      <c r="B1359" s="10"/>
      <c r="C1359" s="9" t="s">
        <v>887</v>
      </c>
      <c r="D1359" s="8">
        <v>3.14258569159888</v>
      </c>
      <c r="E1359" s="9" t="s">
        <v>5036</v>
      </c>
      <c r="F1359" s="11" t="s">
        <v>5037</v>
      </c>
      <c r="G1359" s="12" t="s">
        <v>887</v>
      </c>
      <c r="H1359" s="8">
        <v>1.65894207970361</v>
      </c>
    </row>
    <row r="1360" spans="1:8">
      <c r="A1360" s="9"/>
      <c r="B1360" s="10"/>
      <c r="C1360" s="9" t="s">
        <v>868</v>
      </c>
      <c r="D1360" s="8">
        <v>2.7026270808768</v>
      </c>
      <c r="E1360" s="12" t="s">
        <v>5038</v>
      </c>
      <c r="F1360" s="11" t="s">
        <v>5039</v>
      </c>
      <c r="G1360" s="12" t="s">
        <v>884</v>
      </c>
      <c r="H1360" s="13">
        <v>2.75581787554637</v>
      </c>
    </row>
    <row r="1361" spans="1:8">
      <c r="A1361" s="9" t="s">
        <v>5040</v>
      </c>
      <c r="B1361" s="10" t="s">
        <v>413</v>
      </c>
      <c r="C1361" s="9" t="s">
        <v>1638</v>
      </c>
      <c r="D1361" s="8">
        <v>1.91752653582838</v>
      </c>
      <c r="E1361" s="9"/>
      <c r="F1361" s="14"/>
      <c r="G1361" s="12" t="s">
        <v>887</v>
      </c>
      <c r="H1361" s="8">
        <v>4.29362055021143</v>
      </c>
    </row>
    <row r="1362" spans="1:8">
      <c r="A1362" s="9"/>
      <c r="B1362" s="10"/>
      <c r="C1362" s="9" t="s">
        <v>1640</v>
      </c>
      <c r="D1362" s="8">
        <v>1.94549333231863</v>
      </c>
      <c r="E1362" s="9"/>
      <c r="F1362" s="14"/>
      <c r="G1362" s="12" t="s">
        <v>839</v>
      </c>
      <c r="H1362" s="13">
        <v>1.6463454896048</v>
      </c>
    </row>
    <row r="1363" spans="1:8">
      <c r="A1363" s="9" t="s">
        <v>5041</v>
      </c>
      <c r="B1363" s="10" t="s">
        <v>413</v>
      </c>
      <c r="C1363" s="9" t="s">
        <v>705</v>
      </c>
      <c r="D1363" s="8">
        <v>1.50064449794631</v>
      </c>
      <c r="E1363" s="9"/>
      <c r="F1363" s="14"/>
      <c r="G1363" s="12" t="s">
        <v>868</v>
      </c>
      <c r="H1363" s="13">
        <v>3.93612739844538</v>
      </c>
    </row>
    <row r="1364" spans="1:8">
      <c r="A1364" s="9"/>
      <c r="B1364" s="10"/>
      <c r="C1364" s="9" t="s">
        <v>839</v>
      </c>
      <c r="D1364" s="8">
        <v>1.80917844550083</v>
      </c>
      <c r="E1364" s="9" t="s">
        <v>5042</v>
      </c>
      <c r="F1364" s="11" t="s">
        <v>5039</v>
      </c>
      <c r="G1364" s="12" t="s">
        <v>1638</v>
      </c>
      <c r="H1364" s="8">
        <v>1.58125336505813</v>
      </c>
    </row>
    <row r="1365" spans="1:8">
      <c r="A1365" s="9" t="s">
        <v>5043</v>
      </c>
      <c r="B1365" s="9" t="s">
        <v>5044</v>
      </c>
      <c r="C1365" s="9" t="s">
        <v>414</v>
      </c>
      <c r="D1365" s="8">
        <v>1.52790433465078</v>
      </c>
      <c r="E1365" s="9"/>
      <c r="F1365" s="14"/>
      <c r="G1365" s="12" t="s">
        <v>1640</v>
      </c>
      <c r="H1365" s="8">
        <v>1.59951474769354</v>
      </c>
    </row>
    <row r="1366" spans="1:8">
      <c r="A1366" s="9" t="s">
        <v>5045</v>
      </c>
      <c r="B1366" s="9" t="s">
        <v>5046</v>
      </c>
      <c r="C1366" s="9" t="s">
        <v>884</v>
      </c>
      <c r="D1366" s="8">
        <v>1.9820814048705</v>
      </c>
      <c r="E1366" s="9" t="s">
        <v>5047</v>
      </c>
      <c r="F1366" s="11" t="s">
        <v>5039</v>
      </c>
      <c r="G1366" s="12" t="s">
        <v>1607</v>
      </c>
      <c r="H1366" s="8">
        <v>1.50140844800723</v>
      </c>
    </row>
    <row r="1367" spans="1:8">
      <c r="A1367" s="9"/>
      <c r="B1367" s="10"/>
      <c r="C1367" s="9" t="s">
        <v>887</v>
      </c>
      <c r="D1367" s="8">
        <v>1.59746240312369</v>
      </c>
      <c r="E1367" s="9" t="s">
        <v>5048</v>
      </c>
      <c r="F1367" s="11" t="s">
        <v>5039</v>
      </c>
      <c r="G1367" s="12" t="s">
        <v>1638</v>
      </c>
      <c r="H1367" s="8">
        <v>2.56327790671682</v>
      </c>
    </row>
    <row r="1368" spans="1:8">
      <c r="A1368" s="9" t="s">
        <v>5049</v>
      </c>
      <c r="B1368" s="9" t="s">
        <v>5050</v>
      </c>
      <c r="C1368" s="9" t="s">
        <v>1650</v>
      </c>
      <c r="D1368" s="8">
        <v>1.51233036063768</v>
      </c>
      <c r="E1368" s="9"/>
      <c r="F1368" s="14"/>
      <c r="G1368" s="12" t="s">
        <v>1640</v>
      </c>
      <c r="H1368" s="8">
        <v>2.51150348788543</v>
      </c>
    </row>
    <row r="1369" spans="1:8">
      <c r="A1369" s="9" t="s">
        <v>5051</v>
      </c>
      <c r="B1369" s="10" t="s">
        <v>413</v>
      </c>
      <c r="C1369" s="9" t="s">
        <v>1637</v>
      </c>
      <c r="D1369" s="8">
        <v>1.52481136612183</v>
      </c>
      <c r="E1369" s="9" t="s">
        <v>5052</v>
      </c>
      <c r="F1369" s="14" t="s">
        <v>413</v>
      </c>
      <c r="G1369" s="12" t="s">
        <v>1607</v>
      </c>
      <c r="H1369" s="8">
        <v>1.57214407245165</v>
      </c>
    </row>
    <row r="1370" spans="1:8">
      <c r="A1370" s="9" t="s">
        <v>5053</v>
      </c>
      <c r="B1370" s="9" t="s">
        <v>5054</v>
      </c>
      <c r="C1370" s="9" t="s">
        <v>414</v>
      </c>
      <c r="D1370" s="8">
        <v>1.65496795037765</v>
      </c>
      <c r="E1370" s="12" t="s">
        <v>5055</v>
      </c>
      <c r="F1370" s="11" t="s">
        <v>2711</v>
      </c>
      <c r="G1370" s="12" t="s">
        <v>884</v>
      </c>
      <c r="H1370" s="13">
        <v>1.53906153838688</v>
      </c>
    </row>
    <row r="1371" spans="1:8">
      <c r="A1371" s="9" t="s">
        <v>5056</v>
      </c>
      <c r="B1371" s="10" t="s">
        <v>413</v>
      </c>
      <c r="C1371" s="9" t="s">
        <v>1607</v>
      </c>
      <c r="D1371" s="8">
        <v>1.85679878261319</v>
      </c>
      <c r="E1371" s="12" t="s">
        <v>5057</v>
      </c>
      <c r="F1371" s="14" t="s">
        <v>413</v>
      </c>
      <c r="G1371" s="12" t="s">
        <v>868</v>
      </c>
      <c r="H1371" s="13">
        <v>1.67581132481261</v>
      </c>
    </row>
    <row r="1372" spans="1:8">
      <c r="A1372" s="9" t="s">
        <v>5058</v>
      </c>
      <c r="B1372" s="10" t="s">
        <v>413</v>
      </c>
      <c r="C1372" s="9" t="s">
        <v>884</v>
      </c>
      <c r="D1372" s="8">
        <v>1.51868236083376</v>
      </c>
      <c r="E1372" s="9" t="s">
        <v>5059</v>
      </c>
      <c r="F1372" s="14" t="s">
        <v>413</v>
      </c>
      <c r="G1372" s="12" t="s">
        <v>954</v>
      </c>
      <c r="H1372" s="8">
        <v>2.11695289083751</v>
      </c>
    </row>
    <row r="1373" spans="1:8">
      <c r="A1373" s="9" t="s">
        <v>5060</v>
      </c>
      <c r="B1373" s="9" t="s">
        <v>5061</v>
      </c>
      <c r="C1373" s="9" t="s">
        <v>839</v>
      </c>
      <c r="D1373" s="8">
        <v>1.7640713658327</v>
      </c>
      <c r="E1373" s="9"/>
      <c r="F1373" s="14"/>
      <c r="G1373" s="12" t="s">
        <v>950</v>
      </c>
      <c r="H1373" s="8">
        <v>2.08319421860569</v>
      </c>
    </row>
    <row r="1374" spans="1:8">
      <c r="A1374" s="9" t="s">
        <v>5062</v>
      </c>
      <c r="B1374" s="10" t="s">
        <v>413</v>
      </c>
      <c r="C1374" s="9" t="s">
        <v>1623</v>
      </c>
      <c r="D1374" s="8">
        <v>1.80481564142053</v>
      </c>
      <c r="E1374" s="12" t="s">
        <v>5063</v>
      </c>
      <c r="F1374" s="11" t="s">
        <v>5064</v>
      </c>
      <c r="G1374" s="12" t="s">
        <v>551</v>
      </c>
      <c r="H1374" s="13">
        <v>1.54779291338667</v>
      </c>
    </row>
    <row r="1375" spans="1:8">
      <c r="A1375" s="9" t="s">
        <v>5065</v>
      </c>
      <c r="B1375" s="10" t="s">
        <v>413</v>
      </c>
      <c r="C1375" s="9" t="s">
        <v>825</v>
      </c>
      <c r="D1375" s="8">
        <v>1.57315589073333</v>
      </c>
      <c r="E1375" s="9" t="s">
        <v>5066</v>
      </c>
      <c r="F1375" s="14" t="s">
        <v>413</v>
      </c>
      <c r="G1375" s="12" t="s">
        <v>954</v>
      </c>
      <c r="H1375" s="8">
        <v>1.84109656137866</v>
      </c>
    </row>
    <row r="1376" spans="1:8">
      <c r="A1376" s="9" t="s">
        <v>5067</v>
      </c>
      <c r="B1376" s="10" t="s">
        <v>413</v>
      </c>
      <c r="C1376" s="9" t="s">
        <v>414</v>
      </c>
      <c r="D1376" s="8">
        <v>1.80846420825924</v>
      </c>
      <c r="E1376" s="9"/>
      <c r="F1376" s="14"/>
      <c r="G1376" s="12" t="s">
        <v>950</v>
      </c>
      <c r="H1376" s="8">
        <v>1.89514176623971</v>
      </c>
    </row>
    <row r="1377" spans="1:8">
      <c r="A1377" s="9" t="s">
        <v>5068</v>
      </c>
      <c r="B1377" s="9" t="s">
        <v>5069</v>
      </c>
      <c r="C1377" s="9" t="s">
        <v>884</v>
      </c>
      <c r="D1377" s="8">
        <v>1.730837164437</v>
      </c>
      <c r="E1377" s="9" t="s">
        <v>5070</v>
      </c>
      <c r="F1377" s="14" t="s">
        <v>413</v>
      </c>
      <c r="G1377" s="12" t="s">
        <v>887</v>
      </c>
      <c r="H1377" s="8">
        <v>1.76575911396692</v>
      </c>
    </row>
    <row r="1378" spans="1:8">
      <c r="A1378" s="9" t="s">
        <v>5071</v>
      </c>
      <c r="B1378" s="9" t="s">
        <v>5069</v>
      </c>
      <c r="C1378" s="9" t="s">
        <v>1637</v>
      </c>
      <c r="D1378" s="8">
        <v>2.0332626667022</v>
      </c>
      <c r="E1378" s="9"/>
      <c r="F1378" s="14"/>
      <c r="G1378" s="12" t="s">
        <v>868</v>
      </c>
      <c r="H1378" s="13">
        <v>1.68412185641777</v>
      </c>
    </row>
    <row r="1379" spans="1:8">
      <c r="A1379" s="9" t="s">
        <v>5072</v>
      </c>
      <c r="B1379" s="9" t="s">
        <v>5073</v>
      </c>
      <c r="C1379" s="9" t="s">
        <v>1615</v>
      </c>
      <c r="D1379" s="8">
        <v>1.72740095887836</v>
      </c>
      <c r="E1379" s="9" t="s">
        <v>5074</v>
      </c>
      <c r="F1379" s="14" t="s">
        <v>413</v>
      </c>
      <c r="G1379" s="12" t="s">
        <v>416</v>
      </c>
      <c r="H1379" s="13">
        <v>1.8056670408485</v>
      </c>
    </row>
    <row r="1380" spans="1:8">
      <c r="A1380" s="9" t="s">
        <v>5075</v>
      </c>
      <c r="B1380" s="9" t="s">
        <v>5076</v>
      </c>
      <c r="C1380" s="9" t="s">
        <v>954</v>
      </c>
      <c r="D1380" s="8">
        <v>1.7543210691135</v>
      </c>
      <c r="E1380" s="9" t="s">
        <v>5077</v>
      </c>
      <c r="F1380" s="11" t="s">
        <v>5078</v>
      </c>
      <c r="G1380" s="12" t="s">
        <v>1615</v>
      </c>
      <c r="H1380" s="8">
        <v>1.55791510273923</v>
      </c>
    </row>
    <row r="1381" spans="1:8">
      <c r="A1381" s="9"/>
      <c r="B1381" s="10"/>
      <c r="C1381" s="9" t="s">
        <v>950</v>
      </c>
      <c r="D1381" s="8">
        <v>1.58298876506403</v>
      </c>
      <c r="E1381" s="9" t="s">
        <v>5079</v>
      </c>
      <c r="F1381" s="14" t="s">
        <v>413</v>
      </c>
      <c r="G1381" s="12" t="s">
        <v>1637</v>
      </c>
      <c r="H1381" s="8">
        <v>1.98079473960207</v>
      </c>
    </row>
    <row r="1382" spans="1:8">
      <c r="A1382" s="9" t="s">
        <v>5080</v>
      </c>
      <c r="B1382" s="9" t="s">
        <v>5081</v>
      </c>
      <c r="C1382" s="9" t="s">
        <v>1637</v>
      </c>
      <c r="D1382" s="8">
        <v>1.910849859371</v>
      </c>
      <c r="E1382" s="12" t="s">
        <v>5082</v>
      </c>
      <c r="F1382" s="14" t="s">
        <v>413</v>
      </c>
      <c r="G1382" s="12" t="s">
        <v>705</v>
      </c>
      <c r="H1382" s="13">
        <v>1.51270656387711</v>
      </c>
    </row>
    <row r="1383" spans="1:8">
      <c r="A1383" s="9" t="s">
        <v>5083</v>
      </c>
      <c r="B1383" s="10" t="s">
        <v>413</v>
      </c>
      <c r="C1383" s="9" t="s">
        <v>416</v>
      </c>
      <c r="D1383" s="8">
        <v>1.57432246007927</v>
      </c>
      <c r="E1383" s="12" t="s">
        <v>5084</v>
      </c>
      <c r="F1383" s="14" t="s">
        <v>413</v>
      </c>
      <c r="G1383" s="12" t="s">
        <v>1650</v>
      </c>
      <c r="H1383" s="13">
        <v>1.95082479734958</v>
      </c>
    </row>
    <row r="1384" spans="1:8">
      <c r="A1384" s="9" t="s">
        <v>5085</v>
      </c>
      <c r="B1384" s="10" t="s">
        <v>413</v>
      </c>
      <c r="C1384" s="9" t="s">
        <v>1607</v>
      </c>
      <c r="D1384" s="8">
        <v>1.67631505075993</v>
      </c>
      <c r="E1384" s="9" t="s">
        <v>5086</v>
      </c>
      <c r="F1384" s="11" t="s">
        <v>5087</v>
      </c>
      <c r="G1384" s="12" t="s">
        <v>1607</v>
      </c>
      <c r="H1384" s="8">
        <v>1.99974553312875</v>
      </c>
    </row>
    <row r="1385" spans="1:8">
      <c r="A1385" s="9" t="s">
        <v>5088</v>
      </c>
      <c r="B1385" s="9" t="s">
        <v>5089</v>
      </c>
      <c r="C1385" s="9" t="s">
        <v>950</v>
      </c>
      <c r="D1385" s="8">
        <v>1.64254460507019</v>
      </c>
      <c r="E1385" s="9" t="s">
        <v>5090</v>
      </c>
      <c r="F1385" s="14" t="s">
        <v>413</v>
      </c>
      <c r="G1385" s="12" t="s">
        <v>887</v>
      </c>
      <c r="H1385" s="8">
        <v>2.16437291020768</v>
      </c>
    </row>
    <row r="1386" spans="1:8">
      <c r="A1386" s="9" t="s">
        <v>5091</v>
      </c>
      <c r="B1386" s="10" t="s">
        <v>413</v>
      </c>
      <c r="C1386" s="9" t="s">
        <v>839</v>
      </c>
      <c r="D1386" s="8">
        <v>1.94166008100106</v>
      </c>
      <c r="E1386" s="9"/>
      <c r="F1386" s="14"/>
      <c r="G1386" s="12" t="s">
        <v>839</v>
      </c>
      <c r="H1386" s="13">
        <v>1.77399642019426</v>
      </c>
    </row>
    <row r="1387" spans="1:8">
      <c r="A1387" s="9" t="s">
        <v>5092</v>
      </c>
      <c r="B1387" s="9" t="s">
        <v>5089</v>
      </c>
      <c r="C1387" s="9" t="s">
        <v>1623</v>
      </c>
      <c r="D1387" s="8">
        <v>1.9888729265565</v>
      </c>
      <c r="E1387" s="9"/>
      <c r="F1387" s="14"/>
      <c r="G1387" s="12" t="s">
        <v>868</v>
      </c>
      <c r="H1387" s="13">
        <v>1.83012497706033</v>
      </c>
    </row>
    <row r="1388" spans="1:8">
      <c r="A1388" s="9" t="s">
        <v>5093</v>
      </c>
      <c r="B1388" s="10" t="s">
        <v>413</v>
      </c>
      <c r="C1388" s="9" t="s">
        <v>551</v>
      </c>
      <c r="D1388" s="8">
        <v>1.85857766567409</v>
      </c>
      <c r="E1388" s="9" t="s">
        <v>5094</v>
      </c>
      <c r="F1388" s="14" t="s">
        <v>413</v>
      </c>
      <c r="G1388" s="12" t="s">
        <v>1615</v>
      </c>
      <c r="H1388" s="8">
        <v>1.61038627962299</v>
      </c>
    </row>
    <row r="1389" spans="1:8">
      <c r="A1389" s="9" t="s">
        <v>5095</v>
      </c>
      <c r="B1389" s="10" t="s">
        <v>413</v>
      </c>
      <c r="C1389" s="9" t="s">
        <v>705</v>
      </c>
      <c r="D1389" s="8">
        <v>2.76348018064346</v>
      </c>
      <c r="E1389" s="9"/>
      <c r="F1389" s="14"/>
      <c r="G1389" s="12" t="s">
        <v>954</v>
      </c>
      <c r="H1389" s="8">
        <v>1.58455901088679</v>
      </c>
    </row>
    <row r="1390" spans="1:8">
      <c r="A1390" s="9" t="s">
        <v>5096</v>
      </c>
      <c r="B1390" s="14" t="s">
        <v>413</v>
      </c>
      <c r="C1390" s="9" t="s">
        <v>551</v>
      </c>
      <c r="D1390" s="8">
        <v>5.22164995407389</v>
      </c>
      <c r="E1390" s="9"/>
      <c r="F1390" s="14"/>
      <c r="G1390" s="12" t="s">
        <v>950</v>
      </c>
      <c r="H1390" s="8">
        <v>1.81270040660642</v>
      </c>
    </row>
    <row r="1391" spans="1:8">
      <c r="A1391" s="9" t="s">
        <v>5097</v>
      </c>
      <c r="B1391" s="10" t="s">
        <v>413</v>
      </c>
      <c r="C1391" s="9" t="s">
        <v>884</v>
      </c>
      <c r="D1391" s="8">
        <v>1.94316466322335</v>
      </c>
      <c r="E1391" s="9"/>
      <c r="F1391" s="14"/>
      <c r="G1391" s="12" t="s">
        <v>1637</v>
      </c>
      <c r="H1391" s="8">
        <v>2.92076295916216</v>
      </c>
    </row>
    <row r="1392" spans="1:8">
      <c r="A1392" s="9" t="s">
        <v>5098</v>
      </c>
      <c r="B1392" s="9" t="s">
        <v>597</v>
      </c>
      <c r="C1392" s="9" t="s">
        <v>414</v>
      </c>
      <c r="D1392" s="8">
        <v>1.60212024550729</v>
      </c>
      <c r="E1392" s="9" t="s">
        <v>5099</v>
      </c>
      <c r="F1392" s="14" t="s">
        <v>413</v>
      </c>
      <c r="G1392" s="12" t="s">
        <v>1615</v>
      </c>
      <c r="H1392" s="8">
        <v>1.61463793230691</v>
      </c>
    </row>
    <row r="1393" spans="1:8">
      <c r="A1393" s="9" t="s">
        <v>5100</v>
      </c>
      <c r="B1393" s="10" t="s">
        <v>413</v>
      </c>
      <c r="C1393" s="9" t="s">
        <v>1650</v>
      </c>
      <c r="D1393" s="8">
        <v>1.62366574451442</v>
      </c>
      <c r="E1393" s="9" t="s">
        <v>5101</v>
      </c>
      <c r="F1393" s="11" t="s">
        <v>5102</v>
      </c>
      <c r="G1393" s="12" t="s">
        <v>1637</v>
      </c>
      <c r="H1393" s="8">
        <v>2.88344760745049</v>
      </c>
    </row>
    <row r="1394" spans="1:8">
      <c r="A1394" s="9" t="s">
        <v>5103</v>
      </c>
      <c r="B1394" s="10" t="s">
        <v>413</v>
      </c>
      <c r="C1394" s="9" t="s">
        <v>416</v>
      </c>
      <c r="D1394" s="8">
        <v>1.94836699073112</v>
      </c>
      <c r="E1394" s="12" t="s">
        <v>5104</v>
      </c>
      <c r="F1394" s="14" t="s">
        <v>413</v>
      </c>
      <c r="G1394" s="12" t="s">
        <v>884</v>
      </c>
      <c r="H1394" s="13">
        <v>1.54235304600403</v>
      </c>
    </row>
    <row r="1395" spans="1:8">
      <c r="A1395" s="9"/>
      <c r="B1395" s="10"/>
      <c r="C1395" s="9" t="s">
        <v>414</v>
      </c>
      <c r="D1395" s="8">
        <v>2.26627733520703</v>
      </c>
      <c r="E1395" s="9" t="s">
        <v>5105</v>
      </c>
      <c r="F1395" s="11" t="s">
        <v>1564</v>
      </c>
      <c r="G1395" s="12" t="s">
        <v>416</v>
      </c>
      <c r="H1395" s="13">
        <v>2.20740670295457</v>
      </c>
    </row>
    <row r="1396" spans="1:8">
      <c r="A1396" s="9"/>
      <c r="B1396" s="10"/>
      <c r="C1396" s="9" t="s">
        <v>825</v>
      </c>
      <c r="D1396" s="8">
        <v>1.79164060755491</v>
      </c>
      <c r="E1396" s="9"/>
      <c r="F1396" s="14"/>
      <c r="G1396" s="12" t="s">
        <v>414</v>
      </c>
      <c r="H1396" s="13">
        <v>2.27660322786968</v>
      </c>
    </row>
    <row r="1397" spans="1:8">
      <c r="A1397" s="9" t="s">
        <v>5106</v>
      </c>
      <c r="B1397" s="10" t="s">
        <v>413</v>
      </c>
      <c r="C1397" s="9" t="s">
        <v>414</v>
      </c>
      <c r="D1397" s="8">
        <v>1.77050574829965</v>
      </c>
      <c r="E1397" s="9" t="s">
        <v>5107</v>
      </c>
      <c r="F1397" s="11" t="s">
        <v>1564</v>
      </c>
      <c r="G1397" s="12" t="s">
        <v>416</v>
      </c>
      <c r="H1397" s="13">
        <v>1.68788641589105</v>
      </c>
    </row>
    <row r="1398" spans="1:8">
      <c r="A1398" s="9" t="s">
        <v>5108</v>
      </c>
      <c r="B1398" s="10" t="s">
        <v>413</v>
      </c>
      <c r="C1398" s="9" t="s">
        <v>1638</v>
      </c>
      <c r="D1398" s="8">
        <v>1.97837526187765</v>
      </c>
      <c r="E1398" s="9"/>
      <c r="F1398" s="14"/>
      <c r="G1398" s="12" t="s">
        <v>414</v>
      </c>
      <c r="H1398" s="13">
        <v>2.58283512975936</v>
      </c>
    </row>
    <row r="1399" spans="1:8">
      <c r="A1399" s="9"/>
      <c r="B1399" s="10"/>
      <c r="C1399" s="9" t="s">
        <v>1623</v>
      </c>
      <c r="D1399" s="8">
        <v>1.54564647592247</v>
      </c>
      <c r="E1399" s="9" t="s">
        <v>5109</v>
      </c>
      <c r="F1399" s="11" t="s">
        <v>1564</v>
      </c>
      <c r="G1399" s="12" t="s">
        <v>1615</v>
      </c>
      <c r="H1399" s="8">
        <v>2.41901666113518</v>
      </c>
    </row>
    <row r="1400" spans="1:8">
      <c r="A1400" s="9"/>
      <c r="B1400" s="10"/>
      <c r="C1400" s="9" t="s">
        <v>1640</v>
      </c>
      <c r="D1400" s="8">
        <v>1.99424814408629</v>
      </c>
      <c r="E1400" s="9" t="s">
        <v>5110</v>
      </c>
      <c r="F1400" s="14" t="s">
        <v>413</v>
      </c>
      <c r="G1400" s="12" t="s">
        <v>887</v>
      </c>
      <c r="H1400" s="8">
        <v>1.94789057889999</v>
      </c>
    </row>
    <row r="1401" spans="1:8">
      <c r="A1401" s="9" t="s">
        <v>5111</v>
      </c>
      <c r="B1401" s="10" t="s">
        <v>413</v>
      </c>
      <c r="C1401" s="9" t="s">
        <v>705</v>
      </c>
      <c r="D1401" s="8">
        <v>1.97650935921798</v>
      </c>
      <c r="E1401" s="9"/>
      <c r="F1401" s="14"/>
      <c r="G1401" s="12" t="s">
        <v>868</v>
      </c>
      <c r="H1401" s="13">
        <v>1.9058081267601</v>
      </c>
    </row>
    <row r="1402" spans="1:8">
      <c r="A1402" s="9" t="s">
        <v>5112</v>
      </c>
      <c r="B1402" s="10" t="s">
        <v>413</v>
      </c>
      <c r="C1402" s="9" t="s">
        <v>1638</v>
      </c>
      <c r="D1402" s="8">
        <v>2.4739052678558</v>
      </c>
      <c r="E1402" s="9" t="s">
        <v>5113</v>
      </c>
      <c r="F1402" s="14" t="s">
        <v>413</v>
      </c>
      <c r="G1402" s="12" t="s">
        <v>887</v>
      </c>
      <c r="H1402" s="8">
        <v>1.6169787307612</v>
      </c>
    </row>
    <row r="1403" spans="1:8">
      <c r="A1403" s="9"/>
      <c r="B1403" s="10"/>
      <c r="C1403" s="9" t="s">
        <v>1640</v>
      </c>
      <c r="D1403" s="8">
        <v>2.22998402864147</v>
      </c>
      <c r="E1403" s="12" t="s">
        <v>5114</v>
      </c>
      <c r="F1403" s="14" t="s">
        <v>413</v>
      </c>
      <c r="G1403" s="12" t="s">
        <v>551</v>
      </c>
      <c r="H1403" s="13">
        <v>1.64443037620201</v>
      </c>
    </row>
    <row r="1404" spans="1:8">
      <c r="A1404" s="9" t="s">
        <v>5115</v>
      </c>
      <c r="B1404" s="10" t="s">
        <v>413</v>
      </c>
      <c r="C1404" s="9" t="s">
        <v>414</v>
      </c>
      <c r="D1404" s="8">
        <v>1.96729509454958</v>
      </c>
      <c r="E1404" s="9" t="s">
        <v>5116</v>
      </c>
      <c r="F1404" s="11" t="s">
        <v>5117</v>
      </c>
      <c r="G1404" s="12" t="s">
        <v>1607</v>
      </c>
      <c r="H1404" s="8">
        <v>1.84211126272852</v>
      </c>
    </row>
    <row r="1405" spans="1:8">
      <c r="A1405" s="9" t="s">
        <v>5118</v>
      </c>
      <c r="B1405" s="10" t="s">
        <v>413</v>
      </c>
      <c r="C1405" s="9" t="s">
        <v>1637</v>
      </c>
      <c r="D1405" s="8">
        <v>3.1631567814534</v>
      </c>
      <c r="E1405" s="9" t="s">
        <v>5119</v>
      </c>
      <c r="F1405" s="14" t="s">
        <v>413</v>
      </c>
      <c r="G1405" s="12" t="s">
        <v>950</v>
      </c>
      <c r="H1405" s="8">
        <v>1.54820052345893</v>
      </c>
    </row>
    <row r="1406" spans="1:8">
      <c r="A1406" s="9" t="s">
        <v>5120</v>
      </c>
      <c r="B1406" s="9" t="s">
        <v>5121</v>
      </c>
      <c r="C1406" s="9" t="s">
        <v>839</v>
      </c>
      <c r="D1406" s="8">
        <v>1.65263778402785</v>
      </c>
      <c r="E1406" s="12" t="s">
        <v>5122</v>
      </c>
      <c r="F1406" s="14" t="s">
        <v>413</v>
      </c>
      <c r="G1406" s="12" t="s">
        <v>868</v>
      </c>
      <c r="H1406" s="13">
        <v>1.51854204966554</v>
      </c>
    </row>
    <row r="1407" spans="1:8">
      <c r="A1407" s="9" t="s">
        <v>5123</v>
      </c>
      <c r="B1407" s="10" t="s">
        <v>413</v>
      </c>
      <c r="C1407" s="9" t="s">
        <v>884</v>
      </c>
      <c r="D1407" s="8">
        <v>1.69030875153507</v>
      </c>
      <c r="E1407" s="9" t="s">
        <v>5124</v>
      </c>
      <c r="F1407" s="14" t="s">
        <v>413</v>
      </c>
      <c r="G1407" s="12" t="s">
        <v>954</v>
      </c>
      <c r="H1407" s="8">
        <v>1.62616599856197</v>
      </c>
    </row>
    <row r="1408" spans="1:8">
      <c r="A1408" s="9" t="s">
        <v>5125</v>
      </c>
      <c r="B1408" s="9" t="s">
        <v>677</v>
      </c>
      <c r="C1408" s="9" t="s">
        <v>551</v>
      </c>
      <c r="D1408" s="8">
        <v>1.5144015022811</v>
      </c>
      <c r="E1408" s="9"/>
      <c r="F1408" s="14"/>
      <c r="G1408" s="12" t="s">
        <v>950</v>
      </c>
      <c r="H1408" s="8">
        <v>2.13409247249091</v>
      </c>
    </row>
    <row r="1409" spans="1:8">
      <c r="A1409" s="9" t="s">
        <v>5126</v>
      </c>
      <c r="B1409" s="10" t="s">
        <v>413</v>
      </c>
      <c r="C1409" s="9" t="s">
        <v>825</v>
      </c>
      <c r="D1409" s="8">
        <v>1.97437378349662</v>
      </c>
      <c r="E1409" s="9"/>
      <c r="F1409" s="14"/>
      <c r="G1409" s="12" t="s">
        <v>1637</v>
      </c>
      <c r="H1409" s="8">
        <v>1.90480711064608</v>
      </c>
    </row>
    <row r="1410" spans="1:8">
      <c r="A1410" s="9" t="s">
        <v>5127</v>
      </c>
      <c r="B1410" s="10" t="s">
        <v>413</v>
      </c>
      <c r="C1410" s="9" t="s">
        <v>950</v>
      </c>
      <c r="D1410" s="8">
        <v>1.56325319900225</v>
      </c>
      <c r="E1410" s="12" t="s">
        <v>5128</v>
      </c>
      <c r="F1410" s="14" t="s">
        <v>413</v>
      </c>
      <c r="G1410" s="12" t="s">
        <v>825</v>
      </c>
      <c r="H1410" s="13">
        <v>1.55019165056213</v>
      </c>
    </row>
    <row r="1411" ht="14.25" spans="1:8">
      <c r="A1411" s="16" t="s">
        <v>5129</v>
      </c>
      <c r="B1411" s="16" t="s">
        <v>413</v>
      </c>
      <c r="C1411" s="16" t="s">
        <v>954</v>
      </c>
      <c r="D1411" s="17">
        <v>1.50784475793086</v>
      </c>
      <c r="E1411" s="16"/>
      <c r="F1411" s="16"/>
      <c r="G1411" s="16"/>
      <c r="H1411" s="17"/>
    </row>
    <row r="1412" spans="1:7">
      <c r="A1412" s="18" t="s">
        <v>1595</v>
      </c>
      <c r="B1412" s="18"/>
      <c r="C1412" s="18"/>
      <c r="D1412" s="19"/>
      <c r="E1412" s="18"/>
      <c r="F1412" s="18"/>
      <c r="G1412" s="18"/>
    </row>
  </sheetData>
  <mergeCells count="2">
    <mergeCell ref="A1:H1"/>
    <mergeCell ref="A1412:G1412"/>
  </mergeCells>
  <conditionalFormatting sqref="A35:A782">
    <cfRule type="duplicateValues" dxfId="0" priority="4"/>
  </conditionalFormatting>
  <conditionalFormatting sqref="A783:A1410">
    <cfRule type="duplicateValues" dxfId="0" priority="3"/>
  </conditionalFormatting>
  <conditionalFormatting sqref="E3:E517">
    <cfRule type="duplicateValues" dxfId="0" priority="2"/>
  </conditionalFormatting>
  <conditionalFormatting sqref="E518:E576 E894:E1410 E578:E89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Data 1</vt:lpstr>
      <vt:lpstr>Supplementary Data 2</vt:lpstr>
      <vt:lpstr>Supplementary Data 3</vt:lpstr>
      <vt:lpstr>Supplementary Data 4</vt:lpstr>
      <vt:lpstr>Supplementary Data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yt</cp:lastModifiedBy>
  <dcterms:created xsi:type="dcterms:W3CDTF">2020-06-16T03:02:00Z</dcterms:created>
  <dcterms:modified xsi:type="dcterms:W3CDTF">2021-11-19T02:4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8665CEA681E7464A87811F075AC74AED</vt:lpwstr>
  </property>
</Properties>
</file>